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mc:AlternateContent xmlns:mc="http://schemas.openxmlformats.org/markup-compatibility/2006">
    <mc:Choice Requires="x15">
      <x15ac:absPath xmlns:x15ac="http://schemas.microsoft.com/office/spreadsheetml/2010/11/ac" url="V:\_PERSONAL_FOLDERS\ALBINs_FOLDER\00.Manuscript\"/>
    </mc:Choice>
  </mc:AlternateContent>
  <bookViews>
    <workbookView xWindow="-105" yWindow="-105" windowWidth="23250" windowHeight="12450"/>
  </bookViews>
  <sheets>
    <sheet name="Dataset 4-1" sheetId="1" r:id="rId1"/>
    <sheet name="Dataset 4-2" sheetId="3" r:id="rId2"/>
    <sheet name="Dataset 4-3" sheetId="4" r:id="rId3"/>
  </sheets>
  <calcPr calcId="162913" concurrentCalc="0"/>
</workbook>
</file>

<file path=xl/sharedStrings.xml><?xml version="1.0" encoding="utf-8"?>
<sst xmlns="http://schemas.openxmlformats.org/spreadsheetml/2006/main" count="9341" uniqueCount="5879">
  <si>
    <t>Fungal strain</t>
  </si>
  <si>
    <t>Name</t>
  </si>
  <si>
    <t>Short_ID</t>
  </si>
  <si>
    <t>Lenght</t>
  </si>
  <si>
    <t>p-value</t>
  </si>
  <si>
    <t>e-value</t>
  </si>
  <si>
    <t>score</t>
  </si>
  <si>
    <t>First</t>
  </si>
  <si>
    <t>last</t>
  </si>
  <si>
    <t>Louvain community number</t>
  </si>
  <si>
    <t>Accol_CAG8645112.1</t>
  </si>
  <si>
    <t>Ascra1_ST47_g5053T0</t>
  </si>
  <si>
    <t>Aspbre1_gm1.4523_g</t>
  </si>
  <si>
    <t>Cerbe1_PPJ59399</t>
  </si>
  <si>
    <t>Colab1_mrna_12076</t>
  </si>
  <si>
    <t>Colab1_mrna_11463</t>
  </si>
  <si>
    <t>Colac2_e_gw1.46.110.1</t>
  </si>
  <si>
    <t>Colch1_mrna_10079</t>
  </si>
  <si>
    <t>Colco1_mrna_12455</t>
  </si>
  <si>
    <t>Colco1_mrna_9585</t>
  </si>
  <si>
    <t>Colcu1_mrna_6679</t>
  </si>
  <si>
    <t>Colcu1_mrna_9594</t>
  </si>
  <si>
    <t>Gloac1_e_gw1.20.262.1</t>
  </si>
  <si>
    <t>Gloac1_fgenesh1_pm.1___184</t>
  </si>
  <si>
    <t>Colfi1_mRNA13075</t>
  </si>
  <si>
    <t>Colfi1_mRNA5931</t>
  </si>
  <si>
    <t>Gloci1_e_gw1.8.779.1</t>
  </si>
  <si>
    <t>Colgl1_transcript:EQB55311</t>
  </si>
  <si>
    <t>Colgo1_fgenesh1_pg.C_160215</t>
  </si>
  <si>
    <t>Colgo1_fgenesh1_pm.21___128</t>
  </si>
  <si>
    <t>Colhig2_CH63R_14377T0</t>
  </si>
  <si>
    <t>Colin1_mrna_2750</t>
  </si>
  <si>
    <t>Collu1_e_gw1.55.190.1</t>
  </si>
  <si>
    <t>Collu1_estExt_Genewise1.C_650089</t>
  </si>
  <si>
    <t>Collup1_mrna_17867</t>
  </si>
  <si>
    <t>Colme1_mrna_14573</t>
  </si>
  <si>
    <t>Colme1_mrna_5895</t>
  </si>
  <si>
    <t>Colny1_mrna_11533</t>
  </si>
  <si>
    <t>Colny1_mrna_7677</t>
  </si>
  <si>
    <t>Colorb1_mrna_182</t>
  </si>
  <si>
    <t>Colorb1_mrna_5229</t>
  </si>
  <si>
    <t>Colorb1_mrna_9712</t>
  </si>
  <si>
    <t>Colpa1_mrna_220</t>
  </si>
  <si>
    <t>Colpa1_mrna_3395</t>
  </si>
  <si>
    <t>Colph1_estExt_Genewise1.C_23_t10151</t>
  </si>
  <si>
    <t>Colsa1_mrna_9325</t>
  </si>
  <si>
    <t>Colsi1_mrna_1881</t>
  </si>
  <si>
    <t>Colsi1_mrna_4490</t>
  </si>
  <si>
    <t>Colsp1_mrna_14850</t>
  </si>
  <si>
    <t>Colsp1_mrna_17337</t>
  </si>
  <si>
    <t>Colta1_mrna_9465</t>
  </si>
  <si>
    <t>Crypto1_1.C_200121</t>
  </si>
  <si>
    <t>Deery_CAG8451546.1</t>
  </si>
  <si>
    <t>Dehet_CAG8654055.1</t>
  </si>
  <si>
    <t>Depi_IT104_RHZ44997.1</t>
  </si>
  <si>
    <t>Depi_IT104_RHZ46201.1</t>
  </si>
  <si>
    <t>Depi_IT104_RHZ48350.1</t>
  </si>
  <si>
    <t>Depi_IT104_RHZ50634.1</t>
  </si>
  <si>
    <t>Depi_IT104_RHZ51185.1</t>
  </si>
  <si>
    <t>Depi_IT104_RHZ53210.1</t>
  </si>
  <si>
    <t>Depi_IT104_RHZ54768.1</t>
  </si>
  <si>
    <t>Depi_IT104_RHZ55868.1</t>
  </si>
  <si>
    <t>Depi_IT104_RHZ65595.1</t>
  </si>
  <si>
    <t>Depi_IT104_RHZ67416.1</t>
  </si>
  <si>
    <t>Depi_IT104_RHZ68102.1</t>
  </si>
  <si>
    <t>Depi_IT104_RHZ69989.1</t>
  </si>
  <si>
    <t>Depi_IT104_RHZ70099.1</t>
  </si>
  <si>
    <t>Depi_IT104_RHZ70755.1</t>
  </si>
  <si>
    <t>Depi_IT104_RHZ71343.1</t>
  </si>
  <si>
    <t>Depi_IT104_RHZ71346.1</t>
  </si>
  <si>
    <t>Depi_IT104_RHZ71601.1</t>
  </si>
  <si>
    <t>Depi_IT104_RHZ72848.1</t>
  </si>
  <si>
    <t>Depi_IT104_RHZ73188.1</t>
  </si>
  <si>
    <t>Depi_IT104_RHZ73196.1</t>
  </si>
  <si>
    <t>Depi_IT104_RHZ73203.1</t>
  </si>
  <si>
    <t>Depi_IT104_RHZ73254.1</t>
  </si>
  <si>
    <t>Depi_IT104_RHZ73275.1</t>
  </si>
  <si>
    <t>Depi_IT104_RHZ76342.1</t>
  </si>
  <si>
    <t>Depi_IT104_RHZ76391.1</t>
  </si>
  <si>
    <t>Depi_IT104_RHZ76655.1</t>
  </si>
  <si>
    <t>Depi_IT104_RHZ77173.1</t>
  </si>
  <si>
    <t>Depi_IT104_RHZ77561.1</t>
  </si>
  <si>
    <t>Depi_IT104_RHZ78372.1</t>
  </si>
  <si>
    <t>Depi_IT104_RHZ79102.1</t>
  </si>
  <si>
    <t>Depi_IT104_RHZ81591.1</t>
  </si>
  <si>
    <t>Depi_IT104_RHZ84232.1</t>
  </si>
  <si>
    <t>Depi_IT104_RHZ84588.1</t>
  </si>
  <si>
    <t>Depi_IT104_RHZ85322.1</t>
  </si>
  <si>
    <t>Depi_IT104_RHZ85972.1</t>
  </si>
  <si>
    <t>Depi_IT104_RHZ86295.1</t>
  </si>
  <si>
    <t>Depi_IT104_RHZ86298.1</t>
  </si>
  <si>
    <t>Depi_IT104_RHZ86349.1</t>
  </si>
  <si>
    <t>Depi_IT104_RHZ87834.1</t>
  </si>
  <si>
    <t>Depi_IT104_RHZ87907.1</t>
  </si>
  <si>
    <t>Depi_IT104_RHZ90185.1</t>
  </si>
  <si>
    <t>Fusoxalb1_DN94_c1_g3_i1</t>
  </si>
  <si>
    <t>Fusoxalb1_estExt_Genewise1.C_210294</t>
  </si>
  <si>
    <t>Fusoxalb1_DN2027_c0_g1_i2</t>
  </si>
  <si>
    <t>Fusoxcon1_mrna_FOPG_19003T0</t>
  </si>
  <si>
    <t>Fusoxcon1_mrna_FOPG_19729T0</t>
  </si>
  <si>
    <t>Fusox2_FOXG_14246T0</t>
  </si>
  <si>
    <t>Fusox2_FOXG_16418T0</t>
  </si>
  <si>
    <t>Fusoxlyc1_mrna_FOWG_17735T0</t>
  </si>
  <si>
    <t>Fusoxlyc1_mrna_FOWG_18181T0</t>
  </si>
  <si>
    <t>FoxPHW726_gm1.16100_g</t>
  </si>
  <si>
    <t>FoxPHW726_gm1.16543_g</t>
  </si>
  <si>
    <t>Fusoxmel1_mrna_FOMG_18978T0</t>
  </si>
  <si>
    <t>Fusoxmel1_mrna_FOMG_19384T0</t>
  </si>
  <si>
    <t>Fusoxmel1_mrna_FOMG_19384T1</t>
  </si>
  <si>
    <t>Fusoxmel1_mrna_FOMG_19530T0</t>
  </si>
  <si>
    <t>Fusoxpis1_mrna_FOVG_19730T0</t>
  </si>
  <si>
    <t>Fusoxpis1_mrna_FOVG_19815T0</t>
  </si>
  <si>
    <t>FusoxT415_1.C_1900001</t>
  </si>
  <si>
    <t>FusoxT415_MIX6668_45_98</t>
  </si>
  <si>
    <t>Fusoxrap1_mrna_FOQG_19529T0</t>
  </si>
  <si>
    <t>Fusoxvas1_mrna_FOTG_17878T0</t>
  </si>
  <si>
    <t>FoxII5_mrna_FOIG_16556T0</t>
  </si>
  <si>
    <t>FoxII5_mrna_FOIG_16557T0</t>
  </si>
  <si>
    <t>FoxII5_mrna_FOIG_16627T0</t>
  </si>
  <si>
    <t>FoxII5_mrna_FOIG_16632T0</t>
  </si>
  <si>
    <t>FoxFo5176_DN198734</t>
  </si>
  <si>
    <t>FoxFo5176_t20270</t>
  </si>
  <si>
    <t>FoxFo5176_t50053</t>
  </si>
  <si>
    <t>Fusma1_CVK99231</t>
  </si>
  <si>
    <t>Fuspro1_transcript:CZR37535</t>
  </si>
  <si>
    <t>Fusre1_CE379382_356</t>
  </si>
  <si>
    <t>Gmar_120-4_CAG8503527.1</t>
  </si>
  <si>
    <t>Gmar_120-4_CAG8640281.1</t>
  </si>
  <si>
    <t>Gmar_120-4_CAG8754036.1</t>
  </si>
  <si>
    <t>Gmar_120-4_CAG8818405.1</t>
  </si>
  <si>
    <t>Gmar_BEG34_KAF0386645.1</t>
  </si>
  <si>
    <t>Gmar_BEG34_KAF0405444.1</t>
  </si>
  <si>
    <t>Gmar_BEG34_KAF0541746.1</t>
  </si>
  <si>
    <t>Gmar_BEG34_KAF0556268.1</t>
  </si>
  <si>
    <t>Gros_194757_RIB13391.1</t>
  </si>
  <si>
    <t>Gros_194757_RIB16858.1</t>
  </si>
  <si>
    <t>Gros_194757_RIB24560.1</t>
  </si>
  <si>
    <t>Gros_194757_RIB25799.1</t>
  </si>
  <si>
    <t>Gros_194757_RIB30130.1</t>
  </si>
  <si>
    <t>Gros_FL105_CAG8730395.1</t>
  </si>
  <si>
    <t>Gros_FL105_CAG8749803.1</t>
  </si>
  <si>
    <t>Gros_FL105_CAG8786754.1</t>
  </si>
  <si>
    <t>Gcer_227022_RIA84662.1</t>
  </si>
  <si>
    <t>Gcer_227022_RIA87809.1</t>
  </si>
  <si>
    <t>Ilysp1_fgenesh1_pg.2___1212</t>
  </si>
  <si>
    <t>Ilyrob1_gm1.10273_g</t>
  </si>
  <si>
    <t>Ilyeu1_MIX33827_2_22</t>
  </si>
  <si>
    <t>Leptod1_1.C_3000001</t>
  </si>
  <si>
    <t>Lepmu1_Lema_T084760.1</t>
  </si>
  <si>
    <t>Lepmu1_Lema_T109480.1</t>
  </si>
  <si>
    <t>Lizem1_e_gw1.12.1797.1</t>
  </si>
  <si>
    <t>Lizem1_fgenesh1_pm.7___15</t>
  </si>
  <si>
    <t>Macpha1_CE326292_62</t>
  </si>
  <si>
    <t>Macph1_MPH_09146m.01</t>
  </si>
  <si>
    <t>Neodi1_AK830_g11413T0</t>
  </si>
  <si>
    <t>Paoccu_CAG8581853.1</t>
  </si>
  <si>
    <t>Paoccu_CAG8610944.1</t>
  </si>
  <si>
    <t>Paoccu_CAG8634744.1</t>
  </si>
  <si>
    <t>Paoccu_CAG8638394.1</t>
  </si>
  <si>
    <t>Paoccu_CAG8642825.1</t>
  </si>
  <si>
    <t>Paoccu_CAG8666760.1</t>
  </si>
  <si>
    <t>Paoccu_CAG8674726.1</t>
  </si>
  <si>
    <t>Pyrenophora_tritici_PTRG_07260</t>
  </si>
  <si>
    <t>Raful_CAG8694991.1</t>
  </si>
  <si>
    <t>Raper_CAG8591437.1</t>
  </si>
  <si>
    <t>Raper_CAG8778728.1</t>
  </si>
  <si>
    <t>Raper_CAG8804415.1</t>
  </si>
  <si>
    <t>Raper_CAG8838800.1</t>
  </si>
  <si>
    <t>Gcer_227022_RIA79485.1</t>
  </si>
  <si>
    <t>Rcla_HR1_GES75663.1</t>
  </si>
  <si>
    <t>Rcla_HR1_GES75670.1</t>
  </si>
  <si>
    <t>Rcla_HR1_GES82845.1</t>
  </si>
  <si>
    <t>Rcla_HR1_GES94800.1</t>
  </si>
  <si>
    <t>Rcla_HR1_GES94819.1</t>
  </si>
  <si>
    <t>Rcla_HR1_GES99331.1</t>
  </si>
  <si>
    <t>Rcla_HR1_GET00893.1</t>
  </si>
  <si>
    <t>Rcla_HR1_GET04062.1</t>
  </si>
  <si>
    <t>Rcla_HR1_GET04633.1</t>
  </si>
  <si>
    <t>Rcla_HR1_GET04667.1</t>
  </si>
  <si>
    <t>Rdia_MUCL43196_RGB22669.1</t>
  </si>
  <si>
    <t>Rdia_MUCL43196_RGB24790.1</t>
  </si>
  <si>
    <t>Rdia_MUCL43196_RGB28283.1</t>
  </si>
  <si>
    <t>Rdia_MUCL43196_RGB29065.1</t>
  </si>
  <si>
    <t>Rdia_MUCL43196_RGB32566.1</t>
  </si>
  <si>
    <t>Rdia_MUCL43196_RGB34340.1</t>
  </si>
  <si>
    <t>Rdia_MUCL43196_RGB35306.1</t>
  </si>
  <si>
    <t>Rdia_MUCL43196_RGB37513.1</t>
  </si>
  <si>
    <t>Rdia_MUCL43196_RGB39395.1</t>
  </si>
  <si>
    <t>Rdia_MUCL43196_RGB40766.1</t>
  </si>
  <si>
    <t>Rdia_MUCL43196_RGB41674.1</t>
  </si>
  <si>
    <t>Rdia_MUCL43196_RGB41678.1</t>
  </si>
  <si>
    <t>Rdia_MUCL43196_RGB42369.1</t>
  </si>
  <si>
    <t>Rirr4401_FUN_001339-T1</t>
  </si>
  <si>
    <t>Rirr4401_FUN_002647-T1</t>
  </si>
  <si>
    <t>Rirr4401_FUN_004421-T1</t>
  </si>
  <si>
    <t>Rirr4401_FUN_007137-T1</t>
  </si>
  <si>
    <t>Rirr4401_FUN_007139-T1</t>
  </si>
  <si>
    <t>Rirr4401_FUN_009344-T1</t>
  </si>
  <si>
    <t>Rirr4401_FUN_012357-T1</t>
  </si>
  <si>
    <t>Rirr4401_FUN_013886-T1</t>
  </si>
  <si>
    <t>Rirr4401_FUN_014969-T1</t>
  </si>
  <si>
    <t>Rirr4401_FUN_016100-T1</t>
  </si>
  <si>
    <t>Rirr4401_FUN_016123-T1</t>
  </si>
  <si>
    <t>Rirr4401_FUN_017585-T1</t>
  </si>
  <si>
    <t>Rirr4401_FUN_019621-T1</t>
  </si>
  <si>
    <t>Rirr4401_FUN_019700-T1</t>
  </si>
  <si>
    <t>Rirr4401_FUN_019701-T1</t>
  </si>
  <si>
    <t>Rirr4401_FUN_019702-T1</t>
  </si>
  <si>
    <t>Rirr4401_FUN_019703-T1</t>
  </si>
  <si>
    <t>Rirr4401_FUN_019705-T1</t>
  </si>
  <si>
    <t>Rirr4401_FUN_019706-T1</t>
  </si>
  <si>
    <t>Rirr4401_FUN_019710-T1</t>
  </si>
  <si>
    <t>Rirr4401_FUN_019711-T1</t>
  </si>
  <si>
    <t>Rirr4401_FUN_019825-T1</t>
  </si>
  <si>
    <t>Rirr4401_FUN_019937-T1</t>
  </si>
  <si>
    <t>Rirr4401_FUN_021432-T1</t>
  </si>
  <si>
    <t>Rirr4401_FUN_023128-T1</t>
  </si>
  <si>
    <t>RirrA1_FUN_000184-T1</t>
  </si>
  <si>
    <t>RirrA1_FUN_001154-T1</t>
  </si>
  <si>
    <t>RirrA1_FUN_002850-T1</t>
  </si>
  <si>
    <t>RirrA1_FUN_007944-T1</t>
  </si>
  <si>
    <t>RirrA1_FUN_007953-T1</t>
  </si>
  <si>
    <t>RirrA1_FUN_011686-T1</t>
  </si>
  <si>
    <t>RirrA1_FUN_012217-T1</t>
  </si>
  <si>
    <t>RirrA1_FUN_012728-T1</t>
  </si>
  <si>
    <t>RirrA1_FUN_012745-T1</t>
  </si>
  <si>
    <t>RirrA1_FUN_012747-T1</t>
  </si>
  <si>
    <t>RirrA1_FUN_013673-T1</t>
  </si>
  <si>
    <t>RirrA1_FUN_017168-T1</t>
  </si>
  <si>
    <t>RirrA1_FUN_019923-T1</t>
  </si>
  <si>
    <t>RirrA1_FUN_020052-T1</t>
  </si>
  <si>
    <t>RirrA1_FUN_022069-T1</t>
  </si>
  <si>
    <t>RirrA1_FUN_022081-T1</t>
  </si>
  <si>
    <t>RirrA1_FUN_023178-T1</t>
  </si>
  <si>
    <t>RirrA1_FUN_023956-T1</t>
  </si>
  <si>
    <t>RirrA4_PKY39677.1</t>
  </si>
  <si>
    <t>RirrA4_PKY39857.1</t>
  </si>
  <si>
    <t>RirrA4_PKY40666.1</t>
  </si>
  <si>
    <t>RirrA4_PKY40668.1</t>
  </si>
  <si>
    <t>RirrA4_PKY45895.1</t>
  </si>
  <si>
    <t>RirrA4_PKY47151.1</t>
  </si>
  <si>
    <t>RirrA4_PKY49623.1</t>
  </si>
  <si>
    <t>RirrA4_PKY49668.1</t>
  </si>
  <si>
    <t>RirrA4_PKY49933.1</t>
  </si>
  <si>
    <t>RirrA4_PKY51477.1</t>
  </si>
  <si>
    <t>RirrA4_PKY51725.1</t>
  </si>
  <si>
    <t>RirrA4_PKY51968.1</t>
  </si>
  <si>
    <t>RirrA4_PKY52683.1</t>
  </si>
  <si>
    <t>RirrA4_PKY53876.1</t>
  </si>
  <si>
    <t>RirrA4_PKY53877.1</t>
  </si>
  <si>
    <t>RirrA4_PKY55738.1</t>
  </si>
  <si>
    <t>RirrA4_PKY55759.1</t>
  </si>
  <si>
    <t>RirrA4_PKY55811.1</t>
  </si>
  <si>
    <t>RirrA4_PKY55836.1</t>
  </si>
  <si>
    <t>RirrA4_PKY55893.1</t>
  </si>
  <si>
    <t>RirrA4_PKY56580.1</t>
  </si>
  <si>
    <t>RirrA4_PKY57080.1</t>
  </si>
  <si>
    <t>RirrA4_PKY57652.1</t>
  </si>
  <si>
    <t>RirrA4_PKY58054.1</t>
  </si>
  <si>
    <t>RirrA4_PKY58273.1</t>
  </si>
  <si>
    <t>RirrA4_PKY59215.1</t>
  </si>
  <si>
    <t>RirrA4_PKY59272.1</t>
  </si>
  <si>
    <t>RirrA4_PKY60599.1</t>
  </si>
  <si>
    <t>RirrA5_CAB5109555.1</t>
  </si>
  <si>
    <t>RirrA5_CAB5122961.1</t>
  </si>
  <si>
    <t>RirrA5_CAB5165581.1</t>
  </si>
  <si>
    <t>RirrA5_CAB5180412.1</t>
  </si>
  <si>
    <t>RirrA5_CAB5180802.1</t>
  </si>
  <si>
    <t>RirrA5_CAB5197696.1</t>
  </si>
  <si>
    <t>RirrA5_CAB5200557.1</t>
  </si>
  <si>
    <t>RirrA5_CAB5211677.1</t>
  </si>
  <si>
    <t>RirrA5_CAB5213296.1</t>
  </si>
  <si>
    <t>RirrA5_CAB5213403.1</t>
  </si>
  <si>
    <t>RirrA5_CAB5213405.1</t>
  </si>
  <si>
    <t>RirrA5_CAB5213406.1</t>
  </si>
  <si>
    <t>RirrA5_CAB5213409.1</t>
  </si>
  <si>
    <t>RirrA5_CAB5213410.1</t>
  </si>
  <si>
    <t>RirrA5_CAB5213422.1</t>
  </si>
  <si>
    <t>RirrA5_CAB5213424.1</t>
  </si>
  <si>
    <t>RirrA5_CAB5213426.1</t>
  </si>
  <si>
    <t>RirrA5_CAB5216704.1</t>
  </si>
  <si>
    <t>RirrA5_CAB5216787.1</t>
  </si>
  <si>
    <t>RirrB12_CAB5302807.1</t>
  </si>
  <si>
    <t>RirrB12_CAB5313037.1</t>
  </si>
  <si>
    <t>RirrB12_CAB5350160.1</t>
  </si>
  <si>
    <t>RirrB12_CAB5357314.1</t>
  </si>
  <si>
    <t>RirrB12_CAB5357469.1</t>
  </si>
  <si>
    <t>RirrB12_CAB5357476.1</t>
  </si>
  <si>
    <t>RirrB12_CAB5357478.1</t>
  </si>
  <si>
    <t>RirrB12_CAB5357480.1</t>
  </si>
  <si>
    <t>RirrB12_CAB5357481.1</t>
  </si>
  <si>
    <t>RirrB12_CAB5357483.1</t>
  </si>
  <si>
    <t>RirrB12_CAB5358099.1</t>
  </si>
  <si>
    <t>RirrB12_CAB5359804.1</t>
  </si>
  <si>
    <t>RirrB12_CAB5361743.1</t>
  </si>
  <si>
    <t>RirrB12_CAB5361773.1</t>
  </si>
  <si>
    <t>RirrB12_CAB5363070.1</t>
  </si>
  <si>
    <t>RirrB12_CAB5363141.1</t>
  </si>
  <si>
    <t>RirrB12_CAB5369133.1</t>
  </si>
  <si>
    <t>RirrB12_CAB5370685.1</t>
  </si>
  <si>
    <t>RirrB12_CAB5372579.1</t>
  </si>
  <si>
    <t>RirrB12_CAB5383689.1</t>
  </si>
  <si>
    <t>RirrB12_CAB5387813.1</t>
  </si>
  <si>
    <t>RirrB12_CAB5387857.1</t>
  </si>
  <si>
    <t>RirrB12_CAB5387867.1</t>
  </si>
  <si>
    <t>RirrB12_CAB5389772.1</t>
  </si>
  <si>
    <t>RirrB3_FUN_000170-T1</t>
  </si>
  <si>
    <t>RirrB3_FUN_001721-T1</t>
  </si>
  <si>
    <t>RirrB3_FUN_001733-T1</t>
  </si>
  <si>
    <t>RirrB3_FUN_003024-T1</t>
  </si>
  <si>
    <t>RirrB3_FUN_008109-T1</t>
  </si>
  <si>
    <t>RirrB3_FUN_008115-T1</t>
  </si>
  <si>
    <t>RirrB3_FUN_010525-T1</t>
  </si>
  <si>
    <t>RirrB3_FUN_012992-T1</t>
  </si>
  <si>
    <t>RirrB3_FUN_013835-T1</t>
  </si>
  <si>
    <t>RirrB3_FUN_014649-T1</t>
  </si>
  <si>
    <t>RirrB3_FUN_014670-T1</t>
  </si>
  <si>
    <t>RirrB3_FUN_014673-T1</t>
  </si>
  <si>
    <t>RirrB3_FUN_015258-T1</t>
  </si>
  <si>
    <t>RirrB3_FUN_019185-T1</t>
  </si>
  <si>
    <t>RirrB3_FUN_019299-T1</t>
  </si>
  <si>
    <t>RirrB3_FUN_019431-T1</t>
  </si>
  <si>
    <t>RirrB3_FUN_019432-T1</t>
  </si>
  <si>
    <t>RirrB3_FUN_019438-T1</t>
  </si>
  <si>
    <t>RirrB3_FUN_019439-T1</t>
  </si>
  <si>
    <t>RirrB3_FUN_019440-T1</t>
  </si>
  <si>
    <t>RirrB3_FUN_019441-T1</t>
  </si>
  <si>
    <t>RirrB3_FUN_019442-T1</t>
  </si>
  <si>
    <t>RirrB3_FUN_019561-T1</t>
  </si>
  <si>
    <t>RirrB3_FUN_020211-T1</t>
  </si>
  <si>
    <t>RirrB3_FUN_020743-T1</t>
  </si>
  <si>
    <t>RirrB3_FUN_022559-T1</t>
  </si>
  <si>
    <t>RirrB3_FUN_023526-T1</t>
  </si>
  <si>
    <t>RirrC2_FUN_000205-T1</t>
  </si>
  <si>
    <t>RirrC2_FUN_001788-T1</t>
  </si>
  <si>
    <t>RirrC2_FUN_001906-T1</t>
  </si>
  <si>
    <t>RirrC2_FUN_003228-T1</t>
  </si>
  <si>
    <t>RirrC2_FUN_003323-T1</t>
  </si>
  <si>
    <t>RirrC2_FUN_003327-T1</t>
  </si>
  <si>
    <t>RirrC2_FUN_003330-T1</t>
  </si>
  <si>
    <t>RirrC2_FUN_003331-T1</t>
  </si>
  <si>
    <t>RirrC2_FUN_003335-T1</t>
  </si>
  <si>
    <t>RirrC2_FUN_003336-T1</t>
  </si>
  <si>
    <t>RirrC2_FUN_003448-T1</t>
  </si>
  <si>
    <t>RirrC2_FUN_003570-T1</t>
  </si>
  <si>
    <t>RirrC2_FUN_004109-T1</t>
  </si>
  <si>
    <t>RirrC2_FUN_010766-T1</t>
  </si>
  <si>
    <t>RirrC2_FUN_010802-T1</t>
  </si>
  <si>
    <t>RirrC2_FUN_011558-T1</t>
  </si>
  <si>
    <t>RirrC2_FUN_011697-T1</t>
  </si>
  <si>
    <t>RirrC2_FUN_013138-T1</t>
  </si>
  <si>
    <t>RirrC2_FUN_014064-T1</t>
  </si>
  <si>
    <t>RirrC2_FUN_017071-T1</t>
  </si>
  <si>
    <t>RirrC2_FUN_023574-T1</t>
  </si>
  <si>
    <t>RirrC2_FUN_023590-T1</t>
  </si>
  <si>
    <t>RirrC2_FUN_024535-T1</t>
  </si>
  <si>
    <t>RirrC3_CAB4409215.1</t>
  </si>
  <si>
    <t>RirrC3_CAB4409225.1</t>
  </si>
  <si>
    <t>RirrC3_CAB4409230.1</t>
  </si>
  <si>
    <t>RirrC3_CAB4409246.1</t>
  </si>
  <si>
    <t>RirrC3_CAB4409349.1</t>
  </si>
  <si>
    <t>RirrC3_CAB4409350.1</t>
  </si>
  <si>
    <t>RirrC3_CAB4409565.1</t>
  </si>
  <si>
    <t>RirrC3_CAB4414313.1</t>
  </si>
  <si>
    <t>RirrC3_CAB4414835.1</t>
  </si>
  <si>
    <t>RirrC3_CAB4420093.1</t>
  </si>
  <si>
    <t>RirrC3_CAB4420201.1</t>
  </si>
  <si>
    <t>RirrC3_CAB4426207.1</t>
  </si>
  <si>
    <t>RirrC3_CAB4426233.1</t>
  </si>
  <si>
    <t>RirrC3_CAB4426458.1</t>
  </si>
  <si>
    <t>RirrC3_CAB4426544.1</t>
  </si>
  <si>
    <t>RirrC3_CAB4426930.1</t>
  </si>
  <si>
    <t>RirrC3_CAB4427413.1</t>
  </si>
  <si>
    <t>RirrC3_CAB4427779.1</t>
  </si>
  <si>
    <t>RirrC3_CAB4428793.1</t>
  </si>
  <si>
    <t>RirrC3_CAB4430428.1</t>
  </si>
  <si>
    <t>RirrC3_CAB4430430.1</t>
  </si>
  <si>
    <t>RirrC3_CAB4430437.1</t>
  </si>
  <si>
    <t>RirrC3_CAB4430481.1</t>
  </si>
  <si>
    <t>RirrC3_CAB4430485.1</t>
  </si>
  <si>
    <t>RirrC3_CAB4430660.1</t>
  </si>
  <si>
    <t>RirrC3_CAB4430661.1</t>
  </si>
  <si>
    <t>RirrC3_CAB4430737.1</t>
  </si>
  <si>
    <t>RirrC3_CAB4430739.1</t>
  </si>
  <si>
    <t>RirrC3_CAB4432503.1</t>
  </si>
  <si>
    <t>RirrC3_CAB4432684.1</t>
  </si>
  <si>
    <t>RirrC3_CAB4433650.1</t>
  </si>
  <si>
    <t>RirrC3_CAB4433704.1</t>
  </si>
  <si>
    <t>RirrC3_CAB4435132.1</t>
  </si>
  <si>
    <t>RirrC3_CAB4435133.1</t>
  </si>
  <si>
    <t>RirrC3_CAB4435136.1</t>
  </si>
  <si>
    <t>RirrC3_CAB4435251.1</t>
  </si>
  <si>
    <t>RirrC3_CAB4435308.1</t>
  </si>
  <si>
    <t>RirrC3_CAB4441740.1</t>
  </si>
  <si>
    <t>RirrC3_CAB4444161.1</t>
  </si>
  <si>
    <t>RirrC3_CAB4444162.1</t>
  </si>
  <si>
    <t>RirrC3_CAB4444525.1</t>
  </si>
  <si>
    <t>RirrC3_CAB4444561.1</t>
  </si>
  <si>
    <t>RirrC3_CAB4444598.1</t>
  </si>
  <si>
    <t>RirrC3_CAB4444599.1</t>
  </si>
  <si>
    <t>RirrC3_CAB4444604.1</t>
  </si>
  <si>
    <t>RirrC3_CAB4444605.1</t>
  </si>
  <si>
    <t>RirrC3_CAB4444651.1</t>
  </si>
  <si>
    <t>RirrC3_CAB4444652.1</t>
  </si>
  <si>
    <t>RirrC3_CAB4446527.1</t>
  </si>
  <si>
    <t>RirrC5_CAB5295105.1</t>
  </si>
  <si>
    <t>RirrC5_CAB5295260.1</t>
  </si>
  <si>
    <t>RirrC5_CAB5314774.1</t>
  </si>
  <si>
    <t>RirrC5_CAB5318724.1</t>
  </si>
  <si>
    <t>RirrC5_CAB5320684.1</t>
  </si>
  <si>
    <t>RirrC5_CAB5323007.1</t>
  </si>
  <si>
    <t>RirrC5_CAB5350025.1</t>
  </si>
  <si>
    <t>RirrC5_CAB5350436.1</t>
  </si>
  <si>
    <t>RirrC5_CAB5356777.1</t>
  </si>
  <si>
    <t>RirrC5_CAB5356779.1</t>
  </si>
  <si>
    <t>RirrC5_CAB5356789.1</t>
  </si>
  <si>
    <t>RirrC5_CAB5356791.1</t>
  </si>
  <si>
    <t>RirrC5_CAB5356797.1</t>
  </si>
  <si>
    <t>RirrC5_CAB5356799.1</t>
  </si>
  <si>
    <t>RirrC5_CAB5356986.1</t>
  </si>
  <si>
    <t>RirrC5_CAB5357124.1</t>
  </si>
  <si>
    <t>RirrC5_CAB5361056.1</t>
  </si>
  <si>
    <t>RirrC5_CAB5361091.1</t>
  </si>
  <si>
    <t>RirrC5_CAB5367119.1</t>
  </si>
  <si>
    <t>RirrC5_CAB5369729.1</t>
  </si>
  <si>
    <t>RirrC5_CAB5374898.1</t>
  </si>
  <si>
    <t>RirrC5_CAB5375207.1</t>
  </si>
  <si>
    <t>RirrC5_CAB5390855.1</t>
  </si>
  <si>
    <t>RirrC5_CAB5393247.1</t>
  </si>
  <si>
    <t>RirrC5_CAB5396522.1</t>
  </si>
  <si>
    <t>RirrC5_CAB5396523.1</t>
  </si>
  <si>
    <t>RirrDAOM197198_RhiirFUN_001942-T1</t>
  </si>
  <si>
    <t>RirrDAOM197198_RhiirFUN_004183-T1</t>
  </si>
  <si>
    <t>RirrDAOM197198_RhiirFUN_006262-T1</t>
  </si>
  <si>
    <t>RirrDAOM197198_RhiirFUN_006264-T1</t>
  </si>
  <si>
    <t>RirrDAOM197198_RhiirFUN_012837-T1</t>
  </si>
  <si>
    <t>RirrDAOM197198_RhiirFUN_016058-T1</t>
  </si>
  <si>
    <t>RirrDAOM197198_RhiirFUN_016085-T1</t>
  </si>
  <si>
    <t>RirrDAOM197198_RhiirFUN_016088-T1</t>
  </si>
  <si>
    <t>RirrDAOM197198_RhiirFUN_016752-T1</t>
  </si>
  <si>
    <t>RirrDAOM197198_RhiirFUN_017017-T1</t>
  </si>
  <si>
    <t>RirrDAOM197198_RhiirFUN_017587-T1</t>
  </si>
  <si>
    <t>RirrDAOM197198_RhiirFUN_020346-T1</t>
  </si>
  <si>
    <t>RirrDAOM197198_RhiirFUN_022403-T1</t>
  </si>
  <si>
    <t>RirrDAOM197198_RhiirFUN_023288-T1</t>
  </si>
  <si>
    <t>RirrDAOM197198_RhiirFUN_023400-T1</t>
  </si>
  <si>
    <t>RirrDAOM197198_RhiirFUN_023531-T1</t>
  </si>
  <si>
    <t>RirrDAOM197198_RhiirFUN_023532-T1</t>
  </si>
  <si>
    <t>RirrDAOM197198_RhiirFUN_023533-T1</t>
  </si>
  <si>
    <t>RirrDAOM197198_RhiirFUN_023538-T1</t>
  </si>
  <si>
    <t>RirrDAOM197198_RhiirFUN_023540-T1</t>
  </si>
  <si>
    <t>RirrDAOM197198_RhiirFUN_023546-T1</t>
  </si>
  <si>
    <t>RirrDAOM197198_RhiirFUN_023547-T1</t>
  </si>
  <si>
    <t>RirrDAOM197198_RhiirFUN_023548-T1</t>
  </si>
  <si>
    <t>RirrDAOM197198_RhiirFUN_023549-T1</t>
  </si>
  <si>
    <t>RirrDAOM197198_RhiirFUN_023679-T1</t>
  </si>
  <si>
    <t>RirrDAOM197198_RhiirFUN_026149-T1</t>
  </si>
  <si>
    <t>Rhyag1_transcript:CZT08940</t>
  </si>
  <si>
    <t>Rhyco1_CZS90769</t>
  </si>
  <si>
    <t>Rhyse1_transcript:CZT48106</t>
  </si>
  <si>
    <t>Ustvir1_UVI_02027100</t>
  </si>
  <si>
    <t>Venin1_atg4362.t1</t>
  </si>
  <si>
    <t>Venin1_atg9999.t1</t>
  </si>
  <si>
    <t>Xanpa2_t10420</t>
  </si>
  <si>
    <t>Accol</t>
  </si>
  <si>
    <t>Ascra1</t>
  </si>
  <si>
    <t>Aspbre1</t>
  </si>
  <si>
    <t>Cerbe1</t>
  </si>
  <si>
    <t>Colab1</t>
  </si>
  <si>
    <t>Colac2</t>
  </si>
  <si>
    <t>Colch1</t>
  </si>
  <si>
    <t>Colco1</t>
  </si>
  <si>
    <t>Colcu1</t>
  </si>
  <si>
    <t>Gloac1</t>
  </si>
  <si>
    <t>Colfi1</t>
  </si>
  <si>
    <t>Gloci1</t>
  </si>
  <si>
    <t>Colgl1</t>
  </si>
  <si>
    <t>Colgo1</t>
  </si>
  <si>
    <t>Colhig2</t>
  </si>
  <si>
    <t>Colin1</t>
  </si>
  <si>
    <t>Collu1</t>
  </si>
  <si>
    <t>Collup1</t>
  </si>
  <si>
    <t>Colme1</t>
  </si>
  <si>
    <t>Colny1</t>
  </si>
  <si>
    <t>Colorb1</t>
  </si>
  <si>
    <t>Colpa1</t>
  </si>
  <si>
    <t>Colph1</t>
  </si>
  <si>
    <t>Colsa1</t>
  </si>
  <si>
    <t>Colsi1</t>
  </si>
  <si>
    <t>Colsp1</t>
  </si>
  <si>
    <t>Colta1</t>
  </si>
  <si>
    <t>Crypto1</t>
  </si>
  <si>
    <t>Deery</t>
  </si>
  <si>
    <t>Dehet</t>
  </si>
  <si>
    <t>Depi_IT104</t>
  </si>
  <si>
    <t>Fusoxalb1</t>
  </si>
  <si>
    <t>Fusoxcon1</t>
  </si>
  <si>
    <t>Fusox2</t>
  </si>
  <si>
    <t>Fusoxlyc1</t>
  </si>
  <si>
    <t>FoxPHW726</t>
  </si>
  <si>
    <t>Fusoxmel1</t>
  </si>
  <si>
    <t>Fusoxpis1</t>
  </si>
  <si>
    <t>FusoxT415</t>
  </si>
  <si>
    <t>Fusoxrap1</t>
  </si>
  <si>
    <t>Fusoxvas1</t>
  </si>
  <si>
    <t>FoxII5</t>
  </si>
  <si>
    <t>FoxFo5176</t>
  </si>
  <si>
    <t>Fusma1</t>
  </si>
  <si>
    <t>Fuspro1</t>
  </si>
  <si>
    <t>Fusre1</t>
  </si>
  <si>
    <t>Gmar_120-4</t>
  </si>
  <si>
    <t>Gmar_BEG34</t>
  </si>
  <si>
    <t>Gros_194757</t>
  </si>
  <si>
    <t>Gros_FL105</t>
  </si>
  <si>
    <t>Gcer_227022</t>
  </si>
  <si>
    <t>Ilysp1</t>
  </si>
  <si>
    <t>Ilyrob1</t>
  </si>
  <si>
    <t>Ilyeu1</t>
  </si>
  <si>
    <t>Leptod1</t>
  </si>
  <si>
    <t>Lepmu1</t>
  </si>
  <si>
    <t>Lizem1</t>
  </si>
  <si>
    <t>Macpha1</t>
  </si>
  <si>
    <t>Macph1</t>
  </si>
  <si>
    <t>Neodi1</t>
  </si>
  <si>
    <t>Paoccu</t>
  </si>
  <si>
    <t>Pyrtr1</t>
  </si>
  <si>
    <t>Raful</t>
  </si>
  <si>
    <t>Raper</t>
  </si>
  <si>
    <t>Rcla_HR1</t>
  </si>
  <si>
    <t>Rdia_MUCL43196</t>
  </si>
  <si>
    <t>Rirr4401</t>
  </si>
  <si>
    <t>RirrA1</t>
  </si>
  <si>
    <t>RirrA4</t>
  </si>
  <si>
    <t>RirrA5</t>
  </si>
  <si>
    <t>RirrB12</t>
  </si>
  <si>
    <t>RirrB3</t>
  </si>
  <si>
    <t>RirrC2</t>
  </si>
  <si>
    <t>RirrC3</t>
  </si>
  <si>
    <t>RirrC5</t>
  </si>
  <si>
    <t>RirrDAOM197198</t>
  </si>
  <si>
    <t>Rhyag1</t>
  </si>
  <si>
    <t>Rhyco1</t>
  </si>
  <si>
    <t>Rhyse1</t>
  </si>
  <si>
    <t>Ustvir1</t>
  </si>
  <si>
    <t>Venin1</t>
  </si>
  <si>
    <t>Xanpa2</t>
  </si>
  <si>
    <t>-</t>
  </si>
  <si>
    <t>FoSix6</t>
  </si>
  <si>
    <t>FoAvr3</t>
  </si>
  <si>
    <t>MycFOLD-17</t>
  </si>
  <si>
    <t>MycFOLD-16</t>
  </si>
  <si>
    <t>MycFOLD-15</t>
  </si>
  <si>
    <t>MycFOLD-14</t>
  </si>
  <si>
    <t>MycFOLD-13</t>
  </si>
  <si>
    <t>MycFOLD-12</t>
  </si>
  <si>
    <t>MycFOLD-11</t>
  </si>
  <si>
    <t>MycFOLD-10</t>
  </si>
  <si>
    <t>MycFOLD-9</t>
  </si>
  <si>
    <t>MycFOLD-8</t>
  </si>
  <si>
    <t>MycFOLD-7</t>
  </si>
  <si>
    <t>MycFOLD-6</t>
  </si>
  <si>
    <t>MycFOLD-5</t>
  </si>
  <si>
    <t>MycFOLD-4</t>
  </si>
  <si>
    <t>MycFOLD-3</t>
  </si>
  <si>
    <t>MycFOLD-2</t>
  </si>
  <si>
    <t>MycFOLD-1</t>
  </si>
  <si>
    <t>PTRG_07260</t>
  </si>
  <si>
    <t>EQLQAIQFHIPYAFFYIISINNSNNMFSHLCMKYIFFLLAITTIVAGMPLEETRNFPLEETQNLSLSRRDLNMFCPDPHFPKWISSNCRSMDVVANTCEAPDSSSNKIFYKLCPLDYYCIDFIRPHDPTPFAACVSKSKIDAWNNHHARGKFCAPSGGFKTSKRILTFGMTTYDAKKQTTKVNMMDVTVNNKDLGTIHLVTAVAAALSPDELTVL</t>
  </si>
  <si>
    <t>MKISANFICAAFAAGLVPKTMGSALPLPKSIPWETTTHNILLSEIGPFNLTPQSGASNPSSGALDKRSGYSARVCKDISAQFTPQTGGVWHFREARCDRSGTDINTFRVECFGGRNWIEHLPQRKGQCGPREWCVDYHGRNAKGDQANDVFCVNRKDIHTWVANTQTRQEDVVTCSAGWTNDYKQTAYASLEVDVMDSAGINAIAPRSIFYKLNQKLIGISRGNDPFVGSGTIAMPPGSTIQACVTAYAAQSQILNILGAMVAFSLVKT*</t>
  </si>
  <si>
    <t>MLFHASLLLLGALSMVQGSPIDTANEVDVDVAHNATLEVDSNGFYNGTRLMELHSSLSHRSLESDARCSAFDTAQLRYTARQAWCDPRRGRAAFNVVCVDQYYRTEPRRGSCGPGYACYQQPRLPTERPDIECWPEREVEKGVGKAGDYAVIVSPDGTYALGKVAQRVEFDVHTFDVNGRPIEVAEIEEYVNGHREGSATQTNHFNNDYALADGDKVHFEAIRGILRFEEKIVTNKETGELKTLRVLNGDETRSGQFAIMPTEDPDYGGFPIPMTVPAKTMIAEAEFYSLDRSEV*</t>
  </si>
  <si>
    <t>MHLLYLCLVSLILQFAGWASAIPLESDVLDDASQNSDNGTRVAAHTALVKRKTASMFTIGVCRDIRVRPRGGVWKFDQAYCSRVGQLGSDQAYVVTCAASNDQANTREVEGNCPGDSKCIQQNGVNQFNEDVTDIFCVDRAQVREWTINSQWGPKPITQCTAGYNNDGQRGGTVELVTNVLDQGQHNLISPADNHFQIDGHKVGHWAANGVVDSGVIWLRAHSAVQPCVTGKVGQILRAITARIYE</t>
  </si>
  <si>
    <t>MKYILLTTIFAAACAAGPLAEVRDLTGTPENTLTYVDIAPVELEPRNADLNLTDLVTRDTLPNTACPAGQTYDRSVCFKSNIIRSFCVANPRSNREKITDTPCGANEICVQRRLLSNGKSYAKCIPVLDLVLWKTSPDGNKEGCTTTTVKSGGNHHIGTIVYDVNRNPIQVDKIRYLGEPGEVDEGIGGSTPFFSSNLFSFAGGHYLKTCVFAGGFGNLNAYSWAWS*</t>
  </si>
  <si>
    <t>MHFQLIQSAALLAAVLPTALAAVPSDSLERRAEWTTTTQDIELSELGNIELYSQNENPANVVQRELEARSSASAFVCRGRRPLPRSGGKWLYREATCDRTGTDVNTFKVSCMAENSHADILYRLPGACGKNQWCVEFHGYNEIGQGAWDVTCVDKPNIHTWVANTFSNPGQVTTCSAGWNNNGKRNLKATFEVDVMDAGGINRINPKEVYYQLGGKRIGVSRSGDSEVGSGSIIIPPGGSIQACVTAYSGQIINMLGALTSLVSL</t>
  </si>
  <si>
    <t>MKYILLTTIFAAACAAGPLAEVRDLTGTPENTLTYVDITPAELEPQNANLTDLVARDTLPNTSCPAGQTYDRSVCFKSNIIRSFCVANPRSNREKITDTPCRANEICVQRRLVSSGKSYAKCIPVVDLVLWKTSPDGNKEGCTTTTVKSGGNHHVGTIVYDVNKNPIQVDKIRYLGEPGDVDEGIGGSTPFFSSNLFSFAGGHYLKSKETR*</t>
  </si>
  <si>
    <t>MKLYLFTAILPASCVAIPPSQVEDSPTNLALTHVDVAPAQVEPLNTSFATLSPKEDSGNPPCPPGQTFQRSICFTAQIVRRFCFKQPRDPANEDTATIHCYADEVCVERTLSTGQSFAECHKVFDLIRWKTDPVGIKRGCTDVAVKQGKYHHVGTIVYDANSNPIQVGNIHYIGEPGDKELGSPTKATYHFDSELWNFDNGAYVRTCIITAGYGNLNAFTWIW*</t>
  </si>
  <si>
    <t>MHFQLIQSAALLAAILPTALAAVPSDSLERRAEWTTTTQDIELSELGNIELYSQNENPANVVQRELEARSSASAFVCRGRRPLPRSGGKWLYREATCDRTGTDVNTFKVSCMAENSHADILYRLPGACGKNQWCVEFHGYNEIGQGAWDVTCVDKPNIHTWVANTFSNPGQVTTCSAGWNNNGKRNLKATFEVDVMDAGGINRINPREVYYQLGGKRIGVSRSGDSEVGSGSIIIPPGGSIQACVTAYSGQIINMLGALTSLVSL</t>
  </si>
  <si>
    <t>MKYILLTTIFAAACAAGPLAETYDRSVCFNSNIIRSFCVANPRSNREKITDTPCGANEICVQRRLLSNGKSYDKCIPVLDLVLWKTSPDGNKEGCTTTTVKSGGNHHIGTIVYNVNRNPIQVDKIRYLGEPGEVDEGIGGSTPFFSSNLFSFAGGHYLKTCAFAGGFGNLNAYSWAWS*</t>
  </si>
  <si>
    <t>MHFQLLQSAALLAAVLPTALAAVPSDSLERRAEWTTTTQDIELSELGNIELYSQNENPANVVQRELEARSSASAFVCRGRRPLPRSGGKWLYREATCDRTGTDVNTFKVSCMAENSHADILYRLPGACGKNQWCVEFHGYNEIGQGAWDVTCVDKPNIHTWVANTFSNPGQVTTCSAGWNNNGKRNLKATFEVDVMDAGGINRINPKEVYYQLGGKRIGVSRTGDFEVGSGSIIIPPGGSIQACVAAYYGQIINMLGALTSLVSL</t>
  </si>
  <si>
    <t>MKYILLTTIFAAACAAGPLAEVRDLVGTPENTLTYVDITPAELEPQNANLTDLVARDTLPNTSCPAGQTYDRSVCYKSNIIRSFCVANPRSNREKITDTPCGGNEICVQRRLTSGKSYAKCIPVVDLVLWKTSPDGNKEGCTTTTVKSGGNHHVGTIVYDVNRNPIQVDKIRYLGEPGDVDEGIGGSTPFFSSNLFSFTGGHYLKGKEAR*</t>
  </si>
  <si>
    <t>MHFQLIQSAALLAAVLPTALAAVPSDNLERRAEWPTTTHDIELSELGNIELYSQNENPANVVQRELEARSSASAFVCRGRRPLPRSGGKWLYREATCDRTGTDVNTFKVSCMAENSHADILYRLPGACGKNQWCVEFHGYNEIGQGAWDVTCVDKPNIHTWVANTFSNPGQVTTCSSGWNNNGKRNLKATFEVDVMDAGGINRINPKEIYYQLSGKRIGVSRSGDSEVGSGSVIIPPGGSIQACVTAYSGQIINMLGALTSIVSL</t>
  </si>
  <si>
    <t>MHFQLIQSAALLAAVLPTALAAVPSDNLERRAEWPTTTHDIELSELGNIELYSQNENPANVVQRELEARSSASAFVCRGRRPLPRSGGKWLYREATCDRTGTDVNTFKVSCMAENSHADILYRLPGACGKNQWCVEFHGYNEIGQGAWDVTCVDKPNIHTWVANTFSNPGKVTTCSSGWNNNGKRNLKATFEVDVMDAGGINRINPKEIYYQLSGKRIGVSRSGDSEVGSGSVIIPPGGSIQACVTAYSGQIINMLGALTSIVSL</t>
  </si>
  <si>
    <t>MKYILLTTIFAAACAAGPLAEVRDLVGTPENTLTYVDITPAELEPQNANLTDLVARDTLPNTSCPAGQTYDRSVCYKSNIIRSFCVANPRSNREKITDTPCGGNEICVQRRLTSGKSYAKCIPVVDLVLWKTSPDGNKEGCTTTTVKSGGNHHVGTIVYDVNRNPIQVDKIRYLGEPGDVDEGIGGSTPFFSSNLFSFTGGHYLKACVFAGGFGNLNAYTWAWV*</t>
  </si>
  <si>
    <t>MYNQIIHSAALIAAVLPTVLGAVAAPLERKAVEWVTTTEAIDLSQLGTISLDSQNPNPADVVVRDLEKRSSYSALVCRSRRPLPRSGAKWLYEEATCDRTGTDVNTFKVTCIAENSHADAIYRQPGACGKNQWCVEFHGYNERGAGAWDVTCVDKSQIHTWVANTNSNPGKLTTCSAGWNNNGNRNLKGTFEVDVMDAGGINRIDPSNIFYQLNGKRIGVSRSGDSEVGSGSVIIPPGGSIQACVTAFQGQIINMLGAVTSLVSI*</t>
  </si>
  <si>
    <t>MYNQIIHSAALVAAVLPAVLGAVAAPLERRAVEWVTTTEAIDLSQLGTMSLDSQNPNPADVVVRDLEKRSSYSALVCRSRRPLPRSGAKWLYEEATCDRTGTDVNTFKVTCIAENSHADAIYRQPGACGRNQWCVEFHGYNERGAGAWDVTCVDKSQIHTWVANTNSNPGKLTTCSAGWNNNGKRNLKGTFEVDVMDAGGINRIAPSNIFYQLNGKRIGVSRSGDSEVGSGSVIIPPGGSIQACVTAFQGQIINMLGAVTSLVSI*</t>
  </si>
  <si>
    <t>MHFQLIQSAALLAAVLPTALAAIPSPDLERRAEWTTTTQDIELSELGTIELYSQNDNPANVVQRELEARSSASAFVCRGRRPLPRSGGKWLYREATCDRTGTDVNTFKVSCMAENSHADILYRLPGACGKNQWCVEFHGYNEIGQSAWDVTCVDKPNIHTWVANTFSNPGQVTTCSAGWNNNGKRNLKATFEVDVMDAGGINRINPREIYYQIGGKRIGVSRDGDSEVGSGSVIIPPGGSIQACVTAYSGQIINMLGALTSLVSL</t>
  </si>
  <si>
    <t>MKFILFTTVFATACAAGPLAQVRDLTGSPEHTLSYVDITPPELEPLNANLTDLVARDTLPNTACPAGQTYDRSVCFKSNTIRSFCVANPRSNREKITDTPCGASEICVQRRLSSGKSYAKCIPVVDLVLWKTSPDGNKEGCTSTTVKSGGNHHIGTIVYDVNRNPIQVDKIRYLGEPGEVDEGIGGSTPFFSSNLFNFAGGHYLKSKDIGWNNTAESS*</t>
  </si>
  <si>
    <t>MFSLLVLILPVSCVVIPLSQVEDSATKLLLDVAPVELDVALAVHEPLNTTSLAIIGPRDARTNPPCPPGQVFDRSICYTSGIISRYCNTVPQSPNGDRKEVFCANNEVCVQRLLSNGKPFADCQLISSLIQWRTDPIGSKEGCTTASSKRGKTHAMGTIVYDINEHPIQVGKIKYFGEPGDVPKGTSGTTNNFASESWDFDNGHFMRICITSMGNGNLNAFSWLI*</t>
  </si>
  <si>
    <t>MKLVLIATIFAASCKAGLIAQAEEADETLPKFTINHVDVAPADFEPLNANLTDLASRDTLPVSNCPAGQTYDRSVCYKSNIIRSFCIANPRSNREKITDTPCAAHEVCVQRLLSTGKSYAKCIPIVDLVSWKTSPAGDKEGCTSTTVSTGGTHHLGTIVYDRNSNPIQVDKIRYLGEPGNVDEGIGGSVSSFSSNLFSFTGGRYIKACIFSGGFGNLNAYTWSWE*</t>
  </si>
  <si>
    <t>TFNQWLYREATCDRTGTDVNAFKVSCMAENSHADILYRLPGACGKNQWCVEFHGYNEIGQGAWDVTCVDKPNIHTWVANTFSNPGQVTTCSAGWNNNGKRNLKATFEVDVMDDGGINRINPREVYYQLGGKRIGVSRSGDSEVGSGSIIIPPGGSIQACVTAYSGQIINMLGALTSLVSL</t>
  </si>
  <si>
    <t>ENTLTYVDIAPVELEPRNADLNLTDLVTRDTLPNTACPAGQTYDRSVCFNFCVANPRSNREKITDTPCGANEICVQRRLLSNGKSYAKCIPVLDLVLWKTSPDGNKEGCTTTTVKSGGNHHIGTIVYDVNRNPIQVDKIRYLGEPGEVDEGIGGSTPFFSSNLFSFAGGHYLKTCVFAGGFGNLNAYSWAWS*</t>
  </si>
  <si>
    <t>MTARFCVANPRSNREKITDTPCGANEICVQRRLLSNGKSYAKCIPVLDLVLWKTSPDGNKEGCTTTTVKSGGNHHIGTIVYDVNRNPIQVDKIRYLGEPGEVDEGIGGSTPFFSSNLFSFAGGHYLKTCVFAGGFGNLNAYSWAWS*</t>
  </si>
  <si>
    <t>MHFQFIQSAALLAAVLPTALAAVPSDSLERRAEWTTTTQDIELSELGNIELYSQNENPANVVQRELEARSSASAFVCRGRRPLPRSGGKWLYREATCDRTGTDVNTFKVSCMAENSHADILYRLPGACGKNQWCVEFHGYNEIGQGAWDVTCVDKPNIHTWVANTFSNPGQVTTCSAGWNNNGKRNLKATFEVDVMDAGGINRINPKEVYYQLGGKRIGVSRSGDSEVGSGSIIIPPGGSIQACVTAYSGQIINMLGALTSLVSL</t>
  </si>
  <si>
    <t>MKYILLTTVFAAACAAGPLAEVRDLTGTPENTLTYVDITPADLEPQNANLTDIVARDTLPNTSCPAGQTYDRSVCYKSNIIRSFCVANPRSNREKITDTPCGANEICVQRRLVSSGKSYAKCIPVVDLVLWKTSPDGNKEGCTTTTVKSGGNHHVGTIVYDVNKNPIQVDKIRYLGEPGDVDEGIGGSTPFFSSNLFSFAGGHYLKTCVFAGGFGNLNAYSWAWV*</t>
  </si>
  <si>
    <t>MRTLPTWFRESLKHEAPRLPLSAEVVAPCPAAAERLALTVRQWLYREATCDRTGTDVNTFKVSCMAENSHADILYRLPGACGKNQWCVEFHGYNEIGQGAWDVTCVDKPNIHTWVANTFSNPGKVTTCSAGWNNNGKRNLKATFEVDVMDAGGINRISPKEVYYQLGGKRIGVSRSGDSEVGSGSIIIPPGGSIQACVTAYSGQIINMLGALTSLVSL</t>
  </si>
  <si>
    <t>MRPSLIAAALIAAAVPAICVVIPPSEAEDSTAKLSRSNVDVIPAQLERRNSSSAMTGAQEAFTRIPPCPAGQTFQRSICFSYQIVRRFCITNPRNPAIEDTQTVHCQSDEVCVERNLSDGRSYAECHPLATLVRWKTDPVGQKRGCTDVSNKLGRYHNVGTIVYDSNSNPIQVGKIAFTGEPGDKDLGYGGSTSYASSQLWNFDAGHFVQVCIISAGAGNLNAFSWLW*</t>
  </si>
  <si>
    <t>MKFLTVVAILAASCAAAPLSEVDGSGNSIPTVELSPVDGPPAELEPLNANLTSLVARDTGPDRTCPAGQTYDRSVCYKYNTIRRFCVANPRSNREDIKNTPCRADEICVQRNLSNGKSFAQCIELVKLIRWKTGAGNAEGCTSVSVKSGGYHSLGTILYDTNSNPIQVDKIRYLGEPGDVNEGIGGGSSYFNSDFYNFGGGHSMKACVFTGGYGNLNAFSWVI*</t>
  </si>
  <si>
    <t>MQLTLLATLLSGALAALAAPSVERRAEWTTTTEPIDLSTLGTIELYSQNPNPQALALRQLQDRSSASATICRGRRPLPRSGAKWLFNEATCDRTGTDVNTFKVSCVAELQHADIIYRLPGACGPKQWCVEFHGYNEISQAAWDVTCVDKSNIHTWVKNAFSSGPSELTSCSAGWNNRGKTNLKATFETDVMDAGGINRIAPQEVFYQLNGKRIGVSRGRDSEVGSGSVIIPPGGSIQACVTAFSGQVINMLGAVTSLVSV</t>
  </si>
  <si>
    <t>MKYILFTTVFAAACAAGPLAQVRDLTGSPEHTLSYVDITPPELEPLNANLTDLVARDTLPNTACPAGQTYDRSICFKSNTIRSFCVANPRSNREKITDTPCGASEICVQRRLSSGKSYAKCIPVGDLVLWKTSPDGNKEGCTSTTVKSGGNHHLGTIVYDVNRNPIQVDKIRYLGEPGEVDEGIGGSTPFFSSNLFNFAGGHYLKSKDIG*</t>
  </si>
  <si>
    <t>MKFILFATVFATACAAGPLAQVRDLTGSPEHTLSYVDVTPPELEPRNANLTDLVARDTLPNTACPAGQTYDRSVCFKSNTIRSFCVANPRSNREKITDTPCGASEICVQRRLSSGKSYAKCIPVVDLVLWKTSPDGNKEGCTSTTVKSGGNHHIGTIVYDVNRNPIQVDKIRYLGEPGEVDEGIGGSTPFFSSNLFNFAGGHFLKTCVFAGGFGNLNAYSWAWV*</t>
  </si>
  <si>
    <t>MHFQLIQSAALLAAVLPTALAAWLYREATCDRTGTDVNTFKVSCMAENSHADILYRLPGACGKNQWCVEFHGYNEIGQGAWDVTCVDKPNIHTWVANTFSNPGQVTTCSAGWNNNGKRNLKATFEVDVMDAGGTNRISPKEVYYQLGGKRIGVSRSGDSEVGSGSLIIPPGGSIQACVTAYSGQIINMLGALTSLVSL</t>
  </si>
  <si>
    <t>MKYILLTTVFAAACAAGPLAEVRDLTGTPENTLTYVDITPADLEPQNANLTDIVARDTLPNTSCPAGQTYDRSVCYKSNIIRSFCVANPRSNREKITDTPCRANEICVQRRLVSSGKSYAKCIPVVDLVLWKTSPDGNKEGCTTTTVKGGGAHHLGTIVYDVNKNPIQVDKIRYLGEPGEVDEGIGGSTPFFSSNLFSFTGGHYLKTCVFAGGFGNLNAYSWAWV*</t>
  </si>
  <si>
    <t>MHFQLIQSAALLAAILPTALAAVPSDSLERRAEWTTTTQDIELSELGNIELYSQNENPANVVQRELEARSSASAFVCRGRRPLPRSGGKWLYREATCDRTGTDVNTFKVSCMAENSHADILYRLPGACGKNQWCVEFHGYNEIGQGAWDVTCVDKPNIHTWVANTFSNPGQVTTCSAGWNNNGKRNLKATFEVDVMDAGGINRINPKEVYYQLGGKRIGVSRSGDSEVGSGSIIIPPGGSIQACVTAYSGQIINMLGALTSLVSL</t>
  </si>
  <si>
    <t>MKYTLLTTIFAAACAAGPLAEVRDLTGTPENTLTYVDIAPVELEPRNADLNLTDLVTRDTLPNTACPAGQTYDRSVCFKSNIIRSFCVANPRSNREKITDTPCAANEICVQRRLLSNGKSYAKCIPVLDSVLWKTSADGNKEGCTTTTVKSGGNHHIGTIVYDVNRNPIQVDKISYLGEPGEVDEGIGGSTPFFSSNLFSFAGGHYLKTCVFAGGFGSLNAYSWAWS*</t>
  </si>
  <si>
    <t>MKYILLTTIFAAACAAGPLAEVRDLTGTPENTLTYVDIAPVEDTLPNTACPAGQTYDRSVCFKSNIIRSFCVANPRSNREKITDTPCGANEICVQRRLLSNGKSYAKCIPVLDLVLWKTSPDGNKEGCTTTTVKSGGNHHIGTIVYDVNRNPIQVDKIRYLGEPGEVDEGIGGSTPFFSSNLFSFAGGHYLKTCVFAGGFGNLNAYSWAWS*</t>
  </si>
  <si>
    <t>MLSKSLLYLLSAASLQVATASPLEASLMARDAEPEGETIGTFDFSVMDIMDGQPLEIIWADEADAAATTENNLAKRSKISESVCTHAGTATGANLHWLEGICTGKTTYVVNCAPATNKNAGSSHPGTCPAGQDCFQLEQVGNFWGDRKPDITCVPSGTLFDGADTKEATHVNGRVVTRAGTPSLKAPKLLRLKAQVYARDGHYGSTSAMGFYVGNQEAFVAKNVASMGPTWNFRAGEAFKFFFTPGPNAFRIQGTINVA</t>
  </si>
  <si>
    <t>MLLKVATVESQASNIVKATCASAGNPNHTFILRQDCQPYENCIDHVDQQNVSRATCTDSNNIRKWDNKDSDSLTCSENEAFDTDGGKDLILGVTTYAMTNNPMRVYILEAFMSGNSLGRLFNRHNYTKIIKNYDGNSTIKYCFTAGTTQKIIALAAAFG</t>
  </si>
  <si>
    <t>MFIILLYAFFLVAITSVAMGIPLEISPDLIINSGISLVKRDSYPNCTKPSYPIYQNSYCTTSNVVKVTCASAGNPNLTFVLRQDCQPYENCIDHVDQQNVSRATCTDSNNIRKWDNKDSDSRICSENEAYDTDVGKDLILGVTTYATTNNPMRVYILEAFMSGNSLGQLFNRHNYTKIIKNYDGNSKIKYCFTAGTTQKIIALAAAF</t>
  </si>
  <si>
    <t>MLSRLFLIPTLLLIGITTVVIGAPVAETIEIIKAVEIRNMGSSNLTLNRRFFEGIPGLPQCPDPAHPDLMSSRCLDAKTIEATCAVLRNPDDSTVSVTNCLEKHTCMDFRGGSAVNAFATFAICIYDDLIKKFEDRDKDGVVCKSFQYIINSSSGTLSIGVYDYRQRPFQVQEISITMNNQYRSMSNTYNYSTIIDGNDVKKVEVCLDYGSKTPFIGMISLLDGTYG</t>
  </si>
  <si>
    <t>MFSQLILISTLLVGIVTVAIGAPVAIEIPQTRYGNLTLNRRFISGVPGLPQCIDTNFPDLVNSSCIDENSIRAYCAPANNPSNQKECDTGCPEDTTCMDFRTESEGGPYAKFAICISDKSLKDFGEGGSGEVCKSFKTDIKSDKGTVSINVYDSTARPVQVSSISIYTHNQVFTKSNTSTYSIIINVGSAVVKTVKVCVEIAARIYVAHVFYTIINEAFGG</t>
  </si>
  <si>
    <t>MLSRLFLVPTLLLVGITTVAIGAPVAETIKVIEAVKIPQMESNITLNRRVIGGLPGVPECTDPQFPNLMYSNCLTKLMIRAICASADNPEDTAPSYTACPPDTTCEAFKTVEGKAFASCLEKGVAEVYRGIMGKKLCKTYKMEGITEGMATLSINAFDSNQQPAPIPSISVSSENQYGSTSNANNFAIIINTKNAGYWVTAK</t>
  </si>
  <si>
    <t>MLSRLFLISTLLLVGITTVAIGAPVAETVEVIKAVKIPQIGSGNLTLNRRFLTGIPGLPQCTNAFCASTANPDLGIECPTSCPPATTCLDFETDPGPEQVDFAATVSFTIYDAFSNPAKAENLKISMADQTFTRYNTNSYSLVLSSKKDQKIEVCLKTVAGVALVAMFSYLEGSYISKG</t>
  </si>
  <si>
    <t>MLSRLFLVPTLLLVGITTIAIGAPVAETIKVIEAVKIPQMESNITLNRRVIQGVAECTDPRFPNLRYSTCLTQQVIRAICASADNSGAVAPSNTVCSPDTTCEAFETFEGKSFALCLEEGVAEVYRGYMGKDLCKTYEMKGITEGMATLSVNAFDSNQQPALIPSISISSENQYGSTSNANNFALVVNTKNKKKVKVCLKMKTAVTKLITSVFFCFLNGAYSSKN</t>
  </si>
  <si>
    <t>MESGNLTLNRRFIKGVPGLPQCPDYANHPNLVTSFCLNAKMITALCEDSNNPQNLEQFNTPCPNKTICMNFKTAPDPSIAPEYEVFAMCVDEGSVKSFNNNRKDGFFCKTYKVDSVTNGKATISVDIYDANSKLVKVRSISIDTGSQHGSMQDTNNYTSIINCKNGQKIKTC</t>
  </si>
  <si>
    <t>MFAQLCMISTFFLVAITTIAIELPLEESRNPTLNRRLIPPGSPQCNNPRFPAFRSSSCKTKTTYSALCEIRESAGETSINQCPPSTSCIDFASRNLTPFAFCVLDSQVKTWGNDGKNKEICTGKFKPNFQKGAITIGMTTYGTNGNTIQVDFLGTFVNDTFLSSVFTADSHSAIFSGYDVNDDVNLCFSGGNSGVPVTSFGAVLSGLF</t>
  </si>
  <si>
    <t>MLFLISILLLIGITTVAIGAPVAETIESIKAIEIPQMGSSNLTLNRRFINGVPGLPQCIDANFPDLVTSSCIDEYSIRAYCAPANDPSNQKESVTACPDDTTCMDFRTENTVDLYTKFSICTANQLLKDFGSDSKDGEVCKSFEINIKSDKGTLSINVYDATARPVQVSSISISTKNQVFTISNTSTYSIIIDMGKTVTKKARVCLKFVAGVIAVHAWVAVIDEVFAIVDPPRQDGSKFVCNDQKQYNIASTTLRNRRKKRNIML</t>
  </si>
  <si>
    <t>MFSQLFLISTLLLVWISTVAIGAPVVEIIERIKAIEIPRIGSGDLTLNRRFLSGIPGLPQCTDIGFPTLLMSHCLDAKTIRARCSSTRDPVENKWTITTCPDDSTCMDFQALSSGIIKSEFDVFALCVDEDSLRKSKHDRSGVFCKTYELNGVAGKTVTLSFDIYDVNQKPASVSDIRFETGRCNTKKKYNTRSSKNSKISSKNIVVSKFLMPEEESSSPSFFQAMSGLEEIIMV</t>
  </si>
  <si>
    <t>MKIKTQVLVFFFVLEEELKGLMNMLIFVGMGLFLVPTLLLVGITTVVIGAPVAETIEIIKAVEIRNMGSGNLTLNRRFFEGIPGLPQCPDPTHPDLVSSRCLDAKTIEATCAVLRNPDDRTVSVTNCPEKHTCMDFRSRSAVNAFATFAICMDDEQIKKFEDRDKDGVVCKSFQYTIKSSSGTLSVVVYDYKQRPFQVQGIRISMNNQYRSMSNTYNYSTIIDGNDVKKVEVCLDYGSKTPFIGMFSLLDGTYG</t>
  </si>
  <si>
    <t>MLFLISILLLIGITTVAIGAPVAETIESIKAIEIPQMGSIPGLPQCIDANFPDLVTSSCIDEYSIRAYCAPATNSSNQKESDTACPSNTICMDFRTKNTENPYTQFAICTADQLIKDFGSDSKDSEVCKSFEINIKSDKGTLSINVYDATARPVQVSSISISTKNQVFTRSNTSTYSIIIDMGKTVAKKARVCLKFVAGVIAVHAWVAVIDEVFAIVDPPRQGTGEKKET</t>
  </si>
  <si>
    <t>MRLFLVPTLLLVGITTVAIGAPVAETIKVIEAVKIPQMESNITLNRRVIGGIPGIAECTDPKFPDLMYSNCLDKQTIRAICASEDKPEDTAPSYTVCSPDTTCEAFKTLEGLAFALCLEEGVAEVYHGILGKTLCQTYEMEGITEGMATLSINAFDSNQQPAPIPSISVYSENQHGSTSNANNFALVVNTKNKKKVKVCLTTAITKLITSVFFCFLNGAYSSKKYLLYIYFSKLVTG</t>
  </si>
  <si>
    <t>MPRWASLLEFFQMNWRKTIRANCSDRDDNQIFHDSECPENETCMSFRSDLEVLFAICVDENFIKTFDNSENKGVLTYEFVGGGAIGLVTVHSTSMISPNNRFWLTNSSSQLKIMGGNQNPDVDLISTCEQFNKDFKINNKIDIDIFCNEVIFRYILKYYYQKSQIKPLLSQLHTNKLEQVADYHSTYIVLDLIWIPKANKAGIRVEDSKLPIQCLSALLLYLLQGEK</t>
  </si>
  <si>
    <t>MLSQLFLISTLLLVGIMTVVIGLPVEKTIDHIEFETLQMESASTKLRFGLRTSPMFSPTNDVGYNLRGFNRWRRSPIRLCVHNENIRRWSNDHNDCLVCTNEFVINNANGFIMMGMTMSAIRFRLTEWSGTKGNHLRNIILPTTSPRSRNTIVVKN</t>
  </si>
  <si>
    <t>MLSRLFLISTLLLVGITTVARGVPAAEIIEGIKAVKFPQMESGNLTLNRRFIKGVPGLPQCPDANHPDLVSSFCLNAKTITALCGDSKNPQDPAGFITPCPNKTVCMDFKTAPTPP</t>
  </si>
  <si>
    <t>MCLDEGSVKSFNNFRKDGFFCKTYKVDGVTNGIATVSVDIYDANSNPVKVRSISIETGNQYGSRNDANNHTLIINCENGQKIRTCMDNIIDGIFLVSLLVVMDGVLG</t>
  </si>
  <si>
    <t>MLSRLFLVPTLLLVGITTVVIGAPVAETIEIIKAVEIRNMGSGNLTLNRRFFEGVPGLPQCLDPARPDLMSSRCLTAKTIEATCAVLRNPDDTALCFTYCPEKYTCMDFRGRSGVSAFATFAICLSDEEIKKLEDRDKDGVICKSFEYTISAAEGTLSIVVYDYKQQPYQVHDISITMNYQSRSMANTHNYSTIIGGNDAKKFEVCLNYDSKTPFIGMISLLDGTYG</t>
  </si>
  <si>
    <t>MSNRKRYNLRGKIDTKNHAFSLFLISTLLLVGITTVSIGAPVEETIEAIKAVEIPQMGSGNLTLNRRFISGVPGLPQCASSDLFLLTSKCLDEKTIQEICLLPANPEVHSESNTECPDDTTCMDFLTDHIGGQEIPFAICVDNGSIKQFRKDAKAGYLCKSYLISVTDGIAMFSIIVYDANSNPAKNHKFQERSENRSVHRDYCRNRVGCHV</t>
  </si>
  <si>
    <t>MLFRHFLISTFLLVGITTVAIGAPVAETIEVINAIKFPRMGSGNLTLDRRFIIGIPGLPQCTPAWPQLVFSYCVTASTIGSACANPSNPKIIALFKKICPVRTVCMDFVTDPGPSVTPEMEVFALCVDAEFAKRFHSGDKDGVYCKTYEINGVTGDKATLSVDIYDGTQNPAKVRSVSISTGNQYGSKQNTNNYSRIIDSKNGQKIKVCMDVLSAGITLYAMFTFVDGTYGSSIG</t>
  </si>
  <si>
    <t>MGSSNFTLNRHFIVGIPGLSECPDEKYPDLIYSFCLGEKKIISHCIDLQYSMYLAQFYSDCPDNFECIDFATDPGPSVPLQYENFAICVDEEFIKKYKHDKDGVFCQTYVINGVTGEIATISINVYDSSSNPVKIRSIGVTTGTQYGSKQNMNSYSKIINCKNGQKIKVCTDIAVAKVTLFAMFTFLDRSYSFSN</t>
  </si>
  <si>
    <t>MNSLQQHKNLQTIIKTTRKVMTRLIRRTILSRLFLISTLLLVGIITIAIGAPFAETIEVVKAVKFPQMGSSNFTLNRRFIAGILGLPQCLDEKYPDLFNSFCLYLKQIISTCNCPDDTVCMNFATDPGPPLPSQYVSFTICVDKEFVKKFKRDKDGVFCQTYVINGVTGEIATISVDVYDSNSDLVKIRTISVSTGTQYGSKQNTNNYTKIINCKNGQKIKVCMDIAVAGVTVFAIFTLLDGLYSSSN</t>
  </si>
  <si>
    <t>MSFRFFLIPTFLLVGIATVAIGAPVAETIESIKAIEIPQMGSGNLTLNRRFINGLPGIPECTDPYFSNLISSSCLTSRTIQAICAGPDPWNTETFDTACPDNTSCMVFRTDDLDIPTSSDFSLCVKDENVVKFNREHGNGVICRSLAINLNSEQGTVSISVYDSNQNPLLVNNIEVHTKNQDRSMSDTSFYSIIINRVRRRRMRVCLRILYKVAVFALFTALEGTYSSKG</t>
  </si>
  <si>
    <t>MGSSNLTLNRRFIKRVPELPQCLDERYSNLFYSFYIDAKTIFVLCEDPTDPGNLQHYISSCPNDTTCMDFVSDPGPSVSPKEEYFAICIDDDFIKRFENCKDGFFCKTYEINGVTNSQIARTVRKLMCAWMLGPPESCLPRLPSLTEHIVTVSTSLREVSLGASKIPTTTQES</t>
  </si>
  <si>
    <t>MLSRLFLISTLLLVGITTVAIGAAIGKTIEVARAFKIPRMQSGNILNRRFISGVPGFPQCLNANFPLLESSSCVTAKTIRAACTSEDQPGRVDSDITCPDDTTCMDFVTIPNEEEKIDPFAVCIDDKFLRRFDSDHKSGVFYKTYVLNDVADAKATISINIYDINQKPAQITKVGITVGNQSGTRFNTHNYSRIIDYETDEKIVLCLQTGTKEELYGYFSFLDGTYIVTNF</t>
  </si>
  <si>
    <t>MLSRLFLITTLLLVGITTVTIGVPVAETIVDIKAVELPQMGSGNLTLNRRFIPGVPGLPQCTDINYPELMSSWCLSVKAIRANCASISNPADMKYCDTTCPKDTVCLDFRLATTNNAAFSQFALCINKKDAASFNGEKGVICQSFAYVMESPFGTVAINVYDISNKPKLINAISVRAGKQYMSKSDTSNYSVILANMGKQKLKVCLQTASNVALFALFAVIDGTYSSIGGK</t>
  </si>
  <si>
    <t>MLSRLFLISTLLLVGITTVAIGAAIGKTIEVTRAFKIPRMRSDQPGWVDSDTTCPDDTTCMEFVSIPADEEEEIDPFALCIDDDFLRRFDSDHKSGIFCKTYVINDVANAKATISINIYDITQKPAQVTSVSITVGNQLGTKFNTHNYSRIIDCKNGEKIEMCIQTGTKDELFGYFSYLDGTYS</t>
  </si>
  <si>
    <t>MRSRLFLLSTLVLVGITTVTIGAPVEETIEAIKAVEIPQMGSGNLTLNRRFISGVPGLPQCPNADFLLLTSKCLDEKTIQEICVFPANPEVRSESNTECPDDTTCMDFLTDPIGGQEIPFALCVDNGSIKEFRKDRKASYLCKPYLISVTNGIATFSIIVYDAHSNPAKVYAIKFSSGNQSGTRYNTYNYSRIIDSKKGQKIEVCIETETNAEIELAVMFSYLDGSYISNGINK</t>
  </si>
  <si>
    <t>MLSRLFLIPILLLVGITAVAIGAPVAETIESAKAVEISQMGFGNLTLNRRFIVGVPGPPQCPNKNFPQFLSSYCFGQPLSVADCASQTNPPGIAEYDMYCPKASTCMDFRTDNEDEYESKFAVCIDNKLVKHIGNGGKNGVFCKTFEFNIKSERGTVSINVYDNTQKPFQVESFNIYAKNENLFMKNAHTYSFILDNEVKKIKVCLETNRKTEFFAMFSYLDGTYSSNW</t>
  </si>
  <si>
    <t>MLSRLFLVPTLLLVGITTVAIGAPVAETIKVIEAVKIPQMESNITLNRRVIVGLPGIPECTDPQFPNLMYSNCSNKLTIRAICASADNPEDTAPSYTTCPPDTTCEAFKTVEGRAYALCIGKGVAEVYRGIMGKKLCKTYEMEGITEGMAMLSINAFDSNQQPAPIPSISVSSENQYGSTSNANNFALVVNTKNKKKVKVCLTTAVTELITSVFFCFLNGAYSSKN</t>
  </si>
  <si>
    <t>MLFRFFLISTLLLVGIKTVAIGAPVTETIESIKAIEIPQMGSSNLILNRRFINGLPGIPQCSNSDFPNLMFSKCLTSKAIEAICAGSDPRYTDTFEIPYLDDTLCMDFRTDDYGLPPFSEFSLCVKEKNIGNFNGEHQGRNGVMCKSFDINLVSEQETVLISVYDSNQNPLVVNNIEVHTENQDSQLTRYTDTFEIPYLDDTLCMDFRTDDYGLPPFSEFSLCVKEKNIGNFNGEHQGRNGVMCKSFDINLVSEQETVLISVYDSNQNPLVVNNIEVHTENQDRSMSDTSFYSIIINRVRRRRMRPVN</t>
  </si>
  <si>
    <t>MLSRLFLISTLVIVGITTVAIGATVTETIEVIKAVKIPQMGSDLNRRFIVGIPGLPQCPDSRWPQLLFSYCVGPKKLYSCCRNPNDPTTDTKYILTCPETTTCMNFVTDFGSAPGPEFNNFAICIDDETLKSFKNDDHDGIFCKTYEINGVTGDKATLSFEIYDANSNPAKVRNVFFTSGSQSGGHQNTNNYSSIINCKNGQKIKVCMDAIYYGITLYATFTFLDGTYGNSNG</t>
  </si>
  <si>
    <t>MVEVTSQRRPSAGLGDYRIRQSRRNPSKGSTCKYSPEDTTCMDFITDADGGDEALAFALCLDDGFIKDFDNDKRDGIFCKTYNVKITNGIATLSINIYDATSKPAKVQSINISMDGQFGTRYNINNYSRIVNSEDEETVKVRGDWYPYHFVWHV</t>
  </si>
  <si>
    <t>MFSQLFLISTLLVGIVTVAIGAPVAIEIPQTRYGNLTLNRRFISGVPGLPQCIDTNFPDLVNSFCIDENSIRAYCAPANNPSNQKECDTGCPEDTTCMDFRTESEGGPYAKFSICISDKSLKDFGEGGSGKVCKSFKTDIKSDKGTVSINVYDSTARPVQVSSISIYTHNQVFTKSNASTYSVIINVGSAVVETIKACVEIAAGIYVAHVIYAEINEAFGLQP</t>
  </si>
  <si>
    <t>MLSRLFLVPTLLLVGITTVVIGAPVAETIEIIKAVEIRNMGYGNLTLNRRFLSGVPGLPQCPNPVYPDLMSSRCLDAKTIEATCSVLRNEDDTMVSITTCPDKHTCMDFRGRSAVNAFTTFAICMDDDEIKKLEDRDKDGIVCKSFQYTIHAAEGTLSVVVYDYQQQPFQVERISISMNYQSWSMSNTYNYSTIIDGNSAKKIEVCLDYGSKTPFIGMISLLDGTYG</t>
  </si>
  <si>
    <t>MLPRLFLISIILLVGITIVVKGTQVAETIEVIKAVKFPRMGSGNLTLDRRFIVGIPGLPQCPNPNLPQLVSSRCFSIKTLYSICMDPRYPRASSIFSQQCLENTVCMDFITDPGPSTPPEQAAFGLCVDEEFAKRFDNGDKEGVYCKTYVLDGVTGNRATLSIDVYDGSQNPAKVRSVSISSGSSSGSKENTSNYSRIINCKNKQKVKVCMNVLSAGITLYARFTFLDGTYGNSK</t>
  </si>
  <si>
    <t>MLSRLFLIPSLLLVGITTVAIGAPVAETIKVIEAIKIPQMESNITLNRRIISGLPGAAQCNDPQFPDLIRSFCILANTIRAICTSADHPGVFKTSDTTCSPDIDCGNFKTVQGEGFALCL</t>
  </si>
  <si>
    <t>MYRGTKEKTFCESYEMDGITEGTATLSINAFDSNQQPAQIPSISVSSNNQYGSTSNANNYSLIINTKNRQKVKVCLKTAIAKLITREACYIDYLFFEKKTILNLHYFKTFLTISILTGLV</t>
  </si>
  <si>
    <t>MRLFLVPTLLLVGITTFAIGAPVAETIKVIEAVKIHQMESNITLNRRIISGLPGIPQCNDPQFPELTYSFCFFGNVIRAICVSADHPGVFATSDTPCPPNTECEDFETDPDDEDVEDFALCLGEEVEDVYSGDKEEVVCRSYEMNGITNGIATLSVNVFDNNQKPAQIPSISFSSENQSGSKSNTNNFSRVINAKNGQKVKVCLKTIVTAILLRAFFSFLDGAYSSKK</t>
  </si>
  <si>
    <t>MLFLISILLLIGITTVAIGAPVAETIESIKAIEIPQMGSSNLTLNRRFINGVPGLPQCIDANFPDLVTSSCIDEYSIRAYCAPATNSSNQKESDTACPSNTICMDFRTENTENPYTQFAICTADQLIKDFGSDSKDGEVCKSFEINIKSDKGTLSINVYDATARPVQVSSISISTKNQVFTISNTSTYSIIIDMGKTVAKKARVCLKFVVGVIAVHAWVAVIDEVFAIVDPPRQGK</t>
  </si>
  <si>
    <t>MLSRFFLISTLLLVGITTATVAIGTPFAETIERIKAIEIPQMRSGNLTLNRRFIDGVPGLPQCSNPDFPNLMSSWCLTAETIRATCASSDPANRKECDTPCPPNTFCLDFRLATTDNEAFSKFALCINNKYVSNFNGKRRDKRGVICKSFAFNLNSDQGTVSVSVYDSTHRPVLVRGIEVHTGNLNMSMSDTSDYSIIVDRGEHRMQVCLWVLYKITVFALFTVLEGTYSSKG</t>
  </si>
  <si>
    <t>MAPYSMVLLGALSILGFGAYAQEAAVQEPQIFFNLTYTEYLDKVAGSHGSSQTSDLPWNDTMSGFPGNETGSSLSRRGRIVNLGKRDPVGGESFNDRVTNDMLQALHGLCVENFGTGFRATSGYCRANRRASRELQCARPGTTGAGSMTRACPTNQECTTFVAHNFRSQSPTSDKSTFPVCGPRIEVKERHDIGIHTEWDGIWYPESPKSPGTYDSFAQMAGSLNGYFDFNGVYSNGEGMSSRGNGHSWSCIGCPGGKLTITSTVRPTWAIGYTSPH</t>
  </si>
  <si>
    <t>MKFALIASIFIAGCVASPLVEAQAESAEHINEIKYVDIAPAELEPKNANLVSRDTLPVTSCPAGQTYDRSVCFKSDRIRSFCVANPRQNREQITDTPCKPQEVCVQRNLSTGKSYAKCIPIHNLVSWKTSPDGGEGCTTSKVTPSGYYSLGTILYDVNKNPIQVNKIKYLGEPGDKDEGIGGSTSSFSSSIFNFVSGQYMKTCVTSGGSGNLNAYTWSWK*</t>
  </si>
  <si>
    <t>MLYPRFQSATVAVIAAVLTPLVLGAATPTPQPSIQWETTTKDILLSEIGPFDLESQLTSSGSTSGTMNKRSSYSEGVCGAIPFKPQTGGGWHFKQAWCDRTGTDVNTFKVDCFGGRNYVEELPKRKGACGKGEWCVDFHGYNTKGDAADDVTCVNRKNIHTWVANTKTRPVEDRVTCSSGWRNDYKRSAKATFEVDVMDSAGKDRISPENVYYILNQKRIGVSRSNDAEVGSGNIIIPPGGAIQACVTAKVAQLQILNILGAVTSFKLL*</t>
  </si>
  <si>
    <t>MAPYSMVLLGALSILGFGAYAQEAAVGEPQVFFNLTFTEYLDKVAASKGSPQDIGLPRNDTMGSFPGNETGSSLSRRGRIVNLRKRAPVEGEDRNDHVTNDMLQALHDMCVERFGAGHRATSGLCRPERRATRKFECARPGVPGRSGTVTRACPDHQICQTFEAYNFRRSVHQKVNFCTCGPKIEVKERHDIGRHTEWEGTWYPESPKSPGTYDSFAQMAGSLNGYFDFHGVYSSGEGMSSRGNGHSWACINCPGGKLTITNTYRPTWALGYTSPYVPY</t>
  </si>
  <si>
    <t>MNLKALVVIASVAVTSALPKGEEGDIIGTFNFSSSDSQPLKIHWVDTPDSSGSNLVKRSAHTESVCVHAGTATGADLHWLNAICTGKSTYTVNCAPAGNKNAGSTHTGTCPAGQDCFQLEQVGNFWGDREPDATCSPSNTVFDAVDDKEATHVNGKVVTREGKPGIGRKLIRLKAQVYRRDGHYGQTSRMGFFRNGKEVYHIDNVASMGPTWNFDPSSDQSFSFFFTPGPNAFRIQGTLNLA*</t>
  </si>
  <si>
    <t>MKLALIASILAAGCVAGPLAQTESESADVAEHTINYIDIAPEEFEPPKANLSSLVSRDTLPVSTCPAGQKYDRSVCYKADKIRSFCVANPRSNREKITDTPCQPREICVQRNLSNGKSFAKCIPIVDLVEWKTSANGNKEGCTTTSVNPAGYHHLGTIVYDINKNPIEVDKISYFGEPGNVNEGIGGSTSYFSSDNFQFSKSRYMKTCIFSGGYGNLNAYTWSWE</t>
  </si>
  <si>
    <t>MAPYSMVLLGALSILGFGAYAQEAAVREPQIFFNLTYTEYLDKVAASHGSPPDKSDLPWNDTMGSFPGNETDDGVQTETGSSLSRRGHIVNLRKREPFGEESRNDRVTQDMLQALHDLCVERFGTGYRAVSGLCYTDRRATRKIECNKPSVRERDRSVTRACPEGQECTTFNAYNFRNRHHQVTFPVCGPRIEVKDRHDIGIHTEWQGTWYPESPKSPGTYDYFAQMAGTLNGYFGYDGVYSDGYKTSSHGYGHSWSCINCPRGKVTITNTYRATWAFGYTSPH</t>
  </si>
  <si>
    <t>MAPYSMVLLGALSILGFGAYAQEAAVREPQIFFNLTYTEYLDKVAASHGSPPDKSDLPWNDTMGSFPGNETDDGVQTETGSSLSRRGHIVNLRKREPFGEESRNDRVTQDMLQALHDLCVERFGTGYRAVSGLCYTDRRATRKIECNKPSVRERDRSVTRACPKGQECTTFNAYNFRNRHHQVTFPVCGPRIEVKDRHDIGIHTEWQGTWYPESPKSPGTYDYFAQMAGTLNGYFGYDGVYSDGYKTSSHGYGHSWSCINCPRGKVTITNTYRATWAFGYTSPH</t>
  </si>
  <si>
    <t>MKLALIASILAAGCVAGPLAQTESESADVAEHTINYIDIAPEEFEPPKANLSSLVSRDTLPVSTCPAGQKYDRSVCYKADKIRSFCVANPRSNREKITDTPCQPREICVQRNLSNGKSFAKCIPIVDLVEWKTSANGNKEGCTTTSVNPAGYHHLGTIVYDINKNPIEVDKISYFGEPGNVNEGIGGSTSYFSSDNFQFSKSRYMKTCIFSGGYGNLNAYTWSWE*</t>
  </si>
  <si>
    <t>MAPYSMVLLGALSILGSAAYAQEAAVREPQIFFNLTYTEHLDKVAASSGSLPDNSDLPWDDIMSSYPWNGTDDGVQTETGSSLSRRGRIFNLGKRDPVGGETSNDHVTNDMLQALHGLCVEGFGRGWRAIAGSCNGRVRVIKCGDPGVAGSSRQISRACPEGQECTTFQAVNYRDRRATFPVCGPRIEVKERHDLGRHTEWDGTWYPESPKSPGTYDSFVQMAGSLNGYFDFHGVYSSGEGMSSRGNGHSWSCIACPGGKLTITSTYRPTWAIGYTSPR</t>
  </si>
  <si>
    <t>MKLALIASILAAGCVAGPLAQTEPESADVAEHTINYIDIAPEEFEPPKADLSSLVSRDTLPVTNCPAGQTYDRSVCYKANTIRSFCVANPRSNREKISDTPCKPQEICVQRSLSNGKSYAKCIPVVDLVQWKTSPNGNKEGCTTTSVNPAGYHHLGTIVYDVNKNPIEVDKISYFGEPGNVNEGIGGSTSYFSSDLFQFSKSRFMKTCIFSGGYGNLNAYTWSWE*</t>
  </si>
  <si>
    <t>MHIVSVYCSHFFVCISFSIYTTVPPHNILGNRFIKYHYRQFIILVSRNLPYLYYIMLYPRFQSATVAVIAAVLTPLVLGAATPTPQPSIQWETTTKDILLSEIGPFDLESQLTSSGSTSGTMNKRSSYSEGVCNAISFLPQTGGKWHFEQAWCDRTGTDVNTFKVDCFGGRNYVETLPKRKGACGKGEWCVDFHGYNVKGDAADDVTCVNRKNIHTWVANTQTRPVEDRVTCSSGWTNDYKQSAKATFEVDVMDSDGKNRIAPENVYYILNQKRIGVSRSNDAEVGSGYITIPPGGAIQACVTAKVAQQQILNLLGAITSFKLL*</t>
  </si>
  <si>
    <t>MLYPRFQSATVAVIAAVLTPLVLGAATPTPQPSIQWETTTKDILLSEIGPFDLESQLTSSGSTSGTMNKRSSYSEGVCNAISFLPQTGGKWHFEQAWCDRTGTDVNTFKVDCFGGRNYVETLPKRKGACGKGEWCVDFHGYNVKGDAADDVTCVNRKNIHTWVANTQTRPVEDRVTCSSGWTNDYKQSAKATFEVDVMDSDGKNRIAPENVYYILNQKRIGVSRSNDAEVGSGYITIPPGGAIQACVTAKVAQQQILNLLGAITSFKLL*</t>
  </si>
  <si>
    <t>MVPYGMVLLGILSVLGSAAYAQEAAVREPQIFFNLTYAEHLDKVAAASGRSPPDNSDLPWDDTMSSFPWNETDNDVQAETGNSLSRRGRVVNLKKRDPVGWETLNDHVTNDMLQALHDLCVQKFGAGHRATSGLCLGKLKRVSCGKPDVRGTVGKANAPCGEHEECTTFEAVNFRRLAAKFPVCGARIEVTERHDIGRHTEWDGVWYPESPKSPGTYDSFAQMAGSLNGFFDFNGVYSSGEGMSSRGNGHSWSCINCPGGKLTITSTNRATWAIGYTSPFVAY</t>
  </si>
  <si>
    <t>MAPYSMVLLGTLSILGSAAYAQEAAVREPQIFFNLTYTEHLDKVAASSGSPPDNIDLPWDDTMTSFPWNGTDDGVQTETGSSLSRRGRISNLGKRDPVGGETRNDAVTNDMLQAIHGLCVERFGTGWRAASGSCGGRNGRQRTIWCGQPGITMSEGRMRKACPQGQECTTFQAVNFRNRRATFPVCGPRIEVEERHDIGRHTEWEGTWYPESPKSPGTYDSFAQMAGSLNGYFDFNGVYSSGEGMSSRGNGHSWSCIDCPGGKLTITSTDRATWAVGYTSPH</t>
  </si>
  <si>
    <t>MAPYSMVLLGTLSIFGFAAYAQDAAVREPQIFFNLTYTEHLAKVAASSGGSVPDNSDLPWDDTMSSFPWNGTDDGNQTEAGSSLSRRGRIFKLGKRDPVGGESRNDAVTNDMLQALHDLCVDTHGTGWRASYGWCSGQVRDIACGRPDTPSARRDIRRPCPNNWECTTFQAINFRSRRATFPVCGPRIKVEERHDIGRHTEYEGTWYPESPKTPGYYNDFAALSGTQNANFDFTGVYSDGQTMHSRGYARSWSCIECPGGKLTITSTAGRTWAIGYTSPN</t>
  </si>
  <si>
    <t>MLYPRFQSATVAVIAAVLTPLVLGAATPTPQPSIQWETTTKDILLSEIGPFDLESQLTSSGSTSGTMNKRSSYSEGVCLAIPFKPQTGGTWHFEQAWCDRTGTDVNTFKVDCFGGRNYAEALPKRKGACGKGEWCVDFHGYNAKGDAADDVTCVNRKNIHTWVANTQTRPVEDKVTCSSGWRNDYKQSAKATFEVDVMDSAGKDRISPENVYYILNQKRIGVSRSNDAEVGSGNIIIPPGGAIQACVTAKVAQKQILNILGAVTSFKLL*</t>
  </si>
  <si>
    <t>MLYPRFQSATVAVIAAVLTPLVLGAATPTPQPSIQWETTTKDILLSEIGPFDLESQLTSSGSTSGTMNKRSSYSEEVCGAIPFKPQTGGGWHFKQAWCDRTGTDVNTFKVDCFGGRNYVEELPKRKGDCGKGEWCVDFHGYNTKGDAADDVTCVNRKNIHTWVANTKTRPVEDRVTCSSGWRNDYKRSAKATFEVDVMDSAGKDRISPENVYYILNQKRIGVSRSNDAEVGSGNIIIPPGGAIQACVTAKVAQLQILNILGAVTSFKLL*</t>
  </si>
  <si>
    <t>MAPYSMVLLGALSILGFGAYAQEAAVEEPQIFFNLTYTEYLDKVAASHGSSQTSDLPWNDTMSGFPGNETGSSLSRRGRIVNLGKRDPVGGESFNDRVTNDMLQALHGLCVENFGTGFRATNGYCRANRRATREIQCARPGTRGAGSVTRTCPQNQECTTFVAHNFRSQSPTTDKSTFPVCGPRIEVKERHDIGIHTEWDGIWYPESPKSPGTYDSFAQMAGSLNGYFDFDGAYQSGEGFSSRGSGHSWSCINCPGGKLTITSTVRATWAIGYTSPH</t>
  </si>
  <si>
    <t>MAPYSMVLLGALSILGFGAYAQEAAVEEPQIFFNLTYTEYLDKVAASHGSSQTSDLPWNDTMSGFPGNETGSSLSRRGRIVNLGKRDPVGGEAHNNRVTNDMLQALHDLCVEAYGTGWRAISGSCQDQATRRIYCGNPNVAGSRRMTTRACPSGQQCTTFEAVNYRSVRNIFPVCGPRIEVTERHDIGIHTEWDGIWYPESPKSPGTYDSFAQMAGSLNGYFNFDGAYSNGEGMSSRGSGHSWSCIACPGGKLTITSTDRATWAIGYTSPH</t>
  </si>
  <si>
    <t>MAPYGIVLLGILSILGSAAYAQEAAVQEPQVFFNLTYDEYLDKVAASSGSVPDNSDLPWDDTMSSLPSNETYDSVQTETSSSLSRRGRVFNLGKREPVGGETQNDQVTNDMLQALHGLCVEKYGTGWRAVSGICRGRTRDINCGNPDIPGSGRRTSRNCPEHWECTTFQAVNFRDRRATFPVCGPRIEVKERHDQGRHTEWEGVWYPESPKSPGTYDSFAQMAGSLNGYFDFSGAYQSGEGFSSRGSGHSWSCIGCPGGKLTITSTDRATWAVGYTSPH</t>
  </si>
  <si>
    <t>MKVALVISIFIASCIASPLDPAKTPTSPPGAEHTLNYVDITPTGPEFGNVNGSSALISRDTLPHTACPAGQTYDRSVCYNSHTIRSFCVANPRSNREQITDTPCNSGEVCVQRRLSSGKSYAKCLPVRDLVSWRTDPDGDKEGCTTVEANPIGYHSLATMIYDINNNPIQVDKIRYLGEPGDANEGIGGSVSNFSSDRFRFTGSNYMKGSNLVKRSRLTESVCVHAGAATGANLHWLSAICTGKSTYTVNCVPAGNKNAGSTHTGTCPAGQDCFQLEQVGNFWGDREPDVTCSSSNTVFDATDDKEATHVNGKVVTRAGKPEIGPRLIRLKAQVYDRDRHYGQTSRMGFFRNGVEVYGINDVASMGPTWNFDPSSDRSFSFFFTPGPNAFRIQGTVNLA*</t>
  </si>
  <si>
    <t>MNLKALIVIAFPAVASALPTDEGSDGDIIGTFSIDSSDSQPIKVRWLDTPEISGRSLVKRSALSQSVCTHAGTATGADLHWLNGICTGKSTYTVNCAPADNKNAGSSHPGTCPPDEDCFQLERVGNFWGDLEPDVTCAKSGTVFDAADVKTATHVNGKVVTRAGKPKVQARLIRLKAQVYRRDGHYGQTSRMGFFRNGKEQYHIDNVASMGPTWNFDPSTDQSFSFFFTPGPDAFRVQGTINLA*</t>
  </si>
  <si>
    <t>MRPQSTASMLVGLLLSGMVSSAAVSNLKEDLTTRGQAVDSTGLTPLTFNLDEISVATPGQTVHDCHPDEEGCKEKAKVLSRATPATRSICASGQTYTRSECLKSNILTVYCRDGNGRVWRKWVVCEATEICVQNDLDPPYATCKPVIDLVLWYTNSAGGSTVSEKYIHSTKKQSTSKVGNMYFDRNGNYIKLFQTDFYREPGNFFVGETLNANRAYSQSVNWVNTDNVKVDVKTGGDGGISVYTFLT</t>
  </si>
  <si>
    <t>MRPQSTASMLVGLLLSGMVSSAAVSNPKEDLTARDQVVDSTGLTPLTFNLDEISVATPGQTVHDCYPDEEGCKEKAKVLSRATPATRSICASGQTYTRSECLKSNILTVYCRDGNGRVWGKWVVCEATEICVQNDLDPPYATCKPVIDLVLWYTNSAGGSTVSEKYIHSTKKQSTSRVGNMYFDRNGNYIKLFQTDFYREPGNFFVGETLNANRAYSQSVNWANTDNVKIDVKTGGDGGISVYTFLT*</t>
  </si>
  <si>
    <t>MRLQSTASMLMGLLLSGMVSSAAVPNPKEGIITRDQAVDSTGLTPLTFNLDEISLATPGQSVHDCHPDEEGCKAKAKLLARASPATRSICAAGQTYTQSECLKSNILQVSCRDGNGRVWRKWVVCEATEICVQNDKTPPYATCKPVIDLVLWHTNSAGGEVTSEKFIHSTNKQSTSKVGNMYFDKNGNYIKLFKTDFYREPSSLFIGETLDANRAYSESVDWWNTANVKIDIKTGGAGGISVYSFLA*</t>
  </si>
  <si>
    <t>MRDTLLSNCGERFFDKTSNCITSTTLELTCIIERQLKKDQKNCSQNGICIDYVNEQNEKFVMCTNINNVKTWTNEADIFSICSPLALYSTAIGKDIILGMTTYSTNNVPVLVDLLHTVQDNGTFGTDEIEFQQQSYSKIIKIYTGTQIEYCFASNNRDLVTAYGAALVDLQSLASSL</t>
  </si>
  <si>
    <t>VPLEALPTSSNTSLNRRDSLPSCRFSVLQSNCPTSTTMEVKCLNDARDIVTSKQNCKQNEVCIEYVNEQNNNFATCTSLNNVRRWTNESPSNSQSYCSIEAAYNTGGGKDLIFGVITYATNNISIQVLGIDVFMDGTRLDSSINKHGYSHIIKNYDGKSAISYCFVAGSDATVTAFAAALVNLQSV</t>
  </si>
  <si>
    <t>MTITCASAGNSNLSFILRQDCLPNENCIDYVDQQNVSRGMCADSKNIRKWNNKDSGSRTCSENEAYDTGDGKDLILGLTTYTTTNNPIRVQMLEAFMSGNSLGRLFNKYNYTKIIKNYDGNSTIKYCFTAGATKKITALAAAF</t>
  </si>
  <si>
    <t>MNMFVRLMYLFFLVTITTVVIGIPLKADLVNTSLIKRDTLADCSTERFVFKTSKCITTTTIMLSCIIERNVEVSQKNCSKDETCIDYVNEQNEPFAMCTNNNNVKKWNNEERGVFSTCSPLSVYSTANGTDIITGMTTYATNNVPIQVFGLSIDIDNNGDDDTVFQQQSHSKIIKNYNGSQVEYCFAAGTNTSVTAYAAALSDLKIERYLYSLPISRNFRYKVQSRKRVNEAVKQGLVIVERVEVSVDYLGWKTKKGESKSTNRLNDILRLTVNEKKIVLRWTWFCSGEVGRQRLRGGISKCIETCNYYSDQHNLKNTFDMHKCSVQILTEVMLSEVESEFPVRMTIKDNHILPNIFQDTTALSRINLSQEVHDLAITSH</t>
  </si>
  <si>
    <t>MLVRLAYTFFLITITTVIVGVPLEALPTSSSTSLNRRDSLPSCRFSILQSNCLTSTTMEVKCLNDARDIVTSKQNCKQNEVCIEYVNEQNNNFAICTSLNNVRRWTNESPSNSQSYCSIEAAYNTGSGKDLIFGVITYATNNISIQVLGIDVFMNGTRLDSSINKHGYSHIIKNYDGKSAISYCFVAGSDATVTAFAAALVNLQSV</t>
  </si>
  <si>
    <t>MNMFVRLMYLFFLVTITTVVIGIPLKVDLVNSSLIKRDTLADCSTERFVSKTSKCITTTTIMLSCLIERNVEVSQKNCSKDETCIDYVNEQSEPFAMCTNNNNVKKWNNEERGVFGLSIDIDNNGDDDTVFQQQSHSKIIKNYNGSQVEYCFAAGTNTSVTAYAAALSDLKSLTSSK</t>
  </si>
  <si>
    <t>MFVRLIYFLLLVTITTIVIGTPLAVDLSLIKRDTLLFNCGERFFDKTSNCITSTTLELTCIIERQLKKNQKNCSQNEICIDYVNEQNEKFAMCTNINNVKTWTNEADIFSICSPLALYSTAIGKDIILGMTTYSTNNVPVLVNLLHTVQDNGTFGTDEIEFQQQSYSKIIKNYTGTQIEYCFASNNSDLITAYGAALVDLQSLTSSL</t>
  </si>
  <si>
    <t>MFIRSVYTFILVAIISVVIGIPLERSPDLAINSGISLIKRDSYPNCTNQSSPFYQSSYCATSTIVTITCASAGNSNLSFILRQDCLPNENCIDYVDQQNVSRGMCADFKNIRKWNNKDSGSRTCSENEAYDTGDGKDLILGLTTYATTNNPIRVQMLEAFMSGNSLGRLFNQYNYTKIIKNYDGNSTIKYCFTAGTTKKITALAAAFG</t>
  </si>
  <si>
    <t>MFVRLVYLFVLVTITTVVIGIPLNTDLVNTSLIKRDTLADCSTERFVSKTSKCITTTTIELSCIIERNVEVSQKNCSKDETCIDYVNEQNEPFAMCTNNNNVKKWNNEERGIFSTCSPLSAYSTAIGKDIITGMTTYAANNVPIQVFGLSINIDNSSDDDTGFQQQSRSKIIKNYNGSQVEYCFAAGTNASVTAYAAALSDLKSLTSSI</t>
  </si>
  <si>
    <t>MRIFLTQLFKLHIFLVAIATVVLGASLVPRRGSHGILVCSQQNTLIKRADIPFEERCPEEYPTYIASLCSLDEPNKMLINCIRDDDPDHPVDAEYTCEADEICIDRTEFPETPHAFCIKKKCGVPFDNFKQPGQDSCIGHSYSVFQPVSLVVAMMTYATNMNPIQVNYQYIGYNGDTFYSNKSVNNYTLVIKSYNGENINFCFDGGSDQKVQAYGAAWLTP</t>
  </si>
  <si>
    <t>MRIFLTQLFKLHTFFLVAIATVVLGASLVPRRGSDGTLVCSQQNTLIKRADIPFEERCPEEYPTYLASQCSLDEPNLMLINCIRDDDPDHPFDTDYTCEADEICIDRTEFPETPHAFCIKKLCVFQPMSLVVSMMTYATNMNPIQVNYQYIGYKDNIFYSNQSVNNYTIAIDSYNGENINFCFDGGSDTKVQAYGAAWLTFP</t>
  </si>
  <si>
    <t>MRIFLTQLFKLHPFFLVAIATVVLGASLVPRRGSHGTLVCSQQNTLIKRADIPFEERCPEEYPTYLASLCSLDEPNLMLINCIRDDDPDHPFDTDYTCEDDEICIDRTEFPETPHAFCIKKKCAVPFDNFKQPPDQDSCAGHSYQVYRPMSVLVSMMTYATNMNPIQVNYQYIGYKDNIFYSNQSVNNYTIVIDSYNGENINFCFDGGSDQKVQAYGAAWLTP</t>
  </si>
  <si>
    <t>MFIRSVYAFFLVAITSVVIGIPLERSPDIVINSGISLIKRDSYPNCTNQRYPFYQSSYCATSTIVTITCASAENSNLSFILRQDCRPYENCIDYVDQQNVSRGMCADSKNIRKWKNKDSNSRTCSENEAYGASDGKDLILGVTTYATTNNPIRVQMLEAFMSGNSLGRLFNQYNYTKIIKNYDGNSTIKYCFTAGTTKKVTALAAAFG</t>
  </si>
  <si>
    <t>AIATVVLGASLVPRRGSHGILVCSQQNTLIKRADIPFEERCPEEYPTYIASLCSLDEPNKMLINCIRDDDPDHPVDAEYTCEADEICIDRTEFPETPHAFCIKKKCGVPFDNFKQPGQDSCIGHSYSVFQPVSLVVAMMTYATNMNPIQVNYQYIGYNGDTFYSNKSVNNYTLVIKSYNGENINFCFDGGSDQKVQAYGAAWLTP</t>
  </si>
  <si>
    <t>MNMFVRLVYLFVLVTITTVVIEIPLKADLVNTSLIKRVILADCSTLRFVSKISKCITTTTIELSCIIERNVEVSQKNCNEDETCIDYVNEQNETFAICTNNNNVKKWNNEES</t>
  </si>
  <si>
    <t>MKVLFARLCKLYTFFLVAIATVVLGAPLENVPMLKRDTNPGCPPNYPVYFSSRCETASLIAATCKSNGNPPVYLPNNYTPCRADEHCIEHYSPIGFDPKNPQSPHATCVTDGNSERWDNFGNPNADACSVPTDYNNRGQPGILVAMTIYAHDWKPIQVNWLDAYDNDGQLPSDYNKHNYTSFISNYQNDKIKYCFNTGTNNKVTAYAAAWAVYPNSMMSSDALPSDDSSNTSNTPV</t>
  </si>
  <si>
    <t>MFVKLCIFFLVAITTMVVGVPLEESTKNGTLISKRATQPVCNDHNYSELVNSWCSTKSSMTVICANKDLPGTFTSETVQCNGAEVCVDYFLSENLAQAQCADSYMKWDNKDSKIPCSSAASYGGGTKIDISVGATTYDVDGNPIQVSQFAIYLDNQEIATTSNLRNVSAIVRGYNNEDGDFESCFAVSGTTRVTGYFAAFGAE</t>
  </si>
  <si>
    <t>MRLHLIASMLVGLLLSGSVSSAVISSPEEGIIARRQAVNSSELSLVTFDLDEISVVSTGQSLYSCDPDTEGCEEELRPDDTTGTYNICSAGRTYTQSECFKANILKVSCRDINGRVWPQWVRCEKTEICIQNSLEPPYARCKPIVDLVLWYTAPSGGSTKSEKYVHSTNKASRTRMGNMYYDSNSNAIKLFKTEFFHEPGSQAIGMVEDANRAYSDIVNWATTDNIKVDIETGGAGSISVYSFIS*</t>
  </si>
  <si>
    <t>MRLHLIASMLVGLLLSGSVSSAVISNPEEGIITRRQAVNSSELSLVTFELDEISVVSTGQSLYSCDPDTEGCEEELRPDDTTGTYNICSAGRTYTKSECFKANILKVSCRDINGRVWPQWVRCEKTEICIQNSLEPPYARCKPIVDLVLWYTAPSGGSTKSEKYVHSTNKASRTRMGNMYYDSNLNAIKLFKTEFFHEPGSQAVGMVEDANRAYSDIVNWATTDNIKVDIETGGAGSISVYSFIA*</t>
  </si>
  <si>
    <t>MRPHSTASMLVGLLLSRAVSSTVISSLEEGIIARRQAVNSSELSLVTLNLDEISVEEIRRRDNTGTYNICAEDETYTQSECYKGNILKVSCRDINGRVWPSYVRCQSNEICIQNSLTPPYARCKSIVDLVLWYTPPAGGNTKSEKYVYSTNKNSKTRMGNMYFDNNMNAIKLSQTEFFHEPGSGAIGAVNDANRAYSNIVDWATTDNIKIDIETGGAGSISVYSFIA</t>
  </si>
  <si>
    <t>MFLTHLVLPLGLFLHGALARDVNEALPLKPGSFPASTLEKRDRDSDSQCKAESKDSCQYRVKSSTCFPHGQIVSICRGCFPVKSIEIPIGDQRCPDIRRCLACRKKNAWNEEVMDTMCVPSGRTISWDGSKVDGQESCSQQISLKLDHETDLFLVVNIVNDANAPTAARKLRLYTQPVRIQACMYTYPKDGQLHGTSAVRLS*</t>
  </si>
  <si>
    <t>MKITGPFSHATIAAVLIPLIAGSPLASAPNSSPWETTTKDILISEIQPFNLASHVDNLESSTGLSSKRSSWSTGVCNQMNVHFKPVTGGLWHFKAARCDRTGTDVNTFTVDCFGGRNWIEEHIDKPGKCGPREWCVDFRGINNKGDGTNDVYCVKRADIHTWVANTFANPVDDHVTCSRKWTNDSPRSAKAQLLVDVMDNAGKDYISPQNVFFTINKKWVGNSKGGDAIVGSGVITIPPRADIYACVTAIMNKGQILNIMAALTLLSYV*</t>
  </si>
  <si>
    <t>MKLVFVALIFAAGCAAGPIAQAESESAVLTLNYVDTAPPEVEPLKANLSSLVSRDTLPNLACPAGLNWNRSICLNSGKLRSFCNGGQFTDTSCNSGELCVQRDVITGKPYAKCMSIAHLTSWNTGPDWNKISCTSLQLSSASLKPSSPRYASMATMVYDKNGNPIQVDIIKFIGEPGEVYEGTFSTVSYASSSKQFEFGPGAYMKSKNVYNCIP*</t>
  </si>
  <si>
    <t>MKFVFVALIFAAGCAASPITQAESDSAVHTLSYIDRAPPELEPLNANISSLASRDTYPSLSCPAGQTHDRSVCYNSQTIRSFCVANPRQDREQKTDTPCNSGEVCVQRNLSTGKSYATCIPITKLVSWRTGPNGQKEGCTSNLELHPPGWSSMASIVYDINHYPMQVDTLKYVGEPGDRYEGTFHDVAYASSDRFNFVEGSYMKGKNVYDCIP*</t>
  </si>
  <si>
    <t>MKISAMLLGLQAALAASRAMAVSPGHREIQVTSDQGHRVVKRIASSDANWCVGKVHASEGDFKPESAVCNWALDRSYSVYCVQQGVRNPKAYWIQAFCDPGFLCQQHEEARLWNGLKGFDVECRPSKTLVKWAIGTRETGHAQSKYCSPKIQYTTKGGRTAVWEFFAQYFGITGQATQINDAEILWNGKSIQEQIDVNHVGTRHTLKSGDLIQYCGTRGSDALIEGYATAKVVSFLNEAGQEVQPDEHPEVTATIVD*</t>
  </si>
  <si>
    <t>MMKISAMLLGLQAALAASRAMAVSPGHQEIQVTSDQGHRVVKRIASSDANWCVGKVHASEGDFKPESAVCNWALDRSYSVYCVQQGVRNPKAYWIQAFCDPGFLCQQHEEARLWNGLKGFDVECRPSKTLVKWAIGTRETGHAQSKYCSPKIQYTTKGGRTAVWEFFAQYFGITGQATQINDAEILWNGKSIQEQIDVNHVGTRHTLKSGDLIQYCGTRGSDALIEGYATAKVVSFLNEAGQEVQPDEHPEVTATIVD*</t>
  </si>
  <si>
    <t>MAKSQLLSLVAAGLLALHGTVRAQVSPDPTTTPESTSTPTAEPDWDYVPEVAAPEPIFLFNVTFDVYAEKYSEVHNITVEQFWQNFSDTQMEPAVEIDTSDDTEVTKRDAIGGETSNDRLTREMMEPLHQICHQSGSTYRAKSGGCKSDTMRFIDCGHRGLSGGIKKLSACPTNQVCFPFRAHNVDDVINDFPVCGLREETTSSAVDPSTHRPKFSGKWTPEDPGSVNRLHYHSFYAEAIGTNLHMDWSYQALADVKDRQPSTFVKGFAHSIACIYCPMDRATLTFTHWDNAQSVGIATIPYTAPTVSDFKAFFSTLLKSKSFRDKVVF*</t>
  </si>
  <si>
    <t>MRGCIGNDNIRRWNNGGNRGLICDKDGATYRVTPNTMYIGMTTYDTNSNPTAVDSMSGSVDGLALGRTIHESHFGVVYNNYRAGQTIRMCFDAGSRFVTAVAAAMIPGSGNNDEFTVLLE</t>
  </si>
  <si>
    <t>MFSHLRMKYIFFLLAIATIVAGVPLEKMRNSTLKQTQTLSLSRRAHPLCPDPRYPVFASSFCRNERTLANVCEAQDFPNLYDITDRPCEPDSTCVDFVRIDKSTPLAGCIHNNNIRRWNNGGDRGLICSKDGDFGFRLDANTLIIGVTTYDANSNPTAVDTISGSVGGRALGRTLHESHFSAVYKNYRAGQTIKMCFDAGSRFVTAVAAAFVPGSGNNDEFTVLSLE</t>
  </si>
  <si>
    <t>AGIPLEETRNSTLKETEPLSLIVHPPICDRWGDYPAPTNSFCRDMTTVAYVCDSRDNPYHIVEVPCRPGKSCIEFVFPGRPTQFAACINNEDSRRWDNRGNSHLACENDGYSYGQDTDVMWIGMTTYNDIYPMDVNVLSGSIGADSLGIAFNQNHFGAIYKNYRGGQKIKMCFDSGSLFITALTVALVPRSGSNNEFTVVSLNKSLNS</t>
  </si>
  <si>
    <t>AAIPLNETQNLSLSRRQAETCTDPHYPVWRSAHCKTETTILHICEATDFPGSYTSIEQPCPQESVCVDFIRPDSTPIAACLSKSSREQWNNDPDRRGILCSNERSFRVGANVLTFGMTTYDANANPIQVEYLDVSVNGHALMPSWNDNHYTKIYNNYVANQLIKFCFMAGSDALVTAFAWALVPGTNNGLMALDLE</t>
  </si>
  <si>
    <t>MRNSTLKQTRTLSLSRRANPCNDPRYPVFGGSFCKNERRIAVVCEAQDFPNLYEVTEAQCQPDTTCVDFIRPEKSTPLAACLTNDNIRRWNNGGQRGIICDSNGRSFKTSANTMVFGMTTYDTNSNPTAVDSMSGSVGGLTLGRTIHESHFSAVYKNYRAGQLVKMCFDAGPR</t>
  </si>
  <si>
    <t>AGIPLEETRNSTLKQTQTLSLSRVEVEGPCADPHYPVWASSFCRNDRTMANVCEAQNFPNSYIIVDYHCPPGKTCVDFVRLGKGSPLAVCIGNDNIRRWNNGGDRGLVCDEDGSSFRINADVMVIGMTTYDANSNPTAVDTMSGSVGGLTLGRTIHESHFSAIYKNYRAGQKIKMCFDAGSRFVTAVAAALVSGSGNNDEFTILSLE</t>
  </si>
  <si>
    <t>MTVAIGSPAKKAIDSIELESIESIKFQMKSGNQTLNRRDEVPQCPDNRFHILMNSFCLTEDKIRSVCASNESPGTIANDVDCPEKTTCVDFIKNEDQSPYAYCMDSGSTMRWSNGHNDSVVCTYPFTLADAYGSITLGVTVYDVNRNTIQVDAIYYDVGESFQSKYNTHNLSLIVDYKS</t>
  </si>
  <si>
    <t>MLSNYWLSLLAILCFTSFTSTYAELAEWALYKDDGSHPSLPFDEKALIAVLDPAHSKRSPPVSLAESTTDPNPNFATLNRRYIGPNPNGQCPKPLYSDKEDDRRCDRRFAGPVTDQSKLYAAKSTTCASTITRRLNCQLCYGFRVDNPSEIKTTDVRCGATEVCTQESDAYNKWGNLEPESICVSGNSIIQVVAARGTAVREFCSKKFTFPKARGSVAGFHAYVYDQVTGLRVTAKWMYLKISGGYIASARNAADWETNANLGEFQFAEMCFYPFSTAEPLEMDWTVTIRN*</t>
  </si>
  <si>
    <t>VGIPLEALPDLVINPETSLIKRDSLPSDCNVTRVFAKTSRESVTVKQKCNSDEVCIEYADEQNKVFAVCTSRDHARQWSTENDNIYSSCSQNEPYKTGGGKNLTLGITTYAKNNVTNQEEKHAVQTINAFLSDKYSLGLESYLDSYSKIIKNYDGNTSLQYCFTAYEPYTEQVVIAYAAVLVGLQSL</t>
  </si>
  <si>
    <t>MMLSQLFTISALLLVGVTTVAIGSPVKKTIDIVGVPGVPQCPDNRFPNLMYSFCFTEDKIRSVCESSGTNATNDVDCPEETTCVDLIAKDLSPYAYCAPKDNTKRWSNGHDDGIVCTDEFVINNANGLITMGVTIYDVNRNTIQVDKIYFYKVESSSQIKYTAQSLSLIVDYKGEKLKACLETGTDNTVWGVTGGLAGSL</t>
  </si>
  <si>
    <t>MMLSQLSMISTLLLVVVTTVAIGSPVKTIDSIELESIESIKFQMKPGNQTLNRRYVVGVPGVPQCPDNRFPNLMYSFCFTEDKIRSVCESADFPGTIATNDVDCPEETTCVDLIANDQSPYAYCVHNDNIRRWSNGHNDGIVCTDEFLISNANGFVTMGVTVYDVNRNTIQVNEMYYYEGESSQTRYTTHNISLIIDYHEGETLKACMETGTDNTVWGVTGGLIGSL</t>
  </si>
  <si>
    <t>AIATVVLGAPLVPRRGSHGTLVCSQQHTLIKRADIPFEERCPEEYPTYLASQCSLDEPNLMLINCIRDDDPDHPFDTDYTCEADEICIDRTEFPETPHAFCIKQKCSVPFDNFKAPDQDSCAGHSYSVFQPMSLVVSMMTYATNMNPIQVNYQYINYNGNTFYSDHSVNNYTIVIDSYNGENIDFCFDGGSDQKVQAYGAA</t>
  </si>
  <si>
    <t>ESEDACYTGVRILFSYDHNCSRRNTLRGITGSGYKFRNLLNQTMEVTCARQREPVTVKQNCNSDEICIEYADEQNEIFAVCTSRVHVRQWSTENSDNIPIFTSCSPNEPYKTGGGKNLTLGITTYAKNNVTNQEEKH</t>
  </si>
  <si>
    <t>MFAKLYIIYIFFLVSAVVGVPIENSQNQTASPDSLIGDLSKFLPVKPRCTDPIYTKYKSSACLTRKVARVTCESYDLPGTVVDIDFSCEEGRACIDITSNDAFCVDSNSNLAREWENNHVDGRVCSQPVLLVPPPKFFQLTAGVTTYSTTGEPIQVQSIELRYDDKTANEDYKEQTNNFGVVIKRENFSHYLSFCFSTGTPQEVQAVASLAYVLL</t>
  </si>
  <si>
    <t>MYSHLCMKYIFFLLAIATIVAGIPLEETRNLPLEETRSLSSIKDINARCTDHNYPVYRSSFCRNKNTVRNVCESQDLPGTYTTSDTPCAPNFSCVDFVLPNNPNPFALCISDDTRNTWDNDRNRGVVCSSTRNFRLNANTITIGMTTYDTNLNPIQVNMLDGYVNNDFLGIAFQQHNFSKTYNNYDESKGIKMCFGAGSDQEVTAVYGILIPGSTINELTIVSSE</t>
  </si>
  <si>
    <t>MHWSNTSENDAEIEVIDDPGFSIGDDFQIHSHFANPPPICLIPRIDGYVKRYKHVGTRENSFISPISYAIFRLDLITPNVSLILPCDYMIARSKNCCILQFPCGLINNEETFIVVVFYATAKILYQLDKGLSVSIIFILSMERIKKRFVYHNLNTVRSVCESQDLPGTFTTSDLPCSPNFSCVDFILPNDQSPFAICISDDRRNTWDNDHNRGVICAPTRTFRLSAKTITIGMTTYDTNLNPIQVNMLDGYVNNDFLGIAFQQHNFSKTYNNYDESKGIKMCFGAGSEQEVTAVYGILIPGSTINELTIVSSE</t>
  </si>
  <si>
    <t>MTCNTRTNPPDTDFVHYPCQPRETCIQFYVAAPNPNQDPIPHAYCIANEKCREWDNHNNPYADTCSYTAGYRSGPTPVDIEIAFINTMIVTIKPPLLRGIMKGKGIQYCFDTATRNVVTAHAAAQKLSLLSDPGTAEFLEPL</t>
  </si>
  <si>
    <t>MIPLNHLQKRITTPLFPENHLVYVESVCESIHSIHTTCNTNANPPDTKFISYPCQPLETCIQFYVPSPDPNQELIPHSQCINGDKIRVWDNHDDPEADTCSYNAGYASGPTPVEIEIAFIVYDNNNLPIQVNKLVAYYKGNLLKENYSDSNNYYAIIPGYNEGETIKYCFNAGEDTRSIVTAHATAQKFYLLSDPRAAEFLDPL</t>
  </si>
  <si>
    <t>MIPLNHLQKRITTPLCPENHLVYVESVCESIHSIHTTCNTNANPPDTKFISYPCQPLETCIQFYVPSPDPNQELIPHSQCINGDKIRVWDNHDDPEADTCSYNAGYASGPTPVEIEIAFIVYDNNNLPIQVNKLVAYYKGNLLKENYSDSNNYYAIIPGYNEGETIKYCFNAGEDTRSIVTAHATAQKFYLLSDPGAAEFLDPL</t>
  </si>
  <si>
    <t>MHSIRITCNALTSPVNTDVIHYPCQSQETCIQFNVSSPDPNQNPILYAKCVPNEEYREWDNHNNPILIPVRILLDTLLVSSLYAYYNGDILKGYNDRNNYNIIIPRYSQGEKIKYCFNAGTQDIVTAYAAAQKLNLIRDPDSAEFLEPL</t>
  </si>
  <si>
    <t>MFARLCVYIFFLVAITTIAIGAPLEASSPKLITRRALLEKYGSPNRTQSRLEKYGHLSKRDYFAHCIEDDDVYVSSYCLAEHTFVINCAEPDGDAYYYTDGCEEDEYCVDYIDRFGLFHATCLNVPHYRTWTTSKNELACSLESPFDIKGNLTTGVTTYDDEGNTIDLHELQTFKSGQVVNSNFSKHNISTNFFNYNSEEIKFCFTSGFDYDLEVTAYAAGFDYDTVQGIEQGKYVPPVPVASLG</t>
  </si>
  <si>
    <t>MLVLGVPLNNETSMIPLNPLQKRLTIPVCPGHHPVYVESECESMYSILITCETDANPPDTDFISYPCRPRETCIQFYVDSPDPDEPPIPHAQCIANEYCREWDNNHRDPLDYACSTSGGYNTGQDPTDLEVAFITYDRNNLPIQVYSMIIYYKDDAIVDYTDVNNISVTIPSYEQGEKIEYCFEAGTENVVTAYGAAQRYSNL</t>
  </si>
  <si>
    <t>MRTLSAQFFKICTFFLVVIITTTAGLSIPSISKRDTVAKCPDNNFPVFVGSSCKTQHSMIVQCKNANTNVRASHEQQCNQGENCIDFLLNDDVAFAMCVPVNKLLQWTNGNTDDEFCSGTIRFDSGASGDSISIGLNTYDTNGNPIQVFDMVEKVNNQQIGEVKNQHNYSQIYRNYNVHDIVTFCFIPGAADPHNPNYANKAIANAYIVRLSSIGGKDVQFTDIEPVISQNNTLYIEN</t>
  </si>
  <si>
    <t>MRTLSAQFFKICTFFLVVIITTTAGLSIPSISKRETVAKCPDNNFPVFVGSNCKTVHSMTVQCKNADTNARASHEQQCNQGENCVDFLLNDDVPFAMCVPVNKLLQWTNGNYDNQFCSGTIRFDTGTSGESISIGLNTYDTNGNPIQVFDMVEKVNNQQIGEVKNQHNFSQIYRNYNVHDIVTFCFIPGASDPHNPYYANKAIAYAYIVRLSSIGGQFTDIEPVISQNNTLYIEN</t>
  </si>
  <si>
    <t>MFAQLYIIYIFFLVSAVVGIPVVNXQNQTFSXDGFVSTRPKCTDPNNAKYKSSACATRKSVRLSCESFSQPGKPVDTNFGCGDGESCVDITSNDAFCVDDKSAQEWENNHVNERICSAPVLLVPPHKSFQLVAGMTIYATNGNPIQVYELGTKYDDQLSDNYVLKRNHYTFPIKQKDFSKKLSFCFIPGSSENVQAVASLAYVLM</t>
  </si>
  <si>
    <t>MHFVIITITAGVSISKRETVAKCQDPSYTYFEGSWCKTLTSMNVLCSNAKNGNVRVRKLSEQSCNPDEHCVDFLLNDEVQNAMCVPYQSTIGFTTYGTNGQPIQVYKAYGNVNYQAQSLRKIQDMLMKADANAYIVLLSTIGKGAQVEDIEPVILQN</t>
  </si>
  <si>
    <t>MFFHLCMKYIFFLLAIATIVAGIPLEETRNLPLEETQDMSLSRRQDPLGVPRCTDHNYPLLRSSFCRNMTFIASVCESQDFPGTFTTSDIPCQPDASCVDFVRPDDSIPRALCVSNERRSKWDNDRTRGILCDSTRYMKLNADILTIGMTTYDINSHPIQVNVLDGYVNDVDLGIAFQQHNYSKVYKNYVANQGIKLCFAAGSEQLVTAIAAILVPSGTNEELAFLSLE</t>
  </si>
  <si>
    <t>MVFCENSQDPADDRVEYVDCGPDETCIEHYHAVESDLDVAHATCINNENRVRKWDNFDAPAKKSCSAERGYDTESNDLEIAVTIYANDEKPIQVNTIIAYKNGVEISTVYDQHNYTSVIRNYNDEKIQYCFTTGTYNTVRAYAAGWDIENKTFLLDSKS</t>
  </si>
  <si>
    <t>MVVGVPLEESTKNGTLISKRTTTPVCKDHNYSELVSAWCATKSSMTVICANKDFPGTFTSDTIQCNGAEICDDYFLTEKDSQAQCASSYLEWDNNNSYVSCSRPSPFGGGQTLDVFVGAATYDVDGNPIQVDQFAIYLNNKEIASTSNKHKVSTILRGYKSTDDGEFDSCFIFSGIARVTGYFAAFGVET</t>
  </si>
  <si>
    <t>MRIFSAQLFKLYTFFLAAIATVVLGAPLVRRKGIHGSFMCSEQNALIKRSDIPFEKRCSEEYSLYISSFYDEICVDRTEFPETPHAFCIKKKCSVSFDNFNRPDIQGCGSHSYSVPAPVNLIVAMKTYSTSMKPIQVDYQTVTYKGDPISVNQVNNSTRVINGYNGENIDFCFNGGITAKVQAFAAAWISD</t>
  </si>
  <si>
    <t>MRIFSAQLFKLYAFFLVAIATVALGAPLVRRKGSHGSLICSAQNALTKREDIPFEERCPEEYSLYIASLCSMDEPNLMLINCAREDDPDNIIDYDYTCEADEICIDRTEFPETPHAFCIKKKCGLPFDNFVRPDLDACGSHGFSVFGPVNLVVAMMTYSTGMNPIQVNYQTVKYKGDIVFANQVTNFTRVINGYNGENIDFCFNGGSTQKVQAFAAAWTTD</t>
  </si>
  <si>
    <t>MVFCENSQNPDDVEVVYNDCGPDETCIEHYHAVESDLDVPHATCIDNEHRDRKWDNFAEPDKETCSPERGYNNELIDLEIAVTIYANDGKPIQVNVIVAYKNGVKISTVYNQHNYTSVIRNYHSDEKIKYCFTTGTDNKKKIHMHIPEKIYLERND</t>
  </si>
  <si>
    <t>MVVGVPLEESTKNGTLISKRTTTPVCKDHNYSELVNAWCATKSSMTVICANKDLPGTFTSDTIQCNGAEVCVDYFLTGNNAQAQCASSYMKWDNKNSLISCSGTTSYGGGEALDISVGATTYDVDGNPIQVDQFAIYMNNQEIATTSNLHNVSTILWGYKSNEDGDFESCFAFRGIARVTAYFAAFGAAA</t>
  </si>
  <si>
    <t>MIVGVPLDESTKNGTLISKRTTLPACKDHNSSELVNAWCATKSSMTVICANKDLPGTLTSDTIQCNGEVCVDYFLTENDAQAQCTSSYMTWDNKNSRIACSGSFPFGGGATIDITVGATTYDVDGNPIQVPRITIYLNNRQLVTTVGQHNLSTILRDYNSVEDGDFESCFEFTGAIVTGYFAAFWG</t>
  </si>
  <si>
    <t>MFAQLYIIYIFFFLVSAVVGIPVEKLQNQTFSTNSESCIDITSNDAFCVDENSGLAQEWENNHVDGRVCSAPVLLVPPDKSSKLVAGITAYSTTGDPIQVQSLSAKYDDKDSDDYTEQKNKFSFNIKQENFSHYIKFCFAAGTQEEVQAVASLGYLLL</t>
  </si>
  <si>
    <t>MSETIDIAEPTNQLGKNKDANMHHEVMCLNCSVNKTWLRKIGDSNTFKLNQNIFVNHFCNLISGKCPWEIVVGKVNQVWNYEYFGKIWFEIFVSAVVGVPVENLRNQTFSTDSIKFIPTKPRCTDPIYTKYISSVCATRKSARVTCESYDLPGTIVDTHFSCGEGESCIDITSNDAFCVDENSKLVQEWENNHVDGRVCSAPVLIVPPPNLFSLAAGITTYSTTGDPIQVTSLEARYDDKNSDDYTE</t>
  </si>
  <si>
    <t>MRTFTAQFFKICTFFLVVIITTTAGVSISSISKRETVGRCPDRNYPQFVNSMCKSVNSMIVQCTDPNNPNVRTSYEQQCNPGENCVDLLLSDEVPFAMCIPTKKLLSWTNGNYNNQACSGTIRYTSGPSGESVSIGINTYDTNGNPIQVYDVVSRVNNKQIGEVKNQHNYSSIIKQYNVNDIVTFCFLPGISDPNHPDYANEAIAYAYIIRTKLIGGAVQVTDVEPVILQN</t>
  </si>
  <si>
    <t>MRIFSAQLFKLYALFLVAIATVALGVPLVRRKGSHGSLICSEQNALTKRADIPFEERCPEEYSLYIASLCSIDAPNLMLINCAREDEPDVIFDTDYTCEDDEICIDRTEFPETPHAFCIKKKCGLPFDNFVRPDLDACGSHSYSVSGPVNLVVAMMTYSTEMNPIQVNYQNVKYKGDLAFVNQVNNFTRVINGYNGENIDFCFNGGTTQKVQAFAAAWITD</t>
  </si>
  <si>
    <t>MGVPLENVLTTKRAEIQLTLPVCPTGYVYTASLCDEIDRLMVFCENSQNPDDDIVVYNDCGPDETCIEHYHAVKSDLDVMHATGYDTESTDMEIEVTIYANDGKPIQVNVIVVYKNGVEISTVYDQHNYTSVIRNYSDEKIKYCFTTGTNNKVTAYAAGWDIENKTFLLDSKS</t>
  </si>
  <si>
    <t>MRILFAQLCKLYTVFLVVNATILVLGAPLNNGTSMIPLTPLQKRLTIPVCPNHHPIYVESECESMYSILITCNTGTNPPDTDFISYPCQPHETCIQTYRYRVRNSTGPIDRIQDLHCRVEKIIQDTAFSTVLAIGGGSLFTFGIGLSLSLIGA</t>
  </si>
  <si>
    <t>MRTLFARFFKICTFFLVVIITTTAGVSISTISKRETVARCPDRNFPVFVGSFCKTETSMTVQCKNGNNVMASHQQQCNPSEKCIDFVLNDEVPFAMCVPRSKLLSWTNGNHNDKVCSGTIRFDSGATSETITIGFNTYDTNGNPIQVFDVVGRVNNQQIGEVENQHNYSQIINNYKLHDIVSFCFMPGISDPNDPAFANEVIAYAYIVRLSSIGKVAQFTDIEPVISLN</t>
  </si>
  <si>
    <t>MRTLSAQFFKICTFFLVVIITTTAGVSIPSISKRETVAKCPDPNYPVFVSSYCKTLQTMTVECKNNNNARASHDQQCNQGENCIDFLLSDEVPFAMCIPVSKLLHWTNGNYNDKVCSGTIRFDSGTNGESISIGLNTYDTNGNPIQVFDVVGRVNNNQIGEVKNQHNYSQIYRQYNVHDVVTFCFIPGISDPNNPEYANKAIAYAYIVRLSAIGGKDVQVTDIEPVISQNNTLYIEN</t>
  </si>
  <si>
    <t>MRISFAQSCKLHTFLLYTFFLVAIATIIMGVPLENALMTKRAEIQLTVPGCPTGYVYKASLCDEINRLMVFCENSQNPNDVQVVYNDCGPDETCIEHYHAIESDLDVPHATCIDNEHRVRKWDNFGEPAKETCSPERGYDIESTDMEIAVTIYANDGKPIQVNIIVAYKNGVEISTVYDQHNYTSVIRNYSDEKIKYCFTTGSNNKVTAYAAGWDIENKTFLLDSKS</t>
  </si>
  <si>
    <t>MVVGVPLEESTKNGTLVSKRATPTVCKDHNHSELVNSWCNTKSSVTVICANKDFPGTFTSDTIQCNSDEVCVDYFATEKSAQAQCAVSYKRWDNANSITPCSSTASYRGGTPIDIALATYDVNGNPIQVAQFAIYLNNHEIATTFNRHNVSTILWDYKNDNDDSFESCFSFSSTARVTGYFAAFGAV</t>
  </si>
  <si>
    <t>MVVGVPQEESTKNGTLISKRTTIPVCKDHNYSELVSAWCATKSSMTVICANKDFPGTFTSDTIQCNGAEVCVDYFLTEKDAQAQCASSYLEWNNDNSYVPCSSTSSFGGGQTLDVFVGAATYDVDGNLIQVEEFAIYLNNKEIAATSNKHNVSTILRDYKRNDDGDFDSCFAFSGTARVTGYFAAIWGCSFKK</t>
  </si>
  <si>
    <t>MVVGVPLEESTKNGTLISKRTTTPVCKDHNYSELVNAWCATKSSMTVICANKDLPGTFTSDTIQCNGAEVCVDYFLTENNAQAQCASSYIKWDNKNNLISCSGTASYGRGEALDISVGATTYDVDGNPIQVDQFAIYLNNQEIAATSNLHNVSTILRSYKSNEDGDFGSCSSFSGTARVTSYFAAFGAAA</t>
  </si>
  <si>
    <t>MSSMTVICANEELPSTFTSNTIQCNRDEVCVDYFDTENSAQAQCAVSYTKWDNKYLLFPCSSGTSYGGEDIAVGATTYDVEPIQVDQFGIYLNDQEIAITTNLHNVSTIVRGYKNGDGNFSSCFKFRGTALITGYLAGFGAS</t>
  </si>
  <si>
    <t>MFAKLCTIYAFFLIAITTITIGASLEVSPKLTSHHAQLEKYGPPNQQSLSRRGHLNKRLQFPECKDENDVVLYSYCDKLRKISVHCQNPDGNLNTFDKSCEKDEVCIDYNDASGNHQALYIKVREDRKVF</t>
  </si>
  <si>
    <t>MLYIMNASRFLAMCPTCPSPEGLETLDSKSEKDWWEGVEYAEKLIEELLTDIVPVPESKNEDASRGLIYNYFDFWEAIFKRYKELKPEHGKDGFQVLVKSESREAIPEVKCSDEALRKRIAPLEVSSKLTSRRKRSHFAKCNDENDVLLSSYCEKIRTIVVNCILPDGTIDHFTIACEADEICVDYDDQFGSAQALCIENPYIRTWTGIENKLSCSSDVAYVKAGDVHTGVNTYYDNGDTANVYELQTFRSSS</t>
  </si>
  <si>
    <t>MFLAMWTACSRNTCSKFTKSDFSTDSPVPTRPKCTDPNNAKYKSSACATRKSVRVSCEPYDHPGTAVDTNFSCGDGESCVNITSNDAFCVDDNSAQEWGNNHDPDKVCSAPVLLAPPHESFQLVAGMTTYSTTGDPIKVFELIAIYDDKNFDAYQQNNHTFTIKQENFSKNMNFCFISHSSEEVQAVASLAYVLM</t>
  </si>
  <si>
    <t>MFAQLYIIYIFFLVSAVVGIPVVNLQNQTFSTDGFVSARPKCTDPKNAKYKSSACATRKSVRVSCESFDHPGTAVDTNFSCGDGESCVDIDSNDAFCVDDKSAQLWDNDHKSEFACSAPVLLVPPHKSFQLVAGMTTYSTNGNPIQVFKLIAKYDDHFSDDKLFFKNHFTFPIKQENFSKKLSFCFHPGSFEEVQAVASLAYVLM</t>
  </si>
  <si>
    <t>MFAQLYIIYIFFLVSAVVGIPVVNLQNQTFSTDGFVSARPKCTDPKNAKYKSSACATRKSVRVSCESFDHPGTAVDTNFSCGDGESCVDIDSNDAFCVDDKSAQLWDNDHESIFACSAPVLLVPPHKSFQLVAGMTTYSTNGNPIQVFELIAKYDDHFSDDFLFFKNHFTFPIKQENFSKKLSFCFHPGSFEEVQAVASLAYVLM</t>
  </si>
  <si>
    <t>MFAQLYIIYIFFLVSAVVGIPVVNLQNQSFSTDGLVSTRPKCTDPNNAKYKSSVCATRKSVRVSCESYNNPGTAVDTNFSCGDGESCVDIDSNDAFCVDDKSAQLWENNQNFERVCSASVLLTPPQETFQLVAGMTTYSTTGDPIQVLSLEVRYDDNDSDDFVLQENNYSLTIKQENFSRKISFCFFAGTQEKVQAAASLAYVLM</t>
  </si>
  <si>
    <t>MFAQLYIIYIFFLVSAVVGIPVVNLQDQIFSIDGSAVPTRPKCTDPNNAKYKSSTCATRKSVRVSCESFSQPGTPVDTNFSCGDGDSCVNITPNDAFCVDDSSAQVWDNKNENEVVCSAPVSLVPPHVSFQLVAGITTYSTTGDPIRVAELQAKYDDNNSNIYTDYKYQENNYTFPIKQEDFSKKLSFCFYPGSNEEVQAVGSLAYVLM</t>
  </si>
  <si>
    <t>MFAQLYIIYIFFLVSAAVGIPVVNLQNQTFSTDGLVPTRPKCTDPNNAKYKSSVCATRKLARVSCESNDNPGTVVDTNFSCGDGESCVDITSNDVLCVDENNALVWENNHYSGFACSAPVLLVPPHESFQLVAGMTTYSTTGDPIQVVVLLAKYGDNESREFVGHQNNFTFAINQGNFSKNLSFCFAAGNEEEIQAVASLGYVLL</t>
  </si>
  <si>
    <t>MFAQLYIIYIFFFLVSAVVGIPVENFQNQTFSTNSIIPTRPKCTDPIYTKYKSSVCVTRKSVRVSCESYDLPGTVVDTNFSCGEGESCIDITSNDAFCVDENSGLAQEWENNHVDGRVCSAPVLLVPPDKSFKLVAGITAYSTTGDPIQVQSLSAKYDDKDSDDYTEQKNKFSFNIKQENFSHYIKFCFAAGTQEEVQAVASLGYVLL</t>
  </si>
  <si>
    <t>MFAQLYIIYFFFLVSAVVGVPVENLQNQTSSTVSLLGKVIPTKPTCTDPIYRKYKSSACVTRKTVRVSCESYDLPGTVVDTNFYCADGESCIDMTSNDAICVNENINSVREWENNHVDGRVCSEPVLLVKPPTNFTIKKENFSHYMRFCFVAGTSEEVQAVGALGYVFL</t>
  </si>
  <si>
    <t>MFAQLYIVYIFFLVSAVVGVPVENLQNQTFSTDSFLPTKPKCTDPIYTKYRSSVCVTRKLVRVSCESYDLPGTIVDTNFSCGEGESCIDITSNDAFCVDENSKLAQKWENNHVDGRVCSAPVLIVPPPKLFQLAAGITTYSTTGDPIQVQSLEAKYDDKDSNDYTEQQNNYSFKIKAENFSHYISFCFTAGTSQEVQAVAALYVL</t>
  </si>
  <si>
    <t>MRFARLCKLYLFFLVATATIAVGAPLDNVIKTSMVEGQATIETTVPQCPAGTTYVASLCFNVGRIQVFCQNPQNPTLEIVAFTDCEPDEVCIEHEHAINEDLNRPHATCVSSEFYTVWDNFNNPDADACAQEVYKHDHGALDVEIAMTIYAHDGKPIQVNLLRALSNDHELSRIFDMHNYTQVIRGYNGETIKYCFNTGTKNKVTAYAGSWAIQ</t>
  </si>
  <si>
    <t>MEKNKLKISHFFPYHSQNMFAQLYIIYIFFLVSAVVGIPVVNLQDQIFSIDGSAVPTRPKCTDPNNAKYKSSTCATRKSVRVTCESFSQPGTPVDTNFSCGDGDSCVNITPNDAFCVDDSSAQVWDNKNQNLAVCSAPVTLVPPHVSFQLVAGMTTYSTTGDPIRVAELAARYGEGQSSRFESVYQGNEYTFSIKQEDFSNKLSFCFYPGSNEEVQAVASLAYVLM</t>
  </si>
  <si>
    <t>MVVGVPLEESTKNGTLISKRTTVPVCKDHNYSELVNSWCATKSSMTVICANKDLPGTFTSDTIQCNGAEVCVDYFLTENNAQAQCASLYMKWDNKNALISCSGTSSYGNGKAFDISVGVTTYDVDGNPIQVDQVAIYLNNQEIAITSNLHNVSTILRGYEDGVFESCFAFRGTARVTSYFAAFGAAA</t>
  </si>
  <si>
    <t>MRIFSAQLFKLYTFFLVAIATVVLGVPLVRRKGIHGSFMCPEQNALIKRVDIPFEERCPEEYSYISSICSIDEPNLMLINCARETTLALPQKKSTGGRHYAELCTVTRTVR</t>
  </si>
  <si>
    <t>MGVPLENALTTKRAEIQLTLPVCPTSYVYTASLCDEIDRLMVFCENSQNPDDDIVVYNDCGPDETCIEHYHAVKSDLDVMYATCIDNEIGSENGIILMIPLKKLVHRKGAMTLNQLIWRLNDEKIKYCFTTGTNNKVTAYAAGWDIENKTFLLDSKS</t>
  </si>
  <si>
    <t>MRIFSAQLFKLYALFLVAIATVALGAPLVRRKGSHGSLICSEQNAITKRADIPFEERCPEEYSLYIASLCSIDAPNLMLINCAREDEPDVIFDTDYTCEDDEICIDRTEFPETPHAFCIKKKCGLPFDNFVRPDLDACGSHSYSVSGPVNLVVAMMTYSTEMNPIQVNYQNVKYKGDLAFVNQVNNFTRVINGYNGENIDFCFNGGTTQKVQAFAAAWITD</t>
  </si>
  <si>
    <t>MTVQCKNGNNVMASHQQQCNPSEKCIDFVLNDEVPFAMCVPRSKLLSWTNGNHNDKVCSGTIRFDSGATSETITIGFNTYDTNGNPIQVFDVVGRVNNQQIGEVENQHNYSQIINNYKLHDIVSFCFMPGISDPNDPAFANEVIAYAYIVRLSSIGKVAQFTDIEPVISLN</t>
  </si>
  <si>
    <t>MVVGVPQEESTKNGTLISKRTTIPVCKDHNYSELVSAWCATKSSMTVICANKDFPGTFTSDPIQCNGAEVCVDYFLTEKDAQAQCASSYLEWNNDNSYVPCSSTSSFGGGQTLDVFVGAATYDVDGNLIQVEEFAIYLNNKEIAATSNKHNVSTILRDYKRNDDGDFDSCFAFSGTARVTGYFAAIWGCSFKK</t>
  </si>
  <si>
    <t>MVVGVPLEESTKNGTLISKRTTTPVCKDHNYSELVNSWCATKSSMTVICANKDLPGTFTSDTIQCNGAEVCVDYFLTENNAQAQCASSYIKWDNKNNLISCSGTASYGRGEALDISVGATTYDVDGNPIQVDQFAIYLNNQEIAATSNLHNVSTILRSYKSNEDGDFGSCFSFSGTARVTSYFAAFGAAA</t>
  </si>
  <si>
    <t>MKEISNSQLAADSKRFLKLGAPKLFVNLRQNVNRASLEVSSKLTSHHAQLEKYGPPNQQSLSRRGHLNKRLQFPECKDENDVVLYSYCDKLRKISVHCQNPDGNLNTFDKSCEKDEVCIDYIDASGNHQALCIYYV</t>
  </si>
  <si>
    <t>MFAKLCIYAFFLIAITTITIGAFLEVSSKLTSHHAQLEKYGPPNQQSLSRRGHLNKRLQFVECKDGNDVLLDSYCNKLRKIIVHCQHPDGKLITFNKSCKKEEVCIDYNDANGNHQALCIENLYVRTWTSIDYNKLSCSSDTAYIQGGDLHTGVNTYYDDDEYPAEVYQLQTFLSEQMVENNFYKHNITKEFHDYRNTERIKYCFTPGSNLKITAYAVAINFDPKAGNDKGTPVLLIASSG</t>
  </si>
  <si>
    <t>MVVGVPLEESTKNGTLVSKRATPTVCKDHNHSELVNSWCNTKSSVTVICANKDFPGTFTSDTIQCNSDEVCVDYFATEKSAQAQCAVSYKRWDNANSITPCSSTASYRGGTPIDIALGATTYDVNGNPIQVAQFAIYLNNHEIATTFNRHNVSTILRDYKNDNDDSFESCFSFSGTARVTGYFAAFGAV</t>
  </si>
  <si>
    <t>MCPTCPSPEGLETLDSSDMIRRKNVLEIVRIYRKSSNKKAKKIGGKIDSLESKNEDASRGLIYNYFDFWEAIFKRYKELKPEHGKDGFQVLVKSESREAIPEVKCSDEALRKRIAPLEVSSKLTSRRKRSHFAKCNDENDVLLSSYCEKIRTIVVNCILPDGIIDHFTIACEADEICVDYDDQFGSAQALCIENPYIRTWTGIENKLSCSSDVAYVKAGDVHTGVNTYYDNGDTANVYELQTFRSSS</t>
  </si>
  <si>
    <t>MRFARLCKLYLFFLVATAATIAVGAPLDNVIKTSMVEGQATIETTVPQCPAGTTYVASLCFSVGRIQVFCQNPQNPTLEIIAFTDCEPDEVCIEHEHAINEDLNRPHATCVSSEFYTVWDNFNNPDADACAQEVYKHDHGALDVEIAMTIYAHDGKPIQVNLLRALSNDHELSRIFDMHNYTQVIRGYNGETIKYCFNTGTKNKVTAYAGSWTTQ</t>
  </si>
  <si>
    <t>MPCKIIDGSAVPTRPKCTDPNNAKYKSSTCATRKSVRVSCESFSQPGTPVDTNFSCGDGDSCVNITPNDAFCVDDSSAQVWDNKNENEVVCSAPVSLVPPHVSFQLVAGITTYSTTGDPIRVAELQAKYDDNNSNIYTDYKYQENNYTFPIKQEDFSKKLSFCFYPGSNEEVQAVGSLAYVLM</t>
  </si>
  <si>
    <t>MDLMLINCAREDDPSVIFDYDYTCEDDEICVDRTEFPETPHAFCIKEKCGLPFNNYKRRDGDACKVHSYSVSRPVNLVVAMMTYSTNMKPRQVVYHTITYNFDLTSANDVNNFTRVINGYNGEDIRYCFYGGTRDKVQARAAAWITD</t>
  </si>
  <si>
    <t>MRILFAQLCKLYTVFLVVNATILVLGAPLNNGTSMIPLTPLQKRLTIPVCPDHHPIYVESECESMYSILITCNTGTNPPDTDFISYPCQPRETCIQFYVAAPNPDQPPIPHAYCIANERCREWDNNYSDPGELTCSVNDGYVSGPTPVDIEVAFIVYAHDNIPIQVNSLVAFYKDNKIADYIDQNNLTAKISGYKQGERIKYCFNAGSDNIVTAYGAAQKLSLLSDPGYAEFLDIEPL</t>
  </si>
  <si>
    <t>MKTLSAQFFKICTFFLVVIITTTAGVSIPSISKRETVGKCPDRNFPEFVGSACNNLHSMTVQCKNGNNVRSSNQQQCNQGENCIDFLLSDEVPFAMCVPVGKLLRWTNGDFNEQVCSGTIRFDSGPNGENIVIGLNTYDTNDNPIQVFDVVGRVNNNQIGEVKNQHNYSQIINNYKLHDIVTFCFLPGISDPNDPTRANEAIAYAYIVRLSALGGKDAQVTDIEPVISQNNTLRIKT</t>
  </si>
  <si>
    <t>MPTNSGHKKFWINSIITRKIQNTFAFVFFVHPEKMRILFAQLCKLYTVFLVVNATILVLGAPLNNGTSMIPLTPLQKRLTFPVCPDHHPIYVESECESMYSILITCNTDTNPPDTDFIHYPCQPRETCIQFYVAAPIPDQPPIPHAYCIANERCREWDNNHSDRGELTCSVNDGYVSGPTPVDIEVAFIVYAHDNIPIQVNSLVAFYKDNKIADYINQNNLTAKISGYKQGERIKYCFVAGSDNKVTAYGAAQKLSLLSDPGYAEFLDIEPL</t>
  </si>
  <si>
    <t>MAHFYGVYGVFTDKIFYREIAIATVVLGVPLVRRKDEPNLMLINCAREDDPDVIFDYDYTCEDDEICVDRTEFPETSQSPHAFCIKKNYEANTSRLCDPISVNKVNNSTRVINGYNRENINFCFNGGTTTKVQAFAAAWISD</t>
  </si>
  <si>
    <t>MANLVLILPSNDAFCVDDNSAQEWENNHDDEKVCSAPGLLTPPAVSFQLVAGITTYSTAGDPIQLKEVQAVVSLAYVLMC</t>
  </si>
  <si>
    <t>MRFARLCKLYLFFLVATATIAVGAPLDNVIKTPMVEGQATIETTFPQCPEGTTYVASLCFNVGRIQVFCQNPQNPTLEITAFTDCEADEVCIEHEHAINEDLNRPHATCVNSDIYTIWDNFNNPDADACAQEVYKHDKGALDLEIAMTIYAHDGKPIQVNLLKAFSNDNELSKIFDMHNYTQVIRGYNGETIKYCFNTGTQNKVTAYAGSWIIT</t>
  </si>
  <si>
    <t>MTVQCKNGDSNVRLSYDQQCNPGENCIDFLLSDEVPFAMCVPVSKLLHWTNGHYNDRSCSGTIRFDTGANGESISIGLNTYDTNGNPMQVFDVVGRVNKQQIGEVKNQHNYSQIYRQYNVHDIITFCFIPGSSNPNKPEYANEAIAYAYI</t>
  </si>
  <si>
    <t>MFAKLCIYAFFLIAITTITIGASLEVSSKLTSHHAQLEKYGPPNQQSLSRRGHLNKRLQSPECKDENDVLLYSYCDKLRKISVHCQHPDGNLITFDESCEKDEVCIDYNDADGSHQALCIEKSYIRTWTSIYDNELSCSSDTTYNDVHGGELHTGVNTYNDDEYPARPYQLQTFLSEQMVENNFYKHNITKDFYDYKNTERIKYCFIQDSNLKITAYAVAINFNPKARNDKGTPVPIASSE</t>
  </si>
  <si>
    <t>MVVGVPLEESIKNGTLISKRTTIPVCKDHNYSELVSAWCSTKSSMTVICANKDFPGTFTSDTIQCNGAEVCVDYFLTENKVQAQCASSYMKWDNKNNLISCSSTSSYGRGQALDISVGASTYDVDGNPIQVDHFAIYLNNQEIASTSTLHNVSTILRGYKSNEDGDFGSCFAFSGTARVTGYFAAFGAAA</t>
  </si>
  <si>
    <t>MFAQLYIIYIFFLVSAVVGIPVVNLQNQTFSTDGFVSARPKCTDPKNAKYKSSICATRKTVRVSCESFDHPGTAVDTNFSCGDGESCVDIDSNDSFCADDKSAQLWDNDHKKAYACSAPVLLVPPHKSFQLAAGITTYSTNGNLIQVAELTAKYDDHFSNEYVIDTNRYTFPIKQEDYSKKLSFCFHPGSFEEVQAVASLAYVLM</t>
  </si>
  <si>
    <t>MRIFSAQLFKLYALFLVAIATVALGAPLVRRKGSHGSLICSEQNALTKRADIPFEERCPEEYSLYIASLCSIDAPNLMLINCAREDEPDVIFDTDYTCEDDEICIDRTEFPETPHAFCIKKKCGLPFDNFVRPDLDACGSRGYSVSGPVNLVVAMMTYSTEMNPIQVNYQNVKYKGDLAFVNQVNNFTRVINGYNGENIDFCFNGGTTQKVQAFAAAWITD</t>
  </si>
  <si>
    <t>ASLEVSSKLTSHHAQLEKYGPPNQQSLSRRGHLNKRLQFVECKDGNDEEVCIDYNDANGNHQALCIENIYIRTWTSIDNNKLSCSSDTAYIQGGDLHTGVNTYYDDDEHPAEVYQLQTFLSEQMVENNFYKHNITKELHDYRNTERIKYCFTPGSNLKITAYAVAINFDPKAGNDKGTPVLIASSG</t>
  </si>
  <si>
    <t>MFAKLCIYAFFLITITTITIGAPLALLEVSSKLTSRPAQLEKYGPLNQQSLSRRGHLNTFAQCSHEEDTVLESYCDKLRTIIVRCIMPDGTIYGTTQQCENFGICVDYNNYYSIKSAVCASKPYIKTFFVIKNELTCSSSTPYDLGADLHTGMTTYNVDSEDPVTVYELQTLYKDQVVETKFSKHVITKNLPDYKNNEKVQYCFIPGTNDSLLVGAAVAVGYDKSNKAPLLGIGAPLEVSSKLTSRPAQLEKYGPLNQQSLSRRGHLNAFAQCSHEEDTLLDSYCDKLRTMNVRCIMPDNTIYNITQQCEGFGICVDYNYNSVKSAICASIPYIRTFYSMKNELTCSSNTPYASEGDLYTGMTTYNVNSEDPVTVYELQTLYKDEVVEAKASEHFITKSLLGYKNNENVQYCFIPGTNDSPLVGAAVALRYDRSNKAPLLVALSE</t>
  </si>
  <si>
    <t>MEQPVNNKHKIDFLISDNTPSTQPTRNPRNRYKKCNECNRKRKIYDKSHEICHVCYKIKTILKPKQSGNKVIDDFIRYTQSNYAIIEGGKMEFIPYDQFINIEFIAEGGFSKIYKATWVDGPINNWDRIINNHWNITRNNNYTVVLKKLNNSKNITSKELNELQVFYQIYSDRFADYSYIGKYFGITQDPITKDIMIIMPYYNSAKIIHRDLHSGNIFFDVYKLPYIGDLGISKSATECTEDSNENYGIIPYMAPEIFQGQKYTEASDIYSYGMIMWEFMAGRTVVGIPVENLQNQIFSTNSIIPTRPKCTDPIYTKYKSSVCATRKSVRVSCESYDLPGTVVDTNFSCKEGESCIDITSNDAFCVDENSGLAREWENNHVDGRVCSAPVLLVPPDKSYKLVAGITAYSTTGDPIQVQSLSAKYDDKESDDYTEQKNKFSFNIKQENFSHYIKFCFAAGTQEEVQAVASLGYVLL</t>
  </si>
  <si>
    <t>MTVPGEPVTILLSQFFNVYKRKQKGKGKQKCYRSNTIIENKFSKFLSKNNSSGYQSFNYIKKFLDRKFHIAVVGIPVVNLQNQTFSIDGSAVSTRPKCTDPNNAKYKSSTCATRKSVRVTCESFSQPGTPVDTNFSCGDGDSCVNITPNDAFCVDDNSAQVWDSKNKNKVICSAPVLLVPPHKSFQLVAGMTTYANSGDPIRVAELEARYSNEHSRIPFAPDHINQDNKYTFPIKQEYYSNDMYFCFYPGSNVEVQAVGSLAYVLM</t>
  </si>
  <si>
    <t>MFAQLYIIYIFFLVSAVVGIPVVNLQDQIFSIDGSAVPTRPKCTDPNNAKYKSSTCATRKSVRVSCESFSQPGTPVDTNFSCGDGDSCVNITPNDAFCVDDNSAQIWDSKNENKVVCSAPVSLVPPHVSFQLVAGMTTYSTTGDPIRVAELEVRYDDNDSDDFVLQENNYTLPIKQEDFSKKLSFCFYPGSNEEVQAVGSLAYVLM</t>
  </si>
  <si>
    <t>MFAQLYIIYIFFLVSAVVGIPVVNLQNQTFNTDGFVSARPKCTDPKNAKYKSSVCATRKSVRVSCESYNNPGTAVDTNFSCGDGESCVDIDSNDAFCVDDNSAQEWENNQSFERVCSASVLLTPPQETFQLVAGMTTYSTTGDPIQVVELEVRYDDNDSDDFVLQENNYSLTIKQENFSRKISFCFFAGTQEKVQAVASLAYVLM</t>
  </si>
  <si>
    <t>MRISFAQSCKLHTFLLYTFFLVAIATIIMGVPLENALMTKRAEIQLTVPGCPTGYVYKASLCDEINRLMVFCENSQNPDDVQVVYNDCGPDETCIEHYHAVESDLDVPHATCIDNEHRVRKWDNFGEPAKETCSPERGYDIESTDMEIAVTIYANDGKPIQVNIIVAYKNGVEISTVYDQHNYTSVIRNYSDEKIKYCFTTGSDNKVTAYAAGWDIENKTFLLDSKN</t>
  </si>
  <si>
    <t>MTVLCSNVNTENPGNVGNRADRLTEQECHINEHCVDFTLSNAVPFAICVPERKLLAWTNGNRNREFCSGTIELSEDDDGGQVTIGLTTYATNGLPIQVFGMVGKVNDVQVGKVSNRHNYSQIIDYKAHDLVRFCFTPGISNPNDETFANEADALGYIAILSQIEKVAHGAQVTEVTDIETVISQN</t>
  </si>
  <si>
    <t>MTVHGYSTGFVYKVSVCNEIDRLMIFIENSQNPDDVQLEYNDCESDETCIEYYHAVEADLDVPHATCIDNENKVKKWDNFDGPTKEDCSPERGYQIETTDMEIALMIYANDRKPIQVNIIVAYKNGVEISSNTKK</t>
  </si>
  <si>
    <t>MVVGVPLEESTKNGTLISKRTTYPACNDNNYSELVNSWCAMKSSMTVICANKDFPGTFTSDTILCNGGEVCIDYFPTENNAQAECASWYLTWDNQNSKIPCSSSSSFGGGATIDISVGATTYDVDGNPIQVAQFAIYLNNQEIVTTSNLHNVSTILHDYNSVEDGKFESCFAFSGTERVTGYFAAFGG</t>
  </si>
  <si>
    <t>MVVGVPLEESTKNGTLVSKRATPTVCKDHNHSELVNSWCNTKSSVTVICANKDFPGTFTSDTIQCNGDEVCVDYLATEKSAQAQCAGAYKRWDNANSITPCSSTASYGGGTPIDIALGATTYDANGNPIQVAQFAIYLNNHEIATTFDRHNVSKILRGYINNSDEKFESCFSFSGSARVTGYFAAFGAV</t>
  </si>
  <si>
    <t>MRIFSAQLFKLYTSFLVAIATVALGASLVRREGSHGSLICAEQDALIKREDIPFEERCPEEYSLYIASLCSLDVPNLMLINCAREDDPSVIFDYDYTCEDDEICVDRTEFPETPHAFCIKEKCGLQFDNYRHRDVDACKVHSYSVSRPVNLVVAMMTYSTKMKPRQVVYQTITYNLDLTSANDVNNFTRVINGYNGEDIRYCFYAGTREEVQARAAAWITD</t>
  </si>
  <si>
    <t>MVVGVPLEESIKNGTLISKRTTIPVCKDHNYSELVSAWCSTKSSMTVICANKDFPGTFTSDTIQCNGAEVCVDYFLTEKDAQAQCASSYLEWNNDNSYVPCSSTSSFGGGQTLDVFVGATTYDVDGNPIQVEEFAIYLNNKEIAATSNKPNVSTILRDYKRNDDGDFDSCFAFSGTARVTGYFAAFGAAASKK</t>
  </si>
  <si>
    <t>MKTLSAQFFKICTFFLVVIITTTAGVSIPSISKRETVGKCPDPNFPEFVGSACNDQHSMTVQCKNRNNARNSNRQQCNQGENCIDFLLNDEVPFAMCVPVSKLLHWTNGNYNNQVCSGTIRFDSGTNGESISIGLNTYDTNGNLIQVFDVVGRVNNKQIGEVKNQHNYSQIYRQYNVHDIVTFCFIPGISNPNNPEYANEAIAYAYIVRLSAIGGKDVQVTDIEPVISQNNTLYIEN</t>
  </si>
  <si>
    <t>PKCTDPNNAKYKSSTCATRKSVRVSCEPYNNPGTAVDTNFSCGDGESCVNITSNDAFCVDDNSAQEWGNNHDPDKVCSAPVLLAPPHESFQLVAGMTTYSTTGDPIKVFELIAIYDDNNFDHAYQQNNHTFTIKQESFSKNMNFCFLAHSSEEVQAVASLAYVLM</t>
  </si>
  <si>
    <t>MFAQLYIIYIFFLVSAVVGIPVVNLQNQTFSTDGLVPTRPKCTDPNNSKYKSSVCATRKLARVSCESNDNSGTVVDTNFSCGDGESCVDITSNDVLCVDENNALVWENNHYSGFACSAPVLLVPPHESFQLVAGMTTYSTTGDPMQVVVLLAKYGDDESREFVGHQNNFTFAINQENFSKNLSFCFAAGNEEEIQAVASLGYVLL</t>
  </si>
  <si>
    <t>MFAKLCIYAFSLIAITSRRAQLEKYETLNQQSLSRRGHLNKRFQLVECLDGNDVLIDSYCDKLRKIIVHCQHPDGKLITFNKSCKKDEVCIDYNDANENHQSVCMEKLYIRTWTSIEYNKLSCSSDTAYIQGGDLHTGVNTYDEDENPVEVYELQTFLSEQVVESNFYKHNITKDFHDYRNTERIKYCFTPGSNLKITAYAVAINFDPRAGNDKGTPVLVASSE</t>
  </si>
  <si>
    <t>MLRHDNIYGHNKCNGGEVCVDYFLTENNAQAQCASSYITWDNQYSKIPCSSSSSFGGGAAIDISVGVITYDVDTNTILHDYNSVEDGKFESCFAFSGTARVTGYFAAFGV</t>
  </si>
  <si>
    <t>MNFNFIPNFKIKAPLEVSSKLTSRRKRSHFAKCNDENDVLLSSYCEKIRTIVVNCILPDGTIDHFTIACEADEICVDYDDQFGSAQALCIENPYIRTWTGIENKLSCSSDVAYVKAGDVHTGVNTYYDNGDTANVYELQTFRSSS</t>
  </si>
  <si>
    <t>MLINCAREDDPSVIFDYDYTCEDDEICVDRTEFPETPHAFCIKEKCGLPFNNYKRRDGDACKVHSYSVSRPVNLVVAMMTYSTNMKPRQVVYHTITYNFDLTSANDVNNFTRVINGYNGEDIRYCFYGGTRDKVQARAAAWITD</t>
  </si>
  <si>
    <t>MRIFSAQLFKLYALFLVAIATVALGAPLVRRKGSHGSLICSEQNALTKRADIPFEERCPEEYSLYIASLCSIDAPNLMLINCAREDEPDVIFDTDYTCEDDEICIDRTEFPETPHAFCIKKKCGLPFDNFVRPDLDACGSHSYSVSGPVNLVVAMMTYSTEMNPIQVNYQNVKYKGDLAFVNQVNNFTRVINGYNGENIDFCFNGGTTQKVQAFAAAWITD</t>
  </si>
  <si>
    <t>MRFARLCKLYLFFLVATATIAVGAPLDNVIKTSMVEGQATIETTVPQCPAGTTYVASLCFSVGRIQVFCQNPQNPTLEIIAFTDCEPDEVCIEHEHAINEDLNRPHATCVSSEFYTVWDNFNNPDADACAQEVYKHDHGALDVEIAMTIYAHDGKPIQVNLLRALSNDHELSRIFDMHNYTQVIRGYNGETIKYCFNTGTKNKVTAYAGSWTIQ</t>
  </si>
  <si>
    <t>MFAQLYIIYIFFLVSAVVGIPVVNLQDQIFSIDGSAVPTRPKCTDPNNAKYKSSTCATRKSVRVTCESFSQPGTPVDTNFSCGDGDSCVNITPNDAFCVDDSSAQVWDNKNQNLAVCSAPVTLVPPHVSFQLVAGMTTYSTTGDPIRVAELAARYGEGQSSRFESVYQGNEYTFSIKQEDFSNKLSFCFYPGSNEEVQAVASLAYVLM</t>
  </si>
  <si>
    <t>MGVPLENALMTKRAEIQLTVPGCPTGYVYKASLCDEINRLMVFCENSQNPNDVQVVYNDCGPDETCIEHYHAIESDLDVPHATCIDNEHRVRKWDNFGEPAKETCSPERGYDIESTDMEIAVTIYANDGKPIQVNIIVAYKNGVEISTVYDQHNYTSVIRNYSDEKIKYCFTTGSNNKVTAYAAGWDIENKTFLLDSKS</t>
  </si>
  <si>
    <t>MFAQLYIIYIFFLVSAVVGIPVANLQNQTFSTDGFVSARPKCTDPKNAKYKSSACATRKSVRVSCESFDHPGTAVDTNFSCGDGESCVDIDSNDAFCVDDKSAQLWENNHKSEFACSAPVLLVPPHKSFQLVAGMTTYSTNGNPIQVFELIAKYDDQFSDDKLFSKNHFTFPIKQENFSKKLSFCFHPGSFEEVQAVASLAYVLM</t>
  </si>
  <si>
    <t>MFAQLYIIYIFFLVSAVVGIPVVNLQNQSFSTDGLVSTRPKCTDPNNSKYKSSVCATRKSVRVSCESYNNPGTAVDTNFSCGDDESCVDIDSNDAFCVDDKSAQLWENNQNFERVCSASVLLTPPQETFQLVAGMTTYSTTGDPIQVLSLEVRYDDNDSDDFVLQENNYSLTIKQENFSRKISFCFFAGTQEKVQAAASLAYVLM</t>
  </si>
  <si>
    <t>MFAQLYIIYFFFLVSAVVGIPVVNLQNQTFSTDGLVPTRPKCTDPNNAKYKSSVCATRKLARVSCESNDNPGTVVDTNFSCGDGESCVDITLNDVLCVDENNALVWENNHYSGFACSAPVLLVPPHESFQLIAGMTTYSTTGDPIQVVVLLAKYGDNESREFVGHQNNFTFAINQENFSKNLSFCFAAGNEEEIQAVASLGYVLL</t>
  </si>
  <si>
    <t>MFAQLYIIYIFFLVSAVVGVPVENLQNQTSSTVSLLGKVIPTKPTCTDPIYRKYKSSACVTRKTVRVSCESYDLPGTVVDTNFYCADGESCIDMTSNDAICVNENINSVREWENNHVDGRVCSEPVLLVKPPTKYFHLVAGITAYSTTGDPIQVQTLETRYDDNPSANEYTEQTNNYSFTIKKENFSHYMIFCFVAGTSEEVQAVGALGYVFL</t>
  </si>
  <si>
    <t>MFTQLYIIYIFFLVSAVVGIPVVNLQNQTFSIDGSAVPTRPKCTDPNNAKYKSSTCATRKSVRVSCESFSQPGTPVDTTL</t>
  </si>
  <si>
    <t>MVIFVLILPQMMHSVLTITVLSKNENKVVCSAPVLLVPPHVSFQLVAGMTTYAKSGDPIRVAELQARYSNEQSSIPLSADYVYQENNYTFPIKQEDFSNTLYFCFYPGSNEEVQVVGSLAYVLR</t>
  </si>
  <si>
    <t>MGVPLENALTTKRAKIQLTLPVCPTSYVYTASLCDEIDRLMVFCENSQNPDDDIVVYNDCGPDETCIEHYHAVKSDLDVMYATCIDNEIGSENGIILMIPLKKLVHRKGAMTLNQLIWRLK</t>
  </si>
  <si>
    <t>MFAKLCTIYAFFLIAITTITIGASLEVSSKLTSHHAQLEKYGPPNQQSLSRRGHLNKRLQFPECKDENDVVLYSYCDKLRKISVHCQNPDGNLNTFDKSCEKDEVCIDYIDASGNHQALCIYYV</t>
  </si>
  <si>
    <t>MPFLELPGERALMLRHDNIYGHNKCNGGEVCVDYFLTENDAQAQCASSYMTWDNQNSKIPCSSSSSFAAIDISVGVTTYDVDTNVEDGKFESCFEFSGTARVTGYFAAFGV</t>
  </si>
  <si>
    <t>MFTQLYIYIFFLVSAVIGIPVVNLQNQTFSIDGSAVPTRPKCTDPNNAKYKSSTCATRKSVRVSCESFSQPGTPVDTNFSCGDGDSCVNITPNDAFCVDDNSAQVWDSKNENKVVCSAPVLLVPPHVSFQLVAGMTTYAKSGDPIRVAELQARYSNEQSSIPLSADYIYQENNYTFPIKQEDFSNTLYFCFYPGSNEEAQAVGSLAYVLR</t>
  </si>
  <si>
    <t>MRISFAQSCKLHTFILYTFFLVAIATIIMGVPLENALMTKRAEIQLTVPGCPTGYVYKASLCDEINRLMVFCENSQNPDDVQVVYNDCGPDETCIEHYHAIESDLDVPHATCIDNEHRVRKWDNFGEPAKETCSPERGYDIESTDMEIAVTIYANDGKPIQVNIIVAYKNGVEISTVYDQHNYTSVIRNYSDEKIKYCFTTGSDNKVTAYAAGWDIENKTFLLDSKS</t>
  </si>
  <si>
    <t>MMRTLSAQFFKICTFFLVVIITTTAGVSIPSISKRETVAKCPDPNYPVFVSSYCKTLQTMTVECKNNNNARASHDQQCNQGENCIDFLLSDEVPFAMCIPVSKLLHWTNGNYNDKVCSGTIRFDSGTNGESISIGLNTYDTNGNPIQVFDVVGRVNNNQIGEVKNQHNYSQIYRQYNVHDVVTFCFIPGISDPNNPEYANKAIAYAYIVRLSAIGGKDVQVTDIEPVISQNNTLYIEN</t>
  </si>
  <si>
    <t>MILIVSLIYLLIYIFFLVSAVVGIPVVNLQNQIFSTDSPVPTRPKCTDPNNAKYKSSACATRKSVRVSCEPYDHPGTAVDTNFSCGDGESCVSITSNDAFCVDDNSAQEWGNNHDPEKVCSAPVLLAPPQESFQLVA</t>
  </si>
  <si>
    <t>MRILFAQSCKLHTFLLYTFFLVAIATIIMGVPLENALTTKRAEIQLTLPVCPTGYVYTASLCNEIDRLMVFCENSQTPDDDIVVYNDCGPDETCIEHYHAVN</t>
  </si>
  <si>
    <t>MRIFSAQLFKLYTTFLVAIATVALGASLVRREGSHGSLICAQQNALIKREDIPFEERCPEEYSLYIASLYDEICVDRTEFPETPHAFCIKEKCGLPFNNYKRRDGDACKVHSYSVSRPVNLVVAMMTYSTNMKPRQVVYHTITYNFDLTSANDVNNFTRVINGYNGEDIRYCFYGGTRDKVQARAAAWITD</t>
  </si>
  <si>
    <t>MFAKLCTIYAFFLIAITTITIGASLEVSSKLTSHHAQLEKYGPPNQQSLSRRGHLNKRLQFPECKDENDVVLYSYCDKLRKISVHCQNPDGNLNTFDKSCEKDEVCIDYIDASGNHQALYIKVREDRKVF</t>
  </si>
  <si>
    <t>MFAKLCIYAFFLIAITTITIGAFLEVSSKLTSHHAQLEKYGPPNQQSLSRRGHLNKRLQFVECKDGNDVLLDSYCNKLRKIIVHCQHPDGKLITFNKSCKKEEVCIDYNDANGNHQALCIENLYVRTWTSIDYNKLSCSSDTAYIQGGDLHTGVNTYYDDDEYPAEVYQLQTFLSEQMVENNFYKHNITKEFHDYRNTERIKYCFTPGSNLKITAYAVAINFDPKAGNDKGTPRITLQSYNKEFYFEFFNHVYLQVILTNNTHINDISTLRKKGRVGVIGLEIIGDLIIDGVAGLSNFLEFMATFEEEVEDASCDDDDELSSPNLLTL</t>
  </si>
  <si>
    <t>MNASRFLAMCPTCPSPEGLETLDSKSEKDWWEGVEYAEKLIEELLTDIVPVPESKNEDASRGLIYNYFDFWEAIFKRYKELKPEHGKDGFQVLVKSESREAIPEVKCSDEALRKRIAPLEVSSKLTSRRKRSHFAKCNDENDVLLSSYCEKIRTIVVNCILPDGTIDHFTIACEADEICVDYDDQFGSAQALCIENPYIRTWTGIENKLSCSSDVAYVKAGDVHTGVNTYYDNGDTANVYELQTFRSSS</t>
  </si>
  <si>
    <t>MNLFIITWKYKSSACVTRKTVRVSCESYDLPGTVVDTNFYCADGESCIDMTSNDAICVNENINSIREWENNHVDGRVCSEPVLLVKPPTKYFHLVAGITAYSTTGDPIQVQTLETRYDDNPSANEYTEQTNNYSFTIKKKIFLII</t>
  </si>
  <si>
    <t>MKTHINDFNTVVGIPVVNLQNQIFSTDSPVPTRPKCTDPNNAKYKSSACATRKSVRVSCEPYDHPGTAVDTNFSCGDGESCVSITSNDAFCVDDNSAQEWGNNHDPEKVCSAPVLLAPPQESFQLVA</t>
  </si>
  <si>
    <t>MVVGVPLEESTKNGTLISKRTTVPVCKDHNYSELVNSWCATKSSMTVICANKDLPGTFTSDTIQCNGAEVCVDYFLTENNAQAQCASLYMKWDNKNALISCSGTSSYGNGKAFDISVGVTTYDVDGNPIQVDQVAIYLNNQEIAITSNLHNVPMKKDHPIFVQYLFKSVRKSYNYCSFLDKNGHVDFIVY</t>
  </si>
  <si>
    <t>MLRHDNIYGHNKCNGGEVCVDYFLTENDAQAQCASSYMTWDNQNSKIPCSSSSSFAAIDISVGVTTYDVDTNVEDGKFESCFEFSGTARVTGYFAAFGV</t>
  </si>
  <si>
    <t>MIYPDTILTTIKLSHLFTKKQLKALLFSHLFSPSFASIMRISYAQSCKLHTFLLYTFFLVAIATIIMGVPLENALMTKRAEIQLTVPGCPTGYVYKASLCDEINRLMVFCENSQNLNDVQVVYNDCGPDETCIEHYHAIESDLDVPHATCIDNEHRVRKWDNFGEPAKETCSPERGYDIESTDMEIAVTIYANDGKPIQVNVIVAYKNGVEISTVYDQHNYTSVIRNYSDEKIKYCFTTGSDNKVTAYAAGWDIENKTFLLDSKS</t>
  </si>
  <si>
    <t>MGVPLENALTTKRAKIQLTLPVCPTGYVYTASLCDEIDRLTVFCENSQNPDDDIVVYNNCGPDETCIEHYHAVKSDLDVMHATCIDNEIGGYDTESTDMEIEVTIYANDGKPIQVNVIVVYKNGVEISTVYDQHNYTSVIRNYSDEKIKYCFTTGTNNKVTAYAAGWDIENKTFLLDSKS</t>
  </si>
  <si>
    <t>MRILFAQLCKLYTVFFVVNATILVLGAPLNNGTSMIPLTPLQKRLTIPVCSNYHPIYVESECREWDNNYSDPSELTCSVNDGYVSGPTPVDIEVAFIVYAHDNIPIQVNSLVAFYKDNKIANYIDQNNLTAKISGYKQGERIKYCFNAGSDNIVTAYGAAQKLSLLSDPGYAEFLDIEPL</t>
  </si>
  <si>
    <t>MFSTCFMPPHETFQLVAGITTYSTTGDPIVVAELIARYDDKNSDYAYQKNNYTFTIKQENFSKNMNFCFIAHSSEEVQAVASLAYVLM</t>
  </si>
  <si>
    <t>MFAQLYIIYIFFLVSAVVGIPVVNLQNQTFSTDGFVSARPKCTDPKNAKYKSSACATRKSVRVSCESFDHPGTAVDTNFSCGDGESCVDIDSNDAFCVDDKSAQLWDNDHKSIFACSAPVLLVPPHKSFQLVAGMTTYSTNGNPIQVFELITKYDDHFSDDFLFFKNHFTFPIKQENFSKKLSFCFHPGSFEEVQAVASLAYVLM</t>
  </si>
  <si>
    <t>MFLKKKIKKGNEFVYLDLSHVLILTHCMHVVDHIYWIGIRDFMPCKKSRSFFCKRLISPVPELIISYHGIYRIIHIFREWNPVVGIPVVNLQDQIFSIDGSAVPTRPKCTDPNNAKYKSSTCATRKSVRVSCESFSQPGTPVDTNFSCGDGDSCVNITPNDAFCVDDSSAQVWDNKNENKVVCSAPVSLVPPHVSFQLVAGITTYSTTGDPIRVAELQAKYDDNNSNIYTDYKYQENNYTFPIKQEDFSTKLSFCFYPGSNEEVQAVGSLAYVLM</t>
  </si>
  <si>
    <t>MNFTNSIIPTRPKCTDPIYTKYKSSVCVTRKSVRVSCESYDLPGTVVDTNFSCGEGESCIDITSNDAFCVDENSGLAQEWENNHVDGRVCSAPVLLVPPDKSFKLVAGITAYSTTGDPIQVQSLSAKYDDKDSDDYTEQKNKFSFNIKQENFSHYIKFCFAAGTQEEVQAVASLGYVLL</t>
  </si>
  <si>
    <t>MTSNDAICVNENINSVREWENNHVDGRVCSEPVLLVKPPTKYFHLVAGITAYSTTGDPIQVQTLETRYDDNPSANEYTEQTNNYSFTIKKENFSHYMRFCFVAGTSEEVQAVGALGYVFL</t>
  </si>
  <si>
    <t>MFAQLYIIYIFFLISAVVGVPVENLQNQTFSTDSFLGKLIPTKPKCTDPIYTKYRSSVCATRKSVRVSCESYDLPGTIVDTNFSCGEGESCIDITSNDAFCVDENSKLAQKWENNHVDGRVCSAPVLLVPPPKFFQLAAGITTYSTTGDPIQVQSLEARYDDKNSDDYTEQQNNYSFNIKQENFSHYISFCFTAGTSQEVQAVAALGYVVL</t>
  </si>
  <si>
    <t>MRFARLCKLYLFFLVATATIAVGAPLDNVIKTSMVEGQATIETTVPQCSAGTTYVASLCFSVGRIQVFCQNPQNPTLEIIAFTDCEPDEVCIEHEHAINEDLNRPHATCVSSEFYTVWDNFNNPDADACAQEVYKHDHGALDVEIAMTIYAHDGKPIQVNLLRALSNDHELSRIFDMHNYTQVIRGYNGETIKYCFNTGTKNKVTAYAGSWIIQ</t>
  </si>
  <si>
    <t>MFAQLYIIYIFFLVSAVVGIPVVNLQNQTFSIDGSAVPTRPKCTDPNNAKYKSSTCATRKSVRVSCESFSKPGTPVDTNFSCGDGDSCVNITPNDAFCVDDSSAQVWDNKNQNLAVCSAPVTLVPPHVSFQLVAGMTTYSTTGDPIRVAGLSARYGEGQSSRSESIYQENEYTFPIKQEEFSNKLTFCFYPGSNEEVQAVASLAYVLM</t>
  </si>
  <si>
    <t>MRTLSAQFFKICTFFLVVIITTTAGVSIPSISKRETVAKCPDPNYPVFVGSFCKTLQTMTVECKNGNNVRASHDQQCNQGENCIDFLLSDEVPFAMCIPVSKLLHWTNGNYNDKVCSGTIRFDSGTNGESISIGLNTYDTNGNPIQVFDVVGRVNNNQIGEVKNQHNYSQIYRQYNVHDIVTFCFIPGISDPNNPEYANKAIAYAYIVRLSSIGGKDVQVTDIEPVISQNNTLYIEN</t>
  </si>
  <si>
    <t>MSSMTVICANEELPSTFTSNTIQCNRDEVCVDYFDTENSAQAQCAVSYTKWDNKYLLFPCSSGTSYGGEDIAVGATTYDVEPIQVDQFGIYLNDQEIAITTNLHNVSTIVRGYKNGDGNFSSCLKFRGTALITGYLAGFGAS</t>
  </si>
  <si>
    <t>MFAKLCIYAFFLIAITTITIGASLEVSSKLTSHHAQLEKYGPPNQQTLSRRGHLNKRVQFVECKDGNDVLLDSYCDKLRKIIVHCSHPDGKLITFNKSCKKEEVCIDYNDANGNHQALCIENLYVRTWTSIDYNKLSCSSDTAYIQGGDLHTGVNTYYDDDEYPAEVYQLQTFLSEQMVENNFYKHNITKEFHDYRNTERIKYCFTPGSNLKITAYAVAINFDPKAGNDKGTPVLLIASSG</t>
  </si>
  <si>
    <t>MTVKDFPGTFTSDTIQCNGAEVCVDYFLTEKDAQAQCASSYLEWNNDNSYVPCSSTSSFGGGQTLDVFVGAATYDVDGNLIQVEEFAIYLNNKEIAATSNKHNVSTILRDYKRNDDGDFDSCFAFSGTARVTGYFAAFWGCSFKK</t>
  </si>
  <si>
    <t>MVVGVPLEESTKNGTLISKRTTTPVCKDHNYSELVNAWCATKSSMTVICANKDLPGTFTSDTIQCNGAEVCVDYFLTENNAQAQCASSYIKWDNKNNLISCSGTASYGRGEALDISVGATTYDVDGNPIQVDQFAIYLNNQEIAATSNLHNVSTILRSYKSNEDGDFGSCFSFSGTARVTSYFAAFGAAA</t>
  </si>
  <si>
    <t>MNEAGSIFLQLSNKIDSLESKNEDASRSLIYNYFDFWEAIFKQYKELKPEHGKDGFQVLVKSESREAIPEAKCSDEALRKRTTIVVNFILPDGTIDHFTIACEADEICVDYDDQFGSAQALCIENPYIRTWTGIENKLSCSSDVTYVKAGDVHTGVNTYYDNGDTANVYELQTFRSSS</t>
  </si>
  <si>
    <t>MVVGVPLEESTKNGTLVSKGQHLPSVKTITTVSFDEVCVDYFATEKSAQAQCAVSYKRWDNANSITPCSSTASYGGGTPIDIALGAKTYDVNGNPIQVAQFAIYLNNHEIATTFDRHNVSTILRNHKNDNDDSFESCFSFSGTARVTGYFAAFGAV</t>
  </si>
  <si>
    <t>MVVGVPLEESTKNGTLISKRTTAPVCKDHNYSELVNAWCATKSSMTVICANEDLPGTFTSDTIQCNGAEVCVDYFLTENNAQAQCASLYMKWDNKDGLISCSGTSLYGNGKTFDISVGVTTYDVDGNPIQVDQIAIYLNNQEIATTSNLHNVSTILRDYEDGVFESCFAFRGTARVTDSILPPLPTPVPSAVASLPVGAASSPTPASISLPLALVTLAKSTTACNCKSKCHGVAQV</t>
  </si>
  <si>
    <t>MRIFSAQLFKLYTSFLVAIATVALGASLVRREGSHGSLICAQQNALIKREDIPFEERCPEEYSLYIASLCSMDVPNLMLINCAREDDPSVIFDYDYTCEDDEICVDRTEFPETPHAFCIKEKCGLPFNNYKRRDGDACKVHSYSVSRPVNLVVAMMTYSTNMKPR</t>
  </si>
  <si>
    <t>MRIFSAQLFKLYTFFLVAIATVVLGVPLVRRKGIHGSFMCPEQNALIKRVDIPFEERCPEEYSYISSICSIDEPNLMLINCARETTLALPPLVAVIMQNYALSR</t>
  </si>
  <si>
    <t>MAIKEVKEKAAYTCGKEQLQSLLRSTAETVHLTTDLWTSKSRHGYLGVTATWLTSDFEFQEVLLSCNHLSYPHTGEVICDELFQILKDWNLISTAFTVATDNGMNMVKAVRLLRENYLDQIQHQSCVAHTLQLSVMEGLKQCKAFHHRVKCLQTFFRLPNHLFILFFILFPKLVLKRFSNWKFYETKTHFHGAPLALLEVSSKLTSRPAQLEKYGPLNQQSLSRRGHLNTFAQCSHEEDTVLESYCDKLRTIIVRCIMPDGTIYGTTQQCENFGICVDYNNYYSIKSAVCASKPYIKTFFVIKNELTCSSNTPYDLGADLHTGMTTYNVDSEDPVTVQYCFIPGTNDSLLVGAAVAVGYDKSNKAPLLVALSE</t>
  </si>
  <si>
    <t>MFAKLCIYAFFLIAITTITIGAPLEVSSKLTSRPAQLEKYGPLNQQSLSRRGHLNAFAQCSHEEGTLLDSYCDKLRTMNVRCIMPDNTIYNTTQQCEGFGICVDYNYNSVKSAICASIPYIRTFYSMKNELTCSSNTPYASGGDLYTGMTTYNVNSEDPVTVYELQTLYKDEVVEAKASEHFITKSLLGYKNNENVQYCFIPGTNDSPLVGAAVALR</t>
  </si>
  <si>
    <t>MRIFSAQLFKLHTSFLVAIATVALGASLVRREGSHGSLICAEQDALIKREDIPFEERCPEEYSLYIASLCSLDVPNLMLINCAREDDPSVIFDYDYTCEDDEICVDRTEFPETPHAFCIKEKCGLQFDNYRHRDVDACKVHSYSVSRPVNLVVAMMTYSTKMKPRQVVYQTITYNFDLTSANDVNNFTRVINGYNGEDIRYCFYAGTREEVQARAAAWITD</t>
  </si>
  <si>
    <t>MLINCAREDDPDVIFDYDYTCEDDEICVDRTEFPETSQSPHAFSNTSRLCDPISVNKVNNSTRVINGYNRENINFCFNGGTTTKVQAFAAAWISD</t>
  </si>
  <si>
    <t>MRIFSAQLFKLYTSFLVAIATVALGASLVRREGSHGSLICAEQDALIKREDIPFEERCPEEYSLYIASLCSLDVPNLMLINCAREDDPSVIFDYDYTCEDDEICVDRTEFPETRMLFVLKKNVPRQVVYQTITYNLDLTSANDVNNFTRVINGYNGEDIRYCFYAGTREEVQARAAAWITD</t>
  </si>
  <si>
    <t>MFAQLYIIYIFFLVSAVVGIPVVDLQGQTFSIDGSAVPTRPKCTDPNNAKYKSSTCATRKSVRVTCESFSQPGTPVDTNFSCGDGDSCVNITPNDAFCVDDNSAQVWDNKNQNLAVCSAPVTLVPPHVSFQLVAGMTTYSTTGDPIRVAELAARYGEGESSRYESIYQGNEYTFSIKQEDFSNKLSFCFYPGSNEEVQAVASLAYVLL</t>
  </si>
  <si>
    <t>MFAQLYIIYIFFLVSAVVGIPVVDLQGQTFSIDGSAVPTRPKCTDPNNAKYKSSTCRYKEITVEMVILVLILPPNDAFCVDDNSAQVWDNKNQNLAVCSAPVTLVPPHVSFQLVAGMTTYSTTGDPIRVAELAARYGEGESSRYESIYQGNEYTFSIKQEDFSNKLSFCFYPGSNEEVQAVASLAYVLL</t>
  </si>
  <si>
    <t>MRILFAQLCKLYTVFLVVNATILVLGAPLNNGTSMIPLTPLQKRLTFPVCPDHHPIYVESECESMYSILITCNTDTNPPDTDFIHYPCQPRETCIQFYVAAPIPDQPPIPHAYCIANERCREWDNNHSDRGELTCSVNDGYVSGPTPVDIEVAFIVYAHDNIPIQVNSLVAFYKDNKIADYINQNNLTAKISGYKQGERIKYCFVAGSDNKVTAYGAAQKLSLLSDPGYAEFLDIEPL</t>
  </si>
  <si>
    <t>MFAQLYIIYIFFLVSAVVGIPVVNLQNQTFSTDSLVPTRPKCTDPNNAKYKSSVCATRKSVRVSCESYNHPGTAIDTNFSCGDGESCVDITSNDAFCVDDNSAQEWGNNQGIFRICSAPVLLAPPQESFQLVAGMTTYSIKGEPIKVVFLEVRYDSDDHVKQENNYSLTIKQENFSRQISFCFTTGNPVEVQAVASLAYILM</t>
  </si>
  <si>
    <t>MGVPLENALMTKRAEIQLTVPGCPTGYVYKASLCDEINRLMVFCENSQNPDDVQVVYNDCGPDETCIEHYHAVESDLDVPHATCIDNEHRVRKWDNFGEPAKETCSPERGYDIESTDMEIAVTIYANDGKPIQVNIIVAYKNGVEISTVYDQHNYTSVIRNYSDEKIKYCFTTGSDNKVTAYAAGWDIENKTFLLDSKN</t>
  </si>
  <si>
    <t>MNFNFITNFKIKAPLEVSSKLTSRRKRSHFAKCNDENDVLLFSYCDKIRTIVVNCILPDGTTIDHFTIACEADEICVDYDDQFGSAQALCIENPYIRTWTGIENKLSCSSDVTYVKAGDVHTGVNTYYDNGDTANVYELQTFRSSS</t>
  </si>
  <si>
    <t>MFAKLCIYAFFLIAITTITIGASLEVSSKLTSHHAQLEKYGPPNQQSLSRRGHLNKRLQLAECKDENDVLLYSYCDKLRKISVHCQNPDGNLITFDKSCKKEEVCIDYNDADGNHQALCIEKSYIRTWTSIDNNELSCSSDAAYIQGGELHTGVNTYNDDEYPARPYQLQTFLSEQMVENNFYKHNITKDFYDYKNTERIKYCFIQDSNLKITAYAVAINFDDPKAGNDKGTPVPIASSE</t>
  </si>
  <si>
    <t>MFAKLCIYAFFLIAITTITIGASLEVSSKLTSHHAQLEKYGPPNQQSLSRRGHLNKRLQFVECKDGNDEEVCIDYNDANGNHQALCIENIYIRTWTSIDNNKLSCSSDTAYIQGGDLHTGVNTYYDDDEHPAEVYQLQTFLSEQMVENNFYKHNITKELHDYRNTERIKYCFTPGSNLKITAYAVAINFDPKAGNDKGTPVLIASSG</t>
  </si>
  <si>
    <t>MANLVLILPSNDAFCVDDNSAQEWENNHDDEKVCSAPGLLTPPAVSFQLVAGITTYSTAGDPIQLNFCFAAAGTHEEVQAVVSLAYVLMC</t>
  </si>
  <si>
    <t>MANLVLILPSNDAFCVDDNSAQEWENNHDDEKVCSAPGLLTPPAVSFQLVAGITTYSTAGDPIQLK</t>
  </si>
  <si>
    <t>MTVICANKDFPGTFTSDTIQCNGAEVCVDYFLTEKDAQAQCASSYLEWNNDNSYVPCSSTSSFGGGQTLDVFVGATTYDVDGNPIQVEEFAIYLNNKEIAATSNKPNVSTILRDYKRNDDGDFDSCFAFSGTARVTGYFAAFGAAASKK</t>
  </si>
  <si>
    <t>MFAQLYIIYIFFLVSAVVGIPVVNLQDQIFSIDGSAVPTRPKCTDPNNAKYKSSTCATRKSVRVSCESFSQPGTPVDTNFSCGD</t>
  </si>
  <si>
    <t>MFAQLYIIYIFFLVSAVVGIPVVNLQNQTFSTDSPVPTRPKCTDPNNAKYKSSACATRKSVRVSCEPYNNPGTAVDTNFSCGDGESCVNITSNDAFCVDDNSAQEWGNNHDPDKVCSAPVLLAPPHESFQLVAGMTTYSTTGDPIKVFELIAIYDDNNFDHAYQQNNHTFTIKQESFSKNMNFCFLAHSSEEVQAVASLAYVLM</t>
  </si>
  <si>
    <t>MVVGVPLEESIKNGTLISKRTTIPVCKDHNYSELVNAWCATKSSMTVICANKDLPGTFTSDTIQCNGAEVCVDYFLTENKVQAQCASSYMKWDNKNNLISCSSTSSYGRGQALDISVGASTYDVDGNPIQVDHFAIYLNNQEIASTSTLHNVSTILRGYKSNEDGDFGSCFAFSGTARVTGYFAAFGAAA</t>
  </si>
  <si>
    <t>MKTLSAQFFKICTFFLVVIITTTAGVSIPSISKRETVGKCPNPNYPEFVGSFCIALHSMTVQCKNGDSNVRLSYDQQCNPGENCIDFLLSDEVPFAMCVPVSKLLHWTNGHYNDRSCSGTIRFDTGANGESISIGLNTYDTNGNPMQVFDVVGRVNKQQIGEVKNQHNYSQIYRQYNVHDIITFCFIPGSSNPNKPEYANEAIAYAYIVRLSAIGGKDVQVTDIEPVISQNNTLYIEN</t>
  </si>
  <si>
    <t>MRIFSAQLFKLYALFLVAIATVALGAPLVRRKGSHGSLICSEQNALTKRADIPFEERCPEEYSLYIASLCSIDAPNLMLINCAREDEPDVIFDTDYTCEDDEICIDRTEFPETPHAFLNLVVAMMTYSTEMNPIQVNYQNVKYKGDLAFVNQVNNFTRVINGYNGENIDFCFNGGTTQKVQAFAAAWITD</t>
  </si>
  <si>
    <t>MFAQLYIIYIFFLVSAAVGIPVVNLQNQTFSTDGLVPTRPKCTDPNNSKYKSSVCATRKLARVSCESNDNSGTVVDTNFSCGDGESCVDITSNDVLCVDENNALVWENNHYSGFACSAPVLLVPPHESFQLVAGMTTYSTTGDPMQVVVLLAKYGDDESREFVGHQNNFTFAINQENFSKNLSFCFAAGNEEEIQAVASLGYVLL</t>
  </si>
  <si>
    <t>MFAQLYIIYIFFFLVSAVVGIPVENLQNQIFSTNSIIPTRPKCTDPIYTKYKSSVCVTRKSVRVSCESYDLPGTVVDTNFSCKEGESCIDITSNDAFCVDENSGLAREWENNHVDGRVCSAPVLLVPPDKSYKLVAGITAYSTTGDPIQVQSLSAKYDDKESDDYTEQKNKFSFNIKQENFSHYIKFCFAAGTQEEVQAVASLGYVLL</t>
  </si>
  <si>
    <t>MFTQLYIIYIFFLISAVVGIPVVNLQNQTFSIDGSAVSTRPKCTDPNNAKYKSSTCATRKSVRVSCETFSKPGTPVDTNISCEDGDSCVNITPNDAFCVDDNSAQVWDSKNKNKVICSAPVLLVPPHKSFQLVAGMTTYANSGDPIRVAELEARYSNEHSRIPFAPDHINQDNKYTFPIKQEYYSNDMYFCFYPGSNVEVQAVGSLAYVLM</t>
  </si>
  <si>
    <t>MFTQLYIIYIFFLVSAVVGIPVINLQNQTFSIDGSAVPTRPKCTDPNNAKYKSSTCATRKSVRVSCESFSQPGTPVDTNFSCGDGDSCVNITPNDAFCVDDNSAQIWDSKNENKVVCSAPVSLVPPHVSFQLVAGMTTYANSGDPIRVAELQARYSNEQSSIPLSADYIYQENNYTFPIKQEDFSNTLYFCFYPGSNEEVQAVGSLAYVLR</t>
  </si>
  <si>
    <t>MFTQLYIIYIFFLISAVVGIPVVNLQNQTFSIDGSAVSTRPKCTDPNNAKYKSSTCATRKSVRVSCESFSKPGTPVDTNISCEDGDSCVNITPNDAFCVDDNSAQVWDSKNKNKVICSAPVLLVPPHKSFQLVAGMTTYANSGDPIRVAELEARYSNEHSRIPFAPDHINQDNKYTFPIKQEYYSNDMYFCFYPGSNVEVQAVGSLAYVLM</t>
  </si>
  <si>
    <t>MVVGVPLEESTKNGTLISKRTTYPACNDNNYSELVNSWCAMKSSMTVICANKDFPGTFTSDTILCNGGEVCIDYFPTENNAQAECASWYLTWDNQNSKIPCSSSSSFGGGATIDISVGATTYDVDGNPIQVAQFAIYLNNQEIVTTSNLHNVSTMLHDYNSVEDGKFESCFAFSGTERVTGYFAAFGG</t>
  </si>
  <si>
    <t>MRIFSAQLFKLYTFFLVAIATVVLGVPLVRRKGIHGSFMCPEQNALIKRVDIPFEERCPEEYSYISSICSIDEPNLMLINCARETTLALPPLAVDHIVTVFLRSCTSEFNSCNDDIFNKYEANTSRLCDPISVNKVNNSTRVINGYNGEISISVLMEEPRQKSKLSLLLGYLTDLFKS</t>
  </si>
  <si>
    <t>MVVGVPLEESTKNGTLISKRTTAPVCKDHNYSELVNAWCATKSSMTVICANEDLPGTFTSDTIQCNGAEVCVDYFLTENNAQAQCASLYMKWDNKDGLISCSGTSLYGNGKTFDISVGVTTYDVDGNPIQVDQIAIYLNNQEIATTSNLHNVSTILRDYEDGVFESCFAFRGTARVTGYFAAFGATA</t>
  </si>
  <si>
    <t>MFAQLYIIYIFFLVSAVVGIPVVNLQNQSFSTDGLVSTRPKCTDPNNAKYKSSVCATKKLVRVSCESYNNPGTAVDTNFSCGDGESCVDIDSNDAFCVDDKSAQLWENNQSFERVCSASVLLTPPQETFQLVAGMTTYSTTGDPIQVLSLEVRYDDNDSDDFVLQENNYSLTIKQENFSRKISFCFFAGTQEKVQAAASLAYVLM</t>
  </si>
  <si>
    <t>MFAQLYIIYIFFLVSAVVGIPVVNLQDQIFSIDGSAVPTRPKCTDPNNAKYKSSTCATRKSVRVSCESFSQPGTPVDTNFSCGDGDSCVNITPNDAFCVDDSSAQVWDNKNENKVVCSAPVSLVPPHVSFQLVAGITTYSTTGDPIRVAELQAKYDDNNSNIYTDYKYQENNYTFPIKQEDFSTKLSFCFYPGSNEEVQAVGSLAYVLM</t>
  </si>
  <si>
    <t>MDILEKYDLNFGEISFAVVGIPVENFQNQTFSTNSIIPTRPKCTDPIYTKYKSSVCVTRKSVRVSCESYDLPGTVVDTNFSCGEGESCIDITSNDAFCVDENSGLAQEWENNHVDGRVCSAPVLLVPPDKSFKLVAGITAYSTTGDPIQVQSLSAKYDDKDSDDYTEQKNKFSFNIKQENFSHYIKFCFAAGTQEEVQAVASLGYVLL</t>
  </si>
  <si>
    <t>MFAQLYIIYFFFLVSAVVGIPVVNLQNKTFSTDSPVPTRPKCTDPNNAKYKSSACATRKSLVAGITTYSTTGDPIVVAELIARYDDKNSDYAYQKNNYTFTIKQENFSKNMNFCFIAHSSEEVQAVASLAYVLM</t>
  </si>
  <si>
    <t>MKTHINDFNNEYHSAVGIPVVNLQNQTFSTDGLVPTRPKCTDPNNAKYKSSVCATRKLARVSCESNDNPGTVVDTNFSCGDGESCVDIT</t>
  </si>
  <si>
    <t>MFSTCFLVPPHESFQLVAGMTTYSTTGDPIQVVVLLAKYGDNESREFVGHQNNFTFAINQGNFSKNLSFCFAAGNEEEIQAVASLGYVLL</t>
  </si>
  <si>
    <t>MRILFAQLCKLYTVFLVVNATILVLGAPLNNGTSMIPLTPLQKRLTIPVCPDHHPIYVESECESMYSILITCNTGTNPPDTDFISYPCQPHETCIQTYRYRIKYCFNAGSENIVTAYGAAQKLSLLSDPGYAEFLDIEPL</t>
  </si>
  <si>
    <t>MFAKLCIFFLIAITTMVVGVPQEESTKNGTLISKRTTIPVCKDHNYSELVSAWCATKSSMTVICANKDFPGTFTSDTIQCNGAEVCVDYFLTEKDAQAQCASSYLEWNNDNSYVPCSSTSSFGGGQTLDVFVGAATYDVDGNLIQVEEFAIYLNNKEIAATSNKHNVSTILRDYKRNDDGDFDSCFAFSGTARVTGYFAAFWGCSFKK</t>
  </si>
  <si>
    <t>MTVICANEELPSTFTSNTIQCNRDEVCVDYFDTENSAQAQCAVSYTKWDNKYLLFPCSSGTSYGGEDIAVGATTYDVEPIQVDQFGIYLNDQEIAITTNLHNVSTIVRGYKNGDGNFSSCFKFRGTALITGYLAGFGAS</t>
  </si>
  <si>
    <t>MFAKLCTIYAFFLIAITTITIGASLEVSPKLTSHHAQLEKYGPPNQQSLSRRGHLNKRLQFPECKDENDVVLYSYCDKLRKISVHCQNPDGNLNTFDKSCEKDEVCIDYNDASGNHQALCIYYV</t>
  </si>
  <si>
    <t>MFAKLCIYAFFLIAITTITIGAFLEVSSKLTSHHAQLEKYGPPNQQSLSRRGHLNKRLQFVECKDGNDVLLDSYCNKLRKIIVHCQHPDGKLITFNKSCKKEEVCIDYNDANGNHQALCIENLYVRTWTSIDYNKLSCSSDTAYIQGGDLHTGVNTYYDDDEYPAEVYQLQTFLSEQMVENNFYKHNITKEFHDYRNTERIKYCFTPGSNLKITAYAVAINFDPKAGNDKGTPIIGDLIIDGVAGLSNFLEFMATFEEEVEDASCDDDDELSSPNLLTL</t>
  </si>
  <si>
    <t>MFAKLCIFFLIAITTMVVGVPLEESTKNGTLVSKRATPTVCKDHNHSELVNSWCNTKSSVTVICANKDFPGTFTSDTIQCNSDEVCVDYFATEKSAQAQCAVSYKRWDNANSITPCSSTASYRGGTPIDIALATYDVNGNPIQVAQFAIYLNNHEIATTFNRHNVSTILWDYKNDNDDSFESCFSFSSTARVTGYFAAFGAV</t>
  </si>
  <si>
    <t>MIYPDTILTTTKLSHLFTKKQLKALLFSHLFSPSFASIMRISFAQSCKLHTFLLYTFFLVAIATIIMGVPLENALMTKRAEIQLTVPGCPTGYVYKASLCDEINRLMVFCENSQNPDDVQVVYNDCGPDETCIEHYYAIESDLDVPHATCIDNEHRVRKWDNFGEPAKETCSPERGYDIESTDMEIAVTIYANDGKPIQVNIIVAYKNGVEISTVYDQHNYTSVIRNYSDEKIKYCFTTGSDNKVTAYAAGWDIENKTFLLDSKS</t>
  </si>
  <si>
    <t>MQKTFRSNVLYVKKLRESEKDWWEGVEYAEKLIEELLTDLVPVPESKNEDASRGLIYNYFDFWEAIFKRYKELKPEHGKDGFQVLVKSESREAIPEVKCSDEALRKRIAPLEVSSKLTSRRKRSHFAKCNDENDVLLSSYCEKIRTIVVNCILPDGTIDHFTIACEADEICVDYDDQFGSAQALCIENPYIRTWTGIENKLSCSSDVAYVKAGDVHTGVNTYYDNGDTANVYELQTFRSSS</t>
  </si>
  <si>
    <t>MVVGVPLEESTKNGTLISKRTTAPVCKDHNYSELVNAWCATKSSMTVICANEDLPGTFTSDTIQCNGAEVCVDYFLTENNAQAQCASLYMKWDNKDGLISCSGTSLYGNGKTFDISVGVTTYDVDGNPIQVDQIAIYLNNQEIATTSNLHNVSTILQDYEDGVFESCFAFRGTARVTGYFAAFGATA</t>
  </si>
  <si>
    <t>MRFARLCKLYLFFLVATATIAVGAPLDNVIKTSMVEGQATIETTVPQCPAGTTYVASLCFSVGRIQVFCQNPQNPTLEIIAFTDCEPDEVCIEHEHAINEDLNRPHATCVSSEFYTVWDNFNNPDADACAQEVYKHDHGALDVEIAMTIYAHDGRPIQVNLLRALSNDHELSRIFDMHNYTQVIRGYNGETIKYCFNTGTKNQVTAYAGSWIIN</t>
  </si>
  <si>
    <t>MFTQLYIIYIFFLVSAVIGIPVVNLQNQTFSIDGSAVPTRPKCTDPNNAKYTCATRKSVRVSCESFSQPGTPVDTNFSCGDGDSCVNITPNDAFCVDDNSSAQVWDSKNEIKSWNDNICKIWGVAELQARYSNEQSSIPLSADYIYQENNYTFPIKQEDFSNTLYFCFYPGSNEEVQAVGSLAYVLR</t>
  </si>
  <si>
    <t>MFAQLYIIYFFFLVSAVVGVPVENLQNQTSSTVSLLGKVIPTKPTCTDPIYRKYKSSACVTRKTVRVSCESYDLPGTVVDTNFYCADGESCIDMTSNDAICVNENINSVREWENNHVDGRVCSEPVLLVKPPTKYDDNPSANEYTELTNNYSFTIKKENFSHYMRFCFVAGTSEEVQAVGALGYVFL</t>
  </si>
  <si>
    <t>MFAKLCIYAFSLIAITTITIGVPLEVSSKLTSRRAQLEKYGTLNQQSLSRRGHLNKRFQLVECLDGNDVLIDSYCDKLRKIIVHCQHPDGKLITFNKSCKKDEVCIDYNDANENHQSVCMEKLYIRTWTSIEYNKLSCSSDTAYIQGGDLHTGVNTYDGDGNPAEVYELQTFLSEQVVESNFYKHNITKDFHDYRNTERIKYCFIPGSNLKITAYAVAINFDPRAGNDKGTPVLVAPSE</t>
  </si>
  <si>
    <t>MVFCENSQNPDDDIVVYNDCGPDETCIEHYHAVKSDLDVMHATGYDTESTDMEIEVTIYENDGKPIQVNVIVVYKNGVEISTVYDQHNYTSVIRNYSDEKIKYCFTTGTNNKVTAYAAG</t>
  </si>
  <si>
    <t>MQCPYPQTYDRSICYKSYVIRSFCQGASRQNREKITDTPCAANEVCVQRLTGNKKPYASCIPIVDLVSWRTGPAPFEQGCTNIDVAAGGSHYVGTILYDVNDNQIEVSNINYHGEPGDTPEGTASQISILTSLLFLSNLRTYMQVCITSGGYTNLKAYTWAYN*</t>
  </si>
  <si>
    <t>MTVQSATNPMEKITDTPCAANEVCVQRLTGNKKPYASCIPIVDLVSWRTGPAPFEKGCTNIDVAAGGSHYVGTILYDVNDNQIEVSNINYHGEPGDTPEGTASQISILTSLLFLFNLRTYMQVCITSGGFTNLKAYTWAYN</t>
  </si>
  <si>
    <t>MKLIFIAAILAASCEAGLLTQRAGAPQQWPNHTLTYVDQTPVDPDTLPNMQCPYPQTYDRSICYKSYVIRSFCQGATRQNREKITDTPCAANEVCVQRLTGNRKPYASCIPIVDLVSWRTGPQPFKQGCTNIDVAAGGSHYVGTILYDANDNQIEVSNINYHGEPGETPEGTASQISVLTSLLFLFKLRTYMQVCVASGGFTNLKAYTWAYN*</t>
  </si>
  <si>
    <t>MKVLRLAPIGLACLAYATPPAASDGGISPLGRAVPSDPEPQIFINLSTEEFLQKRKELRESQTTGLQRRHLYGLEVANGHFEQARMETLHEICCRKIGESGYHAYGASCLRNLMNLSCGRPEGPLRDRKATEMCPQGQVCREFQSWNFRNNRATFTHCVEKINVKHRQFNDPNGVKYIGEYQLSGMKLEDLMVAMEEHAVADFDFSGSSSSAGQQHKHNAHSWACFGCRYGTLKITHWNSPAVAFASTAFVDF</t>
  </si>
  <si>
    <t>MKIYIATFFLILPFSHGFEFASAKLSNLCGRLLNEGYGFGRVTAITRSATCNNERQMHVLCQYTHPTTSFTSRDYDCVDNESCLPHEAGGSPLPDAGCIELHSPSGVKGSGDTDNAACSSGIKIGADPIYIISSISADNPALLKGIRHCLIKKSGTSRATDMIYSRDPCPQQSTFLKLAARTTYQACITTAVALAKTSVGFTWHIRSPGRTARRGLEQLGKPLSEMFTISLQPPQGYDNGVKPGEHRPEKKPKSHPDPKPDNKPDPRYNDGKTWDSSKPAENWPLDYKKPGENWPWGYNKPGETRPDHRGEFRPQYWNGGIRPSSWNNNGWNDYKPRPDDKHPDWNNGRGSDWGRGSSWGGNNIIVNNNGGNYGYGYNNGGNYGNGYDDWSKGRPWGWSQYGNDGGWRGGKIPKFVTIKPDPLWDWNRPGYYEPYYVTINIPKPTWPDIPLIPIVTIEAPPPFTPYDPGCRPTVTTKHTETTTEATYTSTITDAPDGDVIVYQDSDGQEYTYGASTIYEIYIYTTVQSIDLIGPGFDCPGGASPGSPPPGDGGSSWSPPSGNPPPGDGGSSWSPPPGNPSPKDGGSSWSPPPENPPPKDGGSSWSPPPENGGNSQSPPSGNGGNSWSPPPEGGARSPPADGPGTWKKEKNIVEPKRMLRRTPRTRAAGALPAYVEARATPVA*</t>
  </si>
  <si>
    <t>MMVYITTFSLAKAYIAAFFLILPFAHGEFWSARELNLCNQLYSVGFGWGRTQYKTQSAMCNNEKVMLINCRYTRPTNDFRTELHECPDEESCVPHHYLLHGASSDAGCLVLPKSSGVKGDGDLDNHACSSGIRLGDHDLYVLSSVTPDSMLYKDGIRTCIIGKSGSNSPADRIYQKSPCPQTSTILKLAAHTTYQACIYTAVGLAKKSVGFHWNIRSPGKMVLPRGLEQQGKPFSEMFTILNNNTANDAVRIVIGDQESGDQEIGDQAHHTTTESQ*</t>
  </si>
  <si>
    <t>MAGLPRLLQRLLLVSISVATLSVIQATGLEVPSNLPSSDLSLNIFILNFSGQDVTSRTPVQYHDLTNNDHTSTKRNLLFSYAIHHCPDHHRFISSRCIRARGPQGWSISCRDDTSPGMRTIHYGKCDPLQFCTDLSKSVKEGPTALCLDQTEDGTAKGDHLTSIHRPIGGAVELEVVVTSREAPSMLPVQSIRVWEESIHGSGQALSSRMIPLRGGHCSNCSSLVVSRIGNNAGVVKVEVNLSQETQDARVFLLSRSEAQ*</t>
  </si>
  <si>
    <t>CAG8645112.1</t>
  </si>
  <si>
    <t>ST47_g5053T0</t>
  </si>
  <si>
    <t>gm1.4523_g</t>
  </si>
  <si>
    <t>PPJ59399</t>
  </si>
  <si>
    <t>mrna_12076</t>
  </si>
  <si>
    <t>mrna_11463</t>
  </si>
  <si>
    <t>e_gw1.46.110.1</t>
  </si>
  <si>
    <t>mrna_10079</t>
  </si>
  <si>
    <t>mrna_12455</t>
  </si>
  <si>
    <t>mrna_9585</t>
  </si>
  <si>
    <t>mrna_6679</t>
  </si>
  <si>
    <t>mrna_9594</t>
  </si>
  <si>
    <t>e_gw1.20.262.1</t>
  </si>
  <si>
    <t>fgenesh1_pm.1___184</t>
  </si>
  <si>
    <t>mRNA13075</t>
  </si>
  <si>
    <t>mRNA5931</t>
  </si>
  <si>
    <t>e_gw1.8.779.1</t>
  </si>
  <si>
    <t>transcript:EQB55311</t>
  </si>
  <si>
    <t>fgenesh1_pg.C_160215</t>
  </si>
  <si>
    <t>fgenesh1_pm.21___128</t>
  </si>
  <si>
    <t>CH63R_14377T0</t>
  </si>
  <si>
    <t>mrna_2750</t>
  </si>
  <si>
    <t>e_gw1.55.190.1</t>
  </si>
  <si>
    <t>estExt_Genewise1.C_650089</t>
  </si>
  <si>
    <t>mrna_17867</t>
  </si>
  <si>
    <t>mrna_14573</t>
  </si>
  <si>
    <t>mrna_5895</t>
  </si>
  <si>
    <t>mrna_11533</t>
  </si>
  <si>
    <t>mrna_7677</t>
  </si>
  <si>
    <t>mrna_182</t>
  </si>
  <si>
    <t>mrna_5229</t>
  </si>
  <si>
    <t>mrna_9712</t>
  </si>
  <si>
    <t>mrna_220</t>
  </si>
  <si>
    <t>mrna_3395</t>
  </si>
  <si>
    <t>estExt_Genewise1.C_23_t10151</t>
  </si>
  <si>
    <t>mrna_9325</t>
  </si>
  <si>
    <t>mrna_1881</t>
  </si>
  <si>
    <t>mrna_4490</t>
  </si>
  <si>
    <t>mrna_14850</t>
  </si>
  <si>
    <t>mrna_17337</t>
  </si>
  <si>
    <t>mrna_9465</t>
  </si>
  <si>
    <t>1.C_200121</t>
  </si>
  <si>
    <t>CAG8451546.1</t>
  </si>
  <si>
    <t>CAG8654055.1</t>
  </si>
  <si>
    <t>RHZ44997.1</t>
  </si>
  <si>
    <t>RHZ46201.1</t>
  </si>
  <si>
    <t>RHZ48350.1</t>
  </si>
  <si>
    <t>RHZ50634.1</t>
  </si>
  <si>
    <t>RHZ51185.1</t>
  </si>
  <si>
    <t>RHZ53210.1</t>
  </si>
  <si>
    <t>RHZ54768.1</t>
  </si>
  <si>
    <t>RHZ55868.1</t>
  </si>
  <si>
    <t>RHZ65595.1</t>
  </si>
  <si>
    <t>RHZ67416.1</t>
  </si>
  <si>
    <t>RHZ68102.1</t>
  </si>
  <si>
    <t>RHZ69989.1</t>
  </si>
  <si>
    <t>RHZ70099.1</t>
  </si>
  <si>
    <t>RHZ70755.1</t>
  </si>
  <si>
    <t>RHZ71343.1</t>
  </si>
  <si>
    <t>RHZ71346.1</t>
  </si>
  <si>
    <t>RHZ71601.1</t>
  </si>
  <si>
    <t>RHZ72848.1</t>
  </si>
  <si>
    <t>RHZ73188.1</t>
  </si>
  <si>
    <t>RHZ73196.1</t>
  </si>
  <si>
    <t>RHZ73203.1</t>
  </si>
  <si>
    <t>RHZ73254.1</t>
  </si>
  <si>
    <t>RHZ73275.1</t>
  </si>
  <si>
    <t>RHZ76342.1</t>
  </si>
  <si>
    <t>RHZ76391.1</t>
  </si>
  <si>
    <t>RHZ76655.1</t>
  </si>
  <si>
    <t>RHZ77173.1</t>
  </si>
  <si>
    <t>RHZ77561.1</t>
  </si>
  <si>
    <t>RHZ78372.1</t>
  </si>
  <si>
    <t>RHZ79102.1</t>
  </si>
  <si>
    <t>RHZ81591.1</t>
  </si>
  <si>
    <t>RHZ84232.1</t>
  </si>
  <si>
    <t>RHZ84588.1</t>
  </si>
  <si>
    <t>RHZ85322.1</t>
  </si>
  <si>
    <t>RHZ85972.1</t>
  </si>
  <si>
    <t>RHZ86295.1</t>
  </si>
  <si>
    <t>RHZ86298.1</t>
  </si>
  <si>
    <t>RHZ86349.1</t>
  </si>
  <si>
    <t>RHZ87834.1</t>
  </si>
  <si>
    <t>RHZ87907.1</t>
  </si>
  <si>
    <t>RHZ90185.1</t>
  </si>
  <si>
    <t>DN94_c1_g3_i1</t>
  </si>
  <si>
    <t>estExt_Genewise1.C_210294</t>
  </si>
  <si>
    <t>fgenesh1_kg.36___216___TRINITY_DN2027_c0_g1_i2</t>
  </si>
  <si>
    <t>mrna_FOPG_19003T0</t>
  </si>
  <si>
    <t>mrna_FOPG_19729T0</t>
  </si>
  <si>
    <t>FOXG_14246T0</t>
  </si>
  <si>
    <t>FOXG_16418T0</t>
  </si>
  <si>
    <t>mrna_FOWG_17735T0</t>
  </si>
  <si>
    <t>mrna_FOWG_18181T0</t>
  </si>
  <si>
    <t>gm1.16100_g</t>
  </si>
  <si>
    <t>gm1.16543_g</t>
  </si>
  <si>
    <t>mrna_FOMG_18978T0</t>
  </si>
  <si>
    <t>mrna_FOMG_19384T0</t>
  </si>
  <si>
    <t>mrna_FOMG_19384T1</t>
  </si>
  <si>
    <t>mrna_FOMG_19530T0</t>
  </si>
  <si>
    <t>mrna_FOVG_19730T0</t>
  </si>
  <si>
    <t>mrna_FOVG_19815T0</t>
  </si>
  <si>
    <t>1.C_1900001</t>
  </si>
  <si>
    <t>MIX6668_45_98</t>
  </si>
  <si>
    <t>mrna_FOQG_19529T0</t>
  </si>
  <si>
    <t>mrna_FOTG_17878T0</t>
  </si>
  <si>
    <t>mrna_FOIG_16556T0</t>
  </si>
  <si>
    <t>mrna_FOIG_16557T0</t>
  </si>
  <si>
    <t>mrna_FOIG_16627T0</t>
  </si>
  <si>
    <t>mrna_FOIG_16632T0</t>
  </si>
  <si>
    <t>DN198734</t>
  </si>
  <si>
    <t>estExt_Genemark1.C_Chromosome_11_t20270</t>
  </si>
  <si>
    <t>estExt_Genewise1Plus.C_Chromosome_2_t50053</t>
  </si>
  <si>
    <t>CVK99231</t>
  </si>
  <si>
    <t>transcript:CZR37535</t>
  </si>
  <si>
    <t>CE379382_356</t>
  </si>
  <si>
    <t>CAG8503527.1</t>
  </si>
  <si>
    <t>CAG8640281.1</t>
  </si>
  <si>
    <t>CAG8754036.1</t>
  </si>
  <si>
    <t>CAG8818405.1</t>
  </si>
  <si>
    <t>KAF0386645.1</t>
  </si>
  <si>
    <t>KAF0405444.1</t>
  </si>
  <si>
    <t>KAF0541746.1</t>
  </si>
  <si>
    <t>KAF0556268.1</t>
  </si>
  <si>
    <t>RIB13391.1</t>
  </si>
  <si>
    <t>RIB16858.1</t>
  </si>
  <si>
    <t>RIB24560.1</t>
  </si>
  <si>
    <t>RIB25799.1</t>
  </si>
  <si>
    <t>RIB30130.1</t>
  </si>
  <si>
    <t>CAG8730395.1</t>
  </si>
  <si>
    <t>CAG8749803.1</t>
  </si>
  <si>
    <t>CAG8786754.1</t>
  </si>
  <si>
    <t>RIA84662.1</t>
  </si>
  <si>
    <t>RIA87809.1</t>
  </si>
  <si>
    <t>fgenesh1_pg.2___1212</t>
  </si>
  <si>
    <t>gm1.10273_g</t>
  </si>
  <si>
    <t>MIX33827_2_22</t>
  </si>
  <si>
    <t>1.C_3000001</t>
  </si>
  <si>
    <t>Lema_T084760.1</t>
  </si>
  <si>
    <t>Lema_T109480.1</t>
  </si>
  <si>
    <t>e_gw1.12.1797.1</t>
  </si>
  <si>
    <t>fgenesh1_pm.7___15</t>
  </si>
  <si>
    <t>CE326292_62</t>
  </si>
  <si>
    <t>MPH_09146m.01</t>
  </si>
  <si>
    <t>AK830_g11413T0</t>
  </si>
  <si>
    <t>CAG8581853.1</t>
  </si>
  <si>
    <t>CAG8610944.1</t>
  </si>
  <si>
    <t>CAG8634744.1</t>
  </si>
  <si>
    <t>CAG8638394.1</t>
  </si>
  <si>
    <t>CAG8642825.1</t>
  </si>
  <si>
    <t>CAG8666760.1</t>
  </si>
  <si>
    <t>CAG8674726.1</t>
  </si>
  <si>
    <t>CAG8694991.1</t>
  </si>
  <si>
    <t>CAG8591437.1</t>
  </si>
  <si>
    <t>CAG8778728.1</t>
  </si>
  <si>
    <t>CAG8804415.1</t>
  </si>
  <si>
    <t>CAG8838800.1</t>
  </si>
  <si>
    <t>RIA79485.1</t>
  </si>
  <si>
    <t>GES75663.1</t>
  </si>
  <si>
    <t>GES75670.1</t>
  </si>
  <si>
    <t>GES82845.1</t>
  </si>
  <si>
    <t>GES94800.1</t>
  </si>
  <si>
    <t>GES94819.1</t>
  </si>
  <si>
    <t>GES99331.1</t>
  </si>
  <si>
    <t>GET00893.1</t>
  </si>
  <si>
    <t>GET04062.1</t>
  </si>
  <si>
    <t>GET04633.1</t>
  </si>
  <si>
    <t>GET04667.1</t>
  </si>
  <si>
    <t>RGB22669.1</t>
  </si>
  <si>
    <t>RGB24790.1</t>
  </si>
  <si>
    <t>RGB28283.1</t>
  </si>
  <si>
    <t>RGB29065.1</t>
  </si>
  <si>
    <t>RGB32566.1</t>
  </si>
  <si>
    <t>RGB34340.1</t>
  </si>
  <si>
    <t>RGB35306.1</t>
  </si>
  <si>
    <t>RGB37513.1</t>
  </si>
  <si>
    <t>RGB39395.1</t>
  </si>
  <si>
    <t>RGB40766.1</t>
  </si>
  <si>
    <t>RGB41674.1</t>
  </si>
  <si>
    <t>RGB41678.1</t>
  </si>
  <si>
    <t>RGB42369.1</t>
  </si>
  <si>
    <t>FUN_001339-T1</t>
  </si>
  <si>
    <t>FUN_002647-T1</t>
  </si>
  <si>
    <t>FUN_004421-T1</t>
  </si>
  <si>
    <t>FUN_007137-T1</t>
  </si>
  <si>
    <t>FUN_007139-T1</t>
  </si>
  <si>
    <t>FUN_009344-T1</t>
  </si>
  <si>
    <t>FUN_012357-T1</t>
  </si>
  <si>
    <t>FUN_013886-T1</t>
  </si>
  <si>
    <t>FUN_014969-T1</t>
  </si>
  <si>
    <t>FUN_016100-T1</t>
  </si>
  <si>
    <t>FUN_016123-T1</t>
  </si>
  <si>
    <t>FUN_017585-T1</t>
  </si>
  <si>
    <t>FUN_019621-T1</t>
  </si>
  <si>
    <t>FUN_019700-T1</t>
  </si>
  <si>
    <t>FUN_019701-T1</t>
  </si>
  <si>
    <t>FUN_019702-T1</t>
  </si>
  <si>
    <t>FUN_019703-T1</t>
  </si>
  <si>
    <t>FUN_019705-T1</t>
  </si>
  <si>
    <t>FUN_019706-T1</t>
  </si>
  <si>
    <t>FUN_019710-T1</t>
  </si>
  <si>
    <t>FUN_019711-T1</t>
  </si>
  <si>
    <t>FUN_019825-T1</t>
  </si>
  <si>
    <t>FUN_019937-T1</t>
  </si>
  <si>
    <t>FUN_021432-T1</t>
  </si>
  <si>
    <t>FUN_023128-T1</t>
  </si>
  <si>
    <t>FUN_000184-T1</t>
  </si>
  <si>
    <t>FUN_001154-T1</t>
  </si>
  <si>
    <t>FUN_002850-T1</t>
  </si>
  <si>
    <t>FUN_007944-T1</t>
  </si>
  <si>
    <t>FUN_007953-T1</t>
  </si>
  <si>
    <t>FUN_011686-T1</t>
  </si>
  <si>
    <t>FUN_012217-T1</t>
  </si>
  <si>
    <t>FUN_012728-T1</t>
  </si>
  <si>
    <t>FUN_012745-T1</t>
  </si>
  <si>
    <t>FUN_012747-T1</t>
  </si>
  <si>
    <t>FUN_013673-T1</t>
  </si>
  <si>
    <t>FUN_017168-T1</t>
  </si>
  <si>
    <t>FUN_019923-T1</t>
  </si>
  <si>
    <t>FUN_020052-T1</t>
  </si>
  <si>
    <t>FUN_022069-T1</t>
  </si>
  <si>
    <t>FUN_022081-T1</t>
  </si>
  <si>
    <t>FUN_023178-T1</t>
  </si>
  <si>
    <t>FUN_023956-T1</t>
  </si>
  <si>
    <t>PKY39677.1</t>
  </si>
  <si>
    <t>PKY39857.1</t>
  </si>
  <si>
    <t>PKY40666.1</t>
  </si>
  <si>
    <t>PKY40668.1</t>
  </si>
  <si>
    <t>PKY45895.1</t>
  </si>
  <si>
    <t>PKY47151.1</t>
  </si>
  <si>
    <t>PKY49623.1</t>
  </si>
  <si>
    <t>PKY49668.1</t>
  </si>
  <si>
    <t>PKY49933.1</t>
  </si>
  <si>
    <t>PKY51477.1</t>
  </si>
  <si>
    <t>PKY51725.1</t>
  </si>
  <si>
    <t>PKY51968.1</t>
  </si>
  <si>
    <t>PKY52683.1</t>
  </si>
  <si>
    <t>PKY53876.1</t>
  </si>
  <si>
    <t>PKY53877.1</t>
  </si>
  <si>
    <t>PKY55738.1</t>
  </si>
  <si>
    <t>PKY55759.1</t>
  </si>
  <si>
    <t>PKY55811.1</t>
  </si>
  <si>
    <t>PKY55836.1</t>
  </si>
  <si>
    <t>PKY55893.1</t>
  </si>
  <si>
    <t>PKY56580.1</t>
  </si>
  <si>
    <t>PKY57080.1</t>
  </si>
  <si>
    <t>PKY57652.1</t>
  </si>
  <si>
    <t>PKY58054.1</t>
  </si>
  <si>
    <t>PKY58273.1</t>
  </si>
  <si>
    <t>PKY59215.1</t>
  </si>
  <si>
    <t>PKY59272.1</t>
  </si>
  <si>
    <t>PKY60599.1</t>
  </si>
  <si>
    <t>CAB5109555.1</t>
  </si>
  <si>
    <t>CAB5122961.1</t>
  </si>
  <si>
    <t>CAB5165581.1</t>
  </si>
  <si>
    <t>CAB5180412.1</t>
  </si>
  <si>
    <t>CAB5180802.1</t>
  </si>
  <si>
    <t>CAB5197696.1</t>
  </si>
  <si>
    <t>CAB5200557.1</t>
  </si>
  <si>
    <t>CAB5211677.1</t>
  </si>
  <si>
    <t>CAB5213296.1</t>
  </si>
  <si>
    <t>CAB5213403.1</t>
  </si>
  <si>
    <t>CAB5213405.1</t>
  </si>
  <si>
    <t>CAB5213406.1</t>
  </si>
  <si>
    <t>CAB5213409.1</t>
  </si>
  <si>
    <t>CAB5213410.1</t>
  </si>
  <si>
    <t>CAB5213422.1</t>
  </si>
  <si>
    <t>CAB5213424.1</t>
  </si>
  <si>
    <t>CAB5213426.1</t>
  </si>
  <si>
    <t>CAB5216704.1</t>
  </si>
  <si>
    <t>CAB5216787.1</t>
  </si>
  <si>
    <t>CAB5302807.1</t>
  </si>
  <si>
    <t>CAB5313037.1</t>
  </si>
  <si>
    <t>CAB5350160.1</t>
  </si>
  <si>
    <t>CAB5357314.1</t>
  </si>
  <si>
    <t>CAB5357469.1</t>
  </si>
  <si>
    <t>CAB5357476.1</t>
  </si>
  <si>
    <t>CAB5357478.1</t>
  </si>
  <si>
    <t>CAB5357480.1</t>
  </si>
  <si>
    <t>CAB5357481.1</t>
  </si>
  <si>
    <t>CAB5357483.1</t>
  </si>
  <si>
    <t>CAB5358099.1</t>
  </si>
  <si>
    <t>CAB5359804.1</t>
  </si>
  <si>
    <t>CAB5361743.1</t>
  </si>
  <si>
    <t>CAB5361773.1</t>
  </si>
  <si>
    <t>CAB5363070.1</t>
  </si>
  <si>
    <t>CAB5363141.1</t>
  </si>
  <si>
    <t>CAB5369133.1</t>
  </si>
  <si>
    <t>CAB5370685.1</t>
  </si>
  <si>
    <t>CAB5372579.1</t>
  </si>
  <si>
    <t>CAB5383689.1</t>
  </si>
  <si>
    <t>CAB5387813.1</t>
  </si>
  <si>
    <t>CAB5387857.1</t>
  </si>
  <si>
    <t>CAB5387867.1</t>
  </si>
  <si>
    <t>CAB5389772.1</t>
  </si>
  <si>
    <t>FUN_000170-T1</t>
  </si>
  <si>
    <t>FUN_001721-T1</t>
  </si>
  <si>
    <t>FUN_001733-T1</t>
  </si>
  <si>
    <t>FUN_003024-T1</t>
  </si>
  <si>
    <t>FUN_008109-T1</t>
  </si>
  <si>
    <t>FUN_008115-T1</t>
  </si>
  <si>
    <t>FUN_010525-T1</t>
  </si>
  <si>
    <t>FUN_012992-T1</t>
  </si>
  <si>
    <t>FUN_013835-T1</t>
  </si>
  <si>
    <t>FUN_014649-T1</t>
  </si>
  <si>
    <t>FUN_014670-T1</t>
  </si>
  <si>
    <t>FUN_014673-T1</t>
  </si>
  <si>
    <t>FUN_015258-T1</t>
  </si>
  <si>
    <t>FUN_019185-T1</t>
  </si>
  <si>
    <t>FUN_019299-T1</t>
  </si>
  <si>
    <t>FUN_019431-T1</t>
  </si>
  <si>
    <t>FUN_019432-T1</t>
  </si>
  <si>
    <t>FUN_019438-T1</t>
  </si>
  <si>
    <t>FUN_019439-T1</t>
  </si>
  <si>
    <t>FUN_019440-T1</t>
  </si>
  <si>
    <t>FUN_019441-T1</t>
  </si>
  <si>
    <t>FUN_019442-T1</t>
  </si>
  <si>
    <t>FUN_019561-T1</t>
  </si>
  <si>
    <t>FUN_020211-T1</t>
  </si>
  <si>
    <t>FUN_020743-T1</t>
  </si>
  <si>
    <t>FUN_022559-T1</t>
  </si>
  <si>
    <t>FUN_023526-T1</t>
  </si>
  <si>
    <t>FUN_000205-T1</t>
  </si>
  <si>
    <t>FUN_001788-T1</t>
  </si>
  <si>
    <t>FUN_001906-T1</t>
  </si>
  <si>
    <t>FUN_003228-T1</t>
  </si>
  <si>
    <t>FUN_003323-T1</t>
  </si>
  <si>
    <t>FUN_003327-T1</t>
  </si>
  <si>
    <t>FUN_003330-T1</t>
  </si>
  <si>
    <t>FUN_003331-T1</t>
  </si>
  <si>
    <t>FUN_003335-T1</t>
  </si>
  <si>
    <t>FUN_003336-T1</t>
  </si>
  <si>
    <t>FUN_003448-T1</t>
  </si>
  <si>
    <t>FUN_003570-T1</t>
  </si>
  <si>
    <t>FUN_004109-T1</t>
  </si>
  <si>
    <t>FUN_010766-T1</t>
  </si>
  <si>
    <t>FUN_010802-T1</t>
  </si>
  <si>
    <t>FUN_011558-T1</t>
  </si>
  <si>
    <t>FUN_011697-T1</t>
  </si>
  <si>
    <t>FUN_013138-T1</t>
  </si>
  <si>
    <t>FUN_014064-T1</t>
  </si>
  <si>
    <t>FUN_017071-T1</t>
  </si>
  <si>
    <t>FUN_023574-T1</t>
  </si>
  <si>
    <t>FUN_023590-T1</t>
  </si>
  <si>
    <t>FUN_024535-T1</t>
  </si>
  <si>
    <t>CAB4409215.1</t>
  </si>
  <si>
    <t>CAB4409225.1</t>
  </si>
  <si>
    <t>CAB4409230.1</t>
  </si>
  <si>
    <t>CAB4409246.1</t>
  </si>
  <si>
    <t>CAB4409349.1</t>
  </si>
  <si>
    <t>CAB4409350.1</t>
  </si>
  <si>
    <t>CAB4409565.1</t>
  </si>
  <si>
    <t>CAB4414313.1</t>
  </si>
  <si>
    <t>CAB4414835.1</t>
  </si>
  <si>
    <t>CAB4420093.1</t>
  </si>
  <si>
    <t>CAB4420201.1</t>
  </si>
  <si>
    <t>CAB4426207.1</t>
  </si>
  <si>
    <t>CAB4426233.1</t>
  </si>
  <si>
    <t>CAB4426458.1</t>
  </si>
  <si>
    <t>CAB4426544.1</t>
  </si>
  <si>
    <t>CAB4426930.1</t>
  </si>
  <si>
    <t>CAB4427413.1</t>
  </si>
  <si>
    <t>CAB4427779.1</t>
  </si>
  <si>
    <t>CAB4428793.1</t>
  </si>
  <si>
    <t>CAB4430428.1</t>
  </si>
  <si>
    <t>CAB4430430.1</t>
  </si>
  <si>
    <t>CAB4430437.1</t>
  </si>
  <si>
    <t>CAB4430481.1</t>
  </si>
  <si>
    <t>CAB4430485.1</t>
  </si>
  <si>
    <t>CAB4430660.1</t>
  </si>
  <si>
    <t>CAB4430661.1</t>
  </si>
  <si>
    <t>CAB4430737.1</t>
  </si>
  <si>
    <t>CAB4430739.1</t>
  </si>
  <si>
    <t>CAB4432503.1</t>
  </si>
  <si>
    <t>CAB4432684.1</t>
  </si>
  <si>
    <t>CAB4433650.1</t>
  </si>
  <si>
    <t>CAB4433704.1</t>
  </si>
  <si>
    <t>CAB4435132.1</t>
  </si>
  <si>
    <t>CAB4435133.1</t>
  </si>
  <si>
    <t>CAB4435136.1</t>
  </si>
  <si>
    <t>CAB4435251.1</t>
  </si>
  <si>
    <t>CAB4435308.1</t>
  </si>
  <si>
    <t>CAB4441740.1</t>
  </si>
  <si>
    <t>CAB4444161.1</t>
  </si>
  <si>
    <t>CAB4444162.1</t>
  </si>
  <si>
    <t>CAB4444525.1</t>
  </si>
  <si>
    <t>CAB4444561.1</t>
  </si>
  <si>
    <t>CAB4444598.1</t>
  </si>
  <si>
    <t>CAB4444599.1</t>
  </si>
  <si>
    <t>CAB4444604.1</t>
  </si>
  <si>
    <t>CAB4444605.1</t>
  </si>
  <si>
    <t>CAB4444651.1</t>
  </si>
  <si>
    <t>CAB4444652.1</t>
  </si>
  <si>
    <t>CAB4446527.1</t>
  </si>
  <si>
    <t>CAB5295105.1</t>
  </si>
  <si>
    <t>CAB5295260.1</t>
  </si>
  <si>
    <t>CAB5314774.1</t>
  </si>
  <si>
    <t>CAB5318724.1</t>
  </si>
  <si>
    <t>CAB5320684.1</t>
  </si>
  <si>
    <t>CAB5323007.1</t>
  </si>
  <si>
    <t>CAB5350025.1</t>
  </si>
  <si>
    <t>CAB5350436.1</t>
  </si>
  <si>
    <t>CAB5356777.1</t>
  </si>
  <si>
    <t>CAB5356779.1</t>
  </si>
  <si>
    <t>CAB5356789.1</t>
  </si>
  <si>
    <t>CAB5356791.1</t>
  </si>
  <si>
    <t>CAB5356797.1</t>
  </si>
  <si>
    <t>CAB5356799.1</t>
  </si>
  <si>
    <t>CAB5356986.1</t>
  </si>
  <si>
    <t>CAB5357124.1</t>
  </si>
  <si>
    <t>CAB5361056.1</t>
  </si>
  <si>
    <t>CAB5361091.1</t>
  </si>
  <si>
    <t>CAB5367119.1</t>
  </si>
  <si>
    <t>CAB5369729.1</t>
  </si>
  <si>
    <t>CAB5374898.1</t>
  </si>
  <si>
    <t>CAB5375207.1</t>
  </si>
  <si>
    <t>CAB5390855.1</t>
  </si>
  <si>
    <t>CAB5393247.1</t>
  </si>
  <si>
    <t>CAB5396522.1</t>
  </si>
  <si>
    <t>CAB5396523.1</t>
  </si>
  <si>
    <t>RhiirFUN_001942-T1</t>
  </si>
  <si>
    <t>RhiirFUN_004183-T1</t>
  </si>
  <si>
    <t>RhiirFUN_006262-T1</t>
  </si>
  <si>
    <t>RhiirFUN_006264-T1</t>
  </si>
  <si>
    <t>RhiirFUN_012837-T1</t>
  </si>
  <si>
    <t>RhiirFUN_016058-T1</t>
  </si>
  <si>
    <t>RhiirFUN_016085-T1</t>
  </si>
  <si>
    <t>RhiirFUN_016088-T1</t>
  </si>
  <si>
    <t>RhiirFUN_016752-T1</t>
  </si>
  <si>
    <t>RhiirFUN_017017-T1</t>
  </si>
  <si>
    <t>RhiirFUN_017587-T1</t>
  </si>
  <si>
    <t>RhiirFUN_020346-T1</t>
  </si>
  <si>
    <t>RhiirFUN_022403-T1</t>
  </si>
  <si>
    <t>RhiirFUN_023288-T1</t>
  </si>
  <si>
    <t>RhiirFUN_023400-T1</t>
  </si>
  <si>
    <t>RhiirFUN_023531-T1</t>
  </si>
  <si>
    <t>RhiirFUN_023532-T1</t>
  </si>
  <si>
    <t>RhiirFUN_023533-T1</t>
  </si>
  <si>
    <t>RhiirFUN_023538-T1</t>
  </si>
  <si>
    <t>RhiirFUN_023540-T1</t>
  </si>
  <si>
    <t>RhiirFUN_023546-T1</t>
  </si>
  <si>
    <t>RhiirFUN_023547-T1</t>
  </si>
  <si>
    <t>RhiirFUN_023548-T1</t>
  </si>
  <si>
    <t>RhiirFUN_023549-T1</t>
  </si>
  <si>
    <t>RhiirFUN_023679-T1</t>
  </si>
  <si>
    <t>RhiirFUN_026149-T1</t>
  </si>
  <si>
    <t>transcript:CZT08940</t>
  </si>
  <si>
    <t>CZS90769</t>
  </si>
  <si>
    <t>transcript:CZT48106</t>
  </si>
  <si>
    <t>UVI_02027100</t>
  </si>
  <si>
    <t>atg4362.t1</t>
  </si>
  <si>
    <t>atg9999.t1</t>
  </si>
  <si>
    <t>estExt_Genemark1.C_3_t10420</t>
  </si>
  <si>
    <t>LSRR</t>
  </si>
  <si>
    <t>LDKR</t>
  </si>
  <si>
    <t>LVKR</t>
  </si>
  <si>
    <t>LERR</t>
  </si>
  <si>
    <t>RR</t>
  </si>
  <si>
    <t>LEKR</t>
  </si>
  <si>
    <t>LVAR</t>
  </si>
  <si>
    <t>LALR</t>
  </si>
  <si>
    <t>LMAR</t>
  </si>
  <si>
    <t>LNRR</t>
  </si>
  <si>
    <t>KR</t>
  </si>
  <si>
    <t>LVSR</t>
  </si>
  <si>
    <t>LGKR</t>
  </si>
  <si>
    <t>LISR</t>
  </si>
  <si>
    <t>LTTR</t>
  </si>
  <si>
    <t>LTAR</t>
  </si>
  <si>
    <t>LLAR</t>
  </si>
  <si>
    <t>LIKR</t>
  </si>
  <si>
    <t>LASR</t>
  </si>
  <si>
    <t>LITR</t>
  </si>
  <si>
    <t>LTKR</t>
  </si>
  <si>
    <t>LQKR</t>
  </si>
  <si>
    <t>LTSR</t>
  </si>
  <si>
    <t>C1</t>
  </si>
  <si>
    <t>C2</t>
  </si>
  <si>
    <t>C3</t>
  </si>
  <si>
    <t>C4</t>
  </si>
  <si>
    <t>C5</t>
  </si>
  <si>
    <t>C6</t>
  </si>
  <si>
    <t>C7</t>
  </si>
  <si>
    <t>C8</t>
  </si>
  <si>
    <t>C9</t>
  </si>
  <si>
    <t>C10</t>
  </si>
  <si>
    <t>C11</t>
  </si>
  <si>
    <t>C12</t>
  </si>
  <si>
    <t>C13</t>
  </si>
  <si>
    <t>C14</t>
  </si>
  <si>
    <t>C15</t>
  </si>
  <si>
    <t>C16</t>
  </si>
  <si>
    <t>C17</t>
  </si>
  <si>
    <t>C18</t>
  </si>
  <si>
    <t>C19</t>
  </si>
  <si>
    <t>C21</t>
  </si>
  <si>
    <t>C20</t>
  </si>
  <si>
    <t>C22</t>
  </si>
  <si>
    <t>C23</t>
  </si>
  <si>
    <t>C24</t>
  </si>
  <si>
    <t>C25</t>
  </si>
  <si>
    <t>C26</t>
  </si>
  <si>
    <t>C27</t>
  </si>
  <si>
    <t>C28</t>
  </si>
  <si>
    <t>C29</t>
  </si>
  <si>
    <t>C30</t>
  </si>
  <si>
    <t>C31</t>
  </si>
  <si>
    <t>C32</t>
  </si>
  <si>
    <t>C33</t>
  </si>
  <si>
    <t>C34</t>
  </si>
  <si>
    <t>C35</t>
  </si>
  <si>
    <t>C36</t>
  </si>
  <si>
    <t>C37</t>
  </si>
  <si>
    <t>C38</t>
  </si>
  <si>
    <t>C39</t>
  </si>
  <si>
    <t>C40</t>
  </si>
  <si>
    <t>C41</t>
  </si>
  <si>
    <t>C42</t>
  </si>
  <si>
    <t>C43</t>
  </si>
  <si>
    <t>C44</t>
  </si>
  <si>
    <t>C45</t>
  </si>
  <si>
    <t>C46</t>
  </si>
  <si>
    <t>C47</t>
  </si>
  <si>
    <t>C48</t>
  </si>
  <si>
    <t>C49</t>
  </si>
  <si>
    <t>C50</t>
  </si>
  <si>
    <t>C51</t>
  </si>
  <si>
    <t>C52</t>
  </si>
  <si>
    <t>C53</t>
  </si>
  <si>
    <t>C54</t>
  </si>
  <si>
    <t>C55</t>
  </si>
  <si>
    <t>C56</t>
  </si>
  <si>
    <t>SGYSARVCKDISAQFTPQTGGVWHFREARCDRSGTDINTFRVECFGGRNWIEHLPQRKGQCGPREWCVDYHGRNAKGDQANDVFCVNRKDIHTWVANTQTRQEDVVTCSAGWTNDYKQTAYASLEVDVMDSAGINAIAPRSIFYKLNQKLIGISRGNDPFVGSGTIAMPPGSTIQACVTAYAAQSQILNILGAMVAFSLVKT</t>
  </si>
  <si>
    <t>SPIDTANEVDVDVAHNATLEVDSNGFYNGTRLMELHSSLSHRSLESDARCSAFDTAQLRYTARQAWCDPRRGRAAFNVVCVDQYYRTEPRRGSCGPGYACYQQPRLPTERPDIECWPEREVEKGVGKAGDYAVIVSPDGTYALGKVAQRVEFDVHTFDVNGRPIEVAEIEEYVNGHREGSATQTNHFNNDYALADGDKVHFEAIRGILRFEEKIVTNKETGELKTLRVLNGDETRSGQFAIMPTEDPDYGGFPIPMTVPAKTMIAEAEFYSLDRSEV</t>
  </si>
  <si>
    <t>KTASMFTIGVCRDIRVRPRGGVWKFDQAYCSRVGQLGSDQAYVVTCAASNDQANTREVEGNCPGDSKCIQQNGVNQFNEDVTDIFCVDRAQVREWTINSQWGPKPITQCTAGYNNDGQRGGTVELVTNVLDQGQHNLISPADNHFQIDGHKVGHWAANGVVDSGVIWLRAHSAVQPCVTGKVGQILRAITARIYE</t>
  </si>
  <si>
    <t>GPLAEVRDLTGTPENTLTYVDIAPVELEPRNADLNLTDLVTRDTLPNTACPAGQTYDRSVCFKSNIIRSFCVANPRSNREKITDTPCGANEICVQRRLLSNGKSYAKCIPVLDLVLWKTSPDGNKEGCTTTTVKSGGNHHIGTIVYDVNRNPIQVDKIRYLGEPGEVDEGIGGSTPFFSSNLFSFAGGHYLKTCVFAGGFGNLNAYSWAWS</t>
  </si>
  <si>
    <t>AEWTTTTQDIELSELGNIELYSQNENPANVVQRELEARSSASAFVCRGRRPLPRSGGKWLYREATCDRTGTDVNTFKVSCMAENSHADILYRLPGACGKNQWCVEFHGYNEIGQGAWDVTCVDKPNIHTWVANTFSNPGQVTTCSAGWNNNGKRNLKATFEVDVMDAGGINRINPKEVYYQLGGKRIGVSRSGDSEVGSGSIIIPPGGSIQACVTAYSGQIINMLGALTSLVSL</t>
  </si>
  <si>
    <t>GPLAEVRDLTGTPENTLTYVDITPAELEPQNANLTDLVARDTLPNTSCPAGQTYDRSVCFKSNIIRSFCVANPRSNREKITDTPCRANEICVQRRLVSSGKSYAKCIPVVDLVLWKTSPDGNKEGCTTTTVKSGGNHHVGTIVYDVNKNPIQVDKIRYLGEPGDVDEGIGGSTPFFSSNLFSFAGGHYLKSKETR</t>
  </si>
  <si>
    <t>FCFKQPRDPANEDTATIHCYADEVCVERTLSTGQSFAECHKVFDLIRWKTDPVGIKRGCTDVAVKQGKYHHVGTIVYDANSNPIQVGNIHYIGEPGDKELGSPTKATYHFDSELWNFDNGAYVRTCIITAGYGNLNAFTWIW</t>
  </si>
  <si>
    <t>AEWTTTTQDIELSELGNIELYSQNENPANVVQRELEARSSASAFVCRGRRPLPRSGGKWLYREATCDRTGTDVNTFKVSCMAENSHADILYRLPGACGKNQWCVEFHGYNEIGQGAWDVTCVDKPNIHTWVANTFSNPGQVTTCSAGWNNNGKRNLKATFEVDVMDAGGINRINPREVYYQLGGKRIGVSRSGDSEVGSGSIIIPPGGSIQACVTAYSGQIINMLGALTSLVSL</t>
  </si>
  <si>
    <t>GPLAETYDRSVCFNSNIIRSFCVANPRSNREKITDTPCGANEICVQRRLLSNGKSYDKCIPVLDLVLWKTSPDGNKEGCTTTTVKSGGNHHIGTIVYNVNRNPIQVDKIRYLGEPGEVDEGIGGSTPFFSSNLFSFAGGHYLKTCAFAGGFGNLNAYSWAWS</t>
  </si>
  <si>
    <t>AEWTTTTQDIELSELGNIELYSQNENPANVVQRELEARSSASAFVCRGRRPLPRSGGKWLYREATCDRTGTDVNTFKVSCMAENSHADILYRLPGACGKNQWCVEFHGYNEIGQGAWDVTCVDKPNIHTWVANTFSNPGQVTTCSAGWNNNGKRNLKATFEVDVMDAGGINRINPKEVYYQLGGKRIGVSRTGDFEVGSGSIIIPPGGSIQACVAAYYGQIINMLGALTSLVSL</t>
  </si>
  <si>
    <t>GPLAEVRDLVGTPENTLTYVDITPAELEPQNANLTDLVARDTLPNTSCPAGQTYDRSVCYKSNIIRSFCVANPRSNREKITDTPCGGNEICVQRRLTSGKSYAKCIPVVDLVLWKTSPDGNKEGCTTTTVKSGGNHHVGTIVYDVNRNPIQVDKIRYLGEPGDVDEGIGGSTPFFSSNLFSFTGGHYLKGKEAR</t>
  </si>
  <si>
    <t>AEWPTTTHDIELSELGNIELYSQNENPANVVQRELEARSSASAFVCRGRRPLPRSGGKWLYREATCDRTGTDVNTFKVSCMAENSHADILYRLPGACGKNQWCVEFHGYNEIGQGAWDVTCVDKPNIHTWVANTFSNPGQVTTCSSGWNNNGKRNLKATFEVDVMDAGGINRINPKEIYYQLSGKRIGVSRSGDSEVGSGSVIIPPGGSIQACVTAYSGQIINMLGALTSIVSL</t>
  </si>
  <si>
    <t>AEWPTTTHDIELSELGNIELYSQNENPANVVQRELEARSSASAFVCRGRRPLPRSGGKWLYREATCDRTGTDVNTFKVSCMAENSHADILYRLPGACGKNQWCVEFHGYNEIGQGAWDVTCVDKPNIHTWVANTFSNPGKVTTCSSGWNNNGKRNLKATFEVDVMDAGGINRINPKEIYYQLSGKRIGVSRSGDSEVGSGSVIIPPGGSIQACVTAYSGQIINMLGALTSIVSL</t>
  </si>
  <si>
    <t>GPLAEVRDLVGTPENTLTYVDITPAELEPQNANLTDLVARDTLPNTSCPAGQTYDRSVCYKSNIIRSFCVANPRSNREKITDTPCGGNEICVQRRLTSGKSYAKCIPVVDLVLWKTSPDGNKEGCTTTTVKSGGNHHVGTIVYDVNRNPIQVDKIRYLGEPGDVDEGIGGSTPFFSSNLFSFTGGHYLKACVFAGGFGNLNAYTWAWV</t>
  </si>
  <si>
    <t>APLERKAVEWVTTTEAIDLSQLGTISLDSQNPNPADVVVRDLEKRSSYSALVCRSRRPLPRSGAKWLYEEATCDRTGTDVNTFKVTCIAENSHADAIYRQPGACGKNQWCVEFHGYNERGAGAWDVTCVDKSQIHTWVANTNSNPGKLTTCSAGWNNNGNRNLKGTFEVDVMDAGGINRIDPSNIFYQLNGKRIGVSRSGDSEVGSGSVIIPPGGSIQACVTAFQGQIINMLGAVTSLVSI</t>
  </si>
  <si>
    <t>SSYSALVCRSRRPLPRSGAKWLYEEATCDRTGTDVNTFKVTCIAENSHADAIYRQPGACGRNQWCVEFHGYNERGAGAWDVTCVDKSQIHTWVANTNSNPGKLTTCSAGWNNNGKRNLKGTFEVDVMDAGGINRIAPSNIFYQLNGKRIGVSRSGDSEVGSGSVIIPPGGSIQACVTAFQGQIINMLGAVTSLVSI</t>
  </si>
  <si>
    <t>AEWTTTTQDIELSELGTIELYSQNDNPANVVQRELEARSSASAFVCRGRRPLPRSGGKWLYREATCDRTGTDVNTFKVSCMAENSHADILYRLPGACGKNQWCVEFHGYNEIGQSAWDVTCVDKPNIHTWVANTFSNPGQVTTCSAGWNNNGKRNLKATFEVDVMDAGGINRINPREIYYQIGGKRIGVSRDGDSEVGSGSVIIPPGGSIQACVTAYSGQIINMLGALTSLVSL</t>
  </si>
  <si>
    <t>GPLAQVRDLTGSPEHTLSYVDITPPELEPLNANLTDLVARDTLPNTACPAGQTYDRSVCFKSNTIRSFCVANPRSNREKITDTPCGASEICVQRRLSSGKSYAKCIPVVDLVLWKTSPDGNKEGCTSTTVKSGGNHHIGTIVYDVNRNPIQVDKIRYLGEPGEVDEGIGGSTPFFSSNLFNFAGGHYLKSKDIGWNNTAESS</t>
  </si>
  <si>
    <t>EDSATKLLLDVAPVELDVALAVHEPLNTTSLAIIGPRDARTNPPCPPGQVFDRSICYTSGIISRYCNTVPQSPNGDRKEVFCANNEVCVQRLLSNGKPFADCQLISSLIQWRTDPIGSKEGCTTASSKRGKTHAMGTIVYDINEHPIQVGKIKYFGEPGDVPKGTSGTTNNFASESWDFDNGHFMRICITSMGNGNLNAFSWLI</t>
  </si>
  <si>
    <t>GLIAQAEEADETLPKFTINHVDVAPADFEPLNANLTDLASRDTLPVSNCPAGQTYDRSVCYKSNIIRSFCIANPRSNREKITDTPCAAHEVCVQRLLSTGKSYAKCIPIVDLVSWKTSPAGDKEGCTSTTVSTGGTHHLGTIVYDRNSNPIQVDKIRYLGEPGNVDEGIGGSVSSFSSNLFSFTGGRYIKACIFSGGFGNLNAYTWSWE</t>
  </si>
  <si>
    <t>ENTLTYVDIAPVELEPRNADLNLTDLVTRDTLPNTACPAGQTYDRSVCFNFCVANPRSNREKITDTPCGANEICVQRRLLSNGKSYAKCIPVLDLVLWKTSPDGNKEGCTTTTVKSGGNHHIGTIVYDVNRNPIQVDKIRYLGEPGEVDEGIGGSTPFFSSNLFSFAGGHYLKTCVFAGGFGNLNAYSWAWS</t>
  </si>
  <si>
    <t>GPLAEVRDLTGTPENTLTYVDITPADLEPQNANLTDIVARDTLPNTSCPAGQTYDRSVCYKSNIIRSFCVANPRSNREKITDTPCGANEICVQRRLVSSGKSYAKCIPVVDLVLWKTSPDGNKEGCTTTTVKSGGNHHVGTIVYDVNKNPIQVDKIRYLGEPGDVDEGIGGSTPFFSSNLFSFAGGHYLKTCVFAGGFGNLNAYSWAWV</t>
  </si>
  <si>
    <t>NSSSAMTGAQEAFTRIPPCPAGQTFQRSICFSYQIVRRFCITNPRNPAIEDTQTVHCQSDEVCVERNLSDGRSYAECHPLATLVRWKTDPVGQKRGCTDVSNKLGRYHNVGTIVYDSNSNPIQVGKIAFTGEPGDKDLGYGGSTSYASSQLWNFDAGHFVQVCIISAGAGNLNAFSWLW</t>
  </si>
  <si>
    <t>DTGPDRTCPAGQTYDRSVCYKYNTIRRFCVANPRSNREDIKNTPCRADEICVQRNLSNGKSFAQCIELVKLIRWKTGAGNAEGCTSVSVKSGGYHSLGTILYDTNSNPIQVDKIRYLGEPGDVNEGIGGGSSYFNSDFYNFGGGHSMKACVFTGGYGNLNAFSWVI</t>
  </si>
  <si>
    <t>QLQDRSSASATICRGRRPLPRSGAKWLFNEATCDRTGTDVNTFKVSCVAELQHADIIYRLPGACGPKQWCVEFHGYNEISQAAWDVTCVDKSNIHTWVKNAFSSGPSELTSCSAGWNNRGKTNLKATFETDVMDAGGINRIAPQEVFYQLNGKRIGVSRGRDSEVGSGSVIIPPGGSIQACVTAFSGQVINMLGAVTSLVSV</t>
  </si>
  <si>
    <t>GPLAQVRDLTGSPEHTLSYVDITPPELEPLNANLTDLVARDTLPNTACPAGQTYDRSICFKSNTIRSFCVANPRSNREKITDTPCGASEICVQRRLSSGKSYAKCIPVGDLVLWKTSPDGNKEGCTSTTVKSGGNHHLGTIVYDVNRNPIQVDKIRYLGEPGEVDEGIGGSTPFFSSNLFNFAGGHYLKSKDIG</t>
  </si>
  <si>
    <t>DTLPNTACPAGQTYDRSVCFKSNTIRSFCVANPRSNREKITDTPCGASEICVQRRLSSGKSYAKCIPVVDLVLWKTSPDGNKEGCTSTTVKSGGNHHIGTIVYDVNRNPIQVDKIRYLGEPGEVDEGIGGSTPFFSSNLFNFAGGHFLKTCVFAGGFGNLNAYSWAWV</t>
  </si>
  <si>
    <t>AWLYREATCDRTGTDVNTFKVSCMAENSHADILYRLPGACGKNQWCVEFHGYNEIGQGAWDVTCVDKPNIHTWVANTFSNPGQVTTCSAGWNNNGKRNLKATFEVDVMDAGGTNRISPKEVYYQLGGKRIGVSRSGDSEVGSGSLIIPPGGSIQACVTAYSGQIINMLGALTSLVSL</t>
  </si>
  <si>
    <t>GPLAEVRDLTGTPENTLTYVDITPADLEPQNANLTDIVARDTLPNTSCPAGQTYDRSVCYKSNIIRSFCVANPRSNREKITDTPCRANEICVQRRLVSSGKSYAKCIPVVDLVLWKTSPDGNKEGCTTTTVKGGGAHHLGTIVYDVNKNPIQVDKIRYLGEPGEVDEGIGGSTPFFSSNLFSFTGGHYLKTCVFAGGFGNLNAYSWAWV</t>
  </si>
  <si>
    <t>GPLAEVRDLTGTPENTLTYVDIAPVELEPRNADLNLTDLVTRDTLPNTACPAGQTYDRSVCFKSNIIRSFCVANPRSNREKITDTPCAANEICVQRRLLSNGKSYAKCIPVLDSVLWKTSADGNKEGCTTTTVKSGGNHHIGTIVYDVNRNPIQVDKISYLGEPGEVDEGIGGSTPFFSSNLFSFAGGHYLKTCVFAGGFGSLNAYSWAWS</t>
  </si>
  <si>
    <t>GPLAEVRDLTGTPENTLTYVDIAPVEDTLPNTACPAGQTYDRSVCFKSNIIRSFCVANPRSNREKITDTPCGANEICVQRRLLSNGKSYAKCIPVLDLVLWKTSPDGNKEGCTTTTVKSGGNHHIGTIVYDVNRNPIQVDKIRYLGEPGEVDEGIGGSTPFFSSNLFSFAGGHYLKTCVFAGGFGNLNAYSWAWS</t>
  </si>
  <si>
    <t>DAEPEGETIGTFDFSVMDIMDGQPLEIIWADEADAAATTENNLAKRSKISESVCTHAGTATGANLHWLEGICTGKTTYVVNCAPATNKNAGSSHPGTCPAGQDCFQLEQVGNFWGDRKPDITCVPSGTLFDGADTKEATHVNGRVVTRAGTPSLKAPKLLRLKAQVYARDGHYGSTSAMGFYVGNQEAFVAKNVASMGPTWNFRAGEAFKFFFTPGPNAFRIQGTINVA</t>
  </si>
  <si>
    <t>IPLEISPDLIINSGISLVKRDSYPNCTKPSYPIYQNSYCTTSNVVKVTCASAGNPNLTFVLRQDCQPYENCIDHVDQQNVSRATCTDSNNIRKWDNKDSDSRICSENEAYDTDVGKDLILGVTTYATTNNPMRVYILEAFMSGNSLGQLFNRHNYTKIIKNYDGNSKIKYCFTAGTTQKIIALAAAF</t>
  </si>
  <si>
    <t>APVAETIEIIKAVEIRNMGSSNLTLNRRFFEGIPGLPQCPDPAHPDLMSSRCLDAKTIEATCAVLRNPDDSTVSVTNCLEKHTCMDFRGGSAVNAFATFAICIYDDLIKKFEDRDKDGVVCKSFQYIINSSSGTLSIGVYDYRQRPFQVQEISITMNNQYRSMSNTYNYSTIIDGNDVKKVEVCLDYGSKTPFIGMISLLDGTYG</t>
  </si>
  <si>
    <t>APVAIEIPQTRYGNLTLNRRFISGVPGLPQCIDTNFPDLVNSSCIDENSIRAYCAPANNPSNQKECDTGCPEDTTCMDFRTESEGGPYAKFAICISDKSLKDFGEGGSGEVCKSFKTDIKSDKGTVSINVYDSTARPVQVSSISIYTHNQVFTKSNTSTYSIIINVGSAVVKTVKVCVEIAARIYVAHVFYTIINEAFGG</t>
  </si>
  <si>
    <t>APVAETIKVIEAVKIPQMESNITLNRRVIGGLPGVPECTDPQFPNLMYSNCLTKLMIRAICASADNPEDTAPSYTACPPDTTCEAFKTVEGKAFASCLEKGVAEVYRGIMGKKLCKTYKMEGITEGMATLSINAFDSNQQPAPIPSISVSSENQYGSTSNANNFAIIINTKNAGYWVTAK</t>
  </si>
  <si>
    <t>APVAETVEVIKAVKIPQIGSGNLTLNRRFLTGIPGLPQCTNAFCASTANPDLGIECPTSCPPATTCLDFETDPGPEQVDFAATVSFTIYDAFSNPAKAENLKISMADQTFTRYNTNSYSLVLSSKKDQKIEVCLKTVAGVALVAMFSYLEGSYISKG</t>
  </si>
  <si>
    <t>APVAETIKVIEAVKIPQMESNITLNRRVIQGVAECTDPRFPNLRYSTCLTQQVIRAICASADNSGAVAPSNTVCSPDTTCEAFETFEGKSFALCLEEGVAEVYRGYMGKDLCKTYEMKGITEGMATLSVNAFDSNQQPALIPSISISSENQYGSTSNANNFALVVNTKNKKKVKVCLKMKTAVTKLITSVFFCFLNGAYSSKN</t>
  </si>
  <si>
    <t>LIPPGSPQCNNPRFPAFRSSSCKTKTTYSALCEIRESAGETSINQCPPSTSCIDFASRNLTPFAFCVLDSQVKTWGNDGKNKEICTGKFKPNFQKGAITIGMTTYGTNGNTIQVDFLGTFVNDTFLSSVFTADSHSAIFSGYDVNDDVNLCFSGGNSGVPVTSFGAVLSGLF</t>
  </si>
  <si>
    <t>FINGVPGLPQCIDANFPDLVTSSCIDEYSIRAYCAPANDPSNQKESVTACPDDTTCMDFRTENTVDLYTKFSICTANQLLKDFGSDSKDGEVCKSFEINIKSDKGTLSINVYDATARPVQVSSISISTKNQVFTISNTSTYSIIIDMGKTVTKKARVCLKFVAGVIAVHAWVAVIDEVFAIVDPPRQDGSKFVCNDQKQYNIASTTLRNRRKKRNIML</t>
  </si>
  <si>
    <t>APVVEIIERIKAIEIPRIGSGDLTLNRRFLSGIPGLPQCTDIGFPTLLMSHCLDAKTIRARCSSTRDPVENKWTITTCPDDSTCMDFQALSSGIIKSEFDVFALCVDEDSLRKSKHDRSGVFCKTYELNGVAGKTVTLSFDIYDVNQKPASVSDIRFETGRCNTKKKYNTRSSKNSKISSKNIVVSKFLMPEEESSSPSFFQAMSGLEEIIMV</t>
  </si>
  <si>
    <t>APVAETIESIKAIEIPQMGSIPGLPQCIDANFPDLVTSSCIDEYSIRAYCAPATNSSNQKESDTACPSNTICMDFRTKNTENPYTQFAICTADQLIKDFGSDSKDSEVCKSFEINIKSDKGTLSINVYDATARPVQVSSISISTKNQVFTRSNTSTYSIIIDMGKTVAKKARVCLKFVAGVIAVHAWVAVIDEVFAIVDPPRQGTGEKKET</t>
  </si>
  <si>
    <t>APVAETIKVIEAVKIPQMESNITLNRRVIGGIPGIAECTDPKFPDLMYSNCLDKQTIRAICASEDKPEDTAPSYTVCSPDTTCEAFKTLEGLAFALCLEEGVAEVYHGILGKTLCQTYEMEGITEGMATLSINAFDSNQQPAPIPSISVYSENQHGSTSNANNFALVVNTKNKKKVKVCLTTAITKLITSVFFCFLNGAYSSKKYLLYIYFSKLVTG</t>
  </si>
  <si>
    <t>LPVEKTIDHIEFETLQMESASTKLRFGLRTSPMFSPTNDVGYNLRGFNRWRRSPIRLCVHNENIRRWSNDHNDCLVCTNEFVINNANGFIMMGMTMSAIRFRLTEWSGTKGNHLRNIILPTTSPRSRNTIVVKN</t>
  </si>
  <si>
    <t>FIKGVPGLPQCPDANHPDLVSSFCLNAKTITALCGDSKNPQDPAGFITPCPNKTVCMDFKTAPTPP</t>
  </si>
  <si>
    <t>APVAETIEIIKAVEIRNMGSGNLTLNRRFFEGVPGLPQCLDPARPDLMSSRCLTAKTIEATCAVLRNPDDTALCFTYCPEKYTCMDFRGRSGVSAFATFAICLSDEEIKKLEDRDKDGVICKSFEYTISAAEGTLSIVVYDYKQQPYQVHDISITMNYQSRSMANTHNYSTIIGGNDAKKFEVCLNYDSKTPFIGMISLLDGTYG</t>
  </si>
  <si>
    <t>APVAETIEVINAIKFPRMGSGNLTLDRRFIIGIPGLPQCTPAWPQLVFSYCVTASTIGSACANPSNPKIIALFKKICPVRTVCMDFVTDPGPSVTPEMEVFALCVDAEFAKRFHSGDKDGVYCKTYEINGVTGDKATLSVDIYDGTQNPAKVRSVSISTGNQYGSKQNTNNYSRIIDSKNGQKIKVCMDVLSAGITLYAMFTFVDGTYGSSIG</t>
  </si>
  <si>
    <t>FINGLPGIPECTDPYFSNLISSSCLTSRTIQAICAGPDPWNTETFDTACPDNTSCMVFRTDDLDIPTSSDFSLCVKDENVVKFNREHGNGVICRSLAINLNSEQGTVSISVYDSNQNPLLVNNIEVHTKNQDRSMSDTSFYSIIINRVRRRRMRVCLRILYKVAVFALFTALEGTYSSKG</t>
  </si>
  <si>
    <t>FISGVPGFPQCLNANFPLLESSSCVTAKTIRAACTSEDQPGRVDSDITCPDDTTCMDFVTIPNEEEKIDPFAVCIDDKFLRRFDSDHKSGVFYKTYVLNDVADAKATISINIYDINQKPAQITKVGITVGNQSGTRFNTHNYSRIIDYETDEKIVLCLQTGTKEELYGYFSFLDGTYIVTNF</t>
  </si>
  <si>
    <t>VPVAETIVDIKAVELPQMGSGNLTLNRRFIPGVPGLPQCTDINYPELMSSWCLSVKAIRANCASISNPADMKYCDTTCPKDTVCLDFRLATTNNAAFSQFALCINKKDAASFNGEKGVICQSFAYVMESPFGTVAINVYDISNKPKLINAISVRAGKQYMSKSDTSNYSVILANMGKQKLKVCLQTASNVALFALFAVIDGTYSSIGGK</t>
  </si>
  <si>
    <t>AAIGKTIEVTRAFKIPRMRSDQPGWVDSDTTCPDDTTCMEFVSIPADEEEEIDPFALCIDDDFLRRFDSDHKSGIFCKTYVINDVANAKATISINIYDITQKPAQVTSVSITVGNQLGTKFNTHNYSRIIDCKNGEKIEMCIQTGTKDELFGYFSYLDGTYS</t>
  </si>
  <si>
    <t>FISGVPGLPQCPNADFLLLTSKCLDEKTIQEICVFPANPEVRSESNTECPDDTTCMDFLTDPIGGQEIPFALCVDNGSIKEFRKDRKASYLCKPYLISVTNGIATFSIIVYDAHSNPAKVYAIKFSSGNQSGTRYNTYNYSRIIDSKKGQKIEVCIETETNAEIELAVMFSYLDGSYISNGINK</t>
  </si>
  <si>
    <t>FIVGVPGPPQCPNKNFPQFLSSYCFGQPLSVADCASQTNPPGIAEYDMYCPKASTCMDFRTDNEDEYESKFAVCIDNKLVKHIGNGGKNGVFCKTFEFNIKSERGTVSINVYDNTQKPFQVESFNIYAKNENLFMKNAHTYSFILDNEVKKIKVCLETNRKTEFFAMFSYLDGTYSSNW</t>
  </si>
  <si>
    <t>APVAETIKVIEAVKIPQMESNITLNRRVIVGLPGIPECTDPQFPNLMYSNCSNKLTIRAICASADNPEDTAPSYTTCPPDTTCEAFKTVEGRAYALCIGKGVAEVYRGIMGKKLCKTYEMEGITEGMAMLSINAFDSNQQPAPIPSISVSSENQYGSTSNANNFALVVNTKNKKKVKVCLTTAVTELITSVFFCFLNGAYSSKN</t>
  </si>
  <si>
    <t>APVTETIESIKAIEIPQMGSSNLILNRRFINGLPGIPQCSNSDFPNLMFSKCLTSKAIEAICAGSDPRYTDTFEIPYLDDTLCMDFRTDDYGLPPFSEFSLCVKEKNIGNFNGEHQGRNGVMCKSFDINLVSEQETVLISVYDSNQNPLVVNNIEVHTENQDSQLTRYTDTFEIPYLDDTLCMDFRTDDYGLPPFSEFSLCVKEKNIGNFNGEHQGRNGVMCKSFDINLVSEQETVLISVYDSNQNPLVVNNIEVHTENQDRSMSDTSFYSIIINRVRRRRMRPVN</t>
  </si>
  <si>
    <t>ATVTETIEVIKAVKIPQMGSDLNRRFIVGIPGLPQCPDSRWPQLLFSYCVGPKKLYSCCRNPNDPTTDTKYILTCPETTTCMNFVTDFGSAPGPEFNNFAICIDDETLKSFKNDDHDGIFCKTYEINGVTGDKATLSFEIYDANSNPAKVRNVFFTSGSQSGGHQNTNNYSSIINCKNGQKIKVCMDAIYYGITLYATFTFLDGTYGNSNG</t>
  </si>
  <si>
    <t>APVAIEIPQTRYGNLTLNRRFISGVPGLPQCIDTNFPDLVNSFCIDENSIRAYCAPANNPSNQKECDTGCPEDTTCMDFRTESEGGPYAKFSICISDKSLKDFGEGGSGKVCKSFKTDIKSDKGTVSINVYDSTARPVQVSSISIYTHNQVFTKSNASTYSVIINVGSAVVETIKACVEIAAGIYVAHVIYAEINEAFGLQP</t>
  </si>
  <si>
    <t>APVAETIEIIKAVEIRNMGYGNLTLNRRFLSGVPGLPQCPNPVYPDLMSSRCLDAKTIEATCSVLRNEDDTMVSITTCPDKHTCMDFRGRSAVNAFTTFAICMDDDEIKKLEDRDKDGIVCKSFQYTIHAAEGTLSVVVYDYQQQPFQVERISISMNYQSWSMSNTYNYSTIIDGNSAKKIEVCLDYGSKTPFIGMISLLDGTYG</t>
  </si>
  <si>
    <t>TQVAETIEVIKAVKFPRMGSGNLTLDRRFIVGIPGLPQCPNPNLPQLVSSRCFSIKTLYSICMDPRYPRASSIFSQQCLENTVCMDFITDPGPSTPPEQAAFGLCVDEEFAKRFDNGDKEGVYCKTYVLDGVTGNRATLSIDVYDGSQNPAKVRSVSISSGSSSGSKENTSNYSRIINCKNKQKVKVCMNVLSAGITLYARFTFLDGTYGNSK</t>
  </si>
  <si>
    <t>APVAETIKVIEAIKIPQMESNITLNRRIISGLPGAAQCNDPQFPDLIRSFCILANTIRAICTSADHPGVFKTSDTTCSPDIDCGNFKTVQGEGFALCL</t>
  </si>
  <si>
    <t>APVAETIKVIEAVKIHQMESNITLNRRIISGLPGIPQCNDPQFPELTYSFCFFGNVIRAICVSADHPGVFATSDTPCPPNTECEDFETDPDDEDVEDFALCLGEEVEDVYSGDKEEVVCRSYEMNGITNGIATLSVNVFDNNQKPAQIPSISFSSENQSGSKSNTNNFSRVINAKNGQKVKVCLKTIVTAILLRAFFSFLDGAYSSKK</t>
  </si>
  <si>
    <t>FINGVPGLPQCIDANFPDLVTSSCIDEYSIRAYCAPATNSSNQKESDTACPSNTICMDFRTENTENPYTQFAICTADQLIKDFGSDSKDGEVCKSFEINIKSDKGTLSINVYDATARPVQVSSISISTKNQVFTISNTSTYSIIIDMGKTVAKKARVCLKFVVGVIAVHAWVAVIDEVFAIVDPPRQGK</t>
  </si>
  <si>
    <t>FIDGVPGLPQCSNPDFPNLMSSWCLTAETIRATCASSDPANRKECDTPCPPNTFCLDFRLATTDNEAFSKFALCINNKYVSNFNGKRRDKRGVICKSFAFNLNSDQGTVSVSVYDSTHRPVLVRGIEVHTGNLNMSMSDTSDYSIIVDRGEHRMQVCLWVLYKITVFALFTVLEGTYSSKG</t>
  </si>
  <si>
    <t>GRIVNLGKRDPVGGESFNDRVTNDMLQALHGLCVENFGTGFRATSGYCRANRRASRELQCARPGTTGAGSMTRACPTNQECTTFVAHNFRSQSPTSDKSTFPVCGPRIEVKERHDIGIHTEWDGIWYPESPKSPGTYDSFAQMAGSLNGYFDFNGVYSNGEGMSSRGNGHSWSCIGCPGGKLTITSTVRPTWAIGYTSPH</t>
  </si>
  <si>
    <t>QAESAEHINEIKYVDIAPAELEPKNANLVSRDTLPVTSCPAGQTYDRSVCFKSDRIRSFCVANPRQNREQITDTPCKPQEVCVQRNLSTGKSYAKCIPIHNLVSWKTSPDGGEGCTTSKVTPSGYYSLGTILYDVNKNPIQVNKIKYLGEPGDKDEGIGGSTSSFSSSIFNFVSGQYMKTCVTSGGSGNLNAYTWSWK</t>
  </si>
  <si>
    <t>SSYSEGVCGAIPFKPQTGGGWHFKQAWCDRTGTDVNTFKVDCFGGRNYVEELPKRKGACGKGEWCVDFHGYNTKGDAADDVTCVNRKNIHTWVANTKTRPVEDRVTCSSGWRNDYKRSAKATFEVDVMDSAGKDRISPENVYYILNQKRIGVSRSNDAEVGSGNIIIPPGGAIQACVTAKVAQLQILNILGAVTSFKLL</t>
  </si>
  <si>
    <t>GRIVNLRKRAPVEGEDRNDHVTNDMLQALHDMCVERFGAGHRATSGLCRPERRATRKFECARPGVPGRSGTVTRACPDHQICQTFEAYNFRRSVHQKVNFCTCGPKIEVKERHDIGRHTEWEGTWYPESPKSPGTYDSFAQMAGSLNGYFDFHGVYSSGEGMSSRGNGHSWACINCPGGKLTITNTYRPTWALGYTSPYVPY</t>
  </si>
  <si>
    <t>SAHTESVCVHAGTATGADLHWLNAICTGKSTYTVNCAPAGNKNAGSTHTGTCPAGQDCFQLEQVGNFWGDREPDATCSPSNTVFDAVDDKEATHVNGKVVTREGKPGIGRKLIRLKAQVYRRDGHYGQTSRMGFFRNGKEVYHIDNVASMGPTWNFDPSSDQSFSFFFTPGPNAFRIQGTLNLA</t>
  </si>
  <si>
    <t>DTLPVSTCPAGQKYDRSVCYKADKIRSFCVANPRSNREKITDTPCQPREICVQRNLSNGKSFAKCIPIVDLVEWKTSANGNKEGCTTTSVNPAGYHHLGTIVYDINKNPIEVDKISYFGEPGNVNEGIGGSTSYFSSDNFQFSKSRYMKTCIFSGGYGNLNAYTWSWE</t>
  </si>
  <si>
    <t>GHIVNLRKREPFGEESRNDRVTQDMLQALHDLCVERFGTGYRAVSGLCYTDRRATRKIECNKPSVRERDRSVTRACPEGQECTTFNAYNFRNRHHQVTFPVCGPRIEVKDRHDIGIHTEWQGTWYPESPKSPGTYDYFAQMAGTLNGYFGYDGVYSDGYKTSSHGYGHSWSCINCPRGKVTITNTYRATWAFGYTSPH</t>
  </si>
  <si>
    <t>GHIVNLRKREPFGEESRNDRVTQDMLQALHDLCVERFGTGYRAVSGLCYTDRRATRKIECNKPSVRERDRSVTRACPKGQECTTFNAYNFRNRHHQVTFPVCGPRIEVKDRHDIGIHTEWQGTWYPESPKSPGTYDYFAQMAGTLNGYFGYDGVYSDGYKTSSHGYGHSWSCINCPRGKVTITNTYRATWAFGYTSPH</t>
  </si>
  <si>
    <t>GRIFNLGKRDPVGGETSNDHVTNDMLQALHGLCVEGFGRGWRAIAGSCNGRVRVIKCGDPGVAGSSRQISRACPEGQECTTFQAVNYRDRRATFPVCGPRIEVKERHDLGRHTEWDGTWYPESPKSPGTYDSFVQMAGSLNGYFDFHGVYSSGEGMSSRGNGHSWSCIACPGGKLTITSTYRPTWAIGYTSPR</t>
  </si>
  <si>
    <t>DTLPVTNCPAGQTYDRSVCYKANTIRSFCVANPRSNREKISDTPCKPQEICVQRSLSNGKSYAKCIPVVDLVQWKTSPNGNKEGCTTTSVNPAGYHHLGTIVYDVNKNPIEVDKISYFGEPGNVNEGIGGSTSYFSSDLFQFSKSRFMKTCIFSGGYGNLNAYTWSWE</t>
  </si>
  <si>
    <t>MHIVSVYCSHFFVCISFSIYTTVPPHNILGNRFIKYHYRQFIILVSRNLPYLYYIMLYPRFQSATVAVIAAVLTPLVLGAATPTPQPSIQWETTTKDILLSEIGPFDLESQLTSSGSTSGTMNKRSSYSEGVCNAISFLPQTGGKWHFEQAWCDRTGTDVNTFKVDCFGGRNYVETLPKRKGACGKGEWCVDFHGYNVKGDAADDVTCVNRKNIHTWVANTQTRPVEDRVTCSSGWTNDYKQSAKATFEVDVMDSDGKNRIAPENVYYILNQKRIGVSRSNDAEVGSGYITIPPGGAIQACVTAKVAQQQILNLLGAITSFKLL</t>
  </si>
  <si>
    <t>SSYSEGVCNAISFLPQTGGKWHFEQAWCDRTGTDVNTFKVDCFGGRNYVETLPKRKGACGKGEWCVDFHGYNVKGDAADDVTCVNRKNIHTWVANTQTRPVEDRVTCSSGWTNDYKQSAKATFEVDVMDSDGKNRIAPENVYYILNQKRIGVSRSNDAEVGSGYITIPPGGAIQACVTAKVAQQQILNLLGAITSFKLL</t>
  </si>
  <si>
    <t>GRVVNLKKRDPVGWETLNDHVTNDMLQALHDLCVQKFGAGHRATSGLCLGKLKRVSCGKPDVRGTVGKANAPCGEHEECTTFEAVNFRRLAAKFPVCGARIEVTERHDIGRHTEWDGVWYPESPKSPGTYDSFAQMAGSLNGFFDFNGVYSSGEGMSSRGNGHSWSCINCPGGKLTITSTNRATWAIGYTSPFVAY</t>
  </si>
  <si>
    <t>DPVGGETRNDAVTNDMLQAIHGLCVERFGTGWRAASGSCGGRNGRQRTIWCGQPGITMSEGRMRKACPQGQECTTFQAVNFRNRRATFPVCGPRIEVEERHDIGRHTEWEGTWYPESPKSPGTYDSFAQMAGSLNGYFDFNGVYSSGEGMSSRGNGHSWSCIDCPGGKLTITSTDRATWAVGYTSPH</t>
  </si>
  <si>
    <t>GRIFKLGKRDPVGGESRNDAVTNDMLQALHDLCVDTHGTGWRASYGWCSGQVRDIACGRPDTPSARRDIRRPCPNNWECTTFQAINFRSRRATFPVCGPRIKVEERHDIGRHTEYEGTWYPESPKTPGYYNDFAALSGTQNANFDFTGVYSDGQTMHSRGYARSWSCIECPGGKLTITSTAGRTWAIGYTSPN</t>
  </si>
  <si>
    <t>GRISNLGKRDPVGGETRNDAVTNDMLQAIHGLCVERFGTGWRAASGSCGGRNGRQRTIWCGQPGITMSEGRMRKACPQGQECTTFQAVNFRNRRATFPVCGPRIEVEERHDIGRHTEWEGTWYPESPKSPGTYDSFAQMAGSLNGYFDFNGVYSSGEGMSSRGNGHSWSCIDCPGGKLTITSTDRATWAVGYTSPH</t>
  </si>
  <si>
    <t>SSYSEGVCLAIPFKPQTGGTWHFEQAWCDRTGTDVNTFKVDCFGGRNYAEALPKRKGACGKGEWCVDFHGYNAKGDAADDVTCVNRKNIHTWVANTQTRPVEDKVTCSSGWRNDYKQSAKATFEVDVMDSAGKDRISPENVYYILNQKRIGVSRSNDAEVGSGNIIIPPGGAIQACVTAKVAQKQILNILGAVTSFKLL</t>
  </si>
  <si>
    <t>SSYSEEVCGAIPFKPQTGGGWHFKQAWCDRTGTDVNTFKVDCFGGRNYVEELPKRKGDCGKGEWCVDFHGYNTKGDAADDVTCVNRKNIHTWVANTKTRPVEDRVTCSSGWRNDYKRSAKATFEVDVMDSAGKDRISPENVYYILNQKRIGVSRSNDAEVGSGNIIIPPGGAIQACVTAKVAQLQILNILGAVTSFKLL</t>
  </si>
  <si>
    <t>GRIVNLGKRDPVGGESFNDRVTNDMLQALHGLCVENFGTGFRATNGYCRANRRATREIQCARPGTRGAGSVTRTCPQNQECTTFVAHNFRSQSPTTDKSTFPVCGPRIEVKERHDIGIHTEWDGIWYPESPKSPGTYDSFAQMAGSLNGYFDFDGAYQSGEGFSSRGSGHSWSCINCPGGKLTITSTVRATWAIGYTSPH</t>
  </si>
  <si>
    <t>GRIVNLGKRDPVGGEAHNNRVTNDMLQALHDLCVEAYGTGWRAISGSCQDQATRRIYCGNPNVAGSRRMTTRACPSGQQCTTFEAVNYRSVRNIFPVCGPRIEVTERHDIGIHTEWDGIWYPESPKSPGTYDSFAQMAGSLNGYFNFDGAYSNGEGMSSRGSGHSWSCIACPGGKLTITSTDRATWAIGYTSPH</t>
  </si>
  <si>
    <t>GRVFNLGKREPVGGETQNDQVTNDMLQALHGLCVEKYGTGWRAVSGICRGRTRDINCGNPDIPGSGRRTSRNCPEHWECTTFQAVNFRDRRATFPVCGPRIEVKERHDQGRHTEWEGVWYPESPKSPGTYDSFAQMAGSLNGYFDFSGAYQSGEGFSSRGSGHSWSCIGCPGGKLTITSTDRATWAVGYTSPH</t>
  </si>
  <si>
    <t>DTLPHTACPAGQTYDRSVCYNSHTIRSFCVANPRSNREQITDTPCNSGEVCVQRRLSSGKSYAKCLPVRDLVSWRTDPDGDKEGCTTVEANPIGYHSLATMIYDINNNPIQVDKIRYLGEPGDANEGIGGSVSNFSSDRFRFTGSNYMKGSNLVKRSRLTESVCVHAGAATGANLHWLSAICTGKSTYTVNCVPAGNKNAGSTHTGTCPAGQDCFQLEQVGNFWGDREPDVTCSSSNTVFDATDDKEATHVNGKVVTRAGKPEIGPRLIRLKAQVYDRDRHYGQTSRMGFFRNGVEVYGINDVASMGPTWNFDPSSDRSFSFFFTPGPNAFRIQGTVNLA</t>
  </si>
  <si>
    <t>SALSQSVCTHAGTATGADLHWLNGICTGKSTYTVNCAPADNKNAGSSHPGTCPPDEDCFQLERVGNFWGDLEPDVTCAKSGTVFDAADVKTATHVNGKVVTRAGKPKVQARLIRLKAQVYRRDGHYGQTSRMGFFRNGKEQYHIDNVASMGPTWNFDPSTDQSFSFFFTPGPDAFRVQGTINLA</t>
  </si>
  <si>
    <t>GQAVDSTGLTPLTFNLDEISVATPGQTVHDCHPDEEGCKEKAKVLSRATPATRSICASGQTYTRSECLKSNILTVYCRDGNGRVWRKWVVCEATEICVQNDLDPPYATCKPVIDLVLWYTNSAGGSTVSEKYIHSTKKQSTSKVGNMYFDRNGNYIKLFQTDFYREPGNFFVGETLNANRAYSQSVNWVNTDNVKVDVKTGGDGGISVYTFLT</t>
  </si>
  <si>
    <t>DQVVDSTGLTPLTFNLDEISVATPGQTVHDCYPDEEGCKEKAKVLSRATPATRSICASGQTYTRSECLKSNILTVYCRDGNGRVWGKWVVCEATEICVQNDLDPPYATCKPVIDLVLWYTNSAGGSTVSEKYIHSTKKQSTSRVGNMYFDRNGNYIKLFQTDFYREPGNFFVGETLNANRAYSQSVNWANTDNVKIDVKTGGDGGISVYTFLT</t>
  </si>
  <si>
    <t>ASPATRSICAAGQTYTQSECLKSNILQVSCRDGNGRVWRKWVVCEATEICVQNDKTPPYATCKPVIDLVLWHTNSAGGEVTSEKFIHSTNKQSTSKVGNMYFDKNGNYIKLFKTDFYREPSSLFIGETLDANRAYSESVDWWNTANVKIDIKTGGAGGISVYSFLA</t>
  </si>
  <si>
    <t>IPLKADLVNTSLIKRDTLADCSTERFVFKTSKCITTTTIMLSCIIERNVEVSQKNCSKDETCIDYVNEQNEPFAMCTNNNNVKKWNNEERGVFSTCSPLSVYSTANGTDIITGMTTYATNNVPIQVFGLSIDIDNNGDDDTVFQQQSHSKIIKNYNGSQVEYCFAAGTNTSVTAYAAALSDLKIERYLYSLPISRNFRYKVQSRKRVNEAVKQGLVIVERVEVSVDYLGWKTKKGESKSTNRLNDILRLTVNEKKIVLRWTWFCSGEVGRQRLRGGISKCIETCNYYSDQHNLKNTFDMHKCSVQILTEVMLSEVESEFPVRMTIKDNHILPNIFQDTTALSRINLSQEVHDLAITSH</t>
  </si>
  <si>
    <t>DSLPSCRFSILQSNCLTSTTMEVKCLNDARDIVTSKQNCKQNEVCIEYVNEQNNNFAICTSLNNVRRWTNESPSNSQSYCSIEAAYNTGSGKDLIFGVITYATNNISIQVLGIDVFMNGTRLDSSINKHGYSHIIKNYDGKSAISYCFVAGSDATVTAFAAALVNLQSV</t>
  </si>
  <si>
    <t>IPLKVDLVNSSLIKRDTLADCSTERFVSKTSKCITTTTIMLSCLIERNVEVSQKNCSKDETCIDYVNEQSEPFAMCTNNNNVKKWNNEERGVFGLSIDIDNNGDDDTVFQQQSHSKIIKNYNGSQVEYCFAAGTNTSVTAYAAALSDLKSLTSSK</t>
  </si>
  <si>
    <t>TPLAVDLSLIKRDTLLFNCGERFFDKTSNCITSTTLELTCIIERQLKKNQKNCSQNEICIDYVNEQNEKFAMCTNINNVKTWTNEADIFSICSPLALYSTAIGKDIILGMTTYSTNNVPVLVNLLHTVQDNGTFGTDEIEFQQQSYSKIIKNYTGTQIEYCFASNNSDLITAYGAALVDLQSLTSSL</t>
  </si>
  <si>
    <t>DSYPNCTNQSSPFYQSSYCATSTIVTITCASAGNSNLSFILRQDCLPNENCIDYVDQQNVSRGMCADFKNIRKWNNKDSGSRTCSENEAYDTGDGKDLILGLTTYATTNNPIRVQMLEAFMSGNSLGRLFNQYNYTKIIKNYDGNSTIKYCFTAGTTKKITALAAAFG</t>
  </si>
  <si>
    <t>IPLNTDLVNTSLIKRDTLADCSTERFVSKTSKCITTTTIELSCIIERNVEVSQKNCSKDETCIDYVNEQNEPFAMCTNNNNVKKWNNEERGIFSTCSPLSAYSTAIGKDIITGMTTYAANNVPIQVFGLSINIDNSSDDDTGFQQQSRSKIIKNYNGSQVEYCFAAGTNASVTAYAAALSDLKSLTSSI</t>
  </si>
  <si>
    <t>ASLVPRRGSHGILVCSQQNTLIKRADIPFEERCPEEYPTYIASLCSLDEPNKMLINCIRDDDPDHPVDAEYTCEADEICIDRTEFPETPHAFCIKKKCGVPFDNFKQPGQDSCIGHSYSVFQPVSLVVAMMTYATNMNPIQVNYQYIGYNGDTFYSNKSVNNYTLVIKSYNGENINFCFDGGSDQKVQAYGAAWLTP</t>
  </si>
  <si>
    <t>ADIPFEERCPEEYPTYLASQCSLDEPNLMLINCIRDDDPDHPFDTDYTCEADEICIDRTEFPETPHAFCIKKLCVFQPMSLVVSMMTYATNMNPIQVNYQYIGYKDNIFYSNQSVNNYTIAIDSYNGENINFCFDGGSDTKVQAYGAAWLTFP</t>
  </si>
  <si>
    <t>ASLVPRRGSHGTLVCSQQNTLIKRADIPFEERCPEEYPTYLASLCSLDEPNLMLINCIRDDDPDHPFDTDYTCEDDEICIDRTEFPETPHAFCIKKKCAVPFDNFKQPPDQDSCAGHSYQVYRPMSVLVSMMTYATNMNPIQVNYQYIGYKDNIFYSNQSVNNYTIVIDSYNGENINFCFDGGSDQKVQAYGAAWLTP</t>
  </si>
  <si>
    <t>DSYPNCTNQRYPFYQSSYCATSTIVTITCASAENSNLSFILRQDCRPYENCIDYVDQQNVSRGMCADSKNIRKWKNKDSNSRTCSENEAYGASDGKDLILGVTTYATTNNPIRVQMLEAFMSGNSLGRLFNQYNYTKIIKNYDGNSTIKYCFTAGTTKKVTALAAAFG</t>
  </si>
  <si>
    <t>DLVNTSLIKRVILADCSTLRFVSKISKCITTTTIELSCIIERNVEVSQKNCNEDETCIDYVNEQNETFAICTNNNNVKKWNNEES</t>
  </si>
  <si>
    <t>APLENVPMLKRDTNPGCPPNYPVYFSSRCETASLIAATCKSNGNPPVYLPNNYTPCRADEHCIEHYSPIGFDPKNPQSPHATCVTDGNSERWDNFGNPNADACSVPTDYNNRGQPGILVAMTIYAHDWKPIQVNWLDAYDNDGQLPSDYNKHNYTSFISNYQNDKIKYCFNTGTNNKVTAYAAAWAVYPNSMMSSDALPSDDSSNTSNTPV</t>
  </si>
  <si>
    <t>ATQPVCNDHNYSELVNSWCSTKSSMTVICANKDLPGTFTSETVQCNGAEVCVDYFLSENLAQAQCADSYMKWDNKDSKIPCSSAASYGGGTKIDISVGATTYDVDGNPIQVSQFAIYLDNQEIATTSNLRNVSAIVRGYNNEDGDFESCFAVSGTTRVTGYFAAFGAE</t>
  </si>
  <si>
    <t>AVISSPEEGIIARRQAVNSSELSLVTFDLDEISVVSTGQSLYSCDPDTEGCEEELRPDDTTGTYNICSAGRTYTQSECFKANILKVSCRDINGRVWPQWVRCEKTEICIQNSLEPPYARCKPIVDLVLWYTAPSGGSTKSEKYVHSTNKASRTRMGNMYYDSNSNAIKLFKTEFFHEPGSQAIGMVEDANRAYSDIVNWATTDNIKVDIETGGAGSISVYSFIS</t>
  </si>
  <si>
    <t>AVISNPEEGIITRRQAVNSSELSLVTFELDEISVVSTGQSLYSCDPDTEGCEEELRPDDTTGTYNICSAGRTYTKSECFKANILKVSCRDINGRVWPQWVRCEKTEICIQNSLEPPYARCKPIVDLVLWYTAPSGGSTKSEKYVHSTNKASRTRMGNMYYDSNLNAIKLFKTEFFHEPGSQAVGMVEDANRAYSDIVNWATTDNIKVDIETGGAGSISVYSFIA</t>
  </si>
  <si>
    <t>TVISSLEEGIIARRQAVNSSELSLVTLNLDEISVEEIRRRDNTGTYNICAEDETYTQSECYKGNILKVSCRDINGRVWPSYVRCQSNEICIQNSLTPPYARCKSIVDLVLWYTPPAGGNTKSEKYVYSTNKNSKTRMGNMYFDNNMNAIKLSQTEFFHEPGSGAIGAVNDANRAYSNIVDWATTDNIKIDIETGGAGSISVYSFIA</t>
  </si>
  <si>
    <t>DRDSDSQCKAESKDSCQYRVKSSTCFPHGQIVSICRGCFPVKSIEIPIGDQRCPDIRRCLACRKKNAWNEEVMDTMCVPSGRTISWDGSKVDGQESCSQQISLKLDHETDLFLVVNIVNDANAPTAARKLRLYTQPVRIQACMYTYPKDGQLHGTSAVRLS</t>
  </si>
  <si>
    <t>APNSSPWETTTKDILISEIQPFNLASHVDNLESSTGLSSKRSSWSTGVCNQMNVHFKPVTGGLWHFKAARCDRTGTDVNTFTVDCFGGRNWIEEHIDKPGKCGPREWCVDFRGINNKGDGTNDVYCVKRADIHTWVANTFANPVDDHVTCSRKWTNDSPRSAKAQLLVDVMDNAGKDYISPQNVFFTINKKWVGNSKGGDAIVGSGVITIPPRADIYACVTAIMNKGQILNIMAALTLLSYV</t>
  </si>
  <si>
    <t>GPIAQAESESAVLTLNYVDTAPPEVEPLKANLSSLVSRDTLPNLACPAGLNWNRSICLNSGKLRSFCNGGQFTDTSCNSGELCVQRDVITGKPYAKCMSIAHLTSWNTGPDWNKISCTSLQLSSASLKPSSPRYASMATMVYDKNGNPIQVDIIKFIGEPGEVYEGTFSTVSYASSSKQFEFGPGAYMKSKNVYNCIP</t>
  </si>
  <si>
    <t>DTYPSLSCPAGQTHDRSVCYNSQTIRSFCVANPRQDREQKTDTPCNSGEVCVQRNLSTGKSYATCIPITKLVSWRTGPNGQKEGCTSNLELHPPGWSSMASIVYDINHYPMQVDTLKYVGEPGDRYEGTFHDVAYASSDRFNFVEGSYMKGKNVYDCIP</t>
  </si>
  <si>
    <t>VSPGHREIQVTSDQGHRVVKRIASSDANWCVGKVHASEGDFKPESAVCNWALDRSYSVYCVQQGVRNPKAYWIQAFCDPGFLCQQHEEARLWNGLKGFDVECRPSKTLVKWAIGTRETGHAQSKYCSPKIQYTTKGGRTAVWEFFAQYFGITGQATQINDAEILWNGKSIQEQIDVNHVGTRHTLKSGDLIQYCGTRGSDALIEGYATAKVVSFLNEAGQEVQPDEHPEVTATIVD</t>
  </si>
  <si>
    <t>VSPGHQEIQVTSDQGHRVVKRIASSDANWCVGKVHASEGDFKPESAVCNWALDRSYSVYCVQQGVRNPKAYWIQAFCDPGFLCQQHEEARLWNGLKGFDVECRPSKTLVKWAIGTRETGHAQSKYCSPKIQYTTKGGRTAVWEFFAQYFGITGQATQINDAEILWNGKSIQEQIDVNHVGTRHTLKSGDLIQYCGTRGSDALIEGYATAKVVSFLNEAGQEVQPDEHPEVTATIVD</t>
  </si>
  <si>
    <t>QVSPDPTTTPESTSTPTAEPDWDYVPEVAAPEPIFLFNVTFDVYAEKYSEVHNITVEQFWQNFSDTQMEPAVEIDTSDDTEVTKRDAIGGETSNDRLTREMMEPLHQICHQSGSTYRAKSGGCKSDTMRFIDCGHRGLSGGIKKLSACPTNQVCFPFRAHNVDDVINDFPVCGLREETTSSAVDPSTHRPKFSGKWTPEDPGSVNRLHYHSFYAEAIGTNLHMDWSYQALADVKDRQPSTFVKGFAHSIACIYCPMDRATLTFTHWDNAQSVGIATIPYTAPTVSDFKAFFSTLLKSKSFRDKVVF</t>
  </si>
  <si>
    <t>AHPLCPDPRYPVFASSFCRNERTLANVCEAQDFPNLYDITDRPCEPDSTCVDFVRIDKSTPLAGCIHNNNIRRWNNGGDRGLICSKDGDFGFRLDANTLIIGVTTYDANSNPTAVDTISGSVGGRALGRTLHESHFSAVYKNYRAGQTIKMCFDAGSRFVTAVAAAFVPGSGNNDEFTVLSLE</t>
  </si>
  <si>
    <t>CDRRFAGPVTDQSKLYAAKSTTCASTITRRLNCQLCYGFRVDNPSEIKTTDVRCGATEVCTQESDAYNKWGNLEPESICVSGNSIIQVVAARGTAVREFCSKKFTFPKARGSVAGFHAYVYDQVTGLRVTAKWMYLKISGGYIASARNAADWETNANLGEFQFAEMCFYPFSTAEPLEMDWTVTIRN</t>
  </si>
  <si>
    <t>SPVKKTIDIVGVPGVPQCPDNRFPNLMYSFCFTEDKIRSVCESSGTNATNDVDCPEETTCVDLIAKDLSPYAYCAPKDNTKRWSNGHDDGIVCTDEFVINNANGLITMGVTIYDVNRNTIQVDKIYFYKVESSSQIKYTAQSLSLIVDYKGEKLKACLETGTDNTVWGVTGGLAGSL</t>
  </si>
  <si>
    <t>YVVGVPGVPQCPDNRFPNLMYSFCFTEDKIRSVCESADFPGTIATNDVDCPEETTCVDLIANDQSPYAYCVHNDNIRRWSNGHNDGIVCTDEFLISNANGFVTMGVTVYDVNRNTIQVNEMYYYEGESSQTRYTTHNISLIIDYHEGETLKACMETGTDNTVWGVTGGLIGSL</t>
  </si>
  <si>
    <t>VPIENSQNQTASPDSLIGDLSKFLPVKPRCTDPIYTKYKSSACLTRKVARVTCESYDLPGTVVDIDFSCEEGRACIDITSNDAFCVDSNSNLAREWENNHVDGRVCSQPVLLVPPPKFFQLTAGVTTYSTTGEPIQVQSIELRYDDKTANEDYKEQTNNFGVVIKRENFSHYLSFCFSTGTPQEVQAVASLAYVLL</t>
  </si>
  <si>
    <t>IPLEETRNLPLEETRSLSSIKDINARCTDHNYPVYRSSFCRNKNTVRNVCESQDLPGTYTTSDTPCAPNFSCVDFVLPNNPNPFALCISDDTRNTWDNDRNRGVVCSSTRNFRLNANTITIGMTTYDTNLNPIQVNMLDGYVNNDFLGIAFQQHNFSKTYNNYDESKGIKMCFGAGSDQEVTAVYGILIPGSTINELTIVSSE</t>
  </si>
  <si>
    <t>RALLEKYGSPNRTQSRLEKYGHLSKRDYFAHCIEDDDVYVSSYCLAEHTFVINCAEPDGDAYYYTDGCEEDEYCVDYIDRFGLFHATCLNVPHYRTWTTSKNELACSLESPFDIKGNLTTGVTTYDDEGNTIDLHELQTFKSGQVVNSNFSKHNISTNFFNYNSEEIKFCFTSGFDYDLEVTAYAAGFDYDTVQGIEQGKYVPPVPVASLG</t>
  </si>
  <si>
    <t>DTVAKCPDNNFPVFVGSSCKTQHSMIVQCKNANTNVRASHEQQCNQGENCIDFLLNDDVAFAMCVPVNKLLQWTNGNTDDEFCSGTIRFDSGASGDSISIGLNTYDTNGNPIQVFDMVEKVNNQQIGEVKNQHNYSQIYRNYNVHDIVTFCFIPGAADPHNPNYANKAIANAYIVRLSSIGGKDVQFTDIEPVISQNNTLYIEN</t>
  </si>
  <si>
    <t>ETVAKCPDNNFPVFVGSNCKTVHSMTVQCKNADTNARASHEQQCNQGENCVDFLLNDDVPFAMCVPVNKLLQWTNGNYDNQFCSGTIRFDTGTSGESISIGLNTYDTNGNPIQVFDMVEKVNNQQIGEVKNQHNFSQIYRNYNVHDIVTFCFIPGASDPHNPYYANKAIAYAYIVRLSSIGGQFTDIEPVISQNNTLYIEN</t>
  </si>
  <si>
    <t>IPVVNXQNQTFSXDGFVSTRPKCTDPNNAKYKSSACATRKSVRLSCESFSQPGKPVDTNFGCGDGESCVDITSNDAFCVDDKSAQEWENNHVNERICSAPVLLVPPHKSFQLVAGMTIYATNGNPIQVYELGTKYDDQLSDNYVLKRNHYTFPIKQKDFSKKLSFCFIPGSSENVQAVASLAYVLM</t>
  </si>
  <si>
    <t>KRETVAKCQDPSYTYFEGSWCKTLTSMNVLCSNAKNGNVRVRKLSEQSCNPDEHCVDFLLNDEVQNAMCVPYQSTIGFTTYGTNGQPIQVYKAYGNVNYQAQSLRKIQDMLMKADANAYIVLLSTIGKGAQVEDIEPVILQN</t>
  </si>
  <si>
    <t>QDPLGVPRCTDHNYPLLRSSFCRNMTFIASVCESQDFPGTFTTSDIPCQPDASCVDFVRPDDSIPRALCVSNERRSKWDNDRTRGILCDSTRYMKLNADILTIGMTTYDINSHPIQVNVLDGYVNDVDLGIAFQQHNYSKVYKNYVANQGIKLCFAAGSEQLVTAIAAILVPSGTNEELAFLSLE</t>
  </si>
  <si>
    <t>SDIPFEKRCSEEYSLYISSFYDEICVDRTEFPETPHAFCIKKKCSVSFDNFNRPDIQGCGSHSYSVPAPVNLIVAMKTYSTSMKPIQVDYQTVTYKGDPISVNQVNNSTRVINGYNGENIDFCFNGGITAKVQAFAAAWISD</t>
  </si>
  <si>
    <t>APLVRRKGSHGSLICSAQNALTKREDIPFEERCPEEYSLYIASLCSMDEPNLMLINCAREDDPDNIIDYDYTCEADEICIDRTEFPETPHAFCIKKKCGLPFDNFVRPDLDACGSHGFSVFGPVNLVVAMMTYSTGMNPIQVNYQTVKYKGDIVFANQVTNFTRVINGYNGENIDFCFNGGSTQKVQAFAAAWTTD</t>
  </si>
  <si>
    <t>IPVEKLQNQTFSTNSESCIDITSNDAFCVDENSGLAQEWENNHVDGRVCSAPVLLVPPDKSSKLVAGITAYSTTGDPIQVQSLSAKYDDKDSDDYTEQKNKFSFNIKQENFSHYIKFCFAAGTQEEVQAVASLGYLLL</t>
  </si>
  <si>
    <t>ETVGRCPDRNYPQFVNSMCKSVNSMIVQCTDPNNPNVRTSYEQQCNPGENCVDLLLSDEVPFAMCIPTKKLLSWTNGNYNNQACSGTIRYTSGPSGESVSIGINTYDTNGNPIQVYDVVSRVNNKQIGEVKNQHNYSSIIKQYNVNDIVTFCFLPGISDPNHPDYANEAIAYAYIIRTKLIGGAVQVTDVEPVILQN</t>
  </si>
  <si>
    <t>ADIPFEERCPEEYSLYIASLCSIDAPNLMLINCAREDEPDVIFDTDYTCEDDEICIDRTEFPETPHAFCIKKKCGLPFDNFVRPDLDACGSHSYSVSGPVNLVVAMMTYSTEMNPIQVNYQNVKYKGDLAFVNQVNNFTRVINGYNGENIDFCFNGGTTQKVQAFAAAWITD</t>
  </si>
  <si>
    <t>LTIPVCPNHHPIYVESECESMYSILITCNTGTNPPDTDFISYPCQPHETCIQTYRYRVRNSTGPIDRIQDLHCRVEKIIQDTAFSTVLAIGGGSLFTFGIGLSLSLIGA</t>
  </si>
  <si>
    <t>VSISTISKRETVARCPDRNFPVFVGSFCKTETSMTVQCKNGNNVMASHQQQCNPSEKCIDFVLNDEVPFAMCVPRSKLLSWTNGNHNDKVCSGTIRFDSGATSETITIGFNTYDTNGNPIQVFDVVGRVNNQQIGEVENQHNYSQIINNYKLHDIVSFCFMPGISDPNDPAFANEVIAYAYIVRLSSIGKVAQFTDIEPVISLN</t>
  </si>
  <si>
    <t>ETVAKCPDPNYPVFVSSYCKTLQTMTVECKNNNNARASHDQQCNQGENCIDFLLSDEVPFAMCIPVSKLLHWTNGNYNDKVCSGTIRFDSGTNGESISIGLNTYDTNGNPIQVFDVVGRVNNNQIGEVKNQHNYSQIYRQYNVHDVVTFCFIPGISDPNNPEYANKAIAYAYIVRLSAIGGKDVQVTDIEPVISQNNTLYIEN</t>
  </si>
  <si>
    <t>AEIQLTVPGCPTGYVYKASLCDEINRLMVFCENSQNPNDVQVVYNDCGPDETCIEHYHAIESDLDVPHATCIDNEHRVRKWDNFGEPAKETCSPERGYDIESTDMEIAVTIYANDGKPIQVNIIVAYKNGVEISTVYDQHNYTSVIRNYSDEKIKYCFTTGSNNKVTAYAAGWDIENKTFLLDSKS</t>
  </si>
  <si>
    <t>GHLNKRLQFPECKDENDVVLYSYCDKLRKISVHCQNPDGNLNTFDKSCEKDEVCIDYNDASGNHQALYIKVREDRKVF</t>
  </si>
  <si>
    <t>IPVVNLQNQTFSTDGFVSARPKCTDPKNAKYKSSACATRKSVRVSCESFDHPGTAVDTNFSCGDGESCVDIDSNDAFCVDDKSAQLWDNDHKSEFACSAPVLLVPPHKSFQLVAGMTTYSTNGNPIQVFKLIAKYDDHFSDDKLFFKNHFTFPIKQENFSKKLSFCFHPGSFEEVQAVASLAYVLM</t>
  </si>
  <si>
    <t>IPVVNLQNQTFSTDGFVSARPKCTDPKNAKYKSSACATRKSVRVSCESFDHPGTAVDTNFSCGDGESCVDIDSNDAFCVDDKSAQLWDNDHESIFACSAPVLLVPPHKSFQLVAGMTTYSTNGNPIQVFELIAKYDDHFSDDFLFFKNHFTFPIKQENFSKKLSFCFHPGSFEEVQAVASLAYVLM</t>
  </si>
  <si>
    <t>IPVVNLQNQSFSTDGLVSTRPKCTDPNNAKYKSSVCATRKSVRVSCESYNNPGTAVDTNFSCGDGESCVDIDSNDAFCVDDKSAQLWENNQNFERVCSASVLLTPPQETFQLVAGMTTYSTTGDPIQVLSLEVRYDDNDSDDFVLQENNYSLTIKQENFSRKISFCFFAGTQEKVQAAASLAYVLM</t>
  </si>
  <si>
    <t>IPVVNLQDQIFSIDGSAVPTRPKCTDPNNAKYKSSTCATRKSVRVSCESFSQPGTPVDTNFSCGDGDSCVNITPNDAFCVDDSSAQVWDNKNENEVVCSAPVSLVPPHVSFQLVAGITTYSTTGDPIRVAELQAKYDDNNSNIYTDYKYQENNYTFPIKQEDFSKKLSFCFYPGSNEEVQAVGSLAYVLM</t>
  </si>
  <si>
    <t>IPVVNLQNQTFSTDGLVPTRPKCTDPNNAKYKSSVCATRKLARVSCESNDNPGTVVDTNFSCGDGESCVDITSNDVLCVDENNALVWENNHYSGFACSAPVLLVPPHESFQLVAGMTTYSTTGDPIQVVVLLAKYGDNESREFVGHQNNFTFAINQGNFSKNLSFCFAAGNEEEIQAVASLGYVLL</t>
  </si>
  <si>
    <t>IPVENFQNQTFSTNSIIPTRPKCTDPIYTKYKSSVCVTRKSVRVSCESYDLPGTVVDTNFSCGEGESCIDITSNDAFCVDENSGLAQEWENNHVDGRVCSAPVLLVPPDKSFKLVAGITAYSTTGDPIQVQSLSAKYDDKDSDDYTEQKNKFSFNIKQENFSHYIKFCFAAGTQEEVQAVASLGYVLL</t>
  </si>
  <si>
    <t>VPVENLQNQTSSTVSLLGKVIPTKPTCTDPIYRKYKSSACVTRKTVRVSCESYDLPGTVVDTNFYCADGESCIDMTSNDAICVNENINSVREWENNHVDGRVCSEPVLLVKPPTNFTIKKENFSHYMRFCFVAGTSEEVQAVGALGYVFL</t>
  </si>
  <si>
    <t>VPVENLQNQTFSTDSFLPTKPKCTDPIYTKYRSSVCVTRKLVRVSCESYDLPGTIVDTNFSCGEGESCIDITSNDAFCVDENSKLAQKWENNHVDGRVCSAPVLIVPPPKLFQLAAGITTYSTTGDPIQVQSLEAKYDDKDSNDYTEQQNNYSFKIKAENFSHYISFCFTAGTSQEVQAVAALYVL</t>
  </si>
  <si>
    <t>APLDNVIKTSMVEGQATIETTVPQCPAGTTYVASLCFNVGRIQVFCQNPQNPTLEIVAFTDCEPDEVCIEHEHAINEDLNRPHATCVSSEFYTVWDNFNNPDADACAQEVYKHDHGALDVEIAMTIYAHDGKPIQVNLLRALSNDHELSRIFDMHNYTQVIRGYNGETIKYCFNTGTKNKVTAYAGSWAIQ</t>
  </si>
  <si>
    <t>VDIPFEERCPEEYSYISSICSIDEPNLMLINCARETTLALPQKKSTGGRHYAELCTVTRTVR</t>
  </si>
  <si>
    <t>APLVRRKGSHGSLICSEQNAITKRADIPFEERCPEEYSLYIASLCSIDAPNLMLINCAREDEPDVIFDTDYTCEDDEICIDRTEFPETPHAFCIKKKCGLPFDNFVRPDLDACGSHSYSVSGPVNLVVAMMTYSTEMNPIQVNYQNVKYKGDLAFVNQVNNFTRVINGYNGENIDFCFNGGTTQKVQAFAAAWITD</t>
  </si>
  <si>
    <t>FLEVSSKLTSHHAQLEKYGPPNQQSLSRRGHLNKRLQFVECKDGNDVLLDSYCNKLRKIIVHCQHPDGKLITFNKSCKKEEVCIDYNDANGNHQALCIENLYVRTWTSIDYNKLSCSSDTAYIQGGDLHTGVNTYYDDDEYPAEVYQLQTFLSEQMVENNFYKHNITKEFHDYRNTERIKYCFTPGSNLKITAYAVAINFDPKAGNDKGTPVLLIASSG</t>
  </si>
  <si>
    <t>APLDNVIKTSMVEGQATIETTVPQCPAGTTYVASLCFSVGRIQVFCQNPQNPTLEIIAFTDCEPDEVCIEHEHAINEDLNRPHATCVSSEFYTVWDNFNNPDADACAQEVYKHDHGALDVEIAMTIYAHDGKPIQVNLLRALSNDHELSRIFDMHNYTQVIRGYNGETIKYCFNTGTKNKVTAYAGSWTTQ</t>
  </si>
  <si>
    <t>LTIPVCPDHHPIYVESECESMYSILITCNTGTNPPDTDFISYPCQPRETCIQFYVAAPNPDQPPIPHAYCIANERCREWDNNYSDPGELTCSVNDGYVSGPTPVDIEVAFIVYAHDNIPIQVNSLVAFYKDNKIADYIDQNNLTAKISGYKQGERIKYCFNAGSDNIVTAYGAAQKLSLLSDPGYAEFLDIEPL</t>
  </si>
  <si>
    <t>ETVGKCPDRNFPEFVGSACNNLHSMTVQCKNGNNVRSSNQQQCNQGENCIDFLLSDEVPFAMCVPVGKLLRWTNGDFNEQVCSGTIRFDSGPNGENIVIGLNTYDTNDNPIQVFDVVGRVNNNQIGEVKNQHNYSQIINNYKLHDIVTFCFLPGISDPNDPTRANEAIAYAYIVRLSALGGKDAQVTDIEPVISQNNTLRIKT</t>
  </si>
  <si>
    <t>APLDNVIKTPMVEGQATIETTFPQCPEGTTYVASLCFNVGRIQVFCQNPQNPTLEITAFTDCEADEVCIEHEHAINEDLNRPHATCVNSDIYTIWDNFNNPDADACAQEVYKHDKGALDLEIAMTIYAHDGKPIQVNLLKAFSNDNELSKIFDMHNYTQVIRGYNGETIKYCFNTGTQNKVTAYAGSWIIT</t>
  </si>
  <si>
    <t>GHLNKRLQSPECKDENDVLLYSYCDKLRKISVHCQHPDGNLITFDESCEKDEVCIDYNDADGSHQALCIEKSYIRTWTSIYDNELSCSSDTTYNDVHGGELHTGVNTYNDDEYPARPYQLQTFLSEQMVENNFYKHNITKDFYDYKNTERIKYCFIQDSNLKITAYAVAINFNPKARNDKGTPVPIASSE</t>
  </si>
  <si>
    <t>IPVVNLQNQTFSTDGFVSARPKCTDPKNAKYKSSICATRKTVRVSCESFDHPGTAVDTNFSCGDGESCVDIDSNDSFCADDKSAQLWDNDHKKAYACSAPVLLVPPHKSFQLAAGITTYSTNGNLIQVAELTAKYDDHFSNEYVIDTNRYTFPIKQEDYSKKLSFCFHPGSFEEVQAVASLAYVLM</t>
  </si>
  <si>
    <t>ADIPFEERCPEEYSLYIASLCSIDAPNLMLINCAREDEPDVIFDTDYTCEDDEICIDRTEFPETPHAFCIKKKCGLPFDNFVRPDLDACGSRGYSVSGPVNLVVAMMTYSTEMNPIQVNYQNVKYKGDLAFVNQVNNFTRVINGYNGENIDFCFNGGTTQKVQAFAAAWITD</t>
  </si>
  <si>
    <t>GHLNTFAQCSHEEDTVLESYCDKLRTIIVRCIMPDGTIYGTTQQCENFGICVDYNNYYSIKSAVCASKPYIKTFFVIKNELTCSSSTPYDLGADLHTGMTTYNVDSEDPVTVYELQTLYKDQVVETKFSKHVITKNLPDYKNNEKVQYCFIPGTNDSLLVGAAVAVGYDKSNKAPLLGIGAPLEVSSKLTSRPAQLEKYGPLNQQSLSRRGHLNAFAQCSHEEDTLLDSYCDKLRTMNVRCIMPDNTIYNITQQCEGFGICVDYNYNSVKSAICASIPYIRTFYSMKNELTCSSNTPYASEGDLYTGMTTYNVNSEDPVTVYELQTLYKDEVVEAKASEHFITKSLLGYKNNENVQYCFIPGTNDSPLVGAAVALRYDRSNKAPLLVALSE</t>
  </si>
  <si>
    <t>IPVVNLQDQIFSIDGSAVPTRPKCTDPNNAKYKSSTCATRKSVRVSCESFSQPGTPVDTNFSCGDGDSCVNITPNDAFCVDDNSAQIWDSKNENKVVCSAPVSLVPPHVSFQLVAGMTTYSTTGDPIRVAELEVRYDDNDSDDFVLQENNYTLPIKQEDFSKKLSFCFYPGSNEEVQAVGSLAYVLM</t>
  </si>
  <si>
    <t>IPVVNLQNQTFNTDGFVSARPKCTDPKNAKYKSSVCATRKSVRVSCESYNNPGTAVDTNFSCGDGESCVDIDSNDAFCVDDNSAQEWENNQSFERVCSASVLLTPPQETFQLVAGMTTYSTTGDPIQVVELEVRYDDNDSDDFVLQENNYSLTIKQENFSRKISFCFFAGTQEKVQAVASLAYVLM</t>
  </si>
  <si>
    <t>AEIQLTVPGCPTGYVYKASLCDEINRLMVFCENSQNPDDVQVVYNDCGPDETCIEHYHAVESDLDVPHATCIDNEHRVRKWDNFGEPAKETCSPERGYDIESTDMEIAVTIYANDGKPIQVNIIVAYKNGVEISTVYDQHNYTSVIRNYSDEKIKYCFTTGSDNKVTAYAAGWDIENKTFLLDSKN</t>
  </si>
  <si>
    <t>ASLVRREGSHGSLICAEQDALIKREDIPFEERCPEEYSLYIASLCSLDVPNLMLINCAREDDPSVIFDYDYTCEDDEICVDRTEFPETPHAFCIKEKCGLQFDNYRHRDVDACKVHSYSVSRPVNLVVAMMTYSTKMKPRQVVYQTITYNLDLTSANDVNNFTRVINGYNGEDIRYCFYAGTREEVQARAAAWITD</t>
  </si>
  <si>
    <t>ETVGKCPDPNFPEFVGSACNDQHSMTVQCKNRNNARNSNRQQCNQGENCIDFLLNDEVPFAMCVPVSKLLHWTNGNYNNQVCSGTIRFDSGTNGESISIGLNTYDTNGNLIQVFDVVGRVNNKQIGEVKNQHNYSQIYRQYNVHDIVTFCFIPGISNPNNPEYANEAIAYAYIVRLSAIGGKDVQVTDIEPVISQNNTLYIEN</t>
  </si>
  <si>
    <t>IPVVNLQNQTFSTDGLVPTRPKCTDPNNSKYKSSVCATRKLARVSCESNDNSGTVVDTNFSCGDGESCVDITSNDVLCVDENNALVWENNHYSGFACSAPVLLVPPHESFQLVAGMTTYSTTGDPMQVVVLLAKYGDDESREFVGHQNNFTFAINQENFSKNLSFCFAAGNEEEIQAVASLGYVLL</t>
  </si>
  <si>
    <t>GHLNKRFQLVECLDGNDVLIDSYCDKLRKIIVHCQHPDGKLITFNKSCKKDEVCIDYNDANENHQSVCMEKLYIRTWTSIEYNKLSCSSDTAYIQGGDLHTGVNTYDEDENPVEVYELQTFLSEQVVESNFYKHNITKDFHDYRNTERIKYCFTPGSNLKITAYAVAINFDPRAGNDKGTPVLVASSE</t>
  </si>
  <si>
    <t>APLDNVIKTSMVEGQATIETTVPQCPAGTTYVASLCFSVGRIQVFCQNPQNPTLEIIAFTDCEPDEVCIEHEHAINEDLNRPHATCVSSEFYTVWDNFNNPDADACAQEVYKHDHGALDVEIAMTIYAHDGKPIQVNLLRALSNDHELSRIFDMHNYTQVIRGYNGETIKYCFNTGTKNKVTAYAGSWTIQ</t>
  </si>
  <si>
    <t>IPVVNLQDQIFSIDGSAVPTRPKCTDPNNAKYKSSTCATRKSVRVTCESFSQPGTPVDTNFSCGDGDSCVNITPNDAFCVDDSSAQVWDNKNQNLAVCSAPVTLVPPHVSFQLVAGMTTYSTTGDPIRVAELAARYGEGQSSRFESVYQGNEYTFSIKQEDFSNKLSFCFYPGSNEEVQAVASLAYVLM</t>
  </si>
  <si>
    <t>IPVANLQNQTFSTDGFVSARPKCTDPKNAKYKSSACATRKSVRVSCESFDHPGTAVDTNFSCGDGESCVDIDSNDAFCVDDKSAQLWENNHKSEFACSAPVLLVPPHKSFQLVAGMTTYSTNGNPIQVFELIAKYDDQFSDDKLFSKNHFTFPIKQENFSKKLSFCFHPGSFEEVQAVASLAYVLM</t>
  </si>
  <si>
    <t>IPVVNLQNQSFSTDGLVSTRPKCTDPNNSKYKSSVCATRKSVRVSCESYNNPGTAVDTNFSCGDDESCVDIDSNDAFCVDDKSAQLWENNQNFERVCSASVLLTPPQETFQLVAGMTTYSTTGDPIQVLSLEVRYDDNDSDDFVLQENNYSLTIKQENFSRKISFCFFAGTQEKVQAAASLAYVLM</t>
  </si>
  <si>
    <t>IPVVNLQNQTFSTDGLVPTRPKCTDPNNAKYKSSVCATRKLARVSCESNDNPGTVVDTNFSCGDGESCVDITLNDVLCVDENNALVWENNHYSGFACSAPVLLVPPHESFQLIAGMTTYSTTGDPIQVVVLLAKYGDNESREFVGHQNNFTFAINQENFSKNLSFCFAAGNEEEIQAVASLGYVLL</t>
  </si>
  <si>
    <t>VPVENLQNQTSSTVSLLGKVIPTKPTCTDPIYRKYKSSACVTRKTVRVSCESYDLPGTVVDTNFYCADGESCIDMTSNDAICVNENINSVREWENNHVDGRVCSEPVLLVKPPTKYFHLVAGITAYSTTGDPIQVQTLETRYDDNPSANEYTEQTNNYSFTIKKENFSHYMIFCFVAGTSEEVQAVGALGYVFL</t>
  </si>
  <si>
    <t>IPVVNLQNQTFSIDGSAVPTRPKCTDPNNAKYKSSTCATRKSVRVSCESFSQPGTPVDTTL</t>
  </si>
  <si>
    <t>GHLNKRLQFPECKDENDVVLYSYCDKLRKISVHCQNPDGNLNTFDKSCEKDEVCIDYIDASGNHQALCIYYV</t>
  </si>
  <si>
    <t>IPVVNLQNQTFSIDGSAVPTRPKCTDPNNAKYKSSTCATRKSVRVSCESFSQPGTPVDTNFSCGDGDSCVNITPNDAFCVDDNSAQVWDSKNENKVVCSAPVLLVPPHVSFQLVAGMTTYAKSGDPIRVAELQARYSNEQSSIPLSADYIYQENNYTFPIKQEDFSNTLYFCFYPGSNEEAQAVGSLAYVLR</t>
  </si>
  <si>
    <t>AEIQLTVPGCPTGYVYKASLCDEINRLMVFCENSQNPDDVQVVYNDCGPDETCIEHYHAIESDLDVPHATCIDNEHRVRKWDNFGEPAKETCSPERGYDIESTDMEIAVTIYANDGKPIQVNIIVAYKNGVEISTVYDQHNYTSVIRNYSDEKIKYCFTTGSDNKVTAYAAGWDIENKTFLLDSKS</t>
  </si>
  <si>
    <t>IPVVNLQNQIFSTDSPVPTRPKCTDPNNAKYKSSACATRKSVRVSCEPYDHPGTAVDTNFSCGDGESCVSITSNDAFCVDDNSAQEWGNNHDPEKVCSAPVLLAPPQESFQLVA</t>
  </si>
  <si>
    <t>ASLVRREGSHGSLICAQQNALIKREDIPFEERCPEEYSLYIASLYDEICVDRTEFPETPHAFCIKEKCGLPFNNYKRRDGDACKVHSYSVSRPVNLVVAMMTYSTNMKPRQVVYHTITYNFDLTSANDVNNFTRVINGYNGEDIRYCFYGGTRDKVQARAAAWITD</t>
  </si>
  <si>
    <t>GHLNKRLQFPECKDENDVVLYSYCDKLRKISVHCQNPDGNLNTFDKSCEKDEVCIDYIDASGNHQALYIKVREDRKVF</t>
  </si>
  <si>
    <t>FLEVSSKLTSHHAQLEKYGPPNQQSLSRRGHLNKRLQFVECKDGNDVLLDSYCNKLRKIIVHCQHPDGKLITFNKSCKKEEVCIDYNDANGNHQALCIENLYVRTWTSIDYNKLSCSSDTAYIQGGDLHTGVNTYYDDDEYPAEVYQLQTFLSEQMVENNFYKHNITKEFHDYRNTERIKYCFTPGSNLKITAYAVAINFDPKAGNDKGTPRITLQSYNKEFYFEFFNHVYLQVILTNNTHINDISTLRKKGRVGVIGLEIIGDLIIDGVAGLSNFLEFMATFEEEVEDASCDDDDELSSPNLLTL</t>
  </si>
  <si>
    <t>LTIPVCSNYHPIYVESECREWDNNYSDPSELTCSVNDGYVSGPTPVDIEVAFIVYAHDNIPIQVNSLVAFYKDNKIANYIDQNNLTAKISGYKQGERIKYCFNAGSDNIVTAYGAAQKLSLLSDPGYAEFLDIEPL</t>
  </si>
  <si>
    <t>IPVVNLQNQTFSTDGFVSARPKCTDPKNAKYKSSACATRKSVRVSCESFDHPGTAVDTNFSCGDGESCVDIDSNDAFCVDDKSAQLWDNDHKSIFACSAPVLLVPPHKSFQLVAGMTTYSTNGNPIQVFELITKYDDHFSDDFLFFKNHFTFPIKQENFSKKLSFCFHPGSFEEVQAVASLAYVLM</t>
  </si>
  <si>
    <t>VPVENLQNQTFSTDSFLGKLIPTKPKCTDPIYTKYRSSVCATRKSVRVSCESYDLPGTIVDTNFSCGEGESCIDITSNDAFCVDENSKLAQKWENNHVDGRVCSAPVLLVPPPKFFQLAAGITTYSTTGDPIQVQSLEARYDDKNSDDYTEQQNNYSFNIKQENFSHYISFCFTAGTSQEVQAVAALGYVVL</t>
  </si>
  <si>
    <t>APLDNVIKTSMVEGQATIETTVPQCSAGTTYVASLCFSVGRIQVFCQNPQNPTLEIIAFTDCEPDEVCIEHEHAINEDLNRPHATCVSSEFYTVWDNFNNPDADACAQEVYKHDHGALDVEIAMTIYAHDGKPIQVNLLRALSNDHELSRIFDMHNYTQVIRGYNGETIKYCFNTGTKNKVTAYAGSWIIQ</t>
  </si>
  <si>
    <t>IPVVNLQNQTFSIDGSAVPTRPKCTDPNNAKYKSSTCATRKSVRVSCESFSKPGTPVDTNFSCGDGDSCVNITPNDAFCVDDSSAQVWDNKNQNLAVCSAPVTLVPPHVSFQLVAGMTTYSTTGDPIRVAGLSARYGEGQSSRSESIYQENEYTFPIKQEEFSNKLTFCFYPGSNEEVQAVASLAYVLM</t>
  </si>
  <si>
    <t>ETVAKCPDPNYPVFVGSFCKTLQTMTVECKNGNNVRASHDQQCNQGENCIDFLLSDEVPFAMCIPVSKLLHWTNGNYNDKVCSGTIRFDSGTNGESISIGLNTYDTNGNPIQVFDVVGRVNNNQIGEVKNQHNYSQIYRQYNVHDIVTFCFIPGISDPNNPEYANKAIAYAYIVRLSSIGGKDVQVTDIEPVISQNNTLYIEN</t>
  </si>
  <si>
    <t>GHLNKRVQFVECKDGNDVLLDSYCDKLRKIIVHCSHPDGKLITFNKSCKKEEVCIDYNDANGNHQALCIENLYVRTWTSIDYNKLSCSSDTAYIQGGDLHTGVNTYYDDDEYPAEVYQLQTFLSEQMVENNFYKHNITKEFHDYRNTERIKYCFTPGSNLKITAYAVAINFDPKAGNDKGTPVLLIASSG</t>
  </si>
  <si>
    <t>ASLVRREGSHGSLICAQQNALIKREDIPFEERCPEEYSLYIASLCSMDVPNLMLINCAREDDPSVIFDYDYTCEDDEICVDRTEFPETPHAFCIKEKCGLPFNNYKRRDGDACKVHSYSVSRPVNLVVAMMTYSTNMKPR</t>
  </si>
  <si>
    <t>VDIPFEERCPEEYSYISSICSIDEPNLMLINCARETTLALPPLVAVIMQNYALSR</t>
  </si>
  <si>
    <t>PAQLEKYGPLNQQSLSRRGHLNAFAQCSHEEGTLLDSYCDKLRTMNVRCIMPDNTIYNTTQQCEGFGICVDYNYNSVKSAICASIPYIRTFYSMKNELTCSSNTPYASGGDLYTGMTTYNVNSEDPVTVYELQTLYKDEVVEAKASEHFITKSLLGYKNNENVQYCFIPGTNDSPLVGAAVALR</t>
  </si>
  <si>
    <t>ASLVRREGSHGSLICAEQDALIKREDIPFEERCPEEYSLYIASLCSLDVPNLMLINCAREDDPSVIFDYDYTCEDDEICVDRTEFPETPHAFCIKEKCGLQFDNYRHRDVDACKVHSYSVSRPVNLVVAMMTYSTKMKPRQVVYQTITYNFDLTSANDVNNFTRVINGYNGEDIRYCFYAGTREEVQARAAAWITD</t>
  </si>
  <si>
    <t>ASLVRREGSHGSLICAEQDALIKREDIPFEERCPEEYSLYIASLCSLDVPNLMLINCAREDDPSVIFDYDYTCEDDEICVDRTEFPETRMLFVLKKNVPRQVVYQTITYNLDLTSANDVNNFTRVINGYNGEDIRYCFYAGTREEVQARAAAWITD</t>
  </si>
  <si>
    <t>IPVVDLQGQTFSIDGSAVPTRPKCTDPNNAKYKSSTCATRKSVRVTCESFSQPGTPVDTNFSCGDGDSCVNITPNDAFCVDDNSAQVWDNKNQNLAVCSAPVTLVPPHVSFQLVAGMTTYSTTGDPIRVAELAARYGEGESSRYESIYQGNEYTFSIKQEDFSNKLSFCFYPGSNEEVQAVASLAYVLL</t>
  </si>
  <si>
    <t>IPVVDLQGQTFSIDGSAVPTRPKCTDPNNAKYKSSTCRYKEITVEMVILVLILPPNDAFCVDDNSAQVWDNKNQNLAVCSAPVTLVPPHVSFQLVAGMTTYSTTGDPIRVAELAARYGEGESSRYESIYQGNEYTFSIKQEDFSNKLSFCFYPGSNEEVQAVASLAYVLL</t>
  </si>
  <si>
    <t>LTFPVCPDHHPIYVESECESMYSILITCNTDTNPPDTDFIHYPCQPRETCIQFYVAAPIPDQPPIPHAYCIANERCREWDNNHSDRGELTCSVNDGYVSGPTPVDIEVAFIVYAHDNIPIQVNSLVAFYKDNKIADYINQNNLTAKISGYKQGERIKYCFVAGSDNKVTAYGAAQKLSLLSDPGYAEFLDIEPL</t>
  </si>
  <si>
    <t>IPVVNLQNQTFSTDSLVPTRPKCTDPNNAKYKSSVCATRKSVRVSCESYNHPGTAIDTNFSCGDGESCVDITSNDAFCVDDNSAQEWGNNQGIFRICSAPVLLAPPQESFQLVAGMTTYSIKGEPIKVVFLEVRYDSDDHVKQENNYSLTIKQENFSRQISFCFTTGNPVEVQAVASLAYILM</t>
  </si>
  <si>
    <t>GHLNKRLQLAECKDENDVLLYSYCDKLRKISVHCQNPDGNLITFDKSCKKEEVCIDYNDADGNHQALCIEKSYIRTWTSIDNNELSCSSDAAYIQGGELHTGVNTYNDDEYPARPYQLQTFLSEQMVENNFYKHNITKDFYDYKNTERIKYCFIQDSNLKITAYAVAINFDDPKAGNDKGTPVPIASSE</t>
  </si>
  <si>
    <t>GHLNKRLQFVECKDGNDEEVCIDYNDANGNHQALCIENIYIRTWTSIDNNKLSCSSDTAYIQGGDLHTGVNTYYDDDEHPAEVYQLQTFLSEQMVENNFYKHNITKELHDYRNTERIKYCFTPGSNLKITAYAVAINFDPKAGNDKGTPVLIASSG</t>
  </si>
  <si>
    <t>IPVVNLQDQIFSIDGSAVPTRPKCTDPNNAKYKSSTCATRKSVRVSCESFSQPGTPVDTNFSCGD</t>
  </si>
  <si>
    <t>IPVVNLQNQTFSTDSPVPTRPKCTDPNNAKYKSSACATRKSVRVSCEPYNNPGTAVDTNFSCGDGESCVNITSNDAFCVDDNSAQEWGNNHDPDKVCSAPVLLAPPHESFQLVAGMTTYSTTGDPIKVFELIAIYDDNNFDHAYQQNNHTFTIKQESFSKNMNFCFLAHSSEEVQAVASLAYVLM</t>
  </si>
  <si>
    <t>ETVGKCPNPNYPEFVGSFCIALHSMTVQCKNGDSNVRLSYDQQCNPGENCIDFLLSDEVPFAMCVPVSKLLHWTNGHYNDRSCSGTIRFDTGANGESISIGLNTYDTNGNPMQVFDVVGRVNKQQIGEVKNQHNYSQIYRQYNVHDIITFCFIPGSSNPNKPEYANEAIAYAYIVRLSAIGGKDVQVTDIEPVISQNNTLYIEN</t>
  </si>
  <si>
    <t>ADIPFEERCPEEYSLYIASLCSIDAPNLMLINCAREDEPDVIFDTDYTCEDDEICIDRTEFPETPHAFLNLVVAMMTYSTEMNPIQVNYQNVKYKGDLAFVNQVNNFTRVINGYNGENIDFCFNGGTTQKVQAFAAAWITD</t>
  </si>
  <si>
    <t>IPVENLQNQIFSTNSIIPTRPKCTDPIYTKYKSSVCVTRKSVRVSCESYDLPGTVVDTNFSCKEGESCIDITSNDAFCVDENSGLAREWENNHVDGRVCSAPVLLVPPDKSYKLVAGITAYSTTGDPIQVQSLSAKYDDKESDDYTEQKNKFSFNIKQENFSHYIKFCFAAGTQEEVQAVASLGYVLL</t>
  </si>
  <si>
    <t>IPVVNLQNQTFSIDGSAVSTRPKCTDPNNAKYKSSTCATRKSVRVSCETFSKPGTPVDTNISCEDGDSCVNITPNDAFCVDDNSAQVWDSKNKNKVICSAPVLLVPPHKSFQLVAGMTTYANSGDPIRVAELEARYSNEHSRIPFAPDHINQDNKYTFPIKQEYYSNDMYFCFYPGSNVEVQAVGSLAYVLM</t>
  </si>
  <si>
    <t>IPVINLQNQTFSIDGSAVPTRPKCTDPNNAKYKSSTCATRKSVRVSCESFSQPGTPVDTNFSCGDGDSCVNITPNDAFCVDDNSAQIWDSKNENKVVCSAPVSLVPPHVSFQLVAGMTTYANSGDPIRVAELQARYSNEQSSIPLSADYIYQENNYTFPIKQEDFSNTLYFCFYPGSNEEVQAVGSLAYVLR</t>
  </si>
  <si>
    <t>IPVVNLQNQTFSIDGSAVSTRPKCTDPNNAKYKSSTCATRKSVRVSCESFSKPGTPVDTNISCEDGDSCVNITPNDAFCVDDNSAQVWDSKNKNKVICSAPVLLVPPHKSFQLVAGMTTYANSGDPIRVAELEARYSNEHSRIPFAPDHINQDNKYTFPIKQEYYSNDMYFCFYPGSNVEVQAVGSLAYVLM</t>
  </si>
  <si>
    <t>VDIPFEERCPEEYSYISSICSIDEPNLMLINCARETTLALPPLAVDHIVTVFLRSCTSEFNSCNDDIFNKYEANTSRLCDPISVNKVNNSTRVINGYNGEISISVLMEEPRQKSKLSLLLGYLTDLFKS</t>
  </si>
  <si>
    <t>IPVVNLQNQSFSTDGLVSTRPKCTDPNNAKYKSSVCATKKLVRVSCESYNNPGTAVDTNFSCGDGESCVDIDSNDAFCVDDKSAQLWENNQSFERVCSASVLLTPPQETFQLVAGMTTYSTTGDPIQVLSLEVRYDDNDSDDFVLQENNYSLTIKQENFSRKISFCFFAGTQEKVQAAASLAYVLM</t>
  </si>
  <si>
    <t>IPVVNLQDQIFSIDGSAVPTRPKCTDPNNAKYKSSTCATRKSVRVSCESFSQPGTPVDTNFSCGDGDSCVNITPNDAFCVDDSSAQVWDNKNENKVVCSAPVSLVPPHVSFQLVAGITTYSTTGDPIRVAELQAKYDDNNSNIYTDYKYQENNYTFPIKQEDFSTKLSFCFYPGSNEEVQAVGSLAYVLM</t>
  </si>
  <si>
    <t>IPVVNLQNKTFSTDSPVPTRPKCTDPNNAKYKSSACATRKSLVAGITTYSTTGDPIVVAELIARYDDKNSDYAYQKNNYTFTIKQENFSKNMNFCFIAHSSEEVQAVASLAYVLM</t>
  </si>
  <si>
    <t>APLNNGTSMIPLTPLQKRLTIPVCPDHHPIYVESECESMYSILITCNTGTNPPDTDFISYPCQPHETCIQTYRYRIKYCFNAGSENIVTAYGAAQKLSLLSDPGYAEFLDIEPL</t>
  </si>
  <si>
    <t>VPLVRRKGSHGSLICSEQNALTKRADIPFEERCPEEYSLYIASLCSIDAPNLMLINCAREDEPDVIFDTDYTCEDDEICIDRTEFPETPHAFCIKKKCGLPFDNFVRPDLDACGSHSYSVSGPVNLVVAMMTYSTEMNPIQVNYQNVKYKGDLAFVNQVNNFTRVINGYNGENIDFCFNGGTTQKVQAFAAAWITD</t>
  </si>
  <si>
    <t>VSIPSISKRETVAKCPDPNYPVFVSSYCKTLQTMTVECKNNNNARASHDQQCNQGENCIDFLLSDEVPFAMCIPVSKLLHWTNGNYNDKVCSGTIRFDSGTNGESISIGLNTYDTNGNPIQVFDVVGRVNNNQIGEVKNQHNYSQIYRQYNVHDVVTFCFIPGISDPNNPEYANKAIAYAYIVRLSAIGGKDVQVTDIEPVISQNNTLYIEN</t>
  </si>
  <si>
    <t>VPQEESTKNGTLISKRTTIPVCKDHNYSELVSAWCATKSSMTVICANKDFPGTFTSDTIQCNGAEVCVDYFLTEKDAQAQCASSYLEWNNDNSYVPCSSTSSFGGGQTLDVFVGAATYDVDGNLIQVEEFAIYLNNKEIAATSNKHNVSTILRDYKRNDDGDFDSCFAFSGTARVTGYFAAFWGCSFKK</t>
  </si>
  <si>
    <t>SLEVSPKLTSHHAQLEKYGPPNQQSLSRRGHLNKRLQFPECKDENDVVLYSYCDKLRKISVHCQNPDGNLNTFDKSCEKDEVCIDYNDASGNHQALCIYYV</t>
  </si>
  <si>
    <t>FLEVSSKLTSHHAQLEKYGPPNQQSLSRRGHLNKRLQFVECKDGNDVLLDSYCNKLRKIIVHCQHPDGKLITFNKSCKKEEVCIDYNDANGNHQALCIENLYVRTWTSIDYNKLSCSSDTAYIQGGDLHTGVNTYYDDDEYPAEVYQLQTFLSEQMVENNFYKHNITKEFHDYRNTERIKYCFTPGSNLKITAYAVAINFDPKAGNDKGTPIIGDLIIDGVAGLSNFLEFMATFEEEVEDASCDDDDELSSPNLLTL</t>
  </si>
  <si>
    <t>VPLEESTKNGTLVSKRATPTVCKDHNHSELVNSWCNTKSSVTVICANKDFPGTFTSDTIQCNSDEVCVDYFATEKSAQAQCAVSYKRWDNANSITPCSSTASYRGGTPIDIALATYDVNGNPIQVAQFAIYLNNHEIATTFNRHNVSTILWDYKNDNDDSFESCFSFSSTARVTGYFAAFGAV</t>
  </si>
  <si>
    <t>APLDNVIKTSMVEGQATIETTVPQCPAGTTYVASLCFSVGRIQVFCQNPQNPTLEIIAFTDCEPDEVCIEHEHAINEDLNRPHATCVSSEFYTVWDNFNNPDADACAQEVYKHDHGALDVEIAMTIYAHDGRPIQVNLLRALSNDHELSRIFDMHNYTQVIRGYNGETIKYCFNTGTKNQVTAYAGSWIIN</t>
  </si>
  <si>
    <t>IPVVNLQNQTFSIDGSAVPTRPKCTDPNNAKYTCATRKSVRVSCESFSQPGTPVDTNFSCGDGDSCVNITPNDAFCVDDNSSAQVWDSKNEIKSWNDNICKIWGVAELQARYSNEQSSIPLSADYIYQENNYTFPIKQEDFSNTLYFCFYPGSNEEVQAVGSLAYVLR</t>
  </si>
  <si>
    <t>VPVENLQNQTSSTVSLLGKVIPTKPTCTDPIYRKYKSSACVTRKTVRVSCESYDLPGTVVDTNFYCADGESCIDMTSNDAICVNENINSVREWENNHVDGRVCSEPVLLVKPPTKYDDNPSANEYTELTNNYSFTIKKENFSHYMRFCFVAGTSEEVQAVGALGYVFL</t>
  </si>
  <si>
    <t>VPLEVSSKLTSRRAQLEKYGTLNQQSLSRRGHLNKRFQLVECLDGNDVLIDSYCDKLRKIIVHCQHPDGKLITFNKSCKKDEVCIDYNDANENHQSVCMEKLYIRTWTSIEYNKLSCSSDTAYIQGGDLHTGVNTYDGDGNPAEVYELQTFLSEQVVESNFYKHNITKDFHDYRNTERIKYCFIPGSNLKITAYAVAINFDPRAGNDKGTPVLVAPSE</t>
  </si>
  <si>
    <t>MQCPYPQTYDRSICYKSYVIRSFCQGASRQNREKITDTPCAANEVCVQRLTGNKKPYASCIPIVDLVSWRTGPAPFEQGCTNIDVAAGGSHYVGTILYDVNDNQIEVSNINYHGEPGDTPEGTASQISILTSLLFLSNLRTYMQVCITSGGYTNLKAYTWAYN</t>
  </si>
  <si>
    <t>GLLTQRAGAPQQWPNHTLTYVDQTPVDPDTLPNMQCPYPQTYDRSICYKSYVIRSFCQGATRQNREKITDTPCAANEVCVQRLTGNRKPYASCIPIVDLVSWRTGPQPFKQGCTNIDVAAGGSHYVGTILYDANDNQIEVSNINYHGEPGETPEGTASQISVLTSLLFLFKLRTYMQVCVASGGFTNLKAYTWAYN</t>
  </si>
  <si>
    <t>KELRESQTTGLQRRHLYGLEVANGHFEQARMETLHEICCRKIGESGYHAYGASCLRNLMNLSCGRPEGPLRDRKATEMCPQGQVCREFQSWNFRNNRATFTHCVEKINVKHRQFNDPNGVKYIGEYQLSGMKLEDLMVAMEEHAVADFDFSGSSSSAGQQHKHNAHSWACFGCRYGTLKITHWNSPAVAFASTAFVDF</t>
  </si>
  <si>
    <t>FEFASAKLSNLCGRLLNEGYGFGRVTAITRSATCNNERQMHVLCQYTHPTTSFTSRDYDCVDNESCLPHEAGGSPLPDAGCIELHSPSGVKGSGDTDNAACSSGIKIGADPIYIISSISADNPALLKGIRHCLIKKSGTSRATDMIYSRDPCPQQSTFLKLAARTTYQACITTAVALAKTSVGFTWHIRSPGRTARRGLEQLGKPLSEMFTISLQPPQGYDNGVKPGEHRPEKKPKSHPDPKPDNKPDPRYNDGKTWDSSKPAENWPLDYKKPGENWPWGYNKPGETRPDHRGEFRPQYWNGGIRPSSWNNNGWNDYKPRPDDKHPDWNNGRGSDWGRGSSWGGNNIIVNNNGGNYGYGYNNGGNYGNGYDDWSKGRPWGWSQYGNDGGWRGGKIPKFVTIKPDPLWDWNRPGYYEPYYVTINIPKPTWPDIPLIPIVTIEAPPPFTPYDPGCRPTVTTKHTETTTEATYTSTITDAPDGDVIVYQDSDGQEYTYGASTIYEIYIYTTVQSIDLIGPGFDCPGGASPGSPPPGDGGSSWSPPSGNPPPGDGGSSWSPPPGNPSPKDGGSSWSPPPENPPPKDGGSSWSPPPENGGNSQSPPSGNGGNSWSPPPEGGARSPPADGPGTWKKEKNIVEPKRMLRRTPRTRAAGALPAYVEARATPVA</t>
  </si>
  <si>
    <t>EFWSARELNLCNQLYSVGFGWGRTQYKTQSAMCNNEKVMLINCRYTRPTNDFRTELHECPDEESCVPHHYLLHGASSDAGCLVLPKSSGVKGDGDLDNHACSSGIRLGDHDLYVLSSVTPDSMLYKDGIRTCIIGKSGSNSPADRIYQKSPCPQTSTILKLAAHTTYQACIYTAVGLAKKSVGFHWNIRSPGKMVLPRGLEQQGKPFSEMFTILNNNTANDAVRIVIGDQESGDQEIGDQAHHTTTESQ</t>
  </si>
  <si>
    <t>LEVPSNLPSSDLSLNIFILNFSGQDVTSRTPVQYHDLTNNDHTSTKRNLLFSYAIHHCPDHHRFISSRCIRARGPQGWSISCRDDTSPGMRTIHYGKCDPLQFCTDLSKSVKEGPTALCLDQTEDGTAKGDHLTSIHRPIGGAVELEVVVTSREAPSMLPVQSIRVWEESIHGSGQALSSRMIPLRGGHCSNCSSLVVSRIGNNAGVVKVEVNLSQETQDARVFLLSRSEAQ</t>
  </si>
  <si>
    <t>Gene name</t>
  </si>
  <si>
    <t>Transcript ID</t>
  </si>
  <si>
    <t>Cleavage motif</t>
  </si>
  <si>
    <t>pLDDTS best model</t>
  </si>
  <si>
    <t>Matured protein</t>
  </si>
  <si>
    <t>Structural analysis</t>
  </si>
  <si>
    <t>HMM analysis</t>
  </si>
  <si>
    <t>Genomic features</t>
  </si>
  <si>
    <t>Protein sequences</t>
  </si>
  <si>
    <t>Full length protein</t>
  </si>
  <si>
    <r>
      <rPr>
        <i/>
        <sz val="11"/>
        <color theme="1"/>
        <rFont val="Calibri"/>
        <family val="2"/>
        <scheme val="minor"/>
      </rPr>
      <t>Ascochyta rabiei</t>
    </r>
    <r>
      <rPr>
        <sz val="11"/>
        <color theme="1"/>
        <rFont val="Calibri"/>
        <family val="2"/>
        <scheme val="minor"/>
      </rPr>
      <t xml:space="preserve">  ArDII</t>
    </r>
  </si>
  <si>
    <r>
      <rPr>
        <i/>
        <sz val="11"/>
        <color theme="1"/>
        <rFont val="Calibri"/>
        <family val="2"/>
        <scheme val="minor"/>
      </rPr>
      <t>Aspergillus brevipes</t>
    </r>
    <r>
      <rPr>
        <sz val="11"/>
        <color theme="1"/>
        <rFont val="Calibri"/>
        <family val="2"/>
        <scheme val="minor"/>
      </rPr>
      <t xml:space="preserve">  CBS118.53</t>
    </r>
  </si>
  <si>
    <r>
      <rPr>
        <i/>
        <sz val="11"/>
        <color theme="1"/>
        <rFont val="Calibri"/>
        <family val="2"/>
        <scheme val="minor"/>
      </rPr>
      <t>Cercospora berteroae</t>
    </r>
    <r>
      <rPr>
        <sz val="11"/>
        <color theme="1"/>
        <rFont val="Calibri"/>
        <family val="2"/>
        <scheme val="minor"/>
      </rPr>
      <t xml:space="preserve"> CBS538.71</t>
    </r>
  </si>
  <si>
    <r>
      <rPr>
        <i/>
        <sz val="11"/>
        <color theme="1"/>
        <rFont val="Calibri"/>
        <family val="2"/>
        <scheme val="minor"/>
      </rPr>
      <t>Colletotrichum abscissum</t>
    </r>
    <r>
      <rPr>
        <sz val="11"/>
        <color theme="1"/>
        <rFont val="Calibri"/>
        <family val="2"/>
        <scheme val="minor"/>
      </rPr>
      <t xml:space="preserve">  IMI504890</t>
    </r>
  </si>
  <si>
    <r>
      <rPr>
        <i/>
        <sz val="11"/>
        <color theme="1"/>
        <rFont val="Calibri"/>
        <family val="2"/>
        <scheme val="minor"/>
      </rPr>
      <t>Colletotrichum acutatum</t>
    </r>
    <r>
      <rPr>
        <sz val="11"/>
        <color theme="1"/>
        <rFont val="Calibri"/>
        <family val="2"/>
        <scheme val="minor"/>
      </rPr>
      <t xml:space="preserve"> CBS112980</t>
    </r>
  </si>
  <si>
    <r>
      <rPr>
        <i/>
        <sz val="11"/>
        <color theme="1"/>
        <rFont val="Calibri"/>
        <family val="2"/>
        <scheme val="minor"/>
      </rPr>
      <t>Colletotrichum chlorophyti</t>
    </r>
    <r>
      <rPr>
        <sz val="11"/>
        <color theme="1"/>
        <rFont val="Calibri"/>
        <family val="2"/>
        <scheme val="minor"/>
      </rPr>
      <t xml:space="preserve"> NTL11</t>
    </r>
  </si>
  <si>
    <r>
      <rPr>
        <i/>
        <sz val="11"/>
        <color theme="1"/>
        <rFont val="Calibri"/>
        <family val="2"/>
        <scheme val="minor"/>
      </rPr>
      <t>Colletotrichum costaricense</t>
    </r>
    <r>
      <rPr>
        <sz val="11"/>
        <color theme="1"/>
        <rFont val="Calibri"/>
        <family val="2"/>
        <scheme val="minor"/>
      </rPr>
      <t xml:space="preserve"> IMI309622</t>
    </r>
  </si>
  <si>
    <r>
      <rPr>
        <i/>
        <sz val="11"/>
        <color theme="1"/>
        <rFont val="Calibri"/>
        <family val="2"/>
        <scheme val="minor"/>
      </rPr>
      <t>Colletotrichum cuscutae</t>
    </r>
    <r>
      <rPr>
        <sz val="11"/>
        <color theme="1"/>
        <rFont val="Calibri"/>
        <family val="2"/>
        <scheme val="minor"/>
      </rPr>
      <t xml:space="preserve"> IMI304802</t>
    </r>
  </si>
  <si>
    <r>
      <rPr>
        <i/>
        <sz val="11"/>
        <color theme="1"/>
        <rFont val="Calibri"/>
        <family val="2"/>
        <scheme val="minor"/>
      </rPr>
      <t>Colletotrichum fioriniae</t>
    </r>
    <r>
      <rPr>
        <sz val="11"/>
        <color theme="1"/>
        <rFont val="Calibri"/>
        <family val="2"/>
        <scheme val="minor"/>
      </rPr>
      <t xml:space="preserve">  (Glomerella acutata) MH18</t>
    </r>
  </si>
  <si>
    <r>
      <rPr>
        <i/>
        <sz val="11"/>
        <color theme="1"/>
        <rFont val="Calibri"/>
        <family val="2"/>
        <scheme val="minor"/>
      </rPr>
      <t xml:space="preserve">Colletotrichum fioriniae </t>
    </r>
    <r>
      <rPr>
        <sz val="11"/>
        <color theme="1"/>
        <rFont val="Calibri"/>
        <family val="2"/>
        <scheme val="minor"/>
      </rPr>
      <t xml:space="preserve"> (Glomerella acutata) MH19</t>
    </r>
  </si>
  <si>
    <r>
      <rPr>
        <i/>
        <sz val="11"/>
        <color theme="1"/>
        <rFont val="Calibri"/>
        <family val="2"/>
        <scheme val="minor"/>
      </rPr>
      <t>Colletotrichum fioriniae</t>
    </r>
    <r>
      <rPr>
        <sz val="11"/>
        <color theme="1"/>
        <rFont val="Calibri"/>
        <family val="2"/>
        <scheme val="minor"/>
      </rPr>
      <t xml:space="preserve"> PJ7</t>
    </r>
  </si>
  <si>
    <r>
      <rPr>
        <i/>
        <sz val="11"/>
        <color theme="1"/>
        <rFont val="Calibri"/>
        <family val="2"/>
        <scheme val="minor"/>
      </rPr>
      <t>Colletotrichum gloeosporioides</t>
    </r>
    <r>
      <rPr>
        <sz val="11"/>
        <color theme="1"/>
        <rFont val="Calibri"/>
        <family val="2"/>
        <scheme val="minor"/>
      </rPr>
      <t xml:space="preserve"> (</t>
    </r>
    <r>
      <rPr>
        <i/>
        <sz val="11"/>
        <color theme="1"/>
        <rFont val="Calibri"/>
        <family val="2"/>
        <scheme val="minor"/>
      </rPr>
      <t>Glomerella cingulata</t>
    </r>
    <r>
      <rPr>
        <sz val="11"/>
        <color theme="1"/>
        <rFont val="Calibri"/>
        <family val="2"/>
        <scheme val="minor"/>
      </rPr>
      <t>) 23</t>
    </r>
  </si>
  <si>
    <r>
      <rPr>
        <i/>
        <sz val="11"/>
        <color theme="1"/>
        <rFont val="Calibri"/>
        <family val="2"/>
        <scheme val="minor"/>
      </rPr>
      <t>Colletotrichum gloeosporioides</t>
    </r>
    <r>
      <rPr>
        <sz val="11"/>
        <color theme="1"/>
        <rFont val="Calibri"/>
        <family val="2"/>
        <scheme val="minor"/>
      </rPr>
      <t xml:space="preserve"> Cg-14</t>
    </r>
  </si>
  <si>
    <r>
      <rPr>
        <i/>
        <sz val="11"/>
        <color theme="1"/>
        <rFont val="Calibri"/>
        <family val="2"/>
        <scheme val="minor"/>
      </rPr>
      <t xml:space="preserve">Colletotrichum godetiae </t>
    </r>
    <r>
      <rPr>
        <sz val="11"/>
        <color theme="1"/>
        <rFont val="Calibri"/>
        <family val="2"/>
        <scheme val="minor"/>
      </rPr>
      <t>CBS193.32</t>
    </r>
  </si>
  <si>
    <r>
      <rPr>
        <i/>
        <sz val="11"/>
        <color theme="1"/>
        <rFont val="Calibri"/>
        <family val="2"/>
        <scheme val="minor"/>
      </rPr>
      <t>Colletotrichum incanum</t>
    </r>
    <r>
      <rPr>
        <sz val="11"/>
        <color theme="1"/>
        <rFont val="Calibri"/>
        <family val="2"/>
        <scheme val="minor"/>
      </rPr>
      <t xml:space="preserve"> MAFF238712</t>
    </r>
  </si>
  <si>
    <r>
      <rPr>
        <i/>
        <sz val="11"/>
        <color theme="1"/>
        <rFont val="Calibri"/>
        <family val="2"/>
        <scheme val="minor"/>
      </rPr>
      <t>Colletotrichum lupini</t>
    </r>
    <r>
      <rPr>
        <sz val="11"/>
        <color theme="1"/>
        <rFont val="Calibri"/>
        <family val="2"/>
        <scheme val="minor"/>
      </rPr>
      <t xml:space="preserve"> CBS109225</t>
    </r>
  </si>
  <si>
    <r>
      <rPr>
        <i/>
        <sz val="11"/>
        <color theme="1"/>
        <rFont val="Calibri"/>
        <family val="2"/>
        <scheme val="minor"/>
      </rPr>
      <t>Colletotrichum melonis</t>
    </r>
    <r>
      <rPr>
        <sz val="11"/>
        <color theme="1"/>
        <rFont val="Calibri"/>
        <family val="2"/>
        <scheme val="minor"/>
      </rPr>
      <t xml:space="preserve"> CBS134730</t>
    </r>
  </si>
  <si>
    <r>
      <rPr>
        <i/>
        <sz val="11"/>
        <color theme="1"/>
        <rFont val="Calibri"/>
        <family val="2"/>
        <scheme val="minor"/>
      </rPr>
      <t>Colletotrichum nymphaeae</t>
    </r>
    <r>
      <rPr>
        <sz val="11"/>
        <color theme="1"/>
        <rFont val="Calibri"/>
        <family val="2"/>
        <scheme val="minor"/>
      </rPr>
      <t xml:space="preserve"> SA-01</t>
    </r>
  </si>
  <si>
    <r>
      <rPr>
        <i/>
        <sz val="11"/>
        <color theme="1"/>
        <rFont val="Calibri"/>
        <family val="2"/>
        <scheme val="minor"/>
      </rPr>
      <t xml:space="preserve">Colletotrichum orbiculare </t>
    </r>
    <r>
      <rPr>
        <sz val="11"/>
        <color theme="1"/>
        <rFont val="Calibri"/>
        <family val="2"/>
        <scheme val="minor"/>
      </rPr>
      <t>104-T</t>
    </r>
  </si>
  <si>
    <r>
      <rPr>
        <i/>
        <sz val="11"/>
        <color theme="1"/>
        <rFont val="Calibri"/>
        <family val="2"/>
        <scheme val="minor"/>
      </rPr>
      <t>Colletotrichum paranaense</t>
    </r>
    <r>
      <rPr>
        <sz val="11"/>
        <color theme="1"/>
        <rFont val="Calibri"/>
        <family val="2"/>
        <scheme val="minor"/>
      </rPr>
      <t xml:space="preserve"> IMI384185</t>
    </r>
  </si>
  <si>
    <r>
      <rPr>
        <i/>
        <sz val="11"/>
        <color theme="1"/>
        <rFont val="Calibri"/>
        <family val="2"/>
        <scheme val="minor"/>
      </rPr>
      <t>Colletotrichum phormii</t>
    </r>
    <r>
      <rPr>
        <sz val="11"/>
        <color theme="1"/>
        <rFont val="Calibri"/>
        <family val="2"/>
        <scheme val="minor"/>
      </rPr>
      <t xml:space="preserve"> CBS102054</t>
    </r>
  </si>
  <si>
    <r>
      <rPr>
        <i/>
        <sz val="11"/>
        <color theme="1"/>
        <rFont val="Calibri"/>
        <family val="2"/>
        <scheme val="minor"/>
      </rPr>
      <t>Colletotrichum salicis</t>
    </r>
    <r>
      <rPr>
        <sz val="11"/>
        <color theme="1"/>
        <rFont val="Calibri"/>
        <family val="2"/>
        <scheme val="minor"/>
      </rPr>
      <t xml:space="preserve"> CBS607.94</t>
    </r>
  </si>
  <si>
    <r>
      <rPr>
        <i/>
        <sz val="11"/>
        <color theme="1"/>
        <rFont val="Calibri"/>
        <family val="2"/>
        <scheme val="minor"/>
      </rPr>
      <t>Colletotrichum simmondsii</t>
    </r>
    <r>
      <rPr>
        <sz val="11"/>
        <color theme="1"/>
        <rFont val="Calibri"/>
        <family val="2"/>
        <scheme val="minor"/>
      </rPr>
      <t xml:space="preserve"> CBS122122</t>
    </r>
  </si>
  <si>
    <r>
      <rPr>
        <i/>
        <sz val="11"/>
        <color theme="1"/>
        <rFont val="Calibri"/>
        <family val="2"/>
        <scheme val="minor"/>
      </rPr>
      <t xml:space="preserve">Colletotrichum </t>
    </r>
    <r>
      <rPr>
        <sz val="11"/>
        <color theme="1"/>
        <rFont val="Calibri"/>
        <family val="2"/>
        <scheme val="minor"/>
      </rPr>
      <t>sp. CBS101611</t>
    </r>
  </si>
  <si>
    <r>
      <rPr>
        <i/>
        <sz val="11"/>
        <color theme="1"/>
        <rFont val="Calibri"/>
        <family val="2"/>
        <scheme val="minor"/>
      </rPr>
      <t xml:space="preserve">Colletotrichum tamarilloi </t>
    </r>
    <r>
      <rPr>
        <sz val="11"/>
        <color theme="1"/>
        <rFont val="Calibri"/>
        <family val="2"/>
        <scheme val="minor"/>
      </rPr>
      <t>CBS 129955</t>
    </r>
  </si>
  <si>
    <r>
      <rPr>
        <i/>
        <sz val="11"/>
        <color theme="1"/>
        <rFont val="Calibri"/>
        <family val="2"/>
        <scheme val="minor"/>
      </rPr>
      <t>Cryptodiaporthe</t>
    </r>
    <r>
      <rPr>
        <sz val="11"/>
        <color theme="1"/>
        <rFont val="Calibri"/>
        <family val="2"/>
        <scheme val="minor"/>
      </rPr>
      <t xml:space="preserve"> sp. AZ0812</t>
    </r>
  </si>
  <si>
    <r>
      <rPr>
        <i/>
        <sz val="11"/>
        <color theme="1"/>
        <rFont val="Calibri"/>
        <family val="2"/>
        <scheme val="minor"/>
      </rPr>
      <t>Dentiscutata erythropus</t>
    </r>
    <r>
      <rPr>
        <sz val="11"/>
        <color theme="1"/>
        <rFont val="Calibri"/>
        <family val="2"/>
        <scheme val="minor"/>
      </rPr>
      <t xml:space="preserve"> MA453B</t>
    </r>
  </si>
  <si>
    <r>
      <rPr>
        <i/>
        <sz val="11"/>
        <color theme="1"/>
        <rFont val="Calibri"/>
        <family val="2"/>
        <scheme val="minor"/>
      </rPr>
      <t>Dentiscutata heterogama</t>
    </r>
    <r>
      <rPr>
        <sz val="11"/>
        <color theme="1"/>
        <rFont val="Calibri"/>
        <family val="2"/>
        <scheme val="minor"/>
      </rPr>
      <t xml:space="preserve"> IL203A</t>
    </r>
  </si>
  <si>
    <r>
      <rPr>
        <i/>
        <sz val="11"/>
        <color theme="1"/>
        <rFont val="Calibri"/>
        <family val="2"/>
        <scheme val="minor"/>
      </rPr>
      <t>Diversispora epigaea</t>
    </r>
    <r>
      <rPr>
        <sz val="11"/>
        <color theme="1"/>
        <rFont val="Calibri"/>
        <family val="2"/>
        <scheme val="minor"/>
      </rPr>
      <t xml:space="preserve"> IT104</t>
    </r>
  </si>
  <si>
    <r>
      <rPr>
        <i/>
        <sz val="11"/>
        <color theme="1"/>
        <rFont val="Calibri"/>
        <family val="2"/>
        <scheme val="minor"/>
      </rPr>
      <t xml:space="preserve">Fusarium oxysporum </t>
    </r>
    <r>
      <rPr>
        <sz val="11"/>
        <color theme="1"/>
        <rFont val="Calibri"/>
        <family val="2"/>
        <scheme val="minor"/>
      </rPr>
      <t>f. sp. albedinis isolate 9</t>
    </r>
  </si>
  <si>
    <r>
      <rPr>
        <i/>
        <sz val="11"/>
        <color theme="1"/>
        <rFont val="Calibri"/>
        <family val="2"/>
        <scheme val="minor"/>
      </rPr>
      <t>Fusarium oxysporum</t>
    </r>
    <r>
      <rPr>
        <sz val="11"/>
        <color theme="1"/>
        <rFont val="Calibri"/>
        <family val="2"/>
        <scheme val="minor"/>
      </rPr>
      <t xml:space="preserve"> f. sp. conglutinans race 2 54008</t>
    </r>
  </si>
  <si>
    <r>
      <rPr>
        <i/>
        <sz val="11"/>
        <color theme="1"/>
        <rFont val="Calibri"/>
        <family val="2"/>
        <scheme val="minor"/>
      </rPr>
      <t>Fusarium oxysporum</t>
    </r>
    <r>
      <rPr>
        <sz val="11"/>
        <color theme="1"/>
        <rFont val="Calibri"/>
        <family val="2"/>
        <scheme val="minor"/>
      </rPr>
      <t xml:space="preserve"> f. sp. lycopersici 4287</t>
    </r>
  </si>
  <si>
    <r>
      <rPr>
        <i/>
        <sz val="11"/>
        <color theme="1"/>
        <rFont val="Calibri"/>
        <family val="2"/>
        <scheme val="minor"/>
      </rPr>
      <t>Fusarium oxysporum</t>
    </r>
    <r>
      <rPr>
        <sz val="11"/>
        <color theme="1"/>
        <rFont val="Calibri"/>
        <family val="2"/>
        <scheme val="minor"/>
      </rPr>
      <t xml:space="preserve"> f. sp. lycopersici MN25 (FoMN25) NRRL54003</t>
    </r>
  </si>
  <si>
    <r>
      <rPr>
        <i/>
        <sz val="11"/>
        <color theme="1"/>
        <rFont val="Calibri"/>
        <family val="2"/>
        <scheme val="minor"/>
      </rPr>
      <t>Fusarium oxysporum</t>
    </r>
    <r>
      <rPr>
        <sz val="11"/>
        <color theme="1"/>
        <rFont val="Calibri"/>
        <family val="2"/>
        <scheme val="minor"/>
      </rPr>
      <t xml:space="preserve"> f. sp. matthiolae PHW726</t>
    </r>
  </si>
  <si>
    <r>
      <rPr>
        <i/>
        <sz val="11"/>
        <color theme="1"/>
        <rFont val="Calibri"/>
        <family val="2"/>
        <scheme val="minor"/>
      </rPr>
      <t>Fusarium oxysporum</t>
    </r>
    <r>
      <rPr>
        <sz val="11"/>
        <color theme="1"/>
        <rFont val="Calibri"/>
        <family val="2"/>
        <scheme val="minor"/>
      </rPr>
      <t xml:space="preserve"> f. sp. melonis (FoMelon) NRRL26406</t>
    </r>
  </si>
  <si>
    <r>
      <rPr>
        <i/>
        <sz val="11"/>
        <color theme="1"/>
        <rFont val="Calibri"/>
        <family val="2"/>
        <scheme val="minor"/>
      </rPr>
      <t>Fusarium oxysporum</t>
    </r>
    <r>
      <rPr>
        <sz val="11"/>
        <color theme="1"/>
        <rFont val="Calibri"/>
        <family val="2"/>
        <scheme val="minor"/>
      </rPr>
      <t xml:space="preserve"> f. sp. pisi HDV247</t>
    </r>
  </si>
  <si>
    <r>
      <rPr>
        <i/>
        <sz val="11"/>
        <color theme="1"/>
        <rFont val="Calibri"/>
        <family val="2"/>
        <scheme val="minor"/>
      </rPr>
      <t>Fusarium oxysporum</t>
    </r>
    <r>
      <rPr>
        <sz val="11"/>
        <color theme="1"/>
        <rFont val="Calibri"/>
        <family val="2"/>
        <scheme val="minor"/>
      </rPr>
      <t xml:space="preserve"> f. sp. pisi T415</t>
    </r>
  </si>
  <si>
    <r>
      <rPr>
        <i/>
        <sz val="11"/>
        <color theme="1"/>
        <rFont val="Calibri"/>
        <family val="2"/>
        <scheme val="minor"/>
      </rPr>
      <t>Fusarium oxysporum</t>
    </r>
    <r>
      <rPr>
        <sz val="11"/>
        <color theme="1"/>
        <rFont val="Calibri"/>
        <family val="2"/>
        <scheme val="minor"/>
      </rPr>
      <t xml:space="preserve"> f. sp. raphani 54005</t>
    </r>
  </si>
  <si>
    <r>
      <rPr>
        <i/>
        <sz val="11"/>
        <color theme="1"/>
        <rFont val="Calibri"/>
        <family val="2"/>
        <scheme val="minor"/>
      </rPr>
      <t>Fusarium oxysporum</t>
    </r>
    <r>
      <rPr>
        <sz val="11"/>
        <color theme="1"/>
        <rFont val="Calibri"/>
        <family val="2"/>
        <scheme val="minor"/>
      </rPr>
      <t xml:space="preserve"> f. sp. vasinfectum 25433</t>
    </r>
  </si>
  <si>
    <r>
      <rPr>
        <i/>
        <sz val="11"/>
        <color theme="1"/>
        <rFont val="Calibri"/>
        <family val="2"/>
        <scheme val="minor"/>
      </rPr>
      <t xml:space="preserve">Fusarium oxysporum </t>
    </r>
    <r>
      <rPr>
        <sz val="11"/>
        <color theme="1"/>
        <rFont val="Calibri"/>
        <family val="2"/>
        <scheme val="minor"/>
      </rPr>
      <t>f.sp. cubense II5</t>
    </r>
  </si>
  <si>
    <r>
      <rPr>
        <i/>
        <sz val="11"/>
        <color theme="1"/>
        <rFont val="Calibri"/>
        <family val="2"/>
        <scheme val="minor"/>
      </rPr>
      <t>Fusarium oxysporum</t>
    </r>
    <r>
      <rPr>
        <sz val="11"/>
        <color theme="1"/>
        <rFont val="Calibri"/>
        <family val="2"/>
        <scheme val="minor"/>
      </rPr>
      <t xml:space="preserve"> Fo5176</t>
    </r>
  </si>
  <si>
    <r>
      <rPr>
        <i/>
        <sz val="11"/>
        <color theme="1"/>
        <rFont val="Calibri"/>
        <family val="2"/>
        <scheme val="minor"/>
      </rPr>
      <t>Fusarium oxysporum</t>
    </r>
    <r>
      <rPr>
        <sz val="11"/>
        <color theme="1"/>
        <rFont val="Calibri"/>
        <family val="2"/>
        <scheme val="minor"/>
      </rPr>
      <t xml:space="preserve"> MRC7560</t>
    </r>
  </si>
  <si>
    <r>
      <rPr>
        <i/>
        <sz val="11"/>
        <color theme="1"/>
        <rFont val="Calibri"/>
        <family val="2"/>
        <scheme val="minor"/>
      </rPr>
      <t>Fusarium proliferatum</t>
    </r>
    <r>
      <rPr>
        <sz val="11"/>
        <color theme="1"/>
        <rFont val="Calibri"/>
        <family val="2"/>
        <scheme val="minor"/>
      </rPr>
      <t xml:space="preserve"> ET1</t>
    </r>
  </si>
  <si>
    <r>
      <rPr>
        <i/>
        <sz val="11"/>
        <color theme="1"/>
        <rFont val="Calibri"/>
        <family val="2"/>
        <scheme val="minor"/>
      </rPr>
      <t>Fusarium redolens</t>
    </r>
    <r>
      <rPr>
        <sz val="11"/>
        <color theme="1"/>
        <rFont val="Calibri"/>
        <family val="2"/>
        <scheme val="minor"/>
      </rPr>
      <t xml:space="preserve"> MPI-CAGE-AT-0023</t>
    </r>
  </si>
  <si>
    <r>
      <rPr>
        <i/>
        <sz val="11"/>
        <color theme="1"/>
        <rFont val="Calibri"/>
        <family val="2"/>
        <scheme val="minor"/>
      </rPr>
      <t xml:space="preserve">Gigaspora margarita </t>
    </r>
    <r>
      <rPr>
        <sz val="11"/>
        <color theme="1"/>
        <rFont val="Calibri"/>
        <family val="2"/>
        <scheme val="minor"/>
      </rPr>
      <t>120-4_pot_B_10_14</t>
    </r>
  </si>
  <si>
    <r>
      <rPr>
        <i/>
        <sz val="11"/>
        <color theme="1"/>
        <rFont val="Calibri"/>
        <family val="2"/>
        <scheme val="minor"/>
      </rPr>
      <t>Gigaspora margarita</t>
    </r>
    <r>
      <rPr>
        <sz val="11"/>
        <color theme="1"/>
        <rFont val="Calibri"/>
        <family val="2"/>
        <scheme val="minor"/>
      </rPr>
      <t xml:space="preserve"> BEG34</t>
    </r>
  </si>
  <si>
    <r>
      <rPr>
        <i/>
        <sz val="11"/>
        <color theme="1"/>
        <rFont val="Calibri"/>
        <family val="2"/>
        <scheme val="minor"/>
      </rPr>
      <t xml:space="preserve">Gigaspora rosea </t>
    </r>
    <r>
      <rPr>
        <sz val="11"/>
        <color theme="1"/>
        <rFont val="Calibri"/>
        <family val="2"/>
        <scheme val="minor"/>
      </rPr>
      <t>DAOM194757</t>
    </r>
  </si>
  <si>
    <r>
      <rPr>
        <i/>
        <sz val="11"/>
        <color theme="1"/>
        <rFont val="Calibri"/>
        <family val="2"/>
        <scheme val="minor"/>
      </rPr>
      <t xml:space="preserve">Gigaspora rosea </t>
    </r>
    <r>
      <rPr>
        <sz val="11"/>
        <color theme="1"/>
        <rFont val="Calibri"/>
        <family val="2"/>
        <scheme val="minor"/>
      </rPr>
      <t>FL105</t>
    </r>
  </si>
  <si>
    <r>
      <rPr>
        <i/>
        <sz val="11"/>
        <color theme="1"/>
        <rFont val="Calibri"/>
        <family val="2"/>
        <scheme val="minor"/>
      </rPr>
      <t xml:space="preserve">Rhizophagus </t>
    </r>
    <r>
      <rPr>
        <sz val="11"/>
        <color theme="1"/>
        <rFont val="Calibri"/>
        <family val="2"/>
        <scheme val="minor"/>
      </rPr>
      <t>(</t>
    </r>
    <r>
      <rPr>
        <i/>
        <sz val="11"/>
        <color theme="1"/>
        <rFont val="Calibri"/>
        <family val="2"/>
        <scheme val="minor"/>
      </rPr>
      <t>Glomus</t>
    </r>
    <r>
      <rPr>
        <sz val="11"/>
        <color theme="1"/>
        <rFont val="Calibri"/>
        <family val="2"/>
        <scheme val="minor"/>
      </rPr>
      <t>)</t>
    </r>
    <r>
      <rPr>
        <i/>
        <sz val="11"/>
        <color theme="1"/>
        <rFont val="Calibri"/>
        <family val="2"/>
        <scheme val="minor"/>
      </rPr>
      <t xml:space="preserve"> cerebriforme</t>
    </r>
    <r>
      <rPr>
        <sz val="11"/>
        <color theme="1"/>
        <rFont val="Calibri"/>
        <family val="2"/>
        <scheme val="minor"/>
      </rPr>
      <t xml:space="preserve"> DAOM227022</t>
    </r>
  </si>
  <si>
    <r>
      <rPr>
        <i/>
        <sz val="11"/>
        <color theme="1"/>
        <rFont val="Calibri"/>
        <family val="2"/>
        <scheme val="minor"/>
      </rPr>
      <t>Ilyonectria europaea</t>
    </r>
    <r>
      <rPr>
        <sz val="11"/>
        <color theme="1"/>
        <rFont val="Calibri"/>
        <family val="2"/>
        <scheme val="minor"/>
      </rPr>
      <t xml:space="preserve"> PMI_82</t>
    </r>
  </si>
  <si>
    <r>
      <rPr>
        <i/>
        <sz val="11"/>
        <color theme="1"/>
        <rFont val="Calibri"/>
        <family val="2"/>
        <scheme val="minor"/>
      </rPr>
      <t>Ilyonectria robusta</t>
    </r>
    <r>
      <rPr>
        <sz val="11"/>
        <color theme="1"/>
        <rFont val="Calibri"/>
        <family val="2"/>
        <scheme val="minor"/>
      </rPr>
      <t xml:space="preserve"> PMI_751</t>
    </r>
  </si>
  <si>
    <r>
      <rPr>
        <i/>
        <sz val="11"/>
        <color theme="1"/>
        <rFont val="Calibri"/>
        <family val="2"/>
        <scheme val="minor"/>
      </rPr>
      <t>Ilyonectria</t>
    </r>
    <r>
      <rPr>
        <sz val="11"/>
        <color theme="1"/>
        <rFont val="Calibri"/>
        <family val="2"/>
        <scheme val="minor"/>
      </rPr>
      <t xml:space="preserve"> sp. MPI-CAGE-AT-0026</t>
    </r>
  </si>
  <si>
    <r>
      <rPr>
        <i/>
        <sz val="11"/>
        <color theme="1"/>
        <rFont val="Calibri"/>
        <family val="2"/>
        <scheme val="minor"/>
      </rPr>
      <t>Leptodontium</t>
    </r>
    <r>
      <rPr>
        <sz val="11"/>
        <color theme="1"/>
        <rFont val="Calibri"/>
        <family val="2"/>
        <scheme val="minor"/>
      </rPr>
      <t xml:space="preserve"> sp.  PMI_412</t>
    </r>
  </si>
  <si>
    <r>
      <rPr>
        <i/>
        <sz val="11"/>
        <color theme="1"/>
        <rFont val="Calibri"/>
        <family val="2"/>
        <scheme val="minor"/>
      </rPr>
      <t xml:space="preserve">Leptosphaeria maculans </t>
    </r>
    <r>
      <rPr>
        <sz val="11"/>
        <color theme="1"/>
        <rFont val="Calibri"/>
        <family val="2"/>
        <scheme val="minor"/>
      </rPr>
      <t>"brassicae"  v23.1.3</t>
    </r>
  </si>
  <si>
    <r>
      <rPr>
        <i/>
        <sz val="11"/>
        <color theme="1"/>
        <rFont val="Calibri"/>
        <family val="2"/>
        <scheme val="minor"/>
      </rPr>
      <t>Lizonia empirigonia</t>
    </r>
    <r>
      <rPr>
        <sz val="11"/>
        <color theme="1"/>
        <rFont val="Calibri"/>
        <family val="2"/>
        <scheme val="minor"/>
      </rPr>
      <t xml:space="preserve">  CBS542.76</t>
    </r>
  </si>
  <si>
    <r>
      <rPr>
        <i/>
        <sz val="11"/>
        <color theme="1"/>
        <rFont val="Calibri"/>
        <family val="2"/>
        <scheme val="minor"/>
      </rPr>
      <t>Macrophomina phaseolina</t>
    </r>
    <r>
      <rPr>
        <sz val="11"/>
        <color theme="1"/>
        <rFont val="Calibri"/>
        <family val="2"/>
        <scheme val="minor"/>
      </rPr>
      <t xml:space="preserve"> MPI-SDFR-AT-0080</t>
    </r>
  </si>
  <si>
    <r>
      <rPr>
        <i/>
        <sz val="11"/>
        <color theme="1"/>
        <rFont val="Calibri"/>
        <family val="2"/>
        <scheme val="minor"/>
      </rPr>
      <t>Macrophomina phaseolina</t>
    </r>
    <r>
      <rPr>
        <sz val="11"/>
        <color theme="1"/>
        <rFont val="Calibri"/>
        <family val="2"/>
        <scheme val="minor"/>
      </rPr>
      <t xml:space="preserve"> MS6</t>
    </r>
  </si>
  <si>
    <r>
      <rPr>
        <i/>
        <sz val="11"/>
        <color theme="1"/>
        <rFont val="Calibri"/>
        <family val="2"/>
        <scheme val="minor"/>
      </rPr>
      <t xml:space="preserve">Neonectria ditissima </t>
    </r>
    <r>
      <rPr>
        <sz val="11"/>
        <color theme="1"/>
        <rFont val="Calibri"/>
        <family val="2"/>
        <scheme val="minor"/>
      </rPr>
      <t>R09/05</t>
    </r>
  </si>
  <si>
    <r>
      <rPr>
        <i/>
        <sz val="11"/>
        <color theme="1"/>
        <rFont val="Calibri"/>
        <family val="2"/>
        <scheme val="minor"/>
      </rPr>
      <t>Paraglomus occultum</t>
    </r>
    <r>
      <rPr>
        <sz val="11"/>
        <color theme="1"/>
        <rFont val="Calibri"/>
        <family val="2"/>
        <scheme val="minor"/>
      </rPr>
      <t xml:space="preserve"> IA702</t>
    </r>
  </si>
  <si>
    <r>
      <rPr>
        <i/>
        <sz val="11"/>
        <color theme="1"/>
        <rFont val="Calibri"/>
        <family val="2"/>
        <scheme val="minor"/>
      </rPr>
      <t>Pyrenophora tritici-repentis</t>
    </r>
    <r>
      <rPr>
        <sz val="11"/>
        <color theme="1"/>
        <rFont val="Calibri"/>
        <family val="2"/>
        <scheme val="minor"/>
      </rPr>
      <t xml:space="preserve"> Pt-1C-BFP</t>
    </r>
  </si>
  <si>
    <r>
      <rPr>
        <i/>
        <sz val="11"/>
        <color theme="1"/>
        <rFont val="Calibri"/>
        <family val="2"/>
        <scheme val="minor"/>
      </rPr>
      <t>Racocetra fulgida</t>
    </r>
    <r>
      <rPr>
        <sz val="11"/>
        <color theme="1"/>
        <rFont val="Calibri"/>
        <family val="2"/>
        <scheme val="minor"/>
      </rPr>
      <t xml:space="preserve"> IN212</t>
    </r>
  </si>
  <si>
    <r>
      <rPr>
        <i/>
        <sz val="11"/>
        <color theme="1"/>
        <rFont val="Calibri"/>
        <family val="2"/>
        <scheme val="minor"/>
      </rPr>
      <t>Racocetra persica</t>
    </r>
    <r>
      <rPr>
        <sz val="11"/>
        <color theme="1"/>
        <rFont val="Calibri"/>
        <family val="2"/>
        <scheme val="minor"/>
      </rPr>
      <t xml:space="preserve"> MA461A</t>
    </r>
  </si>
  <si>
    <r>
      <rPr>
        <i/>
        <sz val="11"/>
        <color theme="1"/>
        <rFont val="Calibri"/>
        <family val="2"/>
        <scheme val="minor"/>
      </rPr>
      <t>Rhizophagus clarus</t>
    </r>
    <r>
      <rPr>
        <sz val="11"/>
        <color theme="1"/>
        <rFont val="Calibri"/>
        <family val="2"/>
        <scheme val="minor"/>
      </rPr>
      <t xml:space="preserve"> HR1</t>
    </r>
  </si>
  <si>
    <r>
      <rPr>
        <i/>
        <sz val="11"/>
        <color theme="1"/>
        <rFont val="Calibri"/>
        <family val="2"/>
        <scheme val="minor"/>
      </rPr>
      <t>Rhizophagus diaphanus</t>
    </r>
    <r>
      <rPr>
        <sz val="11"/>
        <color theme="1"/>
        <rFont val="Calibri"/>
        <family val="2"/>
        <scheme val="minor"/>
      </rPr>
      <t xml:space="preserve"> MUCL43196</t>
    </r>
  </si>
  <si>
    <r>
      <rPr>
        <i/>
        <sz val="11"/>
        <color theme="1"/>
        <rFont val="Calibri"/>
        <family val="2"/>
        <scheme val="minor"/>
      </rPr>
      <t xml:space="preserve">Rhizophagus irregularis </t>
    </r>
    <r>
      <rPr>
        <sz val="11"/>
        <color theme="1"/>
        <rFont val="Calibri"/>
        <family val="2"/>
        <scheme val="minor"/>
      </rPr>
      <t>4401</t>
    </r>
  </si>
  <si>
    <r>
      <rPr>
        <i/>
        <sz val="11"/>
        <color theme="1"/>
        <rFont val="Calibri"/>
        <family val="2"/>
        <scheme val="minor"/>
      </rPr>
      <t>Rhizophagus irregularis</t>
    </r>
    <r>
      <rPr>
        <sz val="11"/>
        <color theme="1"/>
        <rFont val="Calibri"/>
        <family val="2"/>
        <scheme val="minor"/>
      </rPr>
      <t xml:space="preserve"> A1</t>
    </r>
  </si>
  <si>
    <r>
      <rPr>
        <i/>
        <sz val="11"/>
        <color theme="1"/>
        <rFont val="Calibri"/>
        <family val="2"/>
        <scheme val="minor"/>
      </rPr>
      <t>Rhizophagus irregularis</t>
    </r>
    <r>
      <rPr>
        <sz val="11"/>
        <color theme="1"/>
        <rFont val="Calibri"/>
        <family val="2"/>
        <scheme val="minor"/>
      </rPr>
      <t xml:space="preserve"> A4</t>
    </r>
  </si>
  <si>
    <r>
      <rPr>
        <i/>
        <sz val="11"/>
        <color theme="1"/>
        <rFont val="Calibri"/>
        <family val="2"/>
        <scheme val="minor"/>
      </rPr>
      <t>Rhizophagus irregularis</t>
    </r>
    <r>
      <rPr>
        <sz val="11"/>
        <color theme="1"/>
        <rFont val="Calibri"/>
        <family val="2"/>
        <scheme val="minor"/>
      </rPr>
      <t xml:space="preserve"> A5</t>
    </r>
  </si>
  <si>
    <r>
      <rPr>
        <i/>
        <sz val="11"/>
        <color theme="1"/>
        <rFont val="Calibri"/>
        <family val="2"/>
        <scheme val="minor"/>
      </rPr>
      <t>Rhizophagus irregularis</t>
    </r>
    <r>
      <rPr>
        <sz val="11"/>
        <color theme="1"/>
        <rFont val="Calibri"/>
        <family val="2"/>
        <scheme val="minor"/>
      </rPr>
      <t xml:space="preserve"> B12</t>
    </r>
  </si>
  <si>
    <r>
      <rPr>
        <i/>
        <sz val="11"/>
        <color theme="1"/>
        <rFont val="Calibri"/>
        <family val="2"/>
        <scheme val="minor"/>
      </rPr>
      <t xml:space="preserve">Rhizophagus irregularis </t>
    </r>
    <r>
      <rPr>
        <sz val="11"/>
        <color theme="1"/>
        <rFont val="Calibri"/>
        <family val="2"/>
        <scheme val="minor"/>
      </rPr>
      <t>B3</t>
    </r>
  </si>
  <si>
    <r>
      <rPr>
        <i/>
        <sz val="11"/>
        <color theme="1"/>
        <rFont val="Calibri"/>
        <family val="2"/>
        <scheme val="minor"/>
      </rPr>
      <t>Rhizophagus irregularis</t>
    </r>
    <r>
      <rPr>
        <sz val="11"/>
        <color theme="1"/>
        <rFont val="Calibri"/>
        <family val="2"/>
        <scheme val="minor"/>
      </rPr>
      <t xml:space="preserve"> C2</t>
    </r>
  </si>
  <si>
    <r>
      <rPr>
        <i/>
        <sz val="11"/>
        <color theme="1"/>
        <rFont val="Calibri"/>
        <family val="2"/>
        <scheme val="minor"/>
      </rPr>
      <t>Rhizophagus irregularis</t>
    </r>
    <r>
      <rPr>
        <sz val="11"/>
        <color theme="1"/>
        <rFont val="Calibri"/>
        <family val="2"/>
        <scheme val="minor"/>
      </rPr>
      <t xml:space="preserve"> C3</t>
    </r>
  </si>
  <si>
    <r>
      <rPr>
        <i/>
        <sz val="11"/>
        <color theme="1"/>
        <rFont val="Calibri"/>
        <family val="2"/>
        <scheme val="minor"/>
      </rPr>
      <t xml:space="preserve">Rhizophagus irregularis </t>
    </r>
    <r>
      <rPr>
        <sz val="11"/>
        <color theme="1"/>
        <rFont val="Calibri"/>
        <family val="2"/>
        <scheme val="minor"/>
      </rPr>
      <t>C5</t>
    </r>
  </si>
  <si>
    <r>
      <rPr>
        <i/>
        <sz val="11"/>
        <color theme="1"/>
        <rFont val="Calibri"/>
        <family val="2"/>
        <scheme val="minor"/>
      </rPr>
      <t xml:space="preserve">Rhizophagus irregularis </t>
    </r>
    <r>
      <rPr>
        <sz val="11"/>
        <color theme="1"/>
        <rFont val="Calibri"/>
        <family val="2"/>
        <scheme val="minor"/>
      </rPr>
      <t>DAOM197198</t>
    </r>
  </si>
  <si>
    <r>
      <rPr>
        <i/>
        <sz val="11"/>
        <color theme="1"/>
        <rFont val="Calibri"/>
        <family val="2"/>
        <scheme val="minor"/>
      </rPr>
      <t>Rhynchosporium agropyri</t>
    </r>
    <r>
      <rPr>
        <sz val="11"/>
        <color theme="1"/>
        <rFont val="Calibri"/>
        <family val="2"/>
        <scheme val="minor"/>
      </rPr>
      <t xml:space="preserve">  04CH RACA61</t>
    </r>
  </si>
  <si>
    <r>
      <rPr>
        <i/>
        <sz val="11"/>
        <color theme="1"/>
        <rFont val="Calibri"/>
        <family val="2"/>
        <scheme val="minor"/>
      </rPr>
      <t>Rhynchosporium commune</t>
    </r>
    <r>
      <rPr>
        <sz val="11"/>
        <color theme="1"/>
        <rFont val="Calibri"/>
        <family val="2"/>
        <scheme val="minor"/>
      </rPr>
      <t xml:space="preserve"> UK7</t>
    </r>
  </si>
  <si>
    <r>
      <rPr>
        <i/>
        <sz val="11"/>
        <color theme="1"/>
        <rFont val="Calibri"/>
        <family val="2"/>
        <scheme val="minor"/>
      </rPr>
      <t>Rhynchosporium secalis</t>
    </r>
    <r>
      <rPr>
        <sz val="11"/>
        <color theme="1"/>
        <rFont val="Calibri"/>
        <family val="2"/>
        <scheme val="minor"/>
      </rPr>
      <t xml:space="preserve"> 02CH4 6a1</t>
    </r>
  </si>
  <si>
    <r>
      <rPr>
        <i/>
        <sz val="11"/>
        <color theme="1"/>
        <rFont val="Calibri"/>
        <family val="2"/>
        <scheme val="minor"/>
      </rPr>
      <t>Ustilaginoidea virens</t>
    </r>
    <r>
      <rPr>
        <sz val="11"/>
        <color theme="1"/>
        <rFont val="Calibri"/>
        <family val="2"/>
        <scheme val="minor"/>
      </rPr>
      <t xml:space="preserve"> Ustvir1</t>
    </r>
  </si>
  <si>
    <r>
      <rPr>
        <i/>
        <sz val="11"/>
        <color theme="1"/>
        <rFont val="Calibri"/>
        <family val="2"/>
        <scheme val="minor"/>
      </rPr>
      <t>Venturia inaequalis</t>
    </r>
    <r>
      <rPr>
        <sz val="11"/>
        <color theme="1"/>
        <rFont val="Calibri"/>
        <family val="2"/>
        <scheme val="minor"/>
      </rPr>
      <t xml:space="preserve"> 05/172</t>
    </r>
  </si>
  <si>
    <r>
      <rPr>
        <i/>
        <sz val="11"/>
        <color theme="1"/>
        <rFont val="Calibri"/>
        <family val="2"/>
        <scheme val="minor"/>
      </rPr>
      <t>Xanthoria parietina</t>
    </r>
    <r>
      <rPr>
        <sz val="11"/>
        <color theme="1"/>
        <rFont val="Calibri"/>
        <family val="2"/>
        <scheme val="minor"/>
      </rPr>
      <t xml:space="preserve"> 46-1-SA22</t>
    </r>
  </si>
  <si>
    <t>Strain</t>
  </si>
  <si>
    <t>Isolate</t>
  </si>
  <si>
    <t>SRA accession</t>
  </si>
  <si>
    <t>BUSC0 (%)</t>
  </si>
  <si>
    <t>Source</t>
  </si>
  <si>
    <t>secreted MycFOLDs</t>
  </si>
  <si>
    <t xml:space="preserve"> non-secreted MycFOLDs</t>
  </si>
  <si>
    <t>Acaulospora colombiana</t>
  </si>
  <si>
    <t>CL356</t>
  </si>
  <si>
    <t>GCA_910592055.1</t>
  </si>
  <si>
    <r>
      <t xml:space="preserve">Montoliu-Nerin </t>
    </r>
    <r>
      <rPr>
        <i/>
        <sz val="11"/>
        <color rgb="FF000000"/>
        <rFont val="Calibri"/>
        <family val="2"/>
      </rPr>
      <t>et al.</t>
    </r>
    <r>
      <rPr>
        <sz val="11"/>
        <color rgb="FF000000"/>
        <rFont val="Calibri"/>
        <family val="2"/>
      </rPr>
      <t>, 2021</t>
    </r>
  </si>
  <si>
    <t>Acaulospora morrowiae</t>
  </si>
  <si>
    <t>CL551</t>
  </si>
  <si>
    <t>GCA_910591835.1</t>
  </si>
  <si>
    <r>
      <t xml:space="preserve">Montoliu-Nerin </t>
    </r>
    <r>
      <rPr>
        <i/>
        <sz val="11"/>
        <color rgb="FF000000"/>
        <rFont val="Calibri"/>
        <family val="2"/>
      </rPr>
      <t>et al</t>
    </r>
    <r>
      <rPr>
        <sz val="11"/>
        <color rgb="FF000000"/>
        <rFont val="Calibri"/>
        <family val="2"/>
      </rPr>
      <t>., 2021</t>
    </r>
  </si>
  <si>
    <t>Ambispora gerdemannii</t>
  </si>
  <si>
    <t>MT106</t>
  </si>
  <si>
    <t>GCA_910591945.1</t>
  </si>
  <si>
    <t>Ambispora leptoticha</t>
  </si>
  <si>
    <t>FL130A</t>
  </si>
  <si>
    <t>GCA_910591765.1</t>
  </si>
  <si>
    <t>Cetraspora pellucida</t>
  </si>
  <si>
    <t>FL966</t>
  </si>
  <si>
    <t>GCA_910591915.1</t>
  </si>
  <si>
    <t>2_28_12_20_2015</t>
  </si>
  <si>
    <t>GCA_910591925.1</t>
  </si>
  <si>
    <t>Claroideoglomus candidum</t>
  </si>
  <si>
    <t>CCK_pot_B_6-9</t>
  </si>
  <si>
    <t>GCA_910592215.1</t>
  </si>
  <si>
    <t>NC172</t>
  </si>
  <si>
    <t>GCA_910592255.1</t>
  </si>
  <si>
    <t>Dentiscutata erythropus</t>
  </si>
  <si>
    <t>MA453B</t>
  </si>
  <si>
    <t>GCA_910591965.1</t>
  </si>
  <si>
    <t>Dentiscutata heterogama</t>
  </si>
  <si>
    <t>IL203A</t>
  </si>
  <si>
    <t>GCA_910591775.1</t>
  </si>
  <si>
    <t>Diversispora eburnea</t>
  </si>
  <si>
    <t>AZ414A</t>
  </si>
  <si>
    <t>GCA_910592015.1</t>
  </si>
  <si>
    <r>
      <t xml:space="preserve">Montoliu-Nerin </t>
    </r>
    <r>
      <rPr>
        <i/>
        <sz val="11"/>
        <color rgb="FF000000"/>
        <rFont val="Calibri"/>
        <family val="2"/>
      </rPr>
      <t>et al</t>
    </r>
    <r>
      <rPr>
        <sz val="11"/>
        <color rgb="FF000000"/>
        <rFont val="Calibri"/>
        <family val="2"/>
      </rPr>
      <t>.,</t>
    </r>
    <r>
      <rPr>
        <i/>
        <sz val="11"/>
        <color rgb="FF000000"/>
        <rFont val="Calibri"/>
        <family val="2"/>
      </rPr>
      <t xml:space="preserve"> </t>
    </r>
    <r>
      <rPr>
        <sz val="11"/>
        <color rgb="FF000000"/>
        <rFont val="Calibri"/>
        <family val="2"/>
      </rPr>
      <t>2021</t>
    </r>
  </si>
  <si>
    <t>Diversispora epigaea</t>
  </si>
  <si>
    <t>IT104</t>
  </si>
  <si>
    <t>GCA_003547095.1</t>
  </si>
  <si>
    <t>Funneliformis caledonium</t>
  </si>
  <si>
    <t>UK204</t>
  </si>
  <si>
    <t>GCA_910591825.1</t>
  </si>
  <si>
    <t>Funneliformis mosseae</t>
  </si>
  <si>
    <t>87-6_pot_B_2015</t>
  </si>
  <si>
    <t>GCA_910592005.1</t>
  </si>
  <si>
    <t>Montoliu-Nerin et al., 2022</t>
  </si>
  <si>
    <t>Gigaspora margarita</t>
  </si>
  <si>
    <t>BEG34</t>
  </si>
  <si>
    <t>GCA_009809945.1</t>
  </si>
  <si>
    <r>
      <t xml:space="preserve">Venice </t>
    </r>
    <r>
      <rPr>
        <i/>
        <sz val="11"/>
        <color rgb="FF000000"/>
        <rFont val="Calibri"/>
        <family val="2"/>
      </rPr>
      <t>et al</t>
    </r>
    <r>
      <rPr>
        <sz val="11"/>
        <color rgb="FF000000"/>
        <rFont val="Calibri"/>
        <family val="2"/>
      </rPr>
      <t>., 2020</t>
    </r>
  </si>
  <si>
    <t>120-4_pot_B_10_14</t>
  </si>
  <si>
    <t>GCA_910592245.1</t>
  </si>
  <si>
    <r>
      <t xml:space="preserve">Montoliu-Nerin </t>
    </r>
    <r>
      <rPr>
        <i/>
        <sz val="11"/>
        <color rgb="FF000000"/>
        <rFont val="Calibri"/>
        <family val="2"/>
      </rPr>
      <t>et al</t>
    </r>
    <r>
      <rPr>
        <sz val="11"/>
        <color rgb="FF000000"/>
        <rFont val="Calibri"/>
        <family val="2"/>
      </rPr>
      <t>., 2022</t>
    </r>
  </si>
  <si>
    <t>Gigaspora rosea</t>
  </si>
  <si>
    <t>DAOM194757</t>
  </si>
  <si>
    <t>GCA_003550325.1</t>
  </si>
  <si>
    <t>Morin et al., 2019</t>
  </si>
  <si>
    <t>FL105</t>
  </si>
  <si>
    <t>GCA_910592045.1</t>
  </si>
  <si>
    <t>Paraglomus brasilianum</t>
  </si>
  <si>
    <t>BR232B</t>
  </si>
  <si>
    <t>GCA_910592345.1</t>
  </si>
  <si>
    <t>Paraglomus occultum</t>
  </si>
  <si>
    <t>IA702</t>
  </si>
  <si>
    <t>GCA_910592205.1</t>
  </si>
  <si>
    <t>Racocetra fulgida</t>
  </si>
  <si>
    <t>IN212</t>
  </si>
  <si>
    <t>GCA_910592135.1</t>
  </si>
  <si>
    <t xml:space="preserve">Racocetra persica </t>
  </si>
  <si>
    <t>MA461A</t>
  </si>
  <si>
    <t>GCA_910592285.1</t>
  </si>
  <si>
    <t>Rhizophagus (Glomus) cerebriforme</t>
  </si>
  <si>
    <t>GCA_003550305.1</t>
  </si>
  <si>
    <t>Rhizophagus clarus</t>
  </si>
  <si>
    <t>HR1</t>
  </si>
  <si>
    <t>GCA_015698045.1</t>
  </si>
  <si>
    <r>
      <t xml:space="preserve">Kobayashi </t>
    </r>
    <r>
      <rPr>
        <i/>
        <sz val="11"/>
        <color rgb="FF000000"/>
        <rFont val="Calibri"/>
        <family val="2"/>
      </rPr>
      <t>et al</t>
    </r>
    <r>
      <rPr>
        <sz val="11"/>
        <color rgb="FF000000"/>
        <rFont val="Calibri"/>
        <family val="2"/>
      </rPr>
      <t>., 2018</t>
    </r>
  </si>
  <si>
    <t>Rhizophagus diaphanus</t>
  </si>
  <si>
    <t>MUCL43196</t>
  </si>
  <si>
    <t>GCA_003549995.1</t>
  </si>
  <si>
    <r>
      <t xml:space="preserve">Morin </t>
    </r>
    <r>
      <rPr>
        <i/>
        <sz val="11"/>
        <color rgb="FF000000"/>
        <rFont val="Calibri"/>
        <family val="2"/>
      </rPr>
      <t>et al</t>
    </r>
    <r>
      <rPr>
        <sz val="11"/>
        <color rgb="FF000000"/>
        <rFont val="Calibri"/>
        <family val="2"/>
      </rPr>
      <t>., 2019</t>
    </r>
  </si>
  <si>
    <t>Rhizophagus irregularis</t>
  </si>
  <si>
    <t>GCA_020716705.1</t>
  </si>
  <si>
    <r>
      <t xml:space="preserve">Yildirir </t>
    </r>
    <r>
      <rPr>
        <i/>
        <sz val="11"/>
        <color rgb="FF000000"/>
        <rFont val="Calibri"/>
        <family val="2"/>
      </rPr>
      <t>et al</t>
    </r>
    <r>
      <rPr>
        <sz val="11"/>
        <color rgb="FF000000"/>
        <rFont val="Calibri"/>
        <family val="2"/>
      </rPr>
      <t>., 2021</t>
    </r>
  </si>
  <si>
    <t>A1</t>
  </si>
  <si>
    <t>GCA_020716765.1</t>
  </si>
  <si>
    <r>
      <t xml:space="preserve">Yildirir </t>
    </r>
    <r>
      <rPr>
        <i/>
        <sz val="11"/>
        <color rgb="FF000000"/>
        <rFont val="Calibri"/>
        <family val="2"/>
      </rPr>
      <t>et al.</t>
    </r>
    <r>
      <rPr>
        <sz val="11"/>
        <color rgb="FF000000"/>
        <rFont val="Calibri"/>
        <family val="2"/>
      </rPr>
      <t>, 2021</t>
    </r>
  </si>
  <si>
    <t>A4</t>
  </si>
  <si>
    <t>GCA_001593145.1</t>
  </si>
  <si>
    <r>
      <t xml:space="preserve">Chen </t>
    </r>
    <r>
      <rPr>
        <i/>
        <sz val="11"/>
        <color rgb="FF000000"/>
        <rFont val="Calibri"/>
        <family val="2"/>
      </rPr>
      <t>et al</t>
    </r>
    <r>
      <rPr>
        <sz val="11"/>
        <color rgb="FF000000"/>
        <rFont val="Calibri"/>
        <family val="2"/>
      </rPr>
      <t>., 2018</t>
    </r>
  </si>
  <si>
    <t>A5</t>
  </si>
  <si>
    <t>GCA_903231485.1</t>
  </si>
  <si>
    <t>B12</t>
  </si>
  <si>
    <t>GCA_903470525.1</t>
  </si>
  <si>
    <r>
      <t xml:space="preserve">Chaturvedi </t>
    </r>
    <r>
      <rPr>
        <i/>
        <sz val="11"/>
        <color rgb="FF000000"/>
        <rFont val="Calibri"/>
        <family val="2"/>
      </rPr>
      <t>et al</t>
    </r>
    <r>
      <rPr>
        <sz val="11"/>
        <color rgb="FF000000"/>
        <rFont val="Calibri"/>
        <family val="2"/>
      </rPr>
      <t>., 2020</t>
    </r>
  </si>
  <si>
    <t>B3</t>
  </si>
  <si>
    <t>GCA_020716685.1</t>
  </si>
  <si>
    <t>GCA_020716745.1</t>
  </si>
  <si>
    <t>GCA_903189775.1</t>
  </si>
  <si>
    <t>GCA_903470595.1</t>
  </si>
  <si>
    <t xml:space="preserve">GCA_020716725.1 </t>
  </si>
  <si>
    <t>Scutellospora calospora</t>
  </si>
  <si>
    <t>AU212A</t>
  </si>
  <si>
    <t>GCA_910592325.1</t>
  </si>
  <si>
    <t>Short name</t>
  </si>
  <si>
    <t>NCBI Taxon</t>
  </si>
  <si>
    <t>Assembly length (bp)</t>
  </si>
  <si>
    <t>Number of predicted gene</t>
  </si>
  <si>
    <t xml:space="preserve">Aaosphaeria arxii CBS 175.79 </t>
  </si>
  <si>
    <t>Aaoar1</t>
  </si>
  <si>
    <t xml:space="preserve">Abortiporus biennis CIRM-BRFM 1778 </t>
  </si>
  <si>
    <t>Abobie1</t>
  </si>
  <si>
    <t xml:space="preserve">Abortiporus biennis CCBS 521 </t>
  </si>
  <si>
    <t>Abobi1</t>
  </si>
  <si>
    <t xml:space="preserve">Absidia caerulea NRRL1315 </t>
  </si>
  <si>
    <t>Abscae1</t>
  </si>
  <si>
    <t xml:space="preserve">Absidia padenii NRRL 2977 </t>
  </si>
  <si>
    <t>Chlpad1</t>
  </si>
  <si>
    <t xml:space="preserve">Absidia repens NRRL 1336 </t>
  </si>
  <si>
    <t>Absrep1</t>
  </si>
  <si>
    <t xml:space="preserve">Acaromyces ingoldii MCA 4198 </t>
  </si>
  <si>
    <t>Acain1</t>
  </si>
  <si>
    <t>Acarospora strigata CBS 132363</t>
  </si>
  <si>
    <t>Acastr1</t>
  </si>
  <si>
    <t xml:space="preserve">Acephala macrosclerotiorum EW76-UTF0540 </t>
  </si>
  <si>
    <t>Acema1</t>
  </si>
  <si>
    <t xml:space="preserve">Achaetomium strumarium CBS333.67 </t>
  </si>
  <si>
    <t>Achstr1</t>
  </si>
  <si>
    <t>Acidomyces richmondensis BFW</t>
  </si>
  <si>
    <t>Aciri1_iso</t>
  </si>
  <si>
    <t>Aciri1_meta</t>
  </si>
  <si>
    <t xml:space="preserve">Acidothrix acidophila CBS 136259 </t>
  </si>
  <si>
    <t>Aciaci1</t>
  </si>
  <si>
    <t xml:space="preserve">Acremonium alcalophilum </t>
  </si>
  <si>
    <t>Acral2</t>
  </si>
  <si>
    <t>Acremonium chrysogenum ATCC 11550</t>
  </si>
  <si>
    <t>Acrchr1</t>
  </si>
  <si>
    <t xml:space="preserve">Acremonium strictum DS1bioAY4a </t>
  </si>
  <si>
    <t>Acrst1</t>
  </si>
  <si>
    <t xml:space="preserve">Acrocalymma vagum DSE3081 </t>
  </si>
  <si>
    <t>Acrvag1</t>
  </si>
  <si>
    <t xml:space="preserve">Agaricostilbum hyphaenes  ATCC MYA-4628 </t>
  </si>
  <si>
    <t>Agahy1</t>
  </si>
  <si>
    <t xml:space="preserve">Agaricus bisporus var bisporus (H97) </t>
  </si>
  <si>
    <t>Agabi_varbisH97_2</t>
  </si>
  <si>
    <t>Agaricus bisporus var. burnettii JB137-S8</t>
  </si>
  <si>
    <t>Agabi_varbur_1</t>
  </si>
  <si>
    <t xml:space="preserve">Agrocybe pediades AH 40210 </t>
  </si>
  <si>
    <t>Agrped1</t>
  </si>
  <si>
    <t xml:space="preserve">Agrocybe praecox OKM6292 </t>
  </si>
  <si>
    <t>Agrpra2</t>
  </si>
  <si>
    <t xml:space="preserve">Aliquandostipite khaoyaiensis CBS 118232 </t>
  </si>
  <si>
    <t>Alikh1</t>
  </si>
  <si>
    <t>Allomyces macrogynus ATCC 38327</t>
  </si>
  <si>
    <t>Allma1</t>
  </si>
  <si>
    <t>Alternaria alternata ATCC11680</t>
  </si>
  <si>
    <t>Alalt1</t>
  </si>
  <si>
    <t>Alternaria alternata ATCC66891</t>
  </si>
  <si>
    <t>Alalte1</t>
  </si>
  <si>
    <t>Alternaria alternata BMP0270</t>
  </si>
  <si>
    <t>Aalte1</t>
  </si>
  <si>
    <t xml:space="preserve">Alternaria alternata MPI-PUGE-AT-0064 </t>
  </si>
  <si>
    <t>Altalt1</t>
  </si>
  <si>
    <t xml:space="preserve">Alternaria alternata SRC1lrK2f </t>
  </si>
  <si>
    <t>Altal1</t>
  </si>
  <si>
    <t>Alternaria arborescens BMP0308</t>
  </si>
  <si>
    <t>Altar1</t>
  </si>
  <si>
    <t>Alternaria brassicicola</t>
  </si>
  <si>
    <t>Altbr1</t>
  </si>
  <si>
    <t>Alternaria brassicicola ATCC96836</t>
  </si>
  <si>
    <t>Albra1</t>
  </si>
  <si>
    <t>Alternaria capsici BMP0180</t>
  </si>
  <si>
    <t>Altca1</t>
  </si>
  <si>
    <t>Alternaria carthami BMP1963</t>
  </si>
  <si>
    <t>Altcar1</t>
  </si>
  <si>
    <t>Alternaria citriarbusti BMP2343</t>
  </si>
  <si>
    <t>Altci1</t>
  </si>
  <si>
    <t>Alternaria crassa BMP0172</t>
  </si>
  <si>
    <t>Altcr1</t>
  </si>
  <si>
    <t>Alternaria dauci BMP0167</t>
  </si>
  <si>
    <t>Altda1</t>
  </si>
  <si>
    <t>Alternaria fragaria BMP3062</t>
  </si>
  <si>
    <t>Altfr1</t>
  </si>
  <si>
    <t>Alternaria gaisen BMP2338</t>
  </si>
  <si>
    <t>Altga1</t>
  </si>
  <si>
    <t>Alternaria limoniasperae BMP2335</t>
  </si>
  <si>
    <t>Altli1</t>
  </si>
  <si>
    <t>Alternaria longipes BMP0313</t>
  </si>
  <si>
    <t>Altlo1</t>
  </si>
  <si>
    <t>Alternaria macrospora BMP1949</t>
  </si>
  <si>
    <t>Altma1</t>
  </si>
  <si>
    <t>Alternaria mali BMP3063</t>
  </si>
  <si>
    <t>Amal3063</t>
  </si>
  <si>
    <t>Alternaria mali BMP3064</t>
  </si>
  <si>
    <t>Amal3064</t>
  </si>
  <si>
    <t>Alternaria porri BMP0178</t>
  </si>
  <si>
    <t>Altpo1</t>
  </si>
  <si>
    <t xml:space="preserve">Alternaria rosae MPI-PUGE-AT-0040 </t>
  </si>
  <si>
    <t>Altro1</t>
  </si>
  <si>
    <t>Alternaria solani BMP0185</t>
  </si>
  <si>
    <t>Altso1</t>
  </si>
  <si>
    <t xml:space="preserve">Alternaria sp. UNIPAMPA012 </t>
  </si>
  <si>
    <t>Altsp012_1</t>
  </si>
  <si>
    <t xml:space="preserve">Alternaria sp. UNIPAMPA017 </t>
  </si>
  <si>
    <t>Altsp017_1</t>
  </si>
  <si>
    <t>Alternaria tangelonis BMP2327</t>
  </si>
  <si>
    <t>Altta1</t>
  </si>
  <si>
    <t>Alternaria tenuissima BMP0304</t>
  </si>
  <si>
    <t>Altte1</t>
  </si>
  <si>
    <t>Alternaria tomatophila BMP2032</t>
  </si>
  <si>
    <t>Alttom1</t>
  </si>
  <si>
    <t xml:space="preserve">Amanita muscaria Koide </t>
  </si>
  <si>
    <t>Amamu1</t>
  </si>
  <si>
    <t xml:space="preserve">Amanita muscaria var. formosa 2016PMI152 </t>
  </si>
  <si>
    <t>Amaapr1</t>
  </si>
  <si>
    <t xml:space="preserve">Amanita rubescens P?ilba </t>
  </si>
  <si>
    <t>Amarub1</t>
  </si>
  <si>
    <t xml:space="preserve">Amanita thiersii Skay4041 </t>
  </si>
  <si>
    <t>Amath1</t>
  </si>
  <si>
    <t>Ambrosiozyma philentoma NRRL Y-7523</t>
  </si>
  <si>
    <t>Ambph1</t>
  </si>
  <si>
    <t xml:space="preserve">Amniculicola lignicola CBS 123094 </t>
  </si>
  <si>
    <t>Amnli1</t>
  </si>
  <si>
    <t xml:space="preserve">Amorphotheca resinae </t>
  </si>
  <si>
    <t>Amore1</t>
  </si>
  <si>
    <t xml:space="preserve">Ampelomyces quisqualis HMLAC05119 </t>
  </si>
  <si>
    <t>Ampqui1</t>
  </si>
  <si>
    <t>Amphiamblys sp. WSBS2006</t>
  </si>
  <si>
    <t>AmpWSBS2006_1</t>
  </si>
  <si>
    <t xml:space="preserve">Amylocarpus encephaloides TRa018bII </t>
  </si>
  <si>
    <t>Amyenc1</t>
  </si>
  <si>
    <t xml:space="preserve">Amylocorticium subincarnatum OMC1654 </t>
  </si>
  <si>
    <t>Amysub1</t>
  </si>
  <si>
    <t xml:space="preserve">Amylocystis lapponica SKaAmylap13 </t>
  </si>
  <si>
    <t>Amylap1_1</t>
  </si>
  <si>
    <t xml:space="preserve">Amylomyces rouxii NRRL 5866 </t>
  </si>
  <si>
    <t>Amyrou1</t>
  </si>
  <si>
    <t xml:space="preserve">Amylostereum chailletii DWAch2 </t>
  </si>
  <si>
    <t>Amycha1</t>
  </si>
  <si>
    <t xml:space="preserve">Anaeromyces robustus </t>
  </si>
  <si>
    <t>Anasp1</t>
  </si>
  <si>
    <t xml:space="preserve">Annulohypoxylon bovei var. microspora CBS 124037 </t>
  </si>
  <si>
    <t>Annbov1</t>
  </si>
  <si>
    <t xml:space="preserve">Annulohypoxylon maeteangense CBS 123835 </t>
  </si>
  <si>
    <t>Annmae1</t>
  </si>
  <si>
    <t xml:space="preserve">Annulohypoxylon minutellum CBS 135445 </t>
  </si>
  <si>
    <t>Annmin1</t>
  </si>
  <si>
    <t xml:space="preserve">Annulohypoxylon moriforme CBS 123579 </t>
  </si>
  <si>
    <t>Annmor1</t>
  </si>
  <si>
    <t xml:space="preserve">Annulohypoxylon nitens CBS 120705 </t>
  </si>
  <si>
    <t>Annnit1</t>
  </si>
  <si>
    <t xml:space="preserve">Annulohypoxylon sp. FL0455 </t>
  </si>
  <si>
    <t>AnFL0455</t>
  </si>
  <si>
    <t xml:space="preserve">Annulohypoxylon stygium FL0470 </t>
  </si>
  <si>
    <t>Annsty1</t>
  </si>
  <si>
    <t xml:space="preserve">Annulohypoxylon truncatum CBS 140777 </t>
  </si>
  <si>
    <t>Anntru1</t>
  </si>
  <si>
    <t xml:space="preserve">Anomoloma albolutescens OMC1655 </t>
  </si>
  <si>
    <t>Anoalb1</t>
  </si>
  <si>
    <t xml:space="preserve">Anomoporia bombycina ATCC 64506 </t>
  </si>
  <si>
    <t>Anobom1</t>
  </si>
  <si>
    <t xml:space="preserve">Anomoporia kamtschatica OMC1758 </t>
  </si>
  <si>
    <t>Anokam1</t>
  </si>
  <si>
    <t xml:space="preserve">Anomoporia myceliosa MJL 4413 </t>
  </si>
  <si>
    <t>Anomyc1</t>
  </si>
  <si>
    <t xml:space="preserve">Anthostoma avocetta NRRL 3190 </t>
  </si>
  <si>
    <t>Antav1</t>
  </si>
  <si>
    <t xml:space="preserve">Anthostomella leucospermi CBS110126 </t>
  </si>
  <si>
    <t>Antleu1</t>
  </si>
  <si>
    <t xml:space="preserve">Anthostomella tomicoides 1013 </t>
  </si>
  <si>
    <t>Anttom1</t>
  </si>
  <si>
    <t>Antonospora locustae HM-2013</t>
  </si>
  <si>
    <t>Antlo1</t>
  </si>
  <si>
    <t xml:space="preserve">Antrodia serialis Sig1Antser10 </t>
  </si>
  <si>
    <t>Antser1</t>
  </si>
  <si>
    <t xml:space="preserve">Antrodia sinuosa LB1 </t>
  </si>
  <si>
    <t>Antsi1</t>
  </si>
  <si>
    <t xml:space="preserve">Antrodiella citrinella FBCC 969 </t>
  </si>
  <si>
    <t>Antcit1</t>
  </si>
  <si>
    <t xml:space="preserve">Aphanobasidium pseudotsugae OMC1630 </t>
  </si>
  <si>
    <t>Aphpse1</t>
  </si>
  <si>
    <t xml:space="preserve">Apiosordaria backusii CBS 540.89 </t>
  </si>
  <si>
    <t>Apibac1</t>
  </si>
  <si>
    <t xml:space="preserve">Apiospora montagnei NRRL 25634 </t>
  </si>
  <si>
    <t>Apimo1</t>
  </si>
  <si>
    <t xml:space="preserve">Aplosporella prunicola CBS 121.167 </t>
  </si>
  <si>
    <t>Aplpr1</t>
  </si>
  <si>
    <t xml:space="preserve">Apodospora peruviana CBS 118394 </t>
  </si>
  <si>
    <t>Apope1</t>
  </si>
  <si>
    <t>Aporpium caryae L-13461</t>
  </si>
  <si>
    <t>Elmca1</t>
  </si>
  <si>
    <t xml:space="preserve">Aquilomyces patris DSE4099 </t>
  </si>
  <si>
    <t>Aqupat1</t>
  </si>
  <si>
    <t xml:space="preserve">Armillaria borealis FPL87.14 </t>
  </si>
  <si>
    <t>Armbor1</t>
  </si>
  <si>
    <t>Armillaria cepistipes B5</t>
  </si>
  <si>
    <t>Armcep1</t>
  </si>
  <si>
    <t xml:space="preserve">Armillaria ectypa FPL83.16 </t>
  </si>
  <si>
    <t>Armect1</t>
  </si>
  <si>
    <t xml:space="preserve">Armillaria fumosa CBS 122221 </t>
  </si>
  <si>
    <t>Armfum1</t>
  </si>
  <si>
    <t xml:space="preserve">Armillaria gallica 21-2 </t>
  </si>
  <si>
    <t>Armga1</t>
  </si>
  <si>
    <t xml:space="preserve">Armillaria luteobubalina HWK02 </t>
  </si>
  <si>
    <t>Armlut1</t>
  </si>
  <si>
    <t>Armillaria mellea DSM 3731</t>
  </si>
  <si>
    <t>Armme1_1</t>
  </si>
  <si>
    <t xml:space="preserve">Armillaria mellea ELDO17 </t>
  </si>
  <si>
    <t>Armmel1</t>
  </si>
  <si>
    <t xml:space="preserve">Armillaria nabsnona CMW6904 </t>
  </si>
  <si>
    <t>Armnab1</t>
  </si>
  <si>
    <t xml:space="preserve">Armillaria novae-zelandiae 2840 </t>
  </si>
  <si>
    <t>Armnov1</t>
  </si>
  <si>
    <t>Armillaria ostoyae C18/9</t>
  </si>
  <si>
    <t>Armosto1</t>
  </si>
  <si>
    <t xml:space="preserve">Armillaria solidipes 28-4 </t>
  </si>
  <si>
    <t>Armost1</t>
  </si>
  <si>
    <t xml:space="preserve">Armillaria tabescens CCBAS 213 </t>
  </si>
  <si>
    <t>Armtab1</t>
  </si>
  <si>
    <t xml:space="preserve">Arthroascus fermentans 17710 </t>
  </si>
  <si>
    <t>Artfe1_2</t>
  </si>
  <si>
    <t>Arthrobotrys oligospora ATCC 24927</t>
  </si>
  <si>
    <t>Artol1</t>
  </si>
  <si>
    <t>Arthroderma benhamiae CBS 112371</t>
  </si>
  <si>
    <t>Artbe1</t>
  </si>
  <si>
    <t xml:space="preserve">Artolenzites elegans CIRM-BRFM 1122 </t>
  </si>
  <si>
    <t>Artele1122_1</t>
  </si>
  <si>
    <t xml:space="preserve">Artolenzites elegans CIRM-BRFM 1663 </t>
  </si>
  <si>
    <t>Artel1</t>
  </si>
  <si>
    <t xml:space="preserve">Artomyces pyxidatus HHB10654 </t>
  </si>
  <si>
    <t>Clapy1</t>
  </si>
  <si>
    <t xml:space="preserve">Ascobolus immersus RN42 </t>
  </si>
  <si>
    <t>Ascim1</t>
  </si>
  <si>
    <t>Ascochyta rabiei ArDII</t>
  </si>
  <si>
    <t>Ascocoryne sarcoides NRRL50072</t>
  </si>
  <si>
    <t>Ascsa1</t>
  </si>
  <si>
    <t xml:space="preserve">Ascodesmis nigricans CBS 389.68 </t>
  </si>
  <si>
    <t>Ascni1</t>
  </si>
  <si>
    <t xml:space="preserve">Ascoidea rubescens NRRL Y17699 </t>
  </si>
  <si>
    <t>Ascru1</t>
  </si>
  <si>
    <t>Ascosphaera apis ARSEF 7405</t>
  </si>
  <si>
    <t>Ascap1</t>
  </si>
  <si>
    <t xml:space="preserve">Aspergillus acristatulus CBS 119.55 </t>
  </si>
  <si>
    <t>Aspacri1</t>
  </si>
  <si>
    <t xml:space="preserve">Aspergillus aculeatinus CBS 121060 </t>
  </si>
  <si>
    <t>Aspacu1</t>
  </si>
  <si>
    <t>Aspergillus aculeatus ATCC16872 v1.1</t>
  </si>
  <si>
    <t>Aspac1</t>
  </si>
  <si>
    <t xml:space="preserve">Aspergillus affinis CBS 129190 </t>
  </si>
  <si>
    <t>Aspaff1</t>
  </si>
  <si>
    <t xml:space="preserve">Aspergillus alabamensis </t>
  </si>
  <si>
    <t>Aspala1</t>
  </si>
  <si>
    <t xml:space="preserve">Aspergillus albertensis </t>
  </si>
  <si>
    <t>Aspalbe1</t>
  </si>
  <si>
    <t xml:space="preserve">Aspergillus allahabadii </t>
  </si>
  <si>
    <t>Aspall1</t>
  </si>
  <si>
    <t xml:space="preserve">Aspergillus alliaceus CBS 536.65 </t>
  </si>
  <si>
    <t>Aspalli1</t>
  </si>
  <si>
    <t xml:space="preserve">Aspergillus ambiguus </t>
  </si>
  <si>
    <t>Aspamb1</t>
  </si>
  <si>
    <t xml:space="preserve">Aspergillus amoeneus CBS 111.32 </t>
  </si>
  <si>
    <t>Aspamoe1</t>
  </si>
  <si>
    <t xml:space="preserve">Aspergillus amylovorus CBS 600.67 </t>
  </si>
  <si>
    <t>Aspamy1</t>
  </si>
  <si>
    <t xml:space="preserve">Aspergillus arachidicola </t>
  </si>
  <si>
    <t>Aspara19utr</t>
  </si>
  <si>
    <t xml:space="preserve">Aspergillus arxii CBS 52583 </t>
  </si>
  <si>
    <t>Asparx1</t>
  </si>
  <si>
    <t xml:space="preserve">Aspergillus assulatus CBS 27911 </t>
  </si>
  <si>
    <t>Aspass1</t>
  </si>
  <si>
    <t xml:space="preserve">Aspergillus astellatus </t>
  </si>
  <si>
    <t>Aspaste1</t>
  </si>
  <si>
    <t xml:space="preserve">Aspergillus aurantiobrunneus CBS 465.65 </t>
  </si>
  <si>
    <t>Aspaura1</t>
  </si>
  <si>
    <t xml:space="preserve">Aspergillus aureofulgens IBT 27100 </t>
  </si>
  <si>
    <t>Aspaurful1</t>
  </si>
  <si>
    <t xml:space="preserve">Aspergillus aureolatus CBS 190.65 </t>
  </si>
  <si>
    <t>Aspaurlat1</t>
  </si>
  <si>
    <t xml:space="preserve">Aspergillus aureoluteus CBS 105.55 </t>
  </si>
  <si>
    <t>Aspaurlut1</t>
  </si>
  <si>
    <t xml:space="preserve">Aspergillus aureoterreus </t>
  </si>
  <si>
    <t>Aspaur1</t>
  </si>
  <si>
    <t xml:space="preserve">Aspergillus avenaceus IBT 18842 </t>
  </si>
  <si>
    <t>Aspave1</t>
  </si>
  <si>
    <t xml:space="preserve">Aspergillus bertholletius IBT 29228 </t>
  </si>
  <si>
    <t>Aspber1</t>
  </si>
  <si>
    <t xml:space="preserve">Aspergillus biplanus CBS 468.65 </t>
  </si>
  <si>
    <t>Aspbip1</t>
  </si>
  <si>
    <t xml:space="preserve">Aspergillus bisporus CBS 707.71 </t>
  </si>
  <si>
    <t>Aspbisp1</t>
  </si>
  <si>
    <t>Aspergillus bombycis NRRL 26010</t>
  </si>
  <si>
    <t>Aspbom1</t>
  </si>
  <si>
    <t xml:space="preserve">Aspergillus botucatensis CBS 114221 </t>
  </si>
  <si>
    <t>Aspbot1</t>
  </si>
  <si>
    <t xml:space="preserve">Aspergillus brasiliensis </t>
  </si>
  <si>
    <t>Aspbr1</t>
  </si>
  <si>
    <t xml:space="preserve">Aspergillus brevijanus CBS 111.46 </t>
  </si>
  <si>
    <t>Aspbrev1</t>
  </si>
  <si>
    <t xml:space="preserve">Aspergillus brevipes CBS 118.53 </t>
  </si>
  <si>
    <t xml:space="preserve">Aspergillus brunneoviolaceus CBS 621.78 </t>
  </si>
  <si>
    <t>Aspbru1</t>
  </si>
  <si>
    <t xml:space="preserve">Aspergillus caelatus CBS 763.97 </t>
  </si>
  <si>
    <t>Aspcae1</t>
  </si>
  <si>
    <t>Aspergillus calidoustus</t>
  </si>
  <si>
    <t>Aspcal1</t>
  </si>
  <si>
    <t xml:space="preserve">Aspergillus californicus CBS 123895 </t>
  </si>
  <si>
    <t>Aspcalif1</t>
  </si>
  <si>
    <t xml:space="preserve">Aspergillus campestris IBT 28561 </t>
  </si>
  <si>
    <t>Aspcam1</t>
  </si>
  <si>
    <t xml:space="preserve">Aspergillus candidus CBS 102.13 </t>
  </si>
  <si>
    <t>Aspcand1</t>
  </si>
  <si>
    <t xml:space="preserve">Aspergillus caninus CBS 128032 </t>
  </si>
  <si>
    <t>Aspcanin1</t>
  </si>
  <si>
    <t xml:space="preserve">Aspergillus capensis CBS 138188 </t>
  </si>
  <si>
    <t>Aspcap1</t>
  </si>
  <si>
    <t>Aspergillus carbonarius ITEM 5010 v3</t>
  </si>
  <si>
    <t>Aspca3</t>
  </si>
  <si>
    <t xml:space="preserve">Aspergillus carlsbadensis CBS 123894 </t>
  </si>
  <si>
    <t>Aspcar1</t>
  </si>
  <si>
    <t xml:space="preserve">Aspergillus cervinus CBS 196.64 </t>
  </si>
  <si>
    <t>Aspcer1</t>
  </si>
  <si>
    <t xml:space="preserve">Aspergillus chevalieri CBS 522.65 </t>
  </si>
  <si>
    <t>Aspchev1</t>
  </si>
  <si>
    <t xml:space="preserve">Aspergillus chrysellus CBS 472.65 </t>
  </si>
  <si>
    <t>Aspchr1</t>
  </si>
  <si>
    <t xml:space="preserve">Aspergillus clavatonanicus </t>
  </si>
  <si>
    <t>Aspcla1</t>
  </si>
  <si>
    <t>Aspergillus clavatus NRRL 1 from AspGD</t>
  </si>
  <si>
    <t>Aspcl1</t>
  </si>
  <si>
    <t xml:space="preserve">Aspergillus cleistominutus CBS 200.75 </t>
  </si>
  <si>
    <t>Aspcle1</t>
  </si>
  <si>
    <t xml:space="preserve">Aspergillus coreanus CBS 117059 </t>
  </si>
  <si>
    <t>Aspcorea1</t>
  </si>
  <si>
    <t xml:space="preserve">Aspergillus coremiiformis CBS 553.77 </t>
  </si>
  <si>
    <t>Aspcor1</t>
  </si>
  <si>
    <t xml:space="preserve">Aspergillus costaricaensis CBS 115574 </t>
  </si>
  <si>
    <t>Aspcos1</t>
  </si>
  <si>
    <t xml:space="preserve">Aspergillus costiformis CBS 101749 </t>
  </si>
  <si>
    <t>Aspcost1</t>
  </si>
  <si>
    <t xml:space="preserve">Aspergillus creber IBT 32277 </t>
  </si>
  <si>
    <t>Aspcreb1</t>
  </si>
  <si>
    <t xml:space="preserve">Aspergillus cretensis CBS 112802 </t>
  </si>
  <si>
    <t>Aspcre1</t>
  </si>
  <si>
    <t>Aspergillus cristatus GZAAS20.1005</t>
  </si>
  <si>
    <t>Aspcri1</t>
  </si>
  <si>
    <t xml:space="preserve">Aspergillus crustosus CBS 478.65 </t>
  </si>
  <si>
    <t>Aspcru1</t>
  </si>
  <si>
    <t xml:space="preserve">Aspergillus cumulatus DTO 311-F5 </t>
  </si>
  <si>
    <t>Aspcu1</t>
  </si>
  <si>
    <t xml:space="preserve">Aspergillus dentatus CBS 114.63 </t>
  </si>
  <si>
    <t>Aspden1</t>
  </si>
  <si>
    <t xml:space="preserve">Aspergillus desertorum CBS 653.73 </t>
  </si>
  <si>
    <t>Aspdese1</t>
  </si>
  <si>
    <t xml:space="preserve">Aspergillus dromiae CBS 140633 </t>
  </si>
  <si>
    <t>Aspdro1</t>
  </si>
  <si>
    <t xml:space="preserve">Aspergillus duricaulis CBS 481.65 </t>
  </si>
  <si>
    <t>Aspdur1</t>
  </si>
  <si>
    <t xml:space="preserve">Aspergillus egyptiacus CBS 656.73 </t>
  </si>
  <si>
    <t>Aspegy1</t>
  </si>
  <si>
    <t xml:space="preserve">Aspergillus elegans CBS 116.39 </t>
  </si>
  <si>
    <t>Aspele1</t>
  </si>
  <si>
    <t xml:space="preserve">Aspergillus ellipticus CBS 707.79 </t>
  </si>
  <si>
    <t>Aspell1</t>
  </si>
  <si>
    <t xml:space="preserve">Aspergillus eucalypticola CBS 122712 </t>
  </si>
  <si>
    <t>Aspeuc1</t>
  </si>
  <si>
    <t xml:space="preserve">Aspergillus falconensis CBS 271.91 </t>
  </si>
  <si>
    <t>Aspfalc1</t>
  </si>
  <si>
    <t xml:space="preserve">Aspergillus ferenczii CBS 121594 </t>
  </si>
  <si>
    <t>Aspfer1</t>
  </si>
  <si>
    <t xml:space="preserve">Aspergillus fijiensis CBS 313.89 </t>
  </si>
  <si>
    <t>Aspfij1</t>
  </si>
  <si>
    <t xml:space="preserve">Aspergillus filifera CBS 114510 </t>
  </si>
  <si>
    <t>Aspfili1</t>
  </si>
  <si>
    <t xml:space="preserve">Aspergillus flavipes CBS 22552 </t>
  </si>
  <si>
    <t>Aspfla1</t>
  </si>
  <si>
    <t>Aspergillus flavus NRRL3357</t>
  </si>
  <si>
    <t>Aspfl1</t>
  </si>
  <si>
    <t xml:space="preserve">Aspergillus flavus NRRL3357 </t>
  </si>
  <si>
    <t>Aspfl2_3</t>
  </si>
  <si>
    <t xml:space="preserve">Aspergillus floccosus CBS 116.37 </t>
  </si>
  <si>
    <t>Aspflo1</t>
  </si>
  <si>
    <t xml:space="preserve">Aspergillus flocculosus </t>
  </si>
  <si>
    <t>Aspfloc1</t>
  </si>
  <si>
    <t xml:space="preserve">Aspergillus floridensis DTO 198-A8 </t>
  </si>
  <si>
    <t>Aspflor1</t>
  </si>
  <si>
    <t xml:space="preserve">Aspergillus foveolata CBS 279.81 </t>
  </si>
  <si>
    <t>Aspfove1</t>
  </si>
  <si>
    <t xml:space="preserve">Aspergillus frequens CBS 586.65 </t>
  </si>
  <si>
    <t>Aspfre1</t>
  </si>
  <si>
    <t xml:space="preserve">Aspergillus fructiculosus </t>
  </si>
  <si>
    <t>Aspfru1</t>
  </si>
  <si>
    <t xml:space="preserve">Aspergillus fumigatiaffinis CBS 117186 </t>
  </si>
  <si>
    <t>Aspfumig1</t>
  </si>
  <si>
    <t>Aspergillus fumigatus A1163</t>
  </si>
  <si>
    <t>Aspfu_A1163_1</t>
  </si>
  <si>
    <t>Aspergillus fumigatus Af293 from AspGD</t>
  </si>
  <si>
    <t>Aspfu1</t>
  </si>
  <si>
    <t xml:space="preserve">Aspergillus fumisynnematus IBT 28474 </t>
  </si>
  <si>
    <t>Aspfumis1</t>
  </si>
  <si>
    <t xml:space="preserve">Aspergillus funiculosus CBS 116.56 </t>
  </si>
  <si>
    <t>Aspfuni1</t>
  </si>
  <si>
    <t xml:space="preserve">Aspergillus galapagensis CBS 117522 </t>
  </si>
  <si>
    <t>Aspgal1</t>
  </si>
  <si>
    <t xml:space="preserve">Aspergillus germanicus CBS 123887 </t>
  </si>
  <si>
    <t>Aspger1</t>
  </si>
  <si>
    <t xml:space="preserve">Aspergillus giganteus CBS 515.65 </t>
  </si>
  <si>
    <t>Aspgig1</t>
  </si>
  <si>
    <t xml:space="preserve">Aspergillus glaucus </t>
  </si>
  <si>
    <t>Aspgl1</t>
  </si>
  <si>
    <t xml:space="preserve">Aspergillus granulosus CBS 588.65 </t>
  </si>
  <si>
    <t>Aspgra1</t>
  </si>
  <si>
    <t xml:space="preserve">Aspergillus haitiensis CBS 468.91 </t>
  </si>
  <si>
    <t>Asphai1</t>
  </si>
  <si>
    <t xml:space="preserve">Aspergillus heteromorphus CBS 117.55 </t>
  </si>
  <si>
    <t>Asphet1</t>
  </si>
  <si>
    <t xml:space="preserve">Aspergillus heterothallicus CBS 489.65 </t>
  </si>
  <si>
    <t>Asphethal1</t>
  </si>
  <si>
    <t xml:space="preserve">Aspergillus hiratsukae CBS 294.93 </t>
  </si>
  <si>
    <t>Asphir1</t>
  </si>
  <si>
    <t xml:space="preserve">Aspergillus homomorphus CBS 101889 </t>
  </si>
  <si>
    <t>Asphom1</t>
  </si>
  <si>
    <t xml:space="preserve">Aspergillus ibericus CBS 121593 </t>
  </si>
  <si>
    <t>Aspibe1</t>
  </si>
  <si>
    <t xml:space="preserve">Aspergillus igneus CBS 466.65 </t>
  </si>
  <si>
    <t>Aspign1</t>
  </si>
  <si>
    <t xml:space="preserve">Aspergillus iizukae CBS 541.69 </t>
  </si>
  <si>
    <t>Aspiiz1</t>
  </si>
  <si>
    <t xml:space="preserve">Aspergillus implicatus CBS 484.95 </t>
  </si>
  <si>
    <t>Aspimp1</t>
  </si>
  <si>
    <t xml:space="preserve">Aspergillus indicus </t>
  </si>
  <si>
    <t>Aspind2_1</t>
  </si>
  <si>
    <t xml:space="preserve">Aspergillus indologenus CBS 114.80 </t>
  </si>
  <si>
    <t>Aspind1</t>
  </si>
  <si>
    <t xml:space="preserve">Aspergillus insolitus CBS 384.61 </t>
  </si>
  <si>
    <t>Aspinso1</t>
  </si>
  <si>
    <t xml:space="preserve">Aspergillus insuetus CBS 107.25 </t>
  </si>
  <si>
    <t>Aspins1</t>
  </si>
  <si>
    <t xml:space="preserve">Aspergillus japonicus CBS 114.51 </t>
  </si>
  <si>
    <t>Aspjap1</t>
  </si>
  <si>
    <t xml:space="preserve">Aspergillus karnatakaensis CBS 102800 </t>
  </si>
  <si>
    <t>Aspkar1</t>
  </si>
  <si>
    <t>Aspergillus kawachii IFO 4308</t>
  </si>
  <si>
    <t>Aspka1_1</t>
  </si>
  <si>
    <t xml:space="preserve">Aspergillus keveii CBS 209.92 </t>
  </si>
  <si>
    <t>Aspkev1</t>
  </si>
  <si>
    <t xml:space="preserve">Aspergillus laciniosus CBS 117721 </t>
  </si>
  <si>
    <t>Asplaci1</t>
  </si>
  <si>
    <t xml:space="preserve">Aspergillus lentulus CBS 117885 </t>
  </si>
  <si>
    <t>Asplen1</t>
  </si>
  <si>
    <t xml:space="preserve">Aspergillus leporis CBS 151.66 </t>
  </si>
  <si>
    <t>Asplep1</t>
  </si>
  <si>
    <t xml:space="preserve">Aspergillus longivesica </t>
  </si>
  <si>
    <t>Asplon1</t>
  </si>
  <si>
    <t xml:space="preserve">Aspergillus luchuensis CBS 106.47 </t>
  </si>
  <si>
    <t>Aspfo1</t>
  </si>
  <si>
    <t xml:space="preserve">Aspergillus lucknowensis CBS 449.75 </t>
  </si>
  <si>
    <t>Aspluc1</t>
  </si>
  <si>
    <t xml:space="preserve">Aspergillus luppii CBS 653.74 </t>
  </si>
  <si>
    <t>Asplup1</t>
  </si>
  <si>
    <t xml:space="preserve">Aspergillus microcysticus CBS 120.58 </t>
  </si>
  <si>
    <t>Aspmic1</t>
  </si>
  <si>
    <t xml:space="preserve">Aspergillus minisclerotigenes CBS 117635 </t>
  </si>
  <si>
    <t>Aspmin1</t>
  </si>
  <si>
    <t xml:space="preserve">Aspergillus miraensis CBS 140625 </t>
  </si>
  <si>
    <t>Aspmir1</t>
  </si>
  <si>
    <t xml:space="preserve">Aspergillus multicolor </t>
  </si>
  <si>
    <t>Aspmul1_1</t>
  </si>
  <si>
    <t xml:space="preserve">Aspergillus multiplicatus CBS 646958 </t>
  </si>
  <si>
    <t>Aspmult1</t>
  </si>
  <si>
    <t xml:space="preserve">Aspergillus muricatus </t>
  </si>
  <si>
    <t>Aspmuri1</t>
  </si>
  <si>
    <t xml:space="preserve">Aspergillus nakazawae </t>
  </si>
  <si>
    <t>Aspnaka1</t>
  </si>
  <si>
    <t xml:space="preserve">Aspergillus navahoensis </t>
  </si>
  <si>
    <t>Aspnav1_1</t>
  </si>
  <si>
    <t xml:space="preserve">Aspergillus neoauricomus CBS112787 </t>
  </si>
  <si>
    <t>Aspneoa1</t>
  </si>
  <si>
    <t xml:space="preserve">Aspergillus neoconicus CBS 233.90 </t>
  </si>
  <si>
    <t>Aspneoc1</t>
  </si>
  <si>
    <t xml:space="preserve">Aspergillus neoechinulatus CBS120.55 </t>
  </si>
  <si>
    <t>Aspne1</t>
  </si>
  <si>
    <t xml:space="preserve">Aspergillus neoflavipes CBS 260.73 </t>
  </si>
  <si>
    <t>Aspneof1</t>
  </si>
  <si>
    <t xml:space="preserve">Aspergillus neoindicus CBS 444.75 </t>
  </si>
  <si>
    <t>Aspneoi1</t>
  </si>
  <si>
    <t xml:space="preserve">Aspergillus neoniger CBS 115656 </t>
  </si>
  <si>
    <t>Aspneo1</t>
  </si>
  <si>
    <t xml:space="preserve">Aspergillus neowarcupii IBT 29024 </t>
  </si>
  <si>
    <t>Aspneow1</t>
  </si>
  <si>
    <t>Aspergillus nidulans</t>
  </si>
  <si>
    <t>Aspnid1</t>
  </si>
  <si>
    <t xml:space="preserve">Aspergillus niger (lacticoffeatus) CBS 101883 </t>
  </si>
  <si>
    <t>Asplac1</t>
  </si>
  <si>
    <t xml:space="preserve">Aspergillus niger (phoenicis Corda) Thom ATCC 13157 </t>
  </si>
  <si>
    <t>Aspph1</t>
  </si>
  <si>
    <t xml:space="preserve">Aspergillus niger ATCC 1015 </t>
  </si>
  <si>
    <t>Aspni7</t>
  </si>
  <si>
    <t>Aspergillus niger CBS 513.88</t>
  </si>
  <si>
    <t>Aspni_DSM_1</t>
  </si>
  <si>
    <t>Aspergillus niger NRRL3</t>
  </si>
  <si>
    <t>Aspni_NRRL3_1</t>
  </si>
  <si>
    <t xml:space="preserve">Aspergillus niger van Tieghem ATCC 13496 </t>
  </si>
  <si>
    <t>Aspni_bvT_1</t>
  </si>
  <si>
    <t xml:space="preserve">Aspergillus nishimurae IFM 54133 </t>
  </si>
  <si>
    <t>Aspnis1</t>
  </si>
  <si>
    <t xml:space="preserve">Aspergillus nomius IBT 12657 </t>
  </si>
  <si>
    <t>Aspnom1</t>
  </si>
  <si>
    <t>Aspergillus nomius NRRL 13137</t>
  </si>
  <si>
    <t>Aspnom13137_1</t>
  </si>
  <si>
    <t xml:space="preserve">Aspergillus novofumigatus IBT 16806 </t>
  </si>
  <si>
    <t>Aspnov1</t>
  </si>
  <si>
    <t xml:space="preserve">Aspergillus novoparasiticus CBS 126849 </t>
  </si>
  <si>
    <t>Aspnovo1</t>
  </si>
  <si>
    <t xml:space="preserve">Aspergillus nutans CBS 121.56 </t>
  </si>
  <si>
    <t>Aspnut1</t>
  </si>
  <si>
    <t xml:space="preserve">Aspergillus ochraceoroseus IBT 24754 </t>
  </si>
  <si>
    <t>Aspoch1</t>
  </si>
  <si>
    <t>Aspergillus ochraceoroseus SRRC1432</t>
  </si>
  <si>
    <t>Aspoch1432_1</t>
  </si>
  <si>
    <t xml:space="preserve">Aspergillus oerlinghausenensis CBS 139183 </t>
  </si>
  <si>
    <t>Aspoer1</t>
  </si>
  <si>
    <t xml:space="preserve">Aspergillus olivicola </t>
  </si>
  <si>
    <t>Aspoli1_1</t>
  </si>
  <si>
    <t>Aspergillus oryzae RIB40</t>
  </si>
  <si>
    <t>Aspor1</t>
  </si>
  <si>
    <t xml:space="preserve">Aspergillus ostianus </t>
  </si>
  <si>
    <t>Asposti1</t>
  </si>
  <si>
    <t xml:space="preserve">Aspergillus paleaceus CBS 498.65 </t>
  </si>
  <si>
    <t>Asppal1_1</t>
  </si>
  <si>
    <t xml:space="preserve">Aspergillus papuensis CBS 841.96 </t>
  </si>
  <si>
    <t>Asppap1</t>
  </si>
  <si>
    <t xml:space="preserve">Aspergillus parasiticus CBS 117618 </t>
  </si>
  <si>
    <t>Asppar1</t>
  </si>
  <si>
    <t xml:space="preserve">Aspergillus parvisclerotigenus CBS 121.62 </t>
  </si>
  <si>
    <t>Asppari1</t>
  </si>
  <si>
    <t xml:space="preserve">Aspergillus parvulus CBS 136.61 </t>
  </si>
  <si>
    <t>Aspparv1</t>
  </si>
  <si>
    <t xml:space="preserve">Aspergillus penicilloides CBS 540.65 </t>
  </si>
  <si>
    <t>Asppeni1</t>
  </si>
  <si>
    <t xml:space="preserve">Aspergillus pernambucoensis CBS 137449 </t>
  </si>
  <si>
    <t>Asppern1</t>
  </si>
  <si>
    <t xml:space="preserve">Aspergillus persii CBS 112795 </t>
  </si>
  <si>
    <t>Aspper1</t>
  </si>
  <si>
    <t xml:space="preserve">Aspergillus petrakii CBS 105.57 </t>
  </si>
  <si>
    <t>Asppet1</t>
  </si>
  <si>
    <t xml:space="preserve">Aspergillus piperis CBS 112811 </t>
  </si>
  <si>
    <t>Asppip1</t>
  </si>
  <si>
    <t xml:space="preserve">Aspergillus primulinus CBS 253.94 </t>
  </si>
  <si>
    <t>Asppri1</t>
  </si>
  <si>
    <t xml:space="preserve">Aspergillus pseudocaelatus CBS 117616 </t>
  </si>
  <si>
    <t>Asppsec1</t>
  </si>
  <si>
    <t xml:space="preserve">Aspergillus pseudodeflectus </t>
  </si>
  <si>
    <t>Asppdef1</t>
  </si>
  <si>
    <t xml:space="preserve">Aspergillus pseudofelis IBT 34107 </t>
  </si>
  <si>
    <t>Asppsf1</t>
  </si>
  <si>
    <t xml:space="preserve">Aspergillus pseudonomius CBS 119388 </t>
  </si>
  <si>
    <t>Asppsen1</t>
  </si>
  <si>
    <t xml:space="preserve">Aspergillus pseudotamarii CBS 117625 </t>
  </si>
  <si>
    <t>Asppset1</t>
  </si>
  <si>
    <t xml:space="preserve">Aspergillus pseudoterreus DTO 47-E6 </t>
  </si>
  <si>
    <t>Asppterr1</t>
  </si>
  <si>
    <t xml:space="preserve">Aspergillus pseudoustus CBS 123904 </t>
  </si>
  <si>
    <t>Asppust1</t>
  </si>
  <si>
    <t xml:space="preserve">Aspergillus pseudoviridinutans IBT 34175 </t>
  </si>
  <si>
    <t>Asppsev1</t>
  </si>
  <si>
    <t xml:space="preserve">Aspergillus pulvericola CBS 137327 </t>
  </si>
  <si>
    <t>Asppul1</t>
  </si>
  <si>
    <t xml:space="preserve">Aspergillus puulaauensis IBT 32284 </t>
  </si>
  <si>
    <t>Asppuu1</t>
  </si>
  <si>
    <t xml:space="preserve">Aspergillus quadrilineatus (floriformis) CBS 937.73 </t>
  </si>
  <si>
    <t>Aspquaf1</t>
  </si>
  <si>
    <t xml:space="preserve">Aspergillus quadrilineatus (gemmatus) CBS 853.96 </t>
  </si>
  <si>
    <t>Aspquag1</t>
  </si>
  <si>
    <t xml:space="preserve">Aspergillus rambellii 100887 </t>
  </si>
  <si>
    <t>Aspramb1</t>
  </si>
  <si>
    <t>Aspergillus rambellii SRRC1468</t>
  </si>
  <si>
    <t>Aspram1</t>
  </si>
  <si>
    <t xml:space="preserve">Aspergillus recurvatus </t>
  </si>
  <si>
    <t>Asprec1_1</t>
  </si>
  <si>
    <t xml:space="preserve">Aspergillus restrictus CBS 118.33 </t>
  </si>
  <si>
    <t>Aspres1</t>
  </si>
  <si>
    <t xml:space="preserve">Aspergillus rhizopodus </t>
  </si>
  <si>
    <t>Asprhi1</t>
  </si>
  <si>
    <t xml:space="preserve">Aspergillus robustus CBS 428.77 </t>
  </si>
  <si>
    <t>Asprobu1</t>
  </si>
  <si>
    <t xml:space="preserve">Aspergillus roseoglobulosus CBS112800 </t>
  </si>
  <si>
    <t>Aspros1</t>
  </si>
  <si>
    <t xml:space="preserve">Aspergillus saccharolyticus JOP 1030-1 </t>
  </si>
  <si>
    <t>Aspsac1</t>
  </si>
  <si>
    <t xml:space="preserve">Aspergillus sclerotiicarbonarius CBS 121057 </t>
  </si>
  <si>
    <t>Aspscle1</t>
  </si>
  <si>
    <t xml:space="preserve">Aspergillus sclerotioniger CBS115572 </t>
  </si>
  <si>
    <t>Aspscl1</t>
  </si>
  <si>
    <t xml:space="preserve">Aspergillus sclerotiorum CBS 549.65 </t>
  </si>
  <si>
    <t>Aspsc1</t>
  </si>
  <si>
    <t xml:space="preserve">Aspergillus sepultus CBS 257.85 </t>
  </si>
  <si>
    <t>Aspsep1</t>
  </si>
  <si>
    <t xml:space="preserve">Aspergillus sergii CBS 130017 </t>
  </si>
  <si>
    <t>Aspser1</t>
  </si>
  <si>
    <t xml:space="preserve">Aspergillus sesamicola CBS 137324 </t>
  </si>
  <si>
    <t>Aspses1</t>
  </si>
  <si>
    <t xml:space="preserve">Aspergillus shendaweii IBT 34197 </t>
  </si>
  <si>
    <t>Aspshe1</t>
  </si>
  <si>
    <t xml:space="preserve">Aspergillus siamensis CBS 137452 </t>
  </si>
  <si>
    <t>Aspsia1</t>
  </si>
  <si>
    <t xml:space="preserve">Aspergillus silvaticus CBS 128.55 </t>
  </si>
  <si>
    <t>Aspsil1</t>
  </si>
  <si>
    <t xml:space="preserve">Aspergillus similis </t>
  </si>
  <si>
    <t>Aspsim1_1</t>
  </si>
  <si>
    <t xml:space="preserve">Aspergillus spathulatus CBS 408.89 </t>
  </si>
  <si>
    <t>Aspspa1</t>
  </si>
  <si>
    <t xml:space="preserve">Aspergillus spectabilis CBS 429.77A </t>
  </si>
  <si>
    <t>Aspspe1_1</t>
  </si>
  <si>
    <t xml:space="preserve">Aspergillus spinosus CBS 483.65 </t>
  </si>
  <si>
    <t>Aspspi1</t>
  </si>
  <si>
    <t xml:space="preserve">Aspergillus stella-maris CBS 113639 </t>
  </si>
  <si>
    <t>Aspstel1_1</t>
  </si>
  <si>
    <t xml:space="preserve">Aspergillus stercoraria CBS 428.93 </t>
  </si>
  <si>
    <t>Aspstec1_1</t>
  </si>
  <si>
    <t xml:space="preserve">Aspergillus steynii IBT 23096 </t>
  </si>
  <si>
    <t>Aspste1</t>
  </si>
  <si>
    <t xml:space="preserve">Aspergillus subauricomus CBS 638.78 </t>
  </si>
  <si>
    <t>Aspsub1</t>
  </si>
  <si>
    <t xml:space="preserve">Aspergillus sublatus IBT 19356 </t>
  </si>
  <si>
    <t>Aspsublat1</t>
  </si>
  <si>
    <t xml:space="preserve">Aspergillus subramanianii CBS 138230 </t>
  </si>
  <si>
    <t>Aspsubr1</t>
  </si>
  <si>
    <t xml:space="preserve">Aspergillus sulphureus CBS 550.65 </t>
  </si>
  <si>
    <t>Aspsul1</t>
  </si>
  <si>
    <t xml:space="preserve">Aspergillus sydowii CBS 593.65 </t>
  </si>
  <si>
    <t>Aspsy1</t>
  </si>
  <si>
    <t xml:space="preserve">Aspergillus taichungensis IBT 19404 </t>
  </si>
  <si>
    <t>Asptaic1</t>
  </si>
  <si>
    <t xml:space="preserve">Aspergillus tamarii CBS 117626 </t>
  </si>
  <si>
    <t>Asptam1</t>
  </si>
  <si>
    <t xml:space="preserve">Aspergillus tanneri DTO 303-18 </t>
  </si>
  <si>
    <t>Asptan1</t>
  </si>
  <si>
    <t xml:space="preserve">Aspergillus templicola CBS 138181 </t>
  </si>
  <si>
    <t>Asptem1</t>
  </si>
  <si>
    <t xml:space="preserve">Aspergillus tennesseensis IBT 32283 </t>
  </si>
  <si>
    <t>Aspten1</t>
  </si>
  <si>
    <t>Aspergillus terreus NIH 2624</t>
  </si>
  <si>
    <t>Aspte1</t>
  </si>
  <si>
    <t xml:space="preserve">Aspergillus tetrazonus CBS 591.65A </t>
  </si>
  <si>
    <t>Asptetr1</t>
  </si>
  <si>
    <t xml:space="preserve">Aspergillus thermomutatus </t>
  </si>
  <si>
    <t>Aspthe1</t>
  </si>
  <si>
    <t xml:space="preserve">Aspergillus thesauricus IBT 34227 </t>
  </si>
  <si>
    <t>Aspth1</t>
  </si>
  <si>
    <t xml:space="preserve">Aspergillus transcarpathicus CBS 423.68 </t>
  </si>
  <si>
    <t>Asptran1</t>
  </si>
  <si>
    <t xml:space="preserve">Aspergillus transmontanensis CBS 130015 </t>
  </si>
  <si>
    <t>Asptra1</t>
  </si>
  <si>
    <t xml:space="preserve">Aspergillus trinidadensis IBT 32571 </t>
  </si>
  <si>
    <t>Asptri1</t>
  </si>
  <si>
    <t xml:space="preserve">Aspergillus triticus CBS266.81 </t>
  </si>
  <si>
    <t>Asptr1</t>
  </si>
  <si>
    <t xml:space="preserve">Aspergillus tsurutae IBT 34206 </t>
  </si>
  <si>
    <t>Asptsu1</t>
  </si>
  <si>
    <t xml:space="preserve">Aspergillus tubingensis </t>
  </si>
  <si>
    <t>Asptu1</t>
  </si>
  <si>
    <t xml:space="preserve">Aspergillus turcosus IBT 27921 </t>
  </si>
  <si>
    <t>Asptur1</t>
  </si>
  <si>
    <t>Aspergillus udagawae IFM 46973</t>
  </si>
  <si>
    <t>Aspuda1</t>
  </si>
  <si>
    <t xml:space="preserve">Aspergillus undulatus CBS 261.88 </t>
  </si>
  <si>
    <t>Aspund1_1</t>
  </si>
  <si>
    <t xml:space="preserve">Aspergillus unguis CBS132.55 </t>
  </si>
  <si>
    <t>Aspung1</t>
  </si>
  <si>
    <t xml:space="preserve">Aspergillus uvarum CBS 121591 </t>
  </si>
  <si>
    <t>Aspuva1</t>
  </si>
  <si>
    <t xml:space="preserve">Aspergillus vadensis CBS 113365 </t>
  </si>
  <si>
    <t>Aspvad1</t>
  </si>
  <si>
    <t xml:space="preserve">Aspergillus varians CBS 505.65 </t>
  </si>
  <si>
    <t>Aspvar1</t>
  </si>
  <si>
    <t xml:space="preserve">Aspergillus venezuelensis CBS 868.97 </t>
  </si>
  <si>
    <t>Aspven1</t>
  </si>
  <si>
    <t xml:space="preserve">Aspergillus versicolor </t>
  </si>
  <si>
    <t>Aspve1</t>
  </si>
  <si>
    <t xml:space="preserve">Aspergillus violaceofuscus CBS 115571 </t>
  </si>
  <si>
    <t>Aspvio1</t>
  </si>
  <si>
    <t xml:space="preserve">Aspergillus viridinutans CBS 127.56 </t>
  </si>
  <si>
    <t>Aspvir1</t>
  </si>
  <si>
    <t xml:space="preserve">Aspergillus waksmanii IBT 31900 </t>
  </si>
  <si>
    <t>Aspwak1</t>
  </si>
  <si>
    <t xml:space="preserve">Aspergillus welwitschiae CBS139.54b </t>
  </si>
  <si>
    <t>Aspwel1</t>
  </si>
  <si>
    <t xml:space="preserve">Aspergillus wentii </t>
  </si>
  <si>
    <t>Aspwe1</t>
  </si>
  <si>
    <t xml:space="preserve">Aspergillus westerdijkiae CBS 112803 </t>
  </si>
  <si>
    <t>Aspwest1</t>
  </si>
  <si>
    <t xml:space="preserve">Aspergillus westlandensis CBS 123905 </t>
  </si>
  <si>
    <t>Aspwes1</t>
  </si>
  <si>
    <t xml:space="preserve">Aspergillus zonatus </t>
  </si>
  <si>
    <t>Aspzo1</t>
  </si>
  <si>
    <t xml:space="preserve">Astrocystis sublimbata CBS 130006 </t>
  </si>
  <si>
    <t>Astsub1</t>
  </si>
  <si>
    <t xml:space="preserve">Atractiellales rhizophila PMI 95 </t>
  </si>
  <si>
    <t>Atrsp2</t>
  </si>
  <si>
    <t xml:space="preserve">Atropellis piniphila CBS 197.64 </t>
  </si>
  <si>
    <t>Atrpi1</t>
  </si>
  <si>
    <t xml:space="preserve">Aulographum hederae </t>
  </si>
  <si>
    <t>Aulhe2</t>
  </si>
  <si>
    <t xml:space="preserve">Aureobasidium pullulans NBB 7.2.1 </t>
  </si>
  <si>
    <t>AurpulNBB1</t>
  </si>
  <si>
    <t>Aureobasidium pullulans var. melanogenum CBS 110374</t>
  </si>
  <si>
    <t>Aurpu_var_mel1</t>
  </si>
  <si>
    <t>Aureobasidium pullulans var. namibiae CBS 147.97</t>
  </si>
  <si>
    <t>Aurpu_var_nam1</t>
  </si>
  <si>
    <t>Aureobasidium pullulans var. pullulans EXF-150</t>
  </si>
  <si>
    <t>Aurpu_var_pul1</t>
  </si>
  <si>
    <t>Aureobasidium pullulans var. subglaciale EXF-2481</t>
  </si>
  <si>
    <t>Aurpu_var_sub1</t>
  </si>
  <si>
    <t xml:space="preserve">Auricularia subglabra </t>
  </si>
  <si>
    <t>Aurde3_1</t>
  </si>
  <si>
    <t xml:space="preserve">Auriculariopsis ampla NL-1724 </t>
  </si>
  <si>
    <t>Auramp1</t>
  </si>
  <si>
    <t xml:space="preserve">Auriscalpium vulgare FP105234-Sp </t>
  </si>
  <si>
    <t>Aurvu1</t>
  </si>
  <si>
    <t xml:space="preserve">Babjeviella inositovora NRRL Y-12698 </t>
  </si>
  <si>
    <t>Babin1</t>
  </si>
  <si>
    <t xml:space="preserve">Backusella circina FSU 941 </t>
  </si>
  <si>
    <t>Bacci1</t>
  </si>
  <si>
    <t>Basidioascus undulatus</t>
  </si>
  <si>
    <t>Basun1</t>
  </si>
  <si>
    <t xml:space="preserve">Basidiobolus meristosporus CBS 931.73 </t>
  </si>
  <si>
    <t>Basme2finSC</t>
  </si>
  <si>
    <t xml:space="preserve">Batrachochytrium dendrobatidis JAM81 </t>
  </si>
  <si>
    <t>Batde5</t>
  </si>
  <si>
    <t>Batrachochytrium salamandrivorans BS</t>
  </si>
  <si>
    <t>Batsa1</t>
  </si>
  <si>
    <t xml:space="preserve">Baudoinia compniacensis UAMH 10762 (4089826) </t>
  </si>
  <si>
    <t>Bauco1</t>
  </si>
  <si>
    <t>Beauveria bassiana ARSEF 2860</t>
  </si>
  <si>
    <t>Beaba1</t>
  </si>
  <si>
    <t>Beauveria brongniartii RCEF 3172</t>
  </si>
  <si>
    <t>Corbr1</t>
  </si>
  <si>
    <t xml:space="preserve">Benjaminiella poitrasii RSA 903 </t>
  </si>
  <si>
    <t>Benpoi1</t>
  </si>
  <si>
    <t>Bifiguratus adelaidae AZ0501</t>
  </si>
  <si>
    <t>Bifad1</t>
  </si>
  <si>
    <t xml:space="preserve">Bimuria novae-zelandiae CBS 107.79 </t>
  </si>
  <si>
    <t>Bimnz1</t>
  </si>
  <si>
    <t xml:space="preserve">Biscogniauxia marginata CBS 124505 </t>
  </si>
  <si>
    <t>Bisma1</t>
  </si>
  <si>
    <t xml:space="preserve">Biscogniauxia mediterranea AZ0048 </t>
  </si>
  <si>
    <t>Bisme1</t>
  </si>
  <si>
    <t xml:space="preserve">Biscogniauxia mediterranea CBS 129072 </t>
  </si>
  <si>
    <t>Bismed1</t>
  </si>
  <si>
    <t xml:space="preserve">Biscogniauxia nummularia </t>
  </si>
  <si>
    <t>Bisnum1</t>
  </si>
  <si>
    <t xml:space="preserve">Biscogniauxia sp. FL1348 </t>
  </si>
  <si>
    <t>Biscog1</t>
  </si>
  <si>
    <t xml:space="preserve">Bisporella sp. PMI857 </t>
  </si>
  <si>
    <t>Bissp1</t>
  </si>
  <si>
    <t xml:space="preserve">Bjerkandera adusta </t>
  </si>
  <si>
    <t>Bjead1_1</t>
  </si>
  <si>
    <t xml:space="preserve">Blakeslea trispora F921 </t>
  </si>
  <si>
    <t>Blatri_F921_1</t>
  </si>
  <si>
    <t xml:space="preserve">Blakeslea trispora F986 </t>
  </si>
  <si>
    <t>Blatri_F986_2</t>
  </si>
  <si>
    <t xml:space="preserve">Blakeslea trispora NRRL 2456 </t>
  </si>
  <si>
    <t>Blatri1</t>
  </si>
  <si>
    <t>Blastobotrys (Arxula) adeninivorans</t>
  </si>
  <si>
    <t>Arxad1</t>
  </si>
  <si>
    <t xml:space="preserve">Blastocladiella britannica </t>
  </si>
  <si>
    <t>Blabri1</t>
  </si>
  <si>
    <t>Blastomyces dermatitidis ER-3</t>
  </si>
  <si>
    <t>Blader1</t>
  </si>
  <si>
    <t>Blastomyces dermatitidis SLH14081</t>
  </si>
  <si>
    <t>Blade1</t>
  </si>
  <si>
    <t>Blastomyces percursus EI222</t>
  </si>
  <si>
    <t>Blape1</t>
  </si>
  <si>
    <t xml:space="preserve">Blumeria graminis f. sp. hordei 5874 </t>
  </si>
  <si>
    <t>Bgh5874_1</t>
  </si>
  <si>
    <t>Blumeria graminis f. sp. hordei DH14</t>
  </si>
  <si>
    <t>Blugr2</t>
  </si>
  <si>
    <t>Blumeria graminis f. sp. hordei Race1</t>
  </si>
  <si>
    <t>BlugrR1_1</t>
  </si>
  <si>
    <t>Blumeria graminis f. sp. tritici 96224 v3.16</t>
  </si>
  <si>
    <t>Blugra3_16</t>
  </si>
  <si>
    <t xml:space="preserve">Blyttiomyces helicus single-cell </t>
  </si>
  <si>
    <t>Blyhe1</t>
  </si>
  <si>
    <t xml:space="preserve">Boeremia exigua MPI-SDFR-AT-0100 </t>
  </si>
  <si>
    <t>Boeex1</t>
  </si>
  <si>
    <t xml:space="preserve">Bolbitius vitellinus SZMC-NL-1974 </t>
  </si>
  <si>
    <t>Bolvit1</t>
  </si>
  <si>
    <t xml:space="preserve">Boletus coccyginus 2016PMI039 </t>
  </si>
  <si>
    <t>Bolcoc1</t>
  </si>
  <si>
    <t xml:space="preserve">Boletus edulis BED1 </t>
  </si>
  <si>
    <t>Boled5</t>
  </si>
  <si>
    <t xml:space="preserve">Boletus edulis P?ilba </t>
  </si>
  <si>
    <t>Boledp1</t>
  </si>
  <si>
    <t xml:space="preserve">Boliniaceae sp. AZ0804 </t>
  </si>
  <si>
    <t>Cornip1</t>
  </si>
  <si>
    <t xml:space="preserve">Bombardia bombarda SMH3391-2 </t>
  </si>
  <si>
    <t>Bombom1</t>
  </si>
  <si>
    <t xml:space="preserve">Boreostereum radiatum TFC1981-005 </t>
  </si>
  <si>
    <t>Borrad1</t>
  </si>
  <si>
    <t xml:space="preserve">Botryobasidium botryosum </t>
  </si>
  <si>
    <t>Botbo1</t>
  </si>
  <si>
    <t>Botryosphaeria dothidea</t>
  </si>
  <si>
    <t>Botdo1_1</t>
  </si>
  <si>
    <t xml:space="preserve">Botryozyma mucatilis CBS 9042 </t>
  </si>
  <si>
    <t>Botmuc1</t>
  </si>
  <si>
    <t xml:space="preserve">Botrytis cinerea </t>
  </si>
  <si>
    <t>Botci1</t>
  </si>
  <si>
    <t>Botrytis cinerea T4</t>
  </si>
  <si>
    <t>Botcin1</t>
  </si>
  <si>
    <t xml:space="preserve">Bretziella fagacearum C519 </t>
  </si>
  <si>
    <t>Brefa1</t>
  </si>
  <si>
    <t xml:space="preserve">Bulgaria inquinans CBS118.31 </t>
  </si>
  <si>
    <t>Bulin1</t>
  </si>
  <si>
    <t>Byssochlamys spectabilis No. 5</t>
  </si>
  <si>
    <t>Byssp1</t>
  </si>
  <si>
    <t xml:space="preserve">Byssothecium circinans CBS 675.92 </t>
  </si>
  <si>
    <t>Bysci1</t>
  </si>
  <si>
    <t xml:space="preserve">Cadophora sp. DSE1049 </t>
  </si>
  <si>
    <t>Cadsp1</t>
  </si>
  <si>
    <t xml:space="preserve">Caecomyces churrovis A </t>
  </si>
  <si>
    <t>Caecom1</t>
  </si>
  <si>
    <t>Caliciopsis orientalis</t>
  </si>
  <si>
    <t>Calor1</t>
  </si>
  <si>
    <t xml:space="preserve">Calocera cornea </t>
  </si>
  <si>
    <t>Calco1</t>
  </si>
  <si>
    <t xml:space="preserve">Calocera viscosa </t>
  </si>
  <si>
    <t>Calvi1</t>
  </si>
  <si>
    <t xml:space="preserve">Caloscypha fulgens ATCC 42695 </t>
  </si>
  <si>
    <t>Calful1</t>
  </si>
  <si>
    <t>Calosphaeria pulchella</t>
  </si>
  <si>
    <t>Calpu1</t>
  </si>
  <si>
    <t xml:space="preserve">Calycina marina TRa3180A </t>
  </si>
  <si>
    <t>Calmar1</t>
  </si>
  <si>
    <t xml:space="preserve">Camillea tinctor CBS 203.56 </t>
  </si>
  <si>
    <t>CtCBS203_1</t>
  </si>
  <si>
    <t>Candida albicans SC5314</t>
  </si>
  <si>
    <t>Canalb1</t>
  </si>
  <si>
    <t xml:space="preserve">Candida arabinofermentans NRRL YB-2248 </t>
  </si>
  <si>
    <t>Canar1</t>
  </si>
  <si>
    <t>Candida boidinii NRRL Y-2332</t>
  </si>
  <si>
    <t>Canbo1</t>
  </si>
  <si>
    <t>Candida dubliniensis CD36</t>
  </si>
  <si>
    <t>Candu1</t>
  </si>
  <si>
    <t>Candida orthopsilosis Co 90-125</t>
  </si>
  <si>
    <t>Canor1</t>
  </si>
  <si>
    <t>Candida parapsilosis CDC317</t>
  </si>
  <si>
    <t>Canpa1</t>
  </si>
  <si>
    <t xml:space="preserve">Candida tanzawaensis NRRL Y-17324  </t>
  </si>
  <si>
    <t>Canta1</t>
  </si>
  <si>
    <t xml:space="preserve">Candida tenuis NRRL Y-1498 </t>
  </si>
  <si>
    <t>Cante1</t>
  </si>
  <si>
    <t>Candida tropicalis MYA3404</t>
  </si>
  <si>
    <t>Cantro1</t>
  </si>
  <si>
    <t xml:space="preserve">Cantharellales sp. MUCL 035158 </t>
  </si>
  <si>
    <t>Tylas1</t>
  </si>
  <si>
    <t xml:space="preserve">Cantharellus anzutake C23 </t>
  </si>
  <si>
    <t>Cananz1</t>
  </si>
  <si>
    <t>Capronia coronata CBS 617.96</t>
  </si>
  <si>
    <t>Capcor1</t>
  </si>
  <si>
    <t>Capronia epimyces CBS 606.96</t>
  </si>
  <si>
    <t>Capep1</t>
  </si>
  <si>
    <t xml:space="preserve">Capronia fungicola CBS 614.96 </t>
  </si>
  <si>
    <t>Capfu1</t>
  </si>
  <si>
    <t>Capronia semiimmersa CBS27337</t>
  </si>
  <si>
    <t>Capse1</t>
  </si>
  <si>
    <t xml:space="preserve">Catenaria anguillulae PL171 </t>
  </si>
  <si>
    <t>Catan2</t>
  </si>
  <si>
    <t xml:space="preserve">Caulochytrium protostelioides ATCC 52028 </t>
  </si>
  <si>
    <t>Caupr1</t>
  </si>
  <si>
    <t xml:space="preserve">Caulochytrium protostelioides ATCC 52028 single-cell </t>
  </si>
  <si>
    <t>Caupr_SCcomb</t>
  </si>
  <si>
    <t xml:space="preserve">Cenococcum geophilum 1.58 </t>
  </si>
  <si>
    <t>Cenge3</t>
  </si>
  <si>
    <t xml:space="preserve">Cephaloascus albidus ATCC 66658 </t>
  </si>
  <si>
    <t>Cepal1_1</t>
  </si>
  <si>
    <t xml:space="preserve">Cephaloascus fragrans 12-1022 </t>
  </si>
  <si>
    <t>Cepfr1_1</t>
  </si>
  <si>
    <t>Ceraceosorus bombacis ATCC 22867</t>
  </si>
  <si>
    <t>Cerbo1</t>
  </si>
  <si>
    <t xml:space="preserve">Ceraceosorus guamensis MCA 4658 </t>
  </si>
  <si>
    <t>Cersp1</t>
  </si>
  <si>
    <t xml:space="preserve">Ceratobasidium sp. 379 </t>
  </si>
  <si>
    <t>Cersp379_1</t>
  </si>
  <si>
    <t xml:space="preserve">Ceratobasidium sp. 394 </t>
  </si>
  <si>
    <t>Cersp394_1</t>
  </si>
  <si>
    <t xml:space="preserve">Ceratobasidium sp. 423 </t>
  </si>
  <si>
    <t>Cersp423_1</t>
  </si>
  <si>
    <t xml:space="preserve">Ceratobasidium sp. anastomosis group I; DN8442 </t>
  </si>
  <si>
    <t>CerAGI</t>
  </si>
  <si>
    <t xml:space="preserve">Cercophora caudata CBS 606.72 </t>
  </si>
  <si>
    <t>Cercau1</t>
  </si>
  <si>
    <t xml:space="preserve">Cercophora newfieldiana SMH2532-1 </t>
  </si>
  <si>
    <t>Cernew1</t>
  </si>
  <si>
    <t xml:space="preserve">Cercophora scortea SMH4131-1 </t>
  </si>
  <si>
    <t>Cersc1</t>
  </si>
  <si>
    <t>Cercospora berteroae CBS 538.71</t>
  </si>
  <si>
    <t xml:space="preserve">Cercospora zeae-maydis </t>
  </si>
  <si>
    <t>Cerzm1</t>
  </si>
  <si>
    <t xml:space="preserve">Cerinomyces ceraceus ATCC 56525 </t>
  </si>
  <si>
    <t>Cercer1</t>
  </si>
  <si>
    <t xml:space="preserve">Cerinomyces crustulinus OMC1686 </t>
  </si>
  <si>
    <t>Cercru1</t>
  </si>
  <si>
    <t xml:space="preserve">Ceriporia viridans OMC1683 </t>
  </si>
  <si>
    <t>Cervir1</t>
  </si>
  <si>
    <t>Ceriporiopsis (Gelatoporia) subvermispora B</t>
  </si>
  <si>
    <t>Cersu1</t>
  </si>
  <si>
    <t>Cerrena unicolor v1.1</t>
  </si>
  <si>
    <t>Cerun2</t>
  </si>
  <si>
    <t xml:space="preserve">Chaetocladium brefeldii NRRL 2343 </t>
  </si>
  <si>
    <t>Chabre1</t>
  </si>
  <si>
    <t xml:space="preserve">Chaetomidium fimeti CBS 168.71 </t>
  </si>
  <si>
    <t>Chafi1</t>
  </si>
  <si>
    <t xml:space="preserve">Chaetomium funicola MPI-SDFR-AT-0129 </t>
  </si>
  <si>
    <t>Chafu1</t>
  </si>
  <si>
    <t xml:space="preserve">Chaetomium globosum MPI-SDFR-AT-0079 </t>
  </si>
  <si>
    <t>Chagl1</t>
  </si>
  <si>
    <t xml:space="preserve">Chaetomium sp. 1176438 </t>
  </si>
  <si>
    <t>Cha1176438</t>
  </si>
  <si>
    <t xml:space="preserve">Chaetomium sp. MPI-CAGE-AT-0009 </t>
  </si>
  <si>
    <t>Chame1</t>
  </si>
  <si>
    <t>Chaetomium thermophilum var thermophilum DSM 1495</t>
  </si>
  <si>
    <t>Chathe1</t>
  </si>
  <si>
    <t>Chaetosphaeria innumera</t>
  </si>
  <si>
    <t>Chain1</t>
  </si>
  <si>
    <t xml:space="preserve">Chaetosphaeriaceae sp. FL1790 </t>
  </si>
  <si>
    <t>CodFL1790_1</t>
  </si>
  <si>
    <t xml:space="preserve">Chalara longipes BDJ </t>
  </si>
  <si>
    <t>Chalo1</t>
  </si>
  <si>
    <t xml:space="preserve">Chalciporus piperatus 201810 CP </t>
  </si>
  <si>
    <t>Chapip1</t>
  </si>
  <si>
    <t xml:space="preserve">Chionosphaera apobasidialis 52639 </t>
  </si>
  <si>
    <t>Chiap1</t>
  </si>
  <si>
    <t xml:space="preserve">Chionosphaera cuniculicola CBS10063  </t>
  </si>
  <si>
    <t>Chicu1</t>
  </si>
  <si>
    <t xml:space="preserve">Choanephora cucurbitarum NRRL2744 (50) </t>
  </si>
  <si>
    <t>Chocucu1</t>
  </si>
  <si>
    <t xml:space="preserve">Choiromyces venosus 120613-1 </t>
  </si>
  <si>
    <t>Chove1</t>
  </si>
  <si>
    <t xml:space="preserve">Chytridium lagenaria Arg66 </t>
  </si>
  <si>
    <t>Chylag1</t>
  </si>
  <si>
    <t xml:space="preserve">Chytriomyces hyalinus JEL632 </t>
  </si>
  <si>
    <t>Chyhya1</t>
  </si>
  <si>
    <t xml:space="preserve">Chytriomyces sp. MP 71 </t>
  </si>
  <si>
    <t>Chytri1</t>
  </si>
  <si>
    <t xml:space="preserve">Circinella umbellata NRRL1351 </t>
  </si>
  <si>
    <t>Cirumb1</t>
  </si>
  <si>
    <t>Citeromyces matritensis NRRL Y-2407</t>
  </si>
  <si>
    <t>Citma1</t>
  </si>
  <si>
    <t xml:space="preserve">Cladochytrium polystomum WB228 </t>
  </si>
  <si>
    <t>Clapol1_1</t>
  </si>
  <si>
    <t xml:space="preserve">Cladochytrium replicatum JEL 714 </t>
  </si>
  <si>
    <t>Clarep1_1</t>
  </si>
  <si>
    <t xml:space="preserve">Cladonia grayi Cgr/DA2myc/ss </t>
  </si>
  <si>
    <t>Clagr3</t>
  </si>
  <si>
    <t>Cladophialophora bantiana CBS 173.52</t>
  </si>
  <si>
    <t>Claba1</t>
  </si>
  <si>
    <t>Cladophialophora carrionii CBS 160.54</t>
  </si>
  <si>
    <t>Claca1</t>
  </si>
  <si>
    <t>Cladophialophora immunda CBS83496</t>
  </si>
  <si>
    <t>Claim1</t>
  </si>
  <si>
    <t>Cladophialophora psammophila CBS 110553</t>
  </si>
  <si>
    <t>Claps1</t>
  </si>
  <si>
    <t>Cladophialophora yegresii CBS 114405</t>
  </si>
  <si>
    <t>Claye1</t>
  </si>
  <si>
    <t xml:space="preserve">Cladorrhinum bulbillosum DJ3 </t>
  </si>
  <si>
    <t>Clabul1</t>
  </si>
  <si>
    <t xml:space="preserve">Cladosporium fulvum </t>
  </si>
  <si>
    <t>Clafu1</t>
  </si>
  <si>
    <t>Cladosporium sphaerospermum UM 843</t>
  </si>
  <si>
    <t>Clasph1</t>
  </si>
  <si>
    <t xml:space="preserve">Clathrospora elynae CBS 161.51 </t>
  </si>
  <si>
    <t>Clael1</t>
  </si>
  <si>
    <t>Clavariopsis aquatica WDA-00-1</t>
  </si>
  <si>
    <t>Claaq1</t>
  </si>
  <si>
    <t>Claviceps purpurea 20.1</t>
  </si>
  <si>
    <t>Clapu1</t>
  </si>
  <si>
    <t>Clavispora lusitaniae ATCC 42720</t>
  </si>
  <si>
    <t>Clalu1_2</t>
  </si>
  <si>
    <t xml:space="preserve">Clavispora lusitaniae MJ12 </t>
  </si>
  <si>
    <t>ClaluMJ12_1</t>
  </si>
  <si>
    <t xml:space="preserve">Climacocystis borealis CliBor001 </t>
  </si>
  <si>
    <t>Clibor1</t>
  </si>
  <si>
    <t xml:space="preserve">Clitocybe gibba IJFM A808 </t>
  </si>
  <si>
    <t>Cligib1</t>
  </si>
  <si>
    <t xml:space="preserve">Clitocybe sp. CONT 1119283 </t>
  </si>
  <si>
    <t>Cont1119283</t>
  </si>
  <si>
    <t xml:space="preserve">Clohesyomyces aquaticus </t>
  </si>
  <si>
    <t>Cloaq1</t>
  </si>
  <si>
    <t xml:space="preserve">Clonostachys rosea CBS125111 </t>
  </si>
  <si>
    <t>Cloro1</t>
  </si>
  <si>
    <t xml:space="preserve">Clonostachys sp. CORFU0009 </t>
  </si>
  <si>
    <t>Ilyro1</t>
  </si>
  <si>
    <t xml:space="preserve">Coccidioides immitis RS </t>
  </si>
  <si>
    <t>Cocim1</t>
  </si>
  <si>
    <t>Coccidioides posadasii C735 delta SOWgp</t>
  </si>
  <si>
    <t>Cocpo1_1</t>
  </si>
  <si>
    <t>Coccidioides posadasii Silveira</t>
  </si>
  <si>
    <t>Cocpos1</t>
  </si>
  <si>
    <t xml:space="preserve">Coccodinium bartschii CBS 121709 </t>
  </si>
  <si>
    <t>Cocba1</t>
  </si>
  <si>
    <t xml:space="preserve">Coccomyces strobi CBS 202.91 </t>
  </si>
  <si>
    <t>Cocst1</t>
  </si>
  <si>
    <t xml:space="preserve">Cochliobolus carbonum 26-R-13 </t>
  </si>
  <si>
    <t>Cocca1</t>
  </si>
  <si>
    <t xml:space="preserve">Cochliobolus heterostrophus C4 </t>
  </si>
  <si>
    <t>CocheC4_1</t>
  </si>
  <si>
    <t xml:space="preserve">Cochliobolus heterostrophus C5 </t>
  </si>
  <si>
    <t>CocheC5_3</t>
  </si>
  <si>
    <t>Cochliobolus heterostrophus Hm540</t>
  </si>
  <si>
    <t>ChetHm540_1</t>
  </si>
  <si>
    <t xml:space="preserve">Cochliobolus lunatus m118 </t>
  </si>
  <si>
    <t>Coclu2</t>
  </si>
  <si>
    <t xml:space="preserve">Cochliobolus miyabeanus ATCC 44560 </t>
  </si>
  <si>
    <t>Cocmi1</t>
  </si>
  <si>
    <t xml:space="preserve">Cochliobolus sativus ND90Pr </t>
  </si>
  <si>
    <t>Cocsa1</t>
  </si>
  <si>
    <t xml:space="preserve">Cochliobolus victoriae FI3 </t>
  </si>
  <si>
    <t>Cocvi1</t>
  </si>
  <si>
    <t xml:space="preserve">Coemansia mojavensis RSA 71 </t>
  </si>
  <si>
    <t>Coemoj1</t>
  </si>
  <si>
    <t xml:space="preserve">Coemansia reversa NRRL 1564 </t>
  </si>
  <si>
    <t>Coere1</t>
  </si>
  <si>
    <t xml:space="preserve">Coemansia spiralis RSA 1278 </t>
  </si>
  <si>
    <t>Coespi1</t>
  </si>
  <si>
    <t xml:space="preserve">Cokeromyces recurvatus NRRL 2243 </t>
  </si>
  <si>
    <t>Cokrec1</t>
  </si>
  <si>
    <t>Colletotrichum abscissum IMI 504890</t>
  </si>
  <si>
    <t xml:space="preserve">Colletotrichum acutatum CBS 112980 </t>
  </si>
  <si>
    <t xml:space="preserve">Colletotrichum caudatum CBS131602 </t>
  </si>
  <si>
    <t>Colca1</t>
  </si>
  <si>
    <t xml:space="preserve">Colletotrichum cereale CBS 129662 </t>
  </si>
  <si>
    <t>Colce1</t>
  </si>
  <si>
    <t>Colletotrichum chlorophyti NTL11</t>
  </si>
  <si>
    <t>Colletotrichum costaricense IMI 309622</t>
  </si>
  <si>
    <t>Colletotrichum cuscutae IMI 304802</t>
  </si>
  <si>
    <t xml:space="preserve">Colletotrichum eremochloae CBS129661 </t>
  </si>
  <si>
    <t>Coler1</t>
  </si>
  <si>
    <t xml:space="preserve">Colletotrichum falcatum MAFF306170 </t>
  </si>
  <si>
    <t>Colfa1</t>
  </si>
  <si>
    <t>Colletotrichum fioriniae PJ7</t>
  </si>
  <si>
    <t>Colletotrichum gloeosporioides Cg-14</t>
  </si>
  <si>
    <t xml:space="preserve">Colletotrichum godetiae CBS 193.32 </t>
  </si>
  <si>
    <t>Colletotrichum graminicola M1.001</t>
  </si>
  <si>
    <t>Colgr1</t>
  </si>
  <si>
    <t>Colletotrichum higginsianum IMI 349063</t>
  </si>
  <si>
    <t>Colletotrichum incanum MAFF 238712</t>
  </si>
  <si>
    <t xml:space="preserve">Colletotrichum lupini CBS 109225 </t>
  </si>
  <si>
    <t>Colletotrichum lupini IMI 504893</t>
  </si>
  <si>
    <t>Colletotrichum melonis CBS 134730</t>
  </si>
  <si>
    <t xml:space="preserve">Colletotrichum navitas CBS125086 </t>
  </si>
  <si>
    <t>Colna1</t>
  </si>
  <si>
    <t>Colletotrichum nymphaeae SA-01</t>
  </si>
  <si>
    <t>Colletotrichum orbiculare 104-T</t>
  </si>
  <si>
    <t>Colletotrichum orchidophilum IMI 309357</t>
  </si>
  <si>
    <t>Color1</t>
  </si>
  <si>
    <t>Colletotrichum paranaense IMI 384185</t>
  </si>
  <si>
    <t xml:space="preserve">Colletotrichum phormii CBS102054 </t>
  </si>
  <si>
    <t>Colletotrichum salicis CBS607.94</t>
  </si>
  <si>
    <t>Colletotrichum simmondsii CBS122122</t>
  </si>
  <si>
    <t xml:space="preserve">Colletotrichum somersetensis CBS 131599 </t>
  </si>
  <si>
    <t>Colso1</t>
  </si>
  <si>
    <t>Colletotrichum sp. CBS 101611</t>
  </si>
  <si>
    <t xml:space="preserve">Colletotrichum sublineola CBS 131301 </t>
  </si>
  <si>
    <t>Colsu1</t>
  </si>
  <si>
    <t>Colletotrichum sublineola TX430BB</t>
  </si>
  <si>
    <t>Colsub1</t>
  </si>
  <si>
    <t>Colletotrichum tamarilloi CBS 129955</t>
  </si>
  <si>
    <t>Colletotrichum tofieldiae 0861</t>
  </si>
  <si>
    <t>Colto1</t>
  </si>
  <si>
    <t>Colletotrichum tofieldiae CBS 168.49</t>
  </si>
  <si>
    <t>Coltof1</t>
  </si>
  <si>
    <t xml:space="preserve">Colletotrichum zoysiae MAFF235873 </t>
  </si>
  <si>
    <t>Colzo1</t>
  </si>
  <si>
    <t xml:space="preserve">Conidiobolus coronatus NRRL28638 </t>
  </si>
  <si>
    <t>Conco1</t>
  </si>
  <si>
    <t xml:space="preserve">Conidiobolus thromboides FSU 785 </t>
  </si>
  <si>
    <t>Conth1</t>
  </si>
  <si>
    <t xml:space="preserve">Coniella lustricola B22-T-1 </t>
  </si>
  <si>
    <t>Pilidi1</t>
  </si>
  <si>
    <t>Coniochaeta ligniaria CBS 111746</t>
  </si>
  <si>
    <t>Conli1</t>
  </si>
  <si>
    <t xml:space="preserve">Coniochaeta ligniaria NRRL 30616 </t>
  </si>
  <si>
    <t>Conlig1</t>
  </si>
  <si>
    <t xml:space="preserve">Coniochaeta sp. 2T2.1 </t>
  </si>
  <si>
    <t>Conioc1</t>
  </si>
  <si>
    <t xml:space="preserve">Coniochaeta sp. PMI_546 </t>
  </si>
  <si>
    <t>ConPMI546</t>
  </si>
  <si>
    <t xml:space="preserve">Coniophora olivacea MUCL 20566 </t>
  </si>
  <si>
    <t>Conol1</t>
  </si>
  <si>
    <t xml:space="preserve">Coniophora puteana </t>
  </si>
  <si>
    <t>Conpu1</t>
  </si>
  <si>
    <t>Coniosporium apollinis CBS 100218</t>
  </si>
  <si>
    <t>Conap1</t>
  </si>
  <si>
    <t xml:space="preserve">Conocybe apala SZMC-NL-8967 </t>
  </si>
  <si>
    <t>Conapa1</t>
  </si>
  <si>
    <t xml:space="preserve">Coprinellus angulatus CBS 144469 </t>
  </si>
  <si>
    <t>Copang1</t>
  </si>
  <si>
    <t xml:space="preserve">Coprinellus micaceus FP101781 </t>
  </si>
  <si>
    <t>Copmic2</t>
  </si>
  <si>
    <t xml:space="preserve">Coprinellus pellucidus </t>
  </si>
  <si>
    <t>Coppel1</t>
  </si>
  <si>
    <t>Coprinopsis cinerea</t>
  </si>
  <si>
    <t>Copci1</t>
  </si>
  <si>
    <t xml:space="preserve">Coprinopsis cinerea AmutBmut pab1-1 </t>
  </si>
  <si>
    <t>Copci_AmutBmut1</t>
  </si>
  <si>
    <t xml:space="preserve">Coprinopsis marcescibilis CBS121175 </t>
  </si>
  <si>
    <t>Copmar1</t>
  </si>
  <si>
    <t xml:space="preserve">Coprinopsis sclerotiger </t>
  </si>
  <si>
    <t>Copscl1</t>
  </si>
  <si>
    <t xml:space="preserve">Coprinopsis sp. MPI-PUGE-AT-0042 </t>
  </si>
  <si>
    <t>Copph3</t>
  </si>
  <si>
    <t>Cordyceps militaris CM01</t>
  </si>
  <si>
    <t>Cormi1</t>
  </si>
  <si>
    <t>Cordyceps sp. RAO 2017</t>
  </si>
  <si>
    <t>CorRAO_2017_1</t>
  </si>
  <si>
    <t xml:space="preserve">Corollospora maritima CBS 119819 </t>
  </si>
  <si>
    <t>Corma2</t>
  </si>
  <si>
    <t xml:space="preserve">Cortinarius aff. campbellae TAS5-PSC4363 </t>
  </si>
  <si>
    <t>Corcam1</t>
  </si>
  <si>
    <t xml:space="preserve">Cortinarius austrovenetus TL2843-KIS7R </t>
  </si>
  <si>
    <t>Coraus1</t>
  </si>
  <si>
    <t xml:space="preserve">Cortinarius sp. KIS3-TL2766 </t>
  </si>
  <si>
    <t>CorKIS3_1</t>
  </si>
  <si>
    <t xml:space="preserve">Corynespora cassiicola CCP </t>
  </si>
  <si>
    <t>Corca1</t>
  </si>
  <si>
    <t xml:space="preserve">Crassisporium funariophilum CBS 144457 </t>
  </si>
  <si>
    <t>Crafun1</t>
  </si>
  <si>
    <t xml:space="preserve">Crepidotus cesatii CBS 511.95 </t>
  </si>
  <si>
    <t>Creces1</t>
  </si>
  <si>
    <t xml:space="preserve">Crepidotus variabilis CBS 506.95 </t>
  </si>
  <si>
    <t>Crevar1</t>
  </si>
  <si>
    <t xml:space="preserve">Cristinia sonorae KKN 215 </t>
  </si>
  <si>
    <t>Crison1</t>
  </si>
  <si>
    <t xml:space="preserve">Cronartium quercuum f. sp. fusiforme G11 </t>
  </si>
  <si>
    <t>Croqu1</t>
  </si>
  <si>
    <t xml:space="preserve">Crucibulum laeve CBS 166.37 </t>
  </si>
  <si>
    <t>Crula1</t>
  </si>
  <si>
    <t xml:space="preserve">Crustoderma dryinum OMC1663 </t>
  </si>
  <si>
    <t>Crudry1</t>
  </si>
  <si>
    <t xml:space="preserve">Cryomyces antarcticus CBS 116301 </t>
  </si>
  <si>
    <t>Cryan3</t>
  </si>
  <si>
    <t>Cryomyces minteri CCFEE 5187</t>
  </si>
  <si>
    <t>Crymi1</t>
  </si>
  <si>
    <t xml:space="preserve">Cryphonectria parasitica EP155 </t>
  </si>
  <si>
    <t>Crypa2</t>
  </si>
  <si>
    <t>Cryptococcus amylolentus CBS 6039</t>
  </si>
  <si>
    <t>Cryam1</t>
  </si>
  <si>
    <t xml:space="preserve">Cryptococcus curvatus ATCC 20509 </t>
  </si>
  <si>
    <t>Crycu1</t>
  </si>
  <si>
    <t>Cryptococcus gattii CA1873</t>
  </si>
  <si>
    <t>CgaCA1873_1</t>
  </si>
  <si>
    <t>Cryptococcus gattii VGII 2001/935-1</t>
  </si>
  <si>
    <t>CgaVGII_1</t>
  </si>
  <si>
    <t>Cryptococcus gattii VGIV IND107</t>
  </si>
  <si>
    <t>CgaVGIV_1</t>
  </si>
  <si>
    <t>Cryptococcus gattii WM276</t>
  </si>
  <si>
    <t>CgaWM276_1</t>
  </si>
  <si>
    <t>Cryptococcus neoformans var neoformans JEC21</t>
  </si>
  <si>
    <t>Cryne_JEC21_1</t>
  </si>
  <si>
    <t>Cryptococcus neoformans var. grubii H99</t>
  </si>
  <si>
    <t>Cryne_H99_1</t>
  </si>
  <si>
    <t xml:space="preserve">Cryptococcus terricola JCM 24523 </t>
  </si>
  <si>
    <t>Cryte1</t>
  </si>
  <si>
    <t>Cryptococcus wingfieldii CBS 7118</t>
  </si>
  <si>
    <t>Tsuwi1</t>
  </si>
  <si>
    <t xml:space="preserve">Cryptodiaporthe populea CFL2025 </t>
  </si>
  <si>
    <t>Crypo1</t>
  </si>
  <si>
    <t xml:space="preserve">Cryptodiaporthe sp. AZ0812 </t>
  </si>
  <si>
    <t xml:space="preserve">Cucurbitaria berberidis CBS 394.84 </t>
  </si>
  <si>
    <t>Cucbe1</t>
  </si>
  <si>
    <t xml:space="preserve">Cunninghamella echinulata NRRL 1382 </t>
  </si>
  <si>
    <t>Cunech1</t>
  </si>
  <si>
    <t xml:space="preserve">Cyathus striatus AH 40144 </t>
  </si>
  <si>
    <t>Cyastr2</t>
  </si>
  <si>
    <t>Cyberlindnera fabianii 65</t>
  </si>
  <si>
    <t>Cybfa1</t>
  </si>
  <si>
    <t xml:space="preserve">Cyberlindnera jadinii NRRL Y-1542 </t>
  </si>
  <si>
    <t>Cybja1</t>
  </si>
  <si>
    <t xml:space="preserve">Cylindrobasidium torrendii FP15055 </t>
  </si>
  <si>
    <t>Cylto1</t>
  </si>
  <si>
    <t xml:space="preserve">Cylindrocarpon olidum MPI-CAGE-CH-0241 </t>
  </si>
  <si>
    <t>Cylol1</t>
  </si>
  <si>
    <t>Cyphellophora europaea CBS 101466</t>
  </si>
  <si>
    <t>Cypeu1</t>
  </si>
  <si>
    <t xml:space="preserve">Cystobasidium minutum MCA 4210 </t>
  </si>
  <si>
    <t>Rhomi1</t>
  </si>
  <si>
    <t xml:space="preserve">Cystostereum murrayi CysMur001 </t>
  </si>
  <si>
    <t>Cysmur1</t>
  </si>
  <si>
    <t xml:space="preserve">Cytidiella melzeri FP 102339 </t>
  </si>
  <si>
    <t>Cytmel1</t>
  </si>
  <si>
    <t xml:space="preserve">Cytospora chrysosperma CFL2056 </t>
  </si>
  <si>
    <t>Cytch1</t>
  </si>
  <si>
    <t xml:space="preserve">Dacrymyces fennicus OMC1656 </t>
  </si>
  <si>
    <t>Dactor1</t>
  </si>
  <si>
    <t xml:space="preserve">Dacrymyces tortus OMC1693 </t>
  </si>
  <si>
    <t>Dactort1</t>
  </si>
  <si>
    <t xml:space="preserve">Dacryonaema rufum OMC1653 </t>
  </si>
  <si>
    <t>Dacruf1</t>
  </si>
  <si>
    <t xml:space="preserve">Dacryopinax primogenitus DJM 731 SSP1 </t>
  </si>
  <si>
    <t>Dacsp1</t>
  </si>
  <si>
    <t xml:space="preserve">Dactylonectria estremocensis MPI-CAGE-AT-0021 </t>
  </si>
  <si>
    <t>Daces1</t>
  </si>
  <si>
    <t xml:space="preserve">Dactylonectria macrodidyma MPI-CAGE-AT-0147 </t>
  </si>
  <si>
    <t>Dacma1</t>
  </si>
  <si>
    <t xml:space="preserve">Daedalea quercina </t>
  </si>
  <si>
    <t>Daequ1</t>
  </si>
  <si>
    <t xml:space="preserve">Daldinia bambusicola CBS 122872 </t>
  </si>
  <si>
    <t>Dalba1</t>
  </si>
  <si>
    <t xml:space="preserve">Daldinia caldariorum CBS 122874 </t>
  </si>
  <si>
    <t>Dalcal1</t>
  </si>
  <si>
    <t xml:space="preserve">Daldinia decipiens CBS 113046 </t>
  </si>
  <si>
    <t>Daldec1</t>
  </si>
  <si>
    <t xml:space="preserve">Daldinia eschscholtzii EC12 </t>
  </si>
  <si>
    <t>DalEC12_1</t>
  </si>
  <si>
    <t xml:space="preserve">Daldinia eschscholtzii FL0578 </t>
  </si>
  <si>
    <t>Dales1</t>
  </si>
  <si>
    <t xml:space="preserve">Daldinia grandis CBS 114736 </t>
  </si>
  <si>
    <t>Dalgra1</t>
  </si>
  <si>
    <t xml:space="preserve">Daldinia loculata AZ0526 </t>
  </si>
  <si>
    <t>DallocAZ0526_2</t>
  </si>
  <si>
    <t xml:space="preserve">Daldinia loculata CBS 113971 </t>
  </si>
  <si>
    <t>Dalloc1</t>
  </si>
  <si>
    <t xml:space="preserve">Daldinia loculatoides CBS 113279 </t>
  </si>
  <si>
    <t>Dallocu1</t>
  </si>
  <si>
    <t xml:space="preserve">Daldinia sp. FL1419 </t>
  </si>
  <si>
    <t>DaFL1419_1</t>
  </si>
  <si>
    <t xml:space="preserve">Daldinia vernicosa CBS 139.73 </t>
  </si>
  <si>
    <t>Dalver1</t>
  </si>
  <si>
    <t xml:space="preserve">Darksidea alpha DSE7016 </t>
  </si>
  <si>
    <t>Daral1</t>
  </si>
  <si>
    <t xml:space="preserve">Darksidea alpha DSE7024 </t>
  </si>
  <si>
    <t>Daralp1</t>
  </si>
  <si>
    <t>Debaryomyces fabryi CBS 789</t>
  </si>
  <si>
    <t>Debfa1</t>
  </si>
  <si>
    <t>Debaryomyces hansenii CBS 767</t>
  </si>
  <si>
    <t>Debha1</t>
  </si>
  <si>
    <t xml:space="preserve">Debaryomyces subglobosus dep8 </t>
  </si>
  <si>
    <t>Debsub1</t>
  </si>
  <si>
    <t xml:space="preserve">Decorospora gaudefroyi </t>
  </si>
  <si>
    <t>Decga1</t>
  </si>
  <si>
    <t xml:space="preserve">Dekkera bruxellensis CBS 2499 </t>
  </si>
  <si>
    <t>Dekbr2</t>
  </si>
  <si>
    <t xml:space="preserve">Delitschia confertaspora ATCC 74209 </t>
  </si>
  <si>
    <t>Delco1</t>
  </si>
  <si>
    <t xml:space="preserve">Delphinella strobiligena CBS 735.71 </t>
  </si>
  <si>
    <t>Delst1</t>
  </si>
  <si>
    <t xml:space="preserve">Dendrothele bispora CBS 962.96 </t>
  </si>
  <si>
    <t>Denbi1</t>
  </si>
  <si>
    <t xml:space="preserve">Dendrothele microspora FP 101998 </t>
  </si>
  <si>
    <t>Denmi1</t>
  </si>
  <si>
    <t xml:space="preserve">Dendryphion nanum MPI-CAGE-CH-0243 </t>
  </si>
  <si>
    <t>Denna1</t>
  </si>
  <si>
    <t xml:space="preserve">Dentipellis sp. KUC8613 </t>
  </si>
  <si>
    <t>Densp1</t>
  </si>
  <si>
    <t xml:space="preserve">Diaporthaceae sp. PMI_573 </t>
  </si>
  <si>
    <t>DiaPMI573_1</t>
  </si>
  <si>
    <t>Diaporthe ampelina UCDDA912</t>
  </si>
  <si>
    <t>Diaam1</t>
  </si>
  <si>
    <t>Diaporthe helianthi str. 7/96</t>
  </si>
  <si>
    <t>Diahe1</t>
  </si>
  <si>
    <t>Dibaeis baeomyces</t>
  </si>
  <si>
    <t>Dibbae1</t>
  </si>
  <si>
    <t xml:space="preserve">Dichomitus squalens CBS463.89 </t>
  </si>
  <si>
    <t>Dicsqu463_1</t>
  </si>
  <si>
    <t xml:space="preserve">Dichomitus squalens CBS464.89 </t>
  </si>
  <si>
    <t>Dicsqu464_1</t>
  </si>
  <si>
    <t xml:space="preserve">Dichomitus squalens LYAD-421 SS1 </t>
  </si>
  <si>
    <t>Dicsq1</t>
  </si>
  <si>
    <t xml:space="preserve">Dichomitus squalens OM18370.1 </t>
  </si>
  <si>
    <t>Dicsqu18370_1</t>
  </si>
  <si>
    <t xml:space="preserve">Dichotomocladium elegans RSA 919- </t>
  </si>
  <si>
    <t>Dicele1</t>
  </si>
  <si>
    <t xml:space="preserve">Dichotomocladium robustum RSA 2353+ </t>
  </si>
  <si>
    <t>Dicrob1</t>
  </si>
  <si>
    <t xml:space="preserve">Didymella exigua CBS 183.55 </t>
  </si>
  <si>
    <t>Didex1</t>
  </si>
  <si>
    <t>Didymella zeae-maydis 3018</t>
  </si>
  <si>
    <t>Didma1</t>
  </si>
  <si>
    <t xml:space="preserve">Didymocrea sadasivanii CBS 438.65 </t>
  </si>
  <si>
    <t>Didsa1</t>
  </si>
  <si>
    <t xml:space="preserve">Digitatispora marina 008cD1.1 </t>
  </si>
  <si>
    <t>Digmar1</t>
  </si>
  <si>
    <t xml:space="preserve">Dimargaris cristalligena RSA 468 single-cell </t>
  </si>
  <si>
    <t>DimcrSC1</t>
  </si>
  <si>
    <t xml:space="preserve">Dioszegia cryoxerica ANT03-071 </t>
  </si>
  <si>
    <t>Diocr1</t>
  </si>
  <si>
    <t>Diplodia seriata DS831</t>
  </si>
  <si>
    <t>Dipse1</t>
  </si>
  <si>
    <t xml:space="preserve">Disciotis venosa NRRL 24433 </t>
  </si>
  <si>
    <t>Disven1</t>
  </si>
  <si>
    <t xml:space="preserve">Dissoconium aciculare </t>
  </si>
  <si>
    <t>Disac1</t>
  </si>
  <si>
    <t xml:space="preserve">Dissophora decumbens NRRL 22416 </t>
  </si>
  <si>
    <t>Disdec1</t>
  </si>
  <si>
    <t xml:space="preserve">Dissophora ornata CBS 347.77 </t>
  </si>
  <si>
    <t>Disorn1</t>
  </si>
  <si>
    <t xml:space="preserve">Dothideomycetes sp. P12C66 </t>
  </si>
  <si>
    <t>DotP12C66</t>
  </si>
  <si>
    <t xml:space="preserve">Dothidotthia symphoricarpi </t>
  </si>
  <si>
    <t>Dotsy1</t>
  </si>
  <si>
    <t xml:space="preserve">Dothistroma septosporum NZE10 </t>
  </si>
  <si>
    <t>Dotse1</t>
  </si>
  <si>
    <t>Drechmeria coniospora ARSEF 6962</t>
  </si>
  <si>
    <t>Dreco1</t>
  </si>
  <si>
    <t>Drechslerella stenobrocha 248</t>
  </si>
  <si>
    <t>Drest1</t>
  </si>
  <si>
    <t xml:space="preserve">Durotheca rogersii YMJ 92031201 </t>
  </si>
  <si>
    <t>Durrog2</t>
  </si>
  <si>
    <t xml:space="preserve">Earliella scabrosa CIRM-BRFM 1817 </t>
  </si>
  <si>
    <t>Earsca1</t>
  </si>
  <si>
    <t xml:space="preserve">Echinodontium tinctorium Aho-80 </t>
  </si>
  <si>
    <t>Echtin1</t>
  </si>
  <si>
    <t>Edhazardia aedis USNM 41457</t>
  </si>
  <si>
    <t>Edhae1</t>
  </si>
  <si>
    <t>Elaphomyces granulatus OSC145934</t>
  </si>
  <si>
    <t>Elagr1</t>
  </si>
  <si>
    <t xml:space="preserve">Ellisomyces anomalus CBS 243.57 </t>
  </si>
  <si>
    <t>Ellano2</t>
  </si>
  <si>
    <t xml:space="preserve">Elsinoe ampelina CECT 20119 </t>
  </si>
  <si>
    <t>Elsamp1</t>
  </si>
  <si>
    <t xml:space="preserve">Elytroderma deformans CBS183.68 </t>
  </si>
  <si>
    <t>Elyde1</t>
  </si>
  <si>
    <t>Emergomyces pasteurianus UAMH 9510</t>
  </si>
  <si>
    <t>Emepa1</t>
  </si>
  <si>
    <t xml:space="preserve">Emericellopsis sp. TS7 </t>
  </si>
  <si>
    <t>AcreTS7_1</t>
  </si>
  <si>
    <t>Emmonsia crescens UAMH 4076</t>
  </si>
  <si>
    <t>Emmcr1</t>
  </si>
  <si>
    <t>Emmonsia parva UAMH 130</t>
  </si>
  <si>
    <t>Emmpa1</t>
  </si>
  <si>
    <t>Encephalitozoon cuniculi GB-M1</t>
  </si>
  <si>
    <t>Enccu1</t>
  </si>
  <si>
    <t>Encephalitozoon hellem ATCC 50504</t>
  </si>
  <si>
    <t>Enche1</t>
  </si>
  <si>
    <t>Encephalitozoon intestinalis ATCC 50506</t>
  </si>
  <si>
    <t>Encin1</t>
  </si>
  <si>
    <t>Encephalitozoon romaleae SJ-2008</t>
  </si>
  <si>
    <t>Encro1</t>
  </si>
  <si>
    <t>Endocarpon pallidulum Enpa</t>
  </si>
  <si>
    <t>Endpal1</t>
  </si>
  <si>
    <t>Endocarpon pusillum Z07020</t>
  </si>
  <si>
    <t>EndpusZ1</t>
  </si>
  <si>
    <t>Endogone sp FLAS 59071</t>
  </si>
  <si>
    <t>Endsp1</t>
  </si>
  <si>
    <t>Enterocytozoon bieneusi H348</t>
  </si>
  <si>
    <t>Entbi1</t>
  </si>
  <si>
    <t>Enterocytozoon hepatopenaei TH1</t>
  </si>
  <si>
    <t>Enthe1</t>
  </si>
  <si>
    <t>Enterospora canceri GB1</t>
  </si>
  <si>
    <t>Entca1</t>
  </si>
  <si>
    <t xml:space="preserve">Entoleuca mammata CFL468 </t>
  </si>
  <si>
    <t>Entma1</t>
  </si>
  <si>
    <t xml:space="preserve">Entophlyctis helioformis JEL805 </t>
  </si>
  <si>
    <t>Enthel1</t>
  </si>
  <si>
    <t xml:space="preserve">Epicoccum nigrum cont 1108929 </t>
  </si>
  <si>
    <t>Epini1</t>
  </si>
  <si>
    <t xml:space="preserve">Epithele typhae CBS 203.58 </t>
  </si>
  <si>
    <t>Epityp1</t>
  </si>
  <si>
    <t xml:space="preserve">Eremomyces bilateralis CBS 781.70 </t>
  </si>
  <si>
    <t>Erebi1</t>
  </si>
  <si>
    <t>Eremothecium cymbalariae DBVPG 7215</t>
  </si>
  <si>
    <t>Erecy1</t>
  </si>
  <si>
    <t>Eremothecium gossypii ATCC 10895</t>
  </si>
  <si>
    <t>Ashgo1_1</t>
  </si>
  <si>
    <t>Eremothecium gossypii FDAG1</t>
  </si>
  <si>
    <t>Erego1</t>
  </si>
  <si>
    <t>Erysiphe necator c</t>
  </si>
  <si>
    <t>Erynec1</t>
  </si>
  <si>
    <t xml:space="preserve">Erysiphe pisi Palampur-1 </t>
  </si>
  <si>
    <t>Erypi2</t>
  </si>
  <si>
    <t>Erysiphe pulchra Cflorida</t>
  </si>
  <si>
    <t>Erypu1</t>
  </si>
  <si>
    <t xml:space="preserve">Erythrobasidium hasegawianum ATCC 9536 </t>
  </si>
  <si>
    <t>Eryha1</t>
  </si>
  <si>
    <t>Escovopsis weberi CC031208-10</t>
  </si>
  <si>
    <t>Escweb1</t>
  </si>
  <si>
    <t xml:space="preserve">Eurotium rubrum </t>
  </si>
  <si>
    <t>Eurhe1</t>
  </si>
  <si>
    <t>Eutypa lata UCREL1</t>
  </si>
  <si>
    <t>Eutla1</t>
  </si>
  <si>
    <t xml:space="preserve">Exidia glandulosa </t>
  </si>
  <si>
    <t>Exigl1</t>
  </si>
  <si>
    <t xml:space="preserve">Exobasidium maculosum A7-4 </t>
  </si>
  <si>
    <t>Exomac1</t>
  </si>
  <si>
    <t xml:space="preserve">Exobasidium vaccinii MPITM </t>
  </si>
  <si>
    <t>Exova1</t>
  </si>
  <si>
    <t xml:space="preserve">Exophiala alcalophila ATCC 48519 </t>
  </si>
  <si>
    <t>Exoalc1</t>
  </si>
  <si>
    <t xml:space="preserve">Exophiala alcalophila J33 </t>
  </si>
  <si>
    <t>Exoalc1_J33</t>
  </si>
  <si>
    <t>Exophiala aquamarina CBS 119918</t>
  </si>
  <si>
    <t>Exoaq1</t>
  </si>
  <si>
    <t>Exophiala dermatitidis UT8656</t>
  </si>
  <si>
    <t>Exode1</t>
  </si>
  <si>
    <t xml:space="preserve">Exophiala limosa JF 03-4F Slimy CBS 148802 </t>
  </si>
  <si>
    <t>EurotioJF034F_1</t>
  </si>
  <si>
    <t>Exophiala mesophila CBS40295</t>
  </si>
  <si>
    <t>Exome1</t>
  </si>
  <si>
    <t>Exophiala oligosperma CBS72588</t>
  </si>
  <si>
    <t>Exool1</t>
  </si>
  <si>
    <t>Exophiala sideris CBS121828</t>
  </si>
  <si>
    <t>Exosi1</t>
  </si>
  <si>
    <t xml:space="preserve">Exophiala sp. JF 06-1F Fuzzy </t>
  </si>
  <si>
    <t>ExoJF061F_1</t>
  </si>
  <si>
    <t>Exophiala spinifera CBS89968</t>
  </si>
  <si>
    <t>Exosp1</t>
  </si>
  <si>
    <t xml:space="preserve">Exophiala viscosa JF 03-3F Goopy  CBS 148801 </t>
  </si>
  <si>
    <t>EurotioJF033F_1</t>
  </si>
  <si>
    <t>Exophiala xenobiotica CBS118157</t>
  </si>
  <si>
    <t>Exoxe1</t>
  </si>
  <si>
    <t xml:space="preserve">Fellomyces penicillatus Phaff54-35 </t>
  </si>
  <si>
    <t>Felpe1</t>
  </si>
  <si>
    <t xml:space="preserve">Fenestella fenestrata ATCC 66461 </t>
  </si>
  <si>
    <t>Fenfe1</t>
  </si>
  <si>
    <t xml:space="preserve">Fennellomyces linderi CBS 158.54 </t>
  </si>
  <si>
    <t>FenlinCB54_1</t>
  </si>
  <si>
    <t xml:space="preserve">Fennellomyces sp. T-0311 </t>
  </si>
  <si>
    <t>Fenlin1</t>
  </si>
  <si>
    <t>Fibroporia radiculosa TFFH 294</t>
  </si>
  <si>
    <t>Fibra1</t>
  </si>
  <si>
    <t xml:space="preserve">Fibulobasidium inconspicuum Phaff89-39 </t>
  </si>
  <si>
    <t>Fibin1</t>
  </si>
  <si>
    <t xml:space="preserve">Fibulorhizoctonia psychrophila CBS 109695 </t>
  </si>
  <si>
    <t>Fibsp1</t>
  </si>
  <si>
    <t xml:space="preserve">Filobasidium floriforme CBS 6241 </t>
  </si>
  <si>
    <t>Filflo1</t>
  </si>
  <si>
    <t xml:space="preserve">Filobasidium wieringae UCDFST 05-544 </t>
  </si>
  <si>
    <t>Crywi1</t>
  </si>
  <si>
    <t xml:space="preserve">Fimicolochytrium jonesii JEL569 </t>
  </si>
  <si>
    <t>Fimjon1</t>
  </si>
  <si>
    <t xml:space="preserve">Fistulina hepatica </t>
  </si>
  <si>
    <t>Fishe1</t>
  </si>
  <si>
    <t xml:space="preserve">Flagelloscypha sp. PMI_526 </t>
  </si>
  <si>
    <t>FlaPMI526_1</t>
  </si>
  <si>
    <t xml:space="preserve">Flavodon flavus 38 </t>
  </si>
  <si>
    <t>Flafl1</t>
  </si>
  <si>
    <t xml:space="preserve">Flavomyces fulophazii DSE8309 </t>
  </si>
  <si>
    <t>Flaful1</t>
  </si>
  <si>
    <t xml:space="preserve">Fomes fomentarius CIRM-BRFM 1821 </t>
  </si>
  <si>
    <t>Fomfom1</t>
  </si>
  <si>
    <t xml:space="preserve">Fomitiporia mediterranea </t>
  </si>
  <si>
    <t>Fomme1</t>
  </si>
  <si>
    <t>Fomitopsis betulina CIRM-BRFM 1772 v1.1</t>
  </si>
  <si>
    <t>Pipbet1_1</t>
  </si>
  <si>
    <t xml:space="preserve">Fomitopsis pinicola FP-58527 SS1 </t>
  </si>
  <si>
    <t>Fompi3</t>
  </si>
  <si>
    <t xml:space="preserve">Fomitopsis rosea Sig1Fomros20-ss </t>
  </si>
  <si>
    <t>Fomro1</t>
  </si>
  <si>
    <t>Fonsecaea erecta CBS 125763</t>
  </si>
  <si>
    <t>Foner1</t>
  </si>
  <si>
    <t>Fonsecaea monophora CBS 269.37</t>
  </si>
  <si>
    <t>Fonmo1</t>
  </si>
  <si>
    <t>Fonsecaea multimorphosa CBS 102226</t>
  </si>
  <si>
    <t>Fonmu1</t>
  </si>
  <si>
    <t>Fonsecaea nubica CBS 269.64</t>
  </si>
  <si>
    <t>Fonnu1</t>
  </si>
  <si>
    <t>Fonsecaea pedrosoi CBS 271.37</t>
  </si>
  <si>
    <t>Fonpe1</t>
  </si>
  <si>
    <t>Friedmanniomyces endolithicus CCFEE 5311</t>
  </si>
  <si>
    <t>Frien1</t>
  </si>
  <si>
    <t>Friedmanniomyces simplex CCFEE 5184</t>
  </si>
  <si>
    <t>Frisi1</t>
  </si>
  <si>
    <t xml:space="preserve">Fusarium avenaceum MPI-SDFR-AT-0044 </t>
  </si>
  <si>
    <t>Fustri1</t>
  </si>
  <si>
    <t xml:space="preserve">Fusarium bataticola FSSC 23 </t>
  </si>
  <si>
    <t>FusspF23_1</t>
  </si>
  <si>
    <t xml:space="preserve">Fusarium commune MPI-SDFR-AT-0072 </t>
  </si>
  <si>
    <t>Fusco1</t>
  </si>
  <si>
    <t xml:space="preserve">Fusarium cucurbiticola FSSC 10 </t>
  </si>
  <si>
    <t>FusspF10_1</t>
  </si>
  <si>
    <t>Fusarium culmorum UK99</t>
  </si>
  <si>
    <t>Fuscu1</t>
  </si>
  <si>
    <t>Fusarium fujikuroi IMI 58289</t>
  </si>
  <si>
    <t>Fusfu1</t>
  </si>
  <si>
    <t xml:space="preserve">Fusarium graminearum </t>
  </si>
  <si>
    <t>Fusgr1</t>
  </si>
  <si>
    <t xml:space="preserve">Fusarium graminearum Z3639 </t>
  </si>
  <si>
    <t>Fusgra2</t>
  </si>
  <si>
    <t>Fusarium langsethiae Fl201059</t>
  </si>
  <si>
    <t>Fusla1</t>
  </si>
  <si>
    <t>Fusarium mangiferae MRC7560</t>
  </si>
  <si>
    <t xml:space="preserve">Fusarium oxysporum f. sp. albedinis isolate 9 </t>
  </si>
  <si>
    <t>Fusarium oxysporum f. sp. conglutinans race 2 54008 (PHW808)</t>
  </si>
  <si>
    <t>Fusarium oxysporum f. sp. cubense tropical race 4 54006 (II5)</t>
  </si>
  <si>
    <t>Fusoxcub1</t>
  </si>
  <si>
    <t>Fusarium oxysporum f. sp. lycopersici 4287 v2</t>
  </si>
  <si>
    <t>Fusarium oxysporum f. sp. lycopersici MN25 (FoMN25) NRRL 54003</t>
  </si>
  <si>
    <t>Fusarium oxysporum f. sp. matthiolae PHW726</t>
  </si>
  <si>
    <t>FoxPHW726_1</t>
  </si>
  <si>
    <t>Fusarium oxysporum f. sp. melonis (FoMelon) NRRL 26406</t>
  </si>
  <si>
    <t>Fusarium oxysporum f. sp. pisi HDV247</t>
  </si>
  <si>
    <t xml:space="preserve">Fusarium oxysporum f. sp. pisi T415 </t>
  </si>
  <si>
    <t>Fusarium oxysporum f. sp. radicis-lycopersici 26381 (CL57)</t>
  </si>
  <si>
    <t>Fusoxrad1</t>
  </si>
  <si>
    <t>Fusarium oxysporum f. sp. raphani 54005</t>
  </si>
  <si>
    <t>Fusarium oxysporum f. sp. vasinfectum 25433 (Cotton)</t>
  </si>
  <si>
    <t xml:space="preserve">Fusarium oxysporum f.sp. cubense II5 </t>
  </si>
  <si>
    <t xml:space="preserve">Fusarium oxysporum F10-03 </t>
  </si>
  <si>
    <t>FoxF1003_1</t>
  </si>
  <si>
    <t xml:space="preserve">Fusarium oxysporum F10-04 </t>
  </si>
  <si>
    <t>FoxF1004_1</t>
  </si>
  <si>
    <t xml:space="preserve">Fusarium oxysporum F10-08 </t>
  </si>
  <si>
    <t>FoxF1008_1</t>
  </si>
  <si>
    <t xml:space="preserve">Fusarium oxysporum F10-10 </t>
  </si>
  <si>
    <t>FoxF1010_1</t>
  </si>
  <si>
    <t xml:space="preserve">Fusarium oxysporum F2-01 </t>
  </si>
  <si>
    <t>FoxF201_1</t>
  </si>
  <si>
    <t xml:space="preserve">Fusarium oxysporum F2-02 </t>
  </si>
  <si>
    <t>FoxF202_1</t>
  </si>
  <si>
    <t xml:space="preserve">Fusarium oxysporum F2-04 </t>
  </si>
  <si>
    <t>FoxF204_1</t>
  </si>
  <si>
    <t xml:space="preserve">Fusarium oxysporum F2-06 </t>
  </si>
  <si>
    <t>FoxF206_1</t>
  </si>
  <si>
    <t xml:space="preserve">Fusarium oxysporum F2-07 </t>
  </si>
  <si>
    <t>FoxF207_1</t>
  </si>
  <si>
    <t>Fusarium oxysporum Fo47</t>
  </si>
  <si>
    <t>FusoxFo47</t>
  </si>
  <si>
    <t xml:space="preserve">Fusarium oxysporum Fo47 </t>
  </si>
  <si>
    <t>FusoxFo47_2</t>
  </si>
  <si>
    <t xml:space="preserve">Fusarium oxysporum Fo5176 </t>
  </si>
  <si>
    <t xml:space="preserve">Fusarium oxysporum MPI-CAGE-CH-0212 </t>
  </si>
  <si>
    <t>Fusoxys1</t>
  </si>
  <si>
    <t xml:space="preserve">Fusarium oxysporum MPI-SDFR-AT-0094 </t>
  </si>
  <si>
    <t>Fusoxy1</t>
  </si>
  <si>
    <t xml:space="preserve">Fusarium oxysporum MRL8996 </t>
  </si>
  <si>
    <t>FoxMRL8996</t>
  </si>
  <si>
    <t>Fusarium oxysporum NRRL 26365</t>
  </si>
  <si>
    <t>Fox26365_1</t>
  </si>
  <si>
    <t>Fusarium oxysporum NRRL 32931</t>
  </si>
  <si>
    <t>Fusox32931</t>
  </si>
  <si>
    <t>Fusarium poae 2516</t>
  </si>
  <si>
    <t>Fuspo1</t>
  </si>
  <si>
    <t>Fusarium proliferatum ET1</t>
  </si>
  <si>
    <t>Fusarium pseudograminearum CS3096</t>
  </si>
  <si>
    <t>Fusps1</t>
  </si>
  <si>
    <t xml:space="preserve">Fusarium redolens MPI-CAGE-AT-0023 </t>
  </si>
  <si>
    <t xml:space="preserve">Fusarium solani FSSC 5 </t>
  </si>
  <si>
    <t>Fusso1</t>
  </si>
  <si>
    <t xml:space="preserve">Fusarium sp. FIESC 12 MPI-CAGE-AA-0113 </t>
  </si>
  <si>
    <t>Fuseq1</t>
  </si>
  <si>
    <t xml:space="preserve">Fusarium sp. FSSC 11 </t>
  </si>
  <si>
    <t>FusspF11_1</t>
  </si>
  <si>
    <t xml:space="preserve">Fusarium tricinctum MPI-SDFR-AT-0068 </t>
  </si>
  <si>
    <t>Fustr1</t>
  </si>
  <si>
    <t xml:space="preserve">Fusarium vanettenii  77-13-4 </t>
  </si>
  <si>
    <t>Necha2</t>
  </si>
  <si>
    <t xml:space="preserve">Fusarium venenatum MPI-CAGE-CH-0201 </t>
  </si>
  <si>
    <t>Fusven1</t>
  </si>
  <si>
    <t>Fusarium verticillioides 7600 v2</t>
  </si>
  <si>
    <t>Fusve2</t>
  </si>
  <si>
    <t xml:space="preserve">Gaertneriomyces semiglobifer Barr 43 </t>
  </si>
  <si>
    <t>Gaesem1</t>
  </si>
  <si>
    <t>Gaeumannomyces graminis var. tritici R3-111a-1</t>
  </si>
  <si>
    <t>Gaegr1</t>
  </si>
  <si>
    <t xml:space="preserve">Galerina marginata </t>
  </si>
  <si>
    <t>Galma1</t>
  </si>
  <si>
    <t xml:space="preserve">Galzinia incrustans CBS 104901 </t>
  </si>
  <si>
    <t>Galinc1</t>
  </si>
  <si>
    <t>Ganoderma sinense ZZ0214-1</t>
  </si>
  <si>
    <t>Gansi1</t>
  </si>
  <si>
    <t xml:space="preserve">Ganoderma sp. 10597 SS1 </t>
  </si>
  <si>
    <t>Gansp1</t>
  </si>
  <si>
    <t xml:space="preserve">Gautieria morchelliformis GMNE.BST </t>
  </si>
  <si>
    <t>Gaumor1_1</t>
  </si>
  <si>
    <t xml:space="preserve">Geastrum triplex GST.BST </t>
  </si>
  <si>
    <t>Geatri1</t>
  </si>
  <si>
    <t xml:space="preserve">Gelasinospora tetrasperma </t>
  </si>
  <si>
    <t>Gelte1</t>
  </si>
  <si>
    <t xml:space="preserve">Geopyxis carbonaria CBS 144460 </t>
  </si>
  <si>
    <t>Geocar1</t>
  </si>
  <si>
    <t>Geosiphon pyriformis</t>
  </si>
  <si>
    <t>Geopyr1</t>
  </si>
  <si>
    <t xml:space="preserve">Geranomyces variabilis JEL559 </t>
  </si>
  <si>
    <t>Gervar1</t>
  </si>
  <si>
    <t xml:space="preserve">Gilbertella persicaria var. persicaria CBS 190.32-T </t>
  </si>
  <si>
    <t>Gilper1</t>
  </si>
  <si>
    <t>Glarea lozoyensis ATCC 20868</t>
  </si>
  <si>
    <t>Glalo1</t>
  </si>
  <si>
    <t xml:space="preserve">Globomyces pollinis-pini Arg68 </t>
  </si>
  <si>
    <t>Glopol1</t>
  </si>
  <si>
    <t xml:space="preserve">Gloeopeniophorella convolvens OM19405 </t>
  </si>
  <si>
    <t>Glocon1</t>
  </si>
  <si>
    <t xml:space="preserve">Gloeophyllum trabeum </t>
  </si>
  <si>
    <t>Glotr1_1</t>
  </si>
  <si>
    <t xml:space="preserve">Glomerella acutata (Colletotrichum fioriniae MH 18) </t>
  </si>
  <si>
    <t xml:space="preserve">Glomerella cingulata 23 (Colletotrichum gloeosporioides 23) </t>
  </si>
  <si>
    <t xml:space="preserve">Gloniopsis sp. FL0384 </t>
  </si>
  <si>
    <t>Glonio1</t>
  </si>
  <si>
    <t xml:space="preserve">Glonium stellatum CBS 207.34 </t>
  </si>
  <si>
    <t>Glost2</t>
  </si>
  <si>
    <t xml:space="preserve">Golovinomyces cichoracearum UCSC1 </t>
  </si>
  <si>
    <t>Golci1</t>
  </si>
  <si>
    <t>Golovinomyces cichoracearum UMSG1</t>
  </si>
  <si>
    <t>GciUMSG1_1</t>
  </si>
  <si>
    <t>Golovinomyces cichoracearum UMSG3</t>
  </si>
  <si>
    <t>GciUMSG3_1</t>
  </si>
  <si>
    <t xml:space="preserve">Golovinomyces orontii MGH1 </t>
  </si>
  <si>
    <t>Golor4</t>
  </si>
  <si>
    <t xml:space="preserve">Gonapodya prolifera </t>
  </si>
  <si>
    <t>Ganpr1</t>
  </si>
  <si>
    <t xml:space="preserve">Gongronella butleri </t>
  </si>
  <si>
    <t>Gonbut1</t>
  </si>
  <si>
    <t xml:space="preserve">Gorgonomyces haynaldii MP57 </t>
  </si>
  <si>
    <t>Gorhay1</t>
  </si>
  <si>
    <t>Graphis scripta CBS 132367</t>
  </si>
  <si>
    <t>Grascr1</t>
  </si>
  <si>
    <t xml:space="preserve">Gremmeniella abietina DAOM 170367 </t>
  </si>
  <si>
    <t>Greabi1</t>
  </si>
  <si>
    <t xml:space="preserve">Gremmeniella abietina DAOM 170408 </t>
  </si>
  <si>
    <t>Greab1</t>
  </si>
  <si>
    <t>Grifola frondosa 9006-11</t>
  </si>
  <si>
    <t>Grifr1</t>
  </si>
  <si>
    <t>Grosmannia clavigera kw1407</t>
  </si>
  <si>
    <t>Grocl1</t>
  </si>
  <si>
    <t xml:space="preserve">Guyanagaster necrorhizus MCA 3950 </t>
  </si>
  <si>
    <t>Guyne1</t>
  </si>
  <si>
    <t xml:space="preserve">Gymnascella aurantiaca </t>
  </si>
  <si>
    <t>Gymau1</t>
  </si>
  <si>
    <t>Gymnascella citrina v1.1</t>
  </si>
  <si>
    <t>Gymci1_1</t>
  </si>
  <si>
    <t xml:space="preserve">Gymnopilus chrysopellus PR-1187 </t>
  </si>
  <si>
    <t>Gymch1</t>
  </si>
  <si>
    <t xml:space="preserve">Gymnopilus junonius AH 44721 </t>
  </si>
  <si>
    <t>Gymjun1</t>
  </si>
  <si>
    <t xml:space="preserve">Gymnopus androsaceus JB14 </t>
  </si>
  <si>
    <t>Gyman1</t>
  </si>
  <si>
    <t xml:space="preserve">Gymnopus earleae GB-263.02 </t>
  </si>
  <si>
    <t>Gymear1</t>
  </si>
  <si>
    <t xml:space="preserve">Gymnopus luxurians </t>
  </si>
  <si>
    <t>Gymlu1</t>
  </si>
  <si>
    <t xml:space="preserve">Gyrodon lividus BX </t>
  </si>
  <si>
    <t>Gyrli1</t>
  </si>
  <si>
    <t xml:space="preserve">Gyromitra esculenta CBS101906 </t>
  </si>
  <si>
    <t>Gyresc1</t>
  </si>
  <si>
    <t xml:space="preserve">Gyromitra infula GyrinfSpk-SM18 </t>
  </si>
  <si>
    <t>Gyrinf1</t>
  </si>
  <si>
    <t xml:space="preserve">Halteromyces radiatus CBS 162.75 </t>
  </si>
  <si>
    <t>Halrad1</t>
  </si>
  <si>
    <t>Hanseniaspora guilliermondii UTAD222</t>
  </si>
  <si>
    <t>Hangu1</t>
  </si>
  <si>
    <t xml:space="preserve">Hanseniaspora nectarophila Y1191 </t>
  </si>
  <si>
    <t>Hanne1</t>
  </si>
  <si>
    <t>Hanseniaspora opuntiae AWRI3578</t>
  </si>
  <si>
    <t>Hanop1</t>
  </si>
  <si>
    <t>Hanseniaspora osmophila AWRI3579</t>
  </si>
  <si>
    <t>Hanos1</t>
  </si>
  <si>
    <t>Hanseniaspora uvarum AWRI3580</t>
  </si>
  <si>
    <t>Hanuv1</t>
  </si>
  <si>
    <t xml:space="preserve">Hanseniaspora valbyensis HY1 </t>
  </si>
  <si>
    <t>Hanva2</t>
  </si>
  <si>
    <t>Hanseniaspora valbyensis NRRL Y-1626 v1.1</t>
  </si>
  <si>
    <t>Hanva1_1</t>
  </si>
  <si>
    <t xml:space="preserve">Hebeloma brunneifolium PMI1Jessy </t>
  </si>
  <si>
    <t>Hebvel2</t>
  </si>
  <si>
    <t xml:space="preserve">Hebeloma cylindrosporum h7 </t>
  </si>
  <si>
    <t>Hebcy2</t>
  </si>
  <si>
    <t>Helicocarpus griseus UAMH 5409</t>
  </si>
  <si>
    <t>Helgr1</t>
  </si>
  <si>
    <t xml:space="preserve">Helicostylum pulchrum RSA 2064 </t>
  </si>
  <si>
    <t>Helpul1</t>
  </si>
  <si>
    <t xml:space="preserve">Heliocybe sulcata OMC1185 </t>
  </si>
  <si>
    <t>Helsul1</t>
  </si>
  <si>
    <t xml:space="preserve">Helotiales sp. P5P66 </t>
  </si>
  <si>
    <t>DimP5P66</t>
  </si>
  <si>
    <t xml:space="preserve">Helotiales sp. P8C63 </t>
  </si>
  <si>
    <t>NeoP8C63_1</t>
  </si>
  <si>
    <t>Hepatospora eriocheir GB1</t>
  </si>
  <si>
    <t>Heper1</t>
  </si>
  <si>
    <t xml:space="preserve">Hericium coralloides FP-101451 </t>
  </si>
  <si>
    <t>Hercor1</t>
  </si>
  <si>
    <t xml:space="preserve">Herpotrichia sp. AK1299 </t>
  </si>
  <si>
    <t>Herpot1_1</t>
  </si>
  <si>
    <t xml:space="preserve">Herpotrichiellaceae sp. JF2 05-3F Dopey </t>
  </si>
  <si>
    <t>HerpoJF2053F_1</t>
  </si>
  <si>
    <t xml:space="preserve">Herpotrichiellaceae sp. JF2 05-7F Lumpy </t>
  </si>
  <si>
    <t>HerpoJF057F_1</t>
  </si>
  <si>
    <t xml:space="preserve">Hesseltinella vesiculosa NRRL3301 </t>
  </si>
  <si>
    <t>Hesve2finisherSC</t>
  </si>
  <si>
    <t xml:space="preserve">Heterobasidion annosum </t>
  </si>
  <si>
    <t>Hetan2</t>
  </si>
  <si>
    <t xml:space="preserve">Heterodoassansia hygrophilae CBS 346.65 </t>
  </si>
  <si>
    <t>Hethyg1</t>
  </si>
  <si>
    <t xml:space="preserve">Heterogastridium pycnidioideum ATCC MYA-4631 </t>
  </si>
  <si>
    <t>Hetpy1</t>
  </si>
  <si>
    <t xml:space="preserve">Hexagonia nitida CIRM-BRFM 1802 </t>
  </si>
  <si>
    <t>Hexnit1</t>
  </si>
  <si>
    <t>Hirsutella minnesotensis 3608</t>
  </si>
  <si>
    <t>Hirmi1</t>
  </si>
  <si>
    <t>Histoplasma capsulatum NAm1</t>
  </si>
  <si>
    <t>Hisca1</t>
  </si>
  <si>
    <t xml:space="preserve">Homolaphlyctis polyrhiza JEL142 </t>
  </si>
  <si>
    <t>Hompol1</t>
  </si>
  <si>
    <t xml:space="preserve">Hortaea acidophila CBS 113389 </t>
  </si>
  <si>
    <t>Horac1</t>
  </si>
  <si>
    <t>Hortaea thailandica CCFEE 6315</t>
  </si>
  <si>
    <t>Horth1</t>
  </si>
  <si>
    <t xml:space="preserve">Hortaea werneckii EXF-2000 M0 </t>
  </si>
  <si>
    <t>Horwer1</t>
  </si>
  <si>
    <t xml:space="preserve">Hyalopycnis blepharistoma ATCC 48560 </t>
  </si>
  <si>
    <t>Hyabl1</t>
  </si>
  <si>
    <t xml:space="preserve">Hyaloraphidium curvatum SAG235-1 </t>
  </si>
  <si>
    <t>Hyacur1</t>
  </si>
  <si>
    <t xml:space="preserve">Hyaloscypha finlandica PMI_746 </t>
  </si>
  <si>
    <t>Hyafin1</t>
  </si>
  <si>
    <t xml:space="preserve">Hydnomerulius pinastri </t>
  </si>
  <si>
    <t>Hydpi2</t>
  </si>
  <si>
    <t xml:space="preserve">Hydnopolyporus fimbriatus CBS384.51 </t>
  </si>
  <si>
    <t>Hydfim1</t>
  </si>
  <si>
    <t xml:space="preserve">Hydnum rufescens UP504 </t>
  </si>
  <si>
    <t>Hydru2</t>
  </si>
  <si>
    <t xml:space="preserve">Hygrophoropsis aurantiaca ATCC 28755 </t>
  </si>
  <si>
    <t>Hygaur1</t>
  </si>
  <si>
    <t xml:space="preserve">Hymenopellis radicata IJFM A160 </t>
  </si>
  <si>
    <t>Hymrad1</t>
  </si>
  <si>
    <t xml:space="preserve">Hymenoscyphus varicosporoides PMI_453 </t>
  </si>
  <si>
    <t>Hymvar1</t>
  </si>
  <si>
    <t xml:space="preserve">Hypholoma sublateritium </t>
  </si>
  <si>
    <t>Hypsu1</t>
  </si>
  <si>
    <t xml:space="preserve">Hyphopichia burtonii NRRL Y-1933 </t>
  </si>
  <si>
    <t>Hypbu1</t>
  </si>
  <si>
    <t xml:space="preserve">Hypoxylon argillaceum CBS 527.63 </t>
  </si>
  <si>
    <t>Hyparg1</t>
  </si>
  <si>
    <t xml:space="preserve">Hypoxylon cercidicola CBS 119009 </t>
  </si>
  <si>
    <t>Hypcer1</t>
  </si>
  <si>
    <t xml:space="preserve">Hypoxylon crocopeplum CBS 119004 </t>
  </si>
  <si>
    <t>Hypcro1</t>
  </si>
  <si>
    <t xml:space="preserve">Hypoxylon fragiforme CBS 206.31 </t>
  </si>
  <si>
    <t>Hypfra2</t>
  </si>
  <si>
    <t xml:space="preserve">Hypoxylon fuscum CBS 119018 </t>
  </si>
  <si>
    <t>Hypfus1</t>
  </si>
  <si>
    <t xml:space="preserve">Hypoxylon monticulosum FL0542 </t>
  </si>
  <si>
    <t>Hypmon1</t>
  </si>
  <si>
    <t xml:space="preserve">Hypoxylon polyporus FL1289 </t>
  </si>
  <si>
    <t>Hyppol1</t>
  </si>
  <si>
    <t xml:space="preserve">Hypoxylon rubiginosum CBS 119005 </t>
  </si>
  <si>
    <t>Hyprub1</t>
  </si>
  <si>
    <t xml:space="preserve">Hypoxylon rubiginosum ER1909 </t>
  </si>
  <si>
    <t>HyprubER1909_1</t>
  </si>
  <si>
    <t xml:space="preserve">Hypoxylon sp. CI-4A </t>
  </si>
  <si>
    <t>HypCI4A_1</t>
  </si>
  <si>
    <t xml:space="preserve">Hypoxylon sp. CO27-5 </t>
  </si>
  <si>
    <t>HypCO275_1</t>
  </si>
  <si>
    <t xml:space="preserve">Hypoxylon sp. EC38 </t>
  </si>
  <si>
    <t>HypEC38_3</t>
  </si>
  <si>
    <t xml:space="preserve">Hypoxylon sp. FL0543 </t>
  </si>
  <si>
    <t>HyFL0543_1</t>
  </si>
  <si>
    <t xml:space="preserve">Hypoxylon sp. FL0890 </t>
  </si>
  <si>
    <t>HyFL0890_1</t>
  </si>
  <si>
    <t xml:space="preserve">Hypoxylon sp. FL1150 </t>
  </si>
  <si>
    <t>HyFL1150_1</t>
  </si>
  <si>
    <t xml:space="preserve">Hypoxylon sp. FL1284 </t>
  </si>
  <si>
    <t>HyFL1284_2</t>
  </si>
  <si>
    <t xml:space="preserve">Hypoxylon sp. FL1857 </t>
  </si>
  <si>
    <t>HyFL1857_1</t>
  </si>
  <si>
    <t xml:space="preserve">Hypoxylon sp. NC0597 </t>
  </si>
  <si>
    <t>HyNC0597_1</t>
  </si>
  <si>
    <t xml:space="preserve">Hypoxylon sp. NC1633 </t>
  </si>
  <si>
    <t>HyNC1633_2</t>
  </si>
  <si>
    <t xml:space="preserve">Hypoxylon submonticulosum NC0708 </t>
  </si>
  <si>
    <t>Hypsub2</t>
  </si>
  <si>
    <t xml:space="preserve">Hypoxylon trugodes CBS 135444 </t>
  </si>
  <si>
    <t>Hyptru1</t>
  </si>
  <si>
    <t>Hypsizygus marmoreus 51987-8</t>
  </si>
  <si>
    <t>Hypma1</t>
  </si>
  <si>
    <t xml:space="preserve">Hysterangium stoloniferum HS.BST </t>
  </si>
  <si>
    <t>Hyssto1</t>
  </si>
  <si>
    <t>Hysterium pulicare</t>
  </si>
  <si>
    <t>Hyspu1_1</t>
  </si>
  <si>
    <t xml:space="preserve">Ilyonectria europaea PMI82 </t>
  </si>
  <si>
    <t xml:space="preserve">Ilyonectria robusta PMI_751 </t>
  </si>
  <si>
    <t xml:space="preserve">Ilyonectria sp. MPI-CAGE-AT-0026 </t>
  </si>
  <si>
    <t xml:space="preserve">Ilyonectria sp. MPI-CAGE-AT-0134 </t>
  </si>
  <si>
    <t>Neora1</t>
  </si>
  <si>
    <t xml:space="preserve">Intextomyces contiguus OMC1699 </t>
  </si>
  <si>
    <t>Intcon1_1</t>
  </si>
  <si>
    <t xml:space="preserve">Irpex lacteus CCBAS Fr. 238 617/93 </t>
  </si>
  <si>
    <t>Irplac1</t>
  </si>
  <si>
    <t>Isaria fumosorosea ARSEF 2679</t>
  </si>
  <si>
    <t>Corfu1</t>
  </si>
  <si>
    <t xml:space="preserve">Issatchenkia orientalis ATCC 32196 </t>
  </si>
  <si>
    <t>Issori2</t>
  </si>
  <si>
    <t xml:space="preserve">Issatchenkia orientalis ATCC PTA-6658 </t>
  </si>
  <si>
    <t>Isori2</t>
  </si>
  <si>
    <t xml:space="preserve">Issatchenkia orientalis IO21 </t>
  </si>
  <si>
    <t>IsorIO21_1</t>
  </si>
  <si>
    <t xml:space="preserve">Issatchenkia orientalis SD108 </t>
  </si>
  <si>
    <t>Issorie2</t>
  </si>
  <si>
    <t xml:space="preserve">Jaapia argillacea </t>
  </si>
  <si>
    <t>Jaaar1</t>
  </si>
  <si>
    <t xml:space="preserve">Jahnula aquatica CBS 123560 </t>
  </si>
  <si>
    <t>Jahaq1</t>
  </si>
  <si>
    <t xml:space="preserve">Jaminaea sp. MCA 5214 </t>
  </si>
  <si>
    <t>Jamsp1</t>
  </si>
  <si>
    <t>Jimgerdemannia flammicorona AD002</t>
  </si>
  <si>
    <t>Jimfl_AD_1</t>
  </si>
  <si>
    <t>Jimgerdemannia flammicorona GMNB39</t>
  </si>
  <si>
    <t>Jimfl_GMNB39_1</t>
  </si>
  <si>
    <t>Jimgerdemannia lactiflua OSC166217</t>
  </si>
  <si>
    <t>Jimlac1</t>
  </si>
  <si>
    <t xml:space="preserve">Kalaharituber pfeilii F3 </t>
  </si>
  <si>
    <t>Kalpfe1</t>
  </si>
  <si>
    <t>Kalmanozyma brasiliensis GHG001</t>
  </si>
  <si>
    <t>Kalbr1</t>
  </si>
  <si>
    <t xml:space="preserve">Karstenula rhodostoma CBS 690.94 </t>
  </si>
  <si>
    <t>Karrh1</t>
  </si>
  <si>
    <t>Kazachstania africana CBS 2517</t>
  </si>
  <si>
    <t>Kazaf1</t>
  </si>
  <si>
    <t>Kazachstania naganishii CBS 8797</t>
  </si>
  <si>
    <t>Kazna1</t>
  </si>
  <si>
    <t xml:space="preserve">Khuskia oryzae ATCC 28132 </t>
  </si>
  <si>
    <t>Khuory1</t>
  </si>
  <si>
    <t xml:space="preserve">Kickxella alabastrina RSA 675 </t>
  </si>
  <si>
    <t>Kicala1</t>
  </si>
  <si>
    <t>Kluyveromyces lactis</t>
  </si>
  <si>
    <t>Klula1</t>
  </si>
  <si>
    <t>Kluyveromyces marxianus DMKU3 1042</t>
  </si>
  <si>
    <t>Kluma1</t>
  </si>
  <si>
    <t xml:space="preserve">Kluyveromyces marxianus NRRL Y-1190 </t>
  </si>
  <si>
    <t>Klumarx1</t>
  </si>
  <si>
    <t xml:space="preserve">Kockovaella imperatae NRRL Y-17943 </t>
  </si>
  <si>
    <t>Kocim1</t>
  </si>
  <si>
    <t xml:space="preserve">Kretzschmaria deusta CBS 826.72 </t>
  </si>
  <si>
    <t>KdCBS826_1</t>
  </si>
  <si>
    <t xml:space="preserve">Kretzschmaria deusta IL1129 </t>
  </si>
  <si>
    <t>Kredeu1</t>
  </si>
  <si>
    <t>Kuraishia capsulata CBS 1993</t>
  </si>
  <si>
    <t>Kurca1</t>
  </si>
  <si>
    <t xml:space="preserve">Kurtia argillacea OMC1749 </t>
  </si>
  <si>
    <t>Kurarg1</t>
  </si>
  <si>
    <t>Kwoniella pini CBS 10737</t>
  </si>
  <si>
    <t>Kwopi1</t>
  </si>
  <si>
    <t xml:space="preserve">Laccaria amethystina LaAM-08-1 </t>
  </si>
  <si>
    <t>Lacam2</t>
  </si>
  <si>
    <t xml:space="preserve">Laccaria bicolor </t>
  </si>
  <si>
    <t>Lacbi2</t>
  </si>
  <si>
    <t xml:space="preserve">Laccaria bicolor 81306 </t>
  </si>
  <si>
    <t>Lacbi81306_1</t>
  </si>
  <si>
    <t xml:space="preserve">Laccaria bicolor CBS 559.96 </t>
  </si>
  <si>
    <t>Lacbi55996_1</t>
  </si>
  <si>
    <t xml:space="preserve">Laccaria bicolor CBS 594.89 </t>
  </si>
  <si>
    <t>Lacbi59489_1</t>
  </si>
  <si>
    <t xml:space="preserve">Laccaria bicolor Cham3 </t>
  </si>
  <si>
    <t>LacbiCham3_1</t>
  </si>
  <si>
    <t xml:space="preserve">Laccaria bicolor D101 </t>
  </si>
  <si>
    <t>LacbiD101_1</t>
  </si>
  <si>
    <t xml:space="preserve">Laccaria bicolor DR170 </t>
  </si>
  <si>
    <t>LacbiDR170_1</t>
  </si>
  <si>
    <t xml:space="preserve">Laccaria bicolor N203 </t>
  </si>
  <si>
    <t>LacbiN203_1</t>
  </si>
  <si>
    <t xml:space="preserve">Laccaria bicolor S238N </t>
  </si>
  <si>
    <t>LacbiS238N_1</t>
  </si>
  <si>
    <t>Laccaria bicolor S238N 93.12 v1.1</t>
  </si>
  <si>
    <t>Lacbi9312_2</t>
  </si>
  <si>
    <t xml:space="preserve">Laccaria bicolor S238N-H53 </t>
  </si>
  <si>
    <t>LacbiH53_1</t>
  </si>
  <si>
    <t xml:space="preserve">Laccaria bicolor S238N-H70 </t>
  </si>
  <si>
    <t>LacbiH70_1</t>
  </si>
  <si>
    <t xml:space="preserve">Laccaria bicolor S238N-H82 </t>
  </si>
  <si>
    <t>LacbiH82_1</t>
  </si>
  <si>
    <t xml:space="preserve">Laccaria bicolor S238N-H82xH70 </t>
  </si>
  <si>
    <t>LacbiH82xH70_1</t>
  </si>
  <si>
    <t xml:space="preserve">Laccaria bicolor S238O </t>
  </si>
  <si>
    <t>LacbiS238O_1</t>
  </si>
  <si>
    <t>Lachancea dasiensis CBS 10888</t>
  </si>
  <si>
    <t>Lacda1</t>
  </si>
  <si>
    <t>Lachancea fermentati INRA UMR 1319</t>
  </si>
  <si>
    <t>Lacfe1</t>
  </si>
  <si>
    <t>Lachancea lanzarotensis CBS 12615</t>
  </si>
  <si>
    <t>Lacla1</t>
  </si>
  <si>
    <t>Lachancea meyersii CBS 8951</t>
  </si>
  <si>
    <t>Lacme1</t>
  </si>
  <si>
    <t>Lachancea mirantina INRA UMR 1319</t>
  </si>
  <si>
    <t>Lacmi1</t>
  </si>
  <si>
    <t>Lachancea nothofagi CBS 11611</t>
  </si>
  <si>
    <t>Lacno1</t>
  </si>
  <si>
    <t>Lachancea quebecensis INRA UMR 1319</t>
  </si>
  <si>
    <t>Lacqu1</t>
  </si>
  <si>
    <t>Lachancea sp. CBS6924</t>
  </si>
  <si>
    <t>LacCBS6924_1</t>
  </si>
  <si>
    <t>Lachancea thermotolerans CBS 6340</t>
  </si>
  <si>
    <t>Lacth1</t>
  </si>
  <si>
    <t xml:space="preserve">Lachnellula subtilissima CBS 196.66 </t>
  </si>
  <si>
    <t>Lacsu1</t>
  </si>
  <si>
    <t xml:space="preserve">Lactarius akahatsu QP </t>
  </si>
  <si>
    <t>Lacaka1</t>
  </si>
  <si>
    <t xml:space="preserve">Lactarius deliciosus 48 </t>
  </si>
  <si>
    <t>Lacdel1</t>
  </si>
  <si>
    <t xml:space="preserve">Lactarius hatsudake 109 </t>
  </si>
  <si>
    <t>Lachat1</t>
  </si>
  <si>
    <t xml:space="preserve">Lactarius hengduanensis 84 </t>
  </si>
  <si>
    <t>Lachen1</t>
  </si>
  <si>
    <t xml:space="preserve">Lactarius indigo 2018DUKE089 </t>
  </si>
  <si>
    <t>Lacind1</t>
  </si>
  <si>
    <t xml:space="preserve">Lactarius psammicola BPL869 </t>
  </si>
  <si>
    <t>Lacpsa1</t>
  </si>
  <si>
    <t xml:space="preserve">Lactarius pseudohatsudake 88 </t>
  </si>
  <si>
    <t>Lacpse1</t>
  </si>
  <si>
    <t xml:space="preserve">Lactarius quietus S23C </t>
  </si>
  <si>
    <t>Lacqui1</t>
  </si>
  <si>
    <t xml:space="preserve">Lactarius sanguifluus B21 </t>
  </si>
  <si>
    <t>Lacsan1</t>
  </si>
  <si>
    <t xml:space="preserve">Lactarius vividus 141 </t>
  </si>
  <si>
    <t>Lacviv1</t>
  </si>
  <si>
    <t xml:space="preserve">Lactifluus cf. subvellereus BPL653 </t>
  </si>
  <si>
    <t>Lacsub1</t>
  </si>
  <si>
    <t xml:space="preserve">Lactifluus cf. volemus BPL652 </t>
  </si>
  <si>
    <t>Lacvol1</t>
  </si>
  <si>
    <t xml:space="preserve">Laetiporus sulphureus var. sulphureus </t>
  </si>
  <si>
    <t>Laesu1</t>
  </si>
  <si>
    <t xml:space="preserve">Lasiosphaeria miniovina SMH2392-1A </t>
  </si>
  <si>
    <t>Lasmin1</t>
  </si>
  <si>
    <t xml:space="preserve">Lasiosphaeria ovina CBS 958.72 </t>
  </si>
  <si>
    <t>Lasov1</t>
  </si>
  <si>
    <t xml:space="preserve">Lasiosphaeriaceae sp. AZ0830 </t>
  </si>
  <si>
    <t>Bombar1</t>
  </si>
  <si>
    <t xml:space="preserve">Lasiosphaeris hirsuta SMH4607-1 </t>
  </si>
  <si>
    <t>Lashir1</t>
  </si>
  <si>
    <t xml:space="preserve">Lasiosphaeris hispida CBS 955.72 </t>
  </si>
  <si>
    <t>Lashi1</t>
  </si>
  <si>
    <t xml:space="preserve">Laxitextum bicolor CBS 258.73 </t>
  </si>
  <si>
    <t>Laxbic1</t>
  </si>
  <si>
    <t>Lecanicillium lecanii RCEF 1005</t>
  </si>
  <si>
    <t>Corco1</t>
  </si>
  <si>
    <t xml:space="preserve">Lecythophora sp. AK0013 </t>
  </si>
  <si>
    <t>LecAK0013_1</t>
  </si>
  <si>
    <t xml:space="preserve">Leiotrametes lactinea CIRM-BRFM 1664 </t>
  </si>
  <si>
    <t>Tralac1</t>
  </si>
  <si>
    <t xml:space="preserve">Leiotrametes menziesii CIRM-BRFM 1781 </t>
  </si>
  <si>
    <t>Tramen1</t>
  </si>
  <si>
    <t xml:space="preserve">Leiotrametes sp. CIRM-BRFM 1775 </t>
  </si>
  <si>
    <t>Leisp1</t>
  </si>
  <si>
    <t xml:space="preserve">Lentamyces parricidus NRRL2409 </t>
  </si>
  <si>
    <t>Lenpar1</t>
  </si>
  <si>
    <t xml:space="preserve">Lentamyces zychae NRRL 2806 </t>
  </si>
  <si>
    <t>Lenzyc1</t>
  </si>
  <si>
    <t xml:space="preserve">Lentinellus vulpinus AHS73672-sp </t>
  </si>
  <si>
    <t>Lenvul1</t>
  </si>
  <si>
    <t xml:space="preserve">Lentinula aciculospora JLM2183 </t>
  </si>
  <si>
    <t>LacJLM2183_1</t>
  </si>
  <si>
    <t xml:space="preserve">Lentinula afn. boryana TFB7829 </t>
  </si>
  <si>
    <t>LboTFB7829_1</t>
  </si>
  <si>
    <t xml:space="preserve">Lentinula afn. lateritia sp 3 TMI1502 </t>
  </si>
  <si>
    <t>Lenafn_TMI1502_1</t>
  </si>
  <si>
    <t xml:space="preserve">Lentinula afn. lateritia sp2 HRB7682 ss15 </t>
  </si>
  <si>
    <t>Lenafn1</t>
  </si>
  <si>
    <t xml:space="preserve">Lentinula boryana ET3784 </t>
  </si>
  <si>
    <t>LboET3784_1</t>
  </si>
  <si>
    <t xml:space="preserve">Lentinula boryana TFB10291 </t>
  </si>
  <si>
    <t>Lbo_TFB10291_1</t>
  </si>
  <si>
    <t xml:space="preserve">Lentinula boryana TFB10292 </t>
  </si>
  <si>
    <t>LboTFB10292_1</t>
  </si>
  <si>
    <t xml:space="preserve">Lentinula boryana TFB10827 </t>
  </si>
  <si>
    <t>Lbo_TFB10827_1</t>
  </si>
  <si>
    <t xml:space="preserve">Lentinula boryana TFB7810 </t>
  </si>
  <si>
    <t>LboTFB7810_1</t>
  </si>
  <si>
    <t>Lentinula edodes B17 v1.3</t>
  </si>
  <si>
    <t>LedB17_3</t>
  </si>
  <si>
    <t xml:space="preserve">Lentinula edodes CS-584 </t>
  </si>
  <si>
    <t>Led_CS584_1</t>
  </si>
  <si>
    <t xml:space="preserve">Lentinula edodes Le(Bin) 0899 ss11 </t>
  </si>
  <si>
    <t>Lenedo1</t>
  </si>
  <si>
    <t>Lentinula edodes NBRC 111202</t>
  </si>
  <si>
    <t>Lened1</t>
  </si>
  <si>
    <t xml:space="preserve">Lentinula edodes TMI1148 </t>
  </si>
  <si>
    <t>LedTMI1148_1</t>
  </si>
  <si>
    <t xml:space="preserve">Lentinula edodes TMI1633 </t>
  </si>
  <si>
    <t>LedTMI1633_1</t>
  </si>
  <si>
    <t xml:space="preserve">Lentinula edodes VB361 </t>
  </si>
  <si>
    <t>LedVB361_1</t>
  </si>
  <si>
    <t xml:space="preserve">Lentinula edodes W1-26 </t>
  </si>
  <si>
    <t>Lentinedodes1</t>
  </si>
  <si>
    <t xml:space="preserve">Lentinula lateritia RHP3577 ss4 </t>
  </si>
  <si>
    <t>Lenlat1</t>
  </si>
  <si>
    <t xml:space="preserve">Lentinula lateritia RV95-379 </t>
  </si>
  <si>
    <t>LlaRV95_379_1</t>
  </si>
  <si>
    <t xml:space="preserve">Lentinula lateritia TMI1499 </t>
  </si>
  <si>
    <t>LlaTMI1499_1</t>
  </si>
  <si>
    <t xml:space="preserve">Lentinula novae-zelandiae ICMP 18003 </t>
  </si>
  <si>
    <t>LnoICMP18003A_1</t>
  </si>
  <si>
    <t xml:space="preserve">Lentinula novae-zelandiae TMI-1172 </t>
  </si>
  <si>
    <t>Lennov1</t>
  </si>
  <si>
    <t xml:space="preserve">Lentinula raphanica INPA1701G ss19 </t>
  </si>
  <si>
    <t>Lenrap1</t>
  </si>
  <si>
    <t xml:space="preserve">Lentinula raphanica INPA1820 </t>
  </si>
  <si>
    <t>LraINPA1820_1</t>
  </si>
  <si>
    <t xml:space="preserve">Lentinula raphanica JLM1587 </t>
  </si>
  <si>
    <t>LraJLM1587_1</t>
  </si>
  <si>
    <t xml:space="preserve">Lentinula raphanica TFB8682 </t>
  </si>
  <si>
    <t>Lenra_T_1</t>
  </si>
  <si>
    <t xml:space="preserve">Lentinula raphanica TFB9207 </t>
  </si>
  <si>
    <t>LraTFB9207_1</t>
  </si>
  <si>
    <t xml:space="preserve">Lentinula raphanica TFB9929 ss4 </t>
  </si>
  <si>
    <t>Lenrap1_155</t>
  </si>
  <si>
    <t xml:space="preserve">Lentinus tigrinus </t>
  </si>
  <si>
    <t>Sisbr1</t>
  </si>
  <si>
    <t xml:space="preserve">Lentinus tigrinus ALCF2SS1-6 </t>
  </si>
  <si>
    <t>Lenti6_1</t>
  </si>
  <si>
    <t xml:space="preserve">Lentinus tigrinus ALCF2SS1-7 </t>
  </si>
  <si>
    <t>Lenti7_1</t>
  </si>
  <si>
    <t xml:space="preserve">Lentithecium fluviatile </t>
  </si>
  <si>
    <t>Lenfl1</t>
  </si>
  <si>
    <t xml:space="preserve">Leotiomycetes sp. MPI-SDFR-AT-0126 </t>
  </si>
  <si>
    <t>Phimu1</t>
  </si>
  <si>
    <t xml:space="preserve">Lepidopterella palustris </t>
  </si>
  <si>
    <t>Leppa1</t>
  </si>
  <si>
    <t xml:space="preserve">Lepista nuda CBS 247.69 </t>
  </si>
  <si>
    <t>Lepnud1</t>
  </si>
  <si>
    <t xml:space="preserve">Leptodontidium sp. MPI-SDFR-AT-0119 </t>
  </si>
  <si>
    <t>Lepor2</t>
  </si>
  <si>
    <t xml:space="preserve">Leptodontium sp. PMI_412 </t>
  </si>
  <si>
    <t xml:space="preserve">Leptoporus mollis OMC1684 </t>
  </si>
  <si>
    <t>Lepmol1</t>
  </si>
  <si>
    <t>Leptosphaeria maculans</t>
  </si>
  <si>
    <t xml:space="preserve">Leratiomyces ceres mycota028 </t>
  </si>
  <si>
    <t>Lerce1</t>
  </si>
  <si>
    <t xml:space="preserve">Leratiomyces erythrocephalus mycota031 </t>
  </si>
  <si>
    <t>Lerer1</t>
  </si>
  <si>
    <t xml:space="preserve">Leucangium carthusianum GMNB180 </t>
  </si>
  <si>
    <t>Leuca1</t>
  </si>
  <si>
    <t xml:space="preserve">Leucoagaricus gongylophorus AB2 </t>
  </si>
  <si>
    <t>Leugon1</t>
  </si>
  <si>
    <t>Leucoagaricus gongylophorus Ac12</t>
  </si>
  <si>
    <t>Leugo1_1</t>
  </si>
  <si>
    <t xml:space="preserve">Leucoagaricus gongylophorus AL2 </t>
  </si>
  <si>
    <t>LeugonAL2_1</t>
  </si>
  <si>
    <t xml:space="preserve">Leucoagaricus gongylophorus AS2 </t>
  </si>
  <si>
    <t>LeugonAS2_1</t>
  </si>
  <si>
    <t xml:space="preserve">Leucogyrophana mollusca KUC20120723A-06 </t>
  </si>
  <si>
    <t>Leumo1</t>
  </si>
  <si>
    <t xml:space="preserve">Leucosporidiella creatinivora UCDFST 62-1032 </t>
  </si>
  <si>
    <t>Leucr1</t>
  </si>
  <si>
    <t>Lichtheimia corymbifera JMRC:FSU:9682</t>
  </si>
  <si>
    <t>Liccor1</t>
  </si>
  <si>
    <t xml:space="preserve">Lichtheimia hyalospora </t>
  </si>
  <si>
    <t>Lichy1</t>
  </si>
  <si>
    <t>Lichtheimia ramosa JMRC FSU 6197</t>
  </si>
  <si>
    <t>Licra1</t>
  </si>
  <si>
    <t xml:space="preserve">Linderina pennispora ATCC 12442 </t>
  </si>
  <si>
    <t>Linpe1</t>
  </si>
  <si>
    <t xml:space="preserve">Lindgomyces ingoldianus ATCC 200398 </t>
  </si>
  <si>
    <t>Linin1</t>
  </si>
  <si>
    <t xml:space="preserve">Lindra thalassiae JK4322 </t>
  </si>
  <si>
    <t>Linth1</t>
  </si>
  <si>
    <t xml:space="preserve">Lineolata rhizophorae ATCC 16933 </t>
  </si>
  <si>
    <t>Linrh1</t>
  </si>
  <si>
    <t xml:space="preserve">Linnemannia elongata AD073 </t>
  </si>
  <si>
    <t>MoeAD073_1</t>
  </si>
  <si>
    <t xml:space="preserve">Lipomyces starkeyi NRRL Y-11557 </t>
  </si>
  <si>
    <t>Lipst1_1</t>
  </si>
  <si>
    <t xml:space="preserve">Lizonia empirigonia CBS 542.76 </t>
  </si>
  <si>
    <t xml:space="preserve">Lobaria pulmonaria Africa extracted metagenome </t>
  </si>
  <si>
    <t>LobpulAf1</t>
  </si>
  <si>
    <t xml:space="preserve">Lobaria pulmonaria Scotland extracted metagenome </t>
  </si>
  <si>
    <t>LobpulSc1</t>
  </si>
  <si>
    <t xml:space="preserve">Lobaria pulmonaria Scotland reference genome </t>
  </si>
  <si>
    <t>Lobpul1</t>
  </si>
  <si>
    <t xml:space="preserve">Lobaria pulmonaria Spain extracted metagenome </t>
  </si>
  <si>
    <t>LobpulSp1</t>
  </si>
  <si>
    <t xml:space="preserve">Lobaria pulmonaria Switzerland extracted metagenome </t>
  </si>
  <si>
    <t>LobpulSw1</t>
  </si>
  <si>
    <t xml:space="preserve">Lobosporangium transversale NRRL 3116 </t>
  </si>
  <si>
    <t>Lobtra1</t>
  </si>
  <si>
    <t>Lodderomyces elongisporus NRRL YB-4239</t>
  </si>
  <si>
    <t>Lodelo1</t>
  </si>
  <si>
    <t xml:space="preserve">Lollipopaia minuta P26; CBS 116597 </t>
  </si>
  <si>
    <t>Lolmi1</t>
  </si>
  <si>
    <t>Lomentospora prolificans JHH-5317</t>
  </si>
  <si>
    <t>Lompr1</t>
  </si>
  <si>
    <t xml:space="preserve">Lophiostoma macrostomum </t>
  </si>
  <si>
    <t>Lopma1</t>
  </si>
  <si>
    <t xml:space="preserve">Lophiotrema nucula CBS 627.86 </t>
  </si>
  <si>
    <t>Lopnu1</t>
  </si>
  <si>
    <t xml:space="preserve">Lophium mytilinum CBS 269.34 </t>
  </si>
  <si>
    <t>Lopmy1</t>
  </si>
  <si>
    <t xml:space="preserve">Lophodermium nitens PLMe3-1-3 </t>
  </si>
  <si>
    <t>Lopnit1_1</t>
  </si>
  <si>
    <t xml:space="preserve">Lophodermium piceae NOR1-14_p44 </t>
  </si>
  <si>
    <t>Loppic1</t>
  </si>
  <si>
    <t xml:space="preserve">Loramyces juncicola 46458 </t>
  </si>
  <si>
    <t>Lorju1</t>
  </si>
  <si>
    <t xml:space="preserve">Loramyces macrosporus CBS235.53 </t>
  </si>
  <si>
    <t>Lorma1</t>
  </si>
  <si>
    <t xml:space="preserve">Lunasporangiospora selenospora KOD1015 </t>
  </si>
  <si>
    <t>Morsel1</t>
  </si>
  <si>
    <t xml:space="preserve">Lycoperdon perlatum FP-102459-T </t>
  </si>
  <si>
    <t>Lycper1</t>
  </si>
  <si>
    <t xml:space="preserve">Lyophyllum atratum CBS 144462 </t>
  </si>
  <si>
    <t>Lyoat1</t>
  </si>
  <si>
    <t xml:space="preserve">Macrolepiota fuliginosa MF-IS2 </t>
  </si>
  <si>
    <t>Macfu1</t>
  </si>
  <si>
    <t xml:space="preserve">Macrophomina phaseolina MPI-SDFR-AT-0080 </t>
  </si>
  <si>
    <t>Macrophomina phaseolina MS6</t>
  </si>
  <si>
    <t xml:space="preserve">Macroventuria anomochaeta CBS 525.71 </t>
  </si>
  <si>
    <t>Macan1</t>
  </si>
  <si>
    <t>Madurella mycetomatis mm55</t>
  </si>
  <si>
    <t>Madmy1</t>
  </si>
  <si>
    <t>Magnaporthiopsis poae ATCC 64411</t>
  </si>
  <si>
    <t>Magpo1</t>
  </si>
  <si>
    <t>Malassezia globosa</t>
  </si>
  <si>
    <t>Malgl1</t>
  </si>
  <si>
    <t>Malassezia pachydermatis CBS 1879</t>
  </si>
  <si>
    <t>Malpa1</t>
  </si>
  <si>
    <t>Malassezia sympodialis ATCC 42132</t>
  </si>
  <si>
    <t>Malsy1_1</t>
  </si>
  <si>
    <t>Malassezia vespertilionis NWHC:44797-103</t>
  </si>
  <si>
    <t>Malve1</t>
  </si>
  <si>
    <t xml:space="preserve">Marasmius fiardii PR-910 </t>
  </si>
  <si>
    <t>Marfi1</t>
  </si>
  <si>
    <t xml:space="preserve">Mariannaea sp. PMI226 </t>
  </si>
  <si>
    <t>MarPMI226</t>
  </si>
  <si>
    <t>Marssonina brunnea f. sp. monogermtubi NL1</t>
  </si>
  <si>
    <t>Mabrmo1</t>
  </si>
  <si>
    <t>Marssonina brunnea f. sp. multigermtubi MB_m1</t>
  </si>
  <si>
    <t>Marbr1</t>
  </si>
  <si>
    <t xml:space="preserve">Martensiomyces pterosporus CBS 209.56 </t>
  </si>
  <si>
    <t>Marpt1</t>
  </si>
  <si>
    <t xml:space="preserve">Massarina eburnea CBS 473.64 </t>
  </si>
  <si>
    <t>Maseb1</t>
  </si>
  <si>
    <t xml:space="preserve">Massariosphaeria phaeospora CBS 611.86 </t>
  </si>
  <si>
    <t>Masph1</t>
  </si>
  <si>
    <t xml:space="preserve">Meira miltonrushii MCA 3882 </t>
  </si>
  <si>
    <t>Meimi1</t>
  </si>
  <si>
    <t xml:space="preserve">Melampsora allii-populina 12AY07 </t>
  </si>
  <si>
    <t>Melap1finSC_191</t>
  </si>
  <si>
    <t xml:space="preserve">Melampsora americana R15-033-03 </t>
  </si>
  <si>
    <t>Melame1</t>
  </si>
  <si>
    <t xml:space="preserve">Melampsora larici-populina </t>
  </si>
  <si>
    <t>Mellp2_3</t>
  </si>
  <si>
    <t>Melampsora lini CH5</t>
  </si>
  <si>
    <t>Melli1</t>
  </si>
  <si>
    <t xml:space="preserve">Melampsora medusae f. sp. Deltoidae Mmd05TRE539 </t>
  </si>
  <si>
    <t>Melmed1</t>
  </si>
  <si>
    <t xml:space="preserve">Melampsora medusae f. sp. tremuloidae Mmt05Ida529 </t>
  </si>
  <si>
    <t>Melme_tre1</t>
  </si>
  <si>
    <t xml:space="preserve">Melampsora x columbiana Clatskanie </t>
  </si>
  <si>
    <t>MecolCla_1</t>
  </si>
  <si>
    <t xml:space="preserve">Melanconium sp. NRRL 54901 </t>
  </si>
  <si>
    <t>Melsp1</t>
  </si>
  <si>
    <t xml:space="preserve">Melanogaster broomeianus MBLB.BST </t>
  </si>
  <si>
    <t>Melbro1</t>
  </si>
  <si>
    <t xml:space="preserve">Melanomma pulvis-pyrius </t>
  </si>
  <si>
    <t>Melpu1</t>
  </si>
  <si>
    <t xml:space="preserve">Melanops tulasnei CBS 116805 </t>
  </si>
  <si>
    <t>Meltu1</t>
  </si>
  <si>
    <t xml:space="preserve">Melanospora tiffanyae F1KG0001 </t>
  </si>
  <si>
    <t>Melti1</t>
  </si>
  <si>
    <t xml:space="preserve">Melanotaenium endogenum CBS481.91 </t>
  </si>
  <si>
    <t>Melen1</t>
  </si>
  <si>
    <t xml:space="preserve">Meliniomyces bicolor E </t>
  </si>
  <si>
    <t>Melbi2</t>
  </si>
  <si>
    <t xml:space="preserve">Meliniomyces sp. PMI_1271 </t>
  </si>
  <si>
    <t>MelPMI1271_1</t>
  </si>
  <si>
    <t xml:space="preserve">Meliniomyces variabilis F </t>
  </si>
  <si>
    <t>Melva1</t>
  </si>
  <si>
    <t xml:space="preserve">Meredithblackwellia eburnea MCA 4105 </t>
  </si>
  <si>
    <t>Mereb1</t>
  </si>
  <si>
    <t xml:space="preserve">Meripilus sumstinei FP 105329 </t>
  </si>
  <si>
    <t>Mersum1</t>
  </si>
  <si>
    <t>Metarhizium acridum CQMa 102</t>
  </si>
  <si>
    <t>Metac1</t>
  </si>
  <si>
    <t>Metarhizium album ARSEF 1941</t>
  </si>
  <si>
    <t>Metal1</t>
  </si>
  <si>
    <t>Metarhizium anisopliae ARSEF 549</t>
  </si>
  <si>
    <t>Metani1</t>
  </si>
  <si>
    <t>Metarhizium brunneum ARSEF3297</t>
  </si>
  <si>
    <t>Metbr1</t>
  </si>
  <si>
    <t>Metarhizium guizhouense ARSEF977</t>
  </si>
  <si>
    <t>Metgui1</t>
  </si>
  <si>
    <t>Metarhizium majus ARSEF 297</t>
  </si>
  <si>
    <t>Metma1</t>
  </si>
  <si>
    <t>Metarhizium rileyi RCEF4871</t>
  </si>
  <si>
    <t>Metri1</t>
  </si>
  <si>
    <t>Metarhizium robertsii ARSEF 23</t>
  </si>
  <si>
    <t>Metro1</t>
  </si>
  <si>
    <t xml:space="preserve">Metschnikowia bicuspidata NRRL YB-4993 </t>
  </si>
  <si>
    <t>Metbi1</t>
  </si>
  <si>
    <t xml:space="preserve">Metschnikowia bicuspidata single-cell </t>
  </si>
  <si>
    <t>Metbi_SCcomb</t>
  </si>
  <si>
    <t>Metschnikowia fructicola 277</t>
  </si>
  <si>
    <t>Metfru2</t>
  </si>
  <si>
    <t xml:space="preserve">Metschnikowia gruessii VY0332 </t>
  </si>
  <si>
    <t>Metgru1</t>
  </si>
  <si>
    <t xml:space="preserve">Metschnikowia pulcherrima NRRL Y-7111 </t>
  </si>
  <si>
    <t>Metpul1</t>
  </si>
  <si>
    <t xml:space="preserve">Metschnikowia rancensis CR1 </t>
  </si>
  <si>
    <t>Mranc1</t>
  </si>
  <si>
    <t>Metschnikowia reukaufii MR1 v1.1</t>
  </si>
  <si>
    <t>Metreu1</t>
  </si>
  <si>
    <t xml:space="preserve">Metschnikowia sp. yHQL305 </t>
  </si>
  <si>
    <t>MetyHQL305_1</t>
  </si>
  <si>
    <t xml:space="preserve">Metschnikowia viticola Y813 </t>
  </si>
  <si>
    <t>Metvi1</t>
  </si>
  <si>
    <t>Meyerozyma guilliermondii ATCC 6260</t>
  </si>
  <si>
    <t>Meygui1</t>
  </si>
  <si>
    <t xml:space="preserve">Microascus trigonosporus CBS 218.31 </t>
  </si>
  <si>
    <t>Mictr1</t>
  </si>
  <si>
    <t xml:space="preserve">Microbotryomycetes sp. P2C70 </t>
  </si>
  <si>
    <t>ObeP2C70</t>
  </si>
  <si>
    <t>Microbotryum intermedium 1389 BM 12 12</t>
  </si>
  <si>
    <t>Micin1</t>
  </si>
  <si>
    <t>Microbotryum lychnidis-dioicae p1A1 Lamole</t>
  </si>
  <si>
    <t>Micld1</t>
  </si>
  <si>
    <t xml:space="preserve">Microdiplodia sp. AK1800 </t>
  </si>
  <si>
    <t>Microd1</t>
  </si>
  <si>
    <t xml:space="preserve">Microdochium bolleyi J235TASD1 </t>
  </si>
  <si>
    <t>Micbo1</t>
  </si>
  <si>
    <t xml:space="preserve">Microdochium trichocladiopsis MPI-CAGE-CH-0230 </t>
  </si>
  <si>
    <t>Mictri1</t>
  </si>
  <si>
    <t>Microsporum canis CBS 113480</t>
  </si>
  <si>
    <t>Micca1</t>
  </si>
  <si>
    <t xml:space="preserve">Microthyrium microscopicum CBS 115976 </t>
  </si>
  <si>
    <t>Micmi1</t>
  </si>
  <si>
    <t>Mitosporidium daphniae UGP3</t>
  </si>
  <si>
    <t>Mitdap1</t>
  </si>
  <si>
    <t xml:space="preserve">Mixia osmundae IAM 14324 </t>
  </si>
  <si>
    <t>Mixos1</t>
  </si>
  <si>
    <t>Moelleriella libera RCEF2490</t>
  </si>
  <si>
    <t>Moeli1</t>
  </si>
  <si>
    <t>Moesziomyces antarcticus JCM 10317</t>
  </si>
  <si>
    <t>Moean1</t>
  </si>
  <si>
    <t>Moesziomyces aphidis DSM 70725</t>
  </si>
  <si>
    <t>Moeaph1</t>
  </si>
  <si>
    <t>Monacrosporium haptotylum CBS 200.50</t>
  </si>
  <si>
    <t>Monha1</t>
  </si>
  <si>
    <t xml:space="preserve">Monascus purpureus </t>
  </si>
  <si>
    <t>Monpu1</t>
  </si>
  <si>
    <t xml:space="preserve">Monascus ruber NRRL 1597 </t>
  </si>
  <si>
    <t>Monru1</t>
  </si>
  <si>
    <t xml:space="preserve">Moniliella sp. MCA 3643 </t>
  </si>
  <si>
    <t>Monili2</t>
  </si>
  <si>
    <t>Moniliophthora perniciosa FA553</t>
  </si>
  <si>
    <t>Monpe1_1</t>
  </si>
  <si>
    <t>Moniliophthora roreri MCA 2997</t>
  </si>
  <si>
    <t>MroMCA2997_1</t>
  </si>
  <si>
    <t xml:space="preserve">Morchella angusticeps Mel-15 </t>
  </si>
  <si>
    <t>Morang1</t>
  </si>
  <si>
    <t xml:space="preserve">Morchella arbutiphila PhC291 </t>
  </si>
  <si>
    <t>Morarb1</t>
  </si>
  <si>
    <t xml:space="preserve">Morchella brunnea NRRL 20869 </t>
  </si>
  <si>
    <t>Morbru1</t>
  </si>
  <si>
    <t xml:space="preserve">Morchella conifericola Mel-32 </t>
  </si>
  <si>
    <t>Morcon1</t>
  </si>
  <si>
    <t xml:space="preserve">Morchella deliciosa PhC191 </t>
  </si>
  <si>
    <t>Mordel1</t>
  </si>
  <si>
    <t xml:space="preserve">Morchella diminutiva Mes-2 </t>
  </si>
  <si>
    <t>Mordim1</t>
  </si>
  <si>
    <t xml:space="preserve">Morchella disparilis PhC 293 </t>
  </si>
  <si>
    <t>Mordis1</t>
  </si>
  <si>
    <t xml:space="preserve">Morchella eohespera Mel-19 </t>
  </si>
  <si>
    <t>Moreoh1</t>
  </si>
  <si>
    <t xml:space="preserve">Morchella fluvialis PhC 265 </t>
  </si>
  <si>
    <t>Morfluv1</t>
  </si>
  <si>
    <t xml:space="preserve">Morchella hispaniolensis Mel-18 </t>
  </si>
  <si>
    <t>Morhis1</t>
  </si>
  <si>
    <t xml:space="preserve">Morchella importuna CCBAS932 </t>
  </si>
  <si>
    <t>Morco1</t>
  </si>
  <si>
    <t xml:space="preserve">Morchella importuna SCYDJ1-A1 </t>
  </si>
  <si>
    <t>Morimp1</t>
  </si>
  <si>
    <t xml:space="preserve">Morchella kakiicolor PhC 280 </t>
  </si>
  <si>
    <t>Morkaki1</t>
  </si>
  <si>
    <t xml:space="preserve">Morchella palazonii PhC 149 </t>
  </si>
  <si>
    <t>Morpal1</t>
  </si>
  <si>
    <t xml:space="preserve">Morchella peruviana NRRL 66754 </t>
  </si>
  <si>
    <t>Morper1</t>
  </si>
  <si>
    <t xml:space="preserve">Morchella prava Mes-7 </t>
  </si>
  <si>
    <t>Morpra1</t>
  </si>
  <si>
    <t xml:space="preserve">Morchella pulchella Mel-31 </t>
  </si>
  <si>
    <t>Morpul1</t>
  </si>
  <si>
    <t xml:space="preserve">Morchella punctipes GB769 </t>
  </si>
  <si>
    <t>Morpun1</t>
  </si>
  <si>
    <t xml:space="preserve">Morchella semilibera PhC 218 </t>
  </si>
  <si>
    <t>Morsem1</t>
  </si>
  <si>
    <t xml:space="preserve">Morchella snyderi CBS 144464 </t>
  </si>
  <si>
    <t>Morsny1</t>
  </si>
  <si>
    <t xml:space="preserve">Morchella steppicola PhC 289 </t>
  </si>
  <si>
    <t>Morste1</t>
  </si>
  <si>
    <t xml:space="preserve">Morchella vulgaris PhC 271 </t>
  </si>
  <si>
    <t>Morvulg1</t>
  </si>
  <si>
    <t xml:space="preserve">Mortierella alpina AD266 </t>
  </si>
  <si>
    <t>Moralp1_1</t>
  </si>
  <si>
    <t xml:space="preserve">Mortierella alpina KOD1005 </t>
  </si>
  <si>
    <t>Moramoe1</t>
  </si>
  <si>
    <t xml:space="preserve">Mortierella ambigua NRRL 28271 </t>
  </si>
  <si>
    <t>Moramb1</t>
  </si>
  <si>
    <t xml:space="preserve">Mortierella capitata AV005 </t>
  </si>
  <si>
    <t>Morcap1</t>
  </si>
  <si>
    <t xml:space="preserve">Mortierella elongata AG-77 </t>
  </si>
  <si>
    <t>Morel2</t>
  </si>
  <si>
    <t xml:space="preserve">Mortierella elongata MPI-CAGE-AA-0104 </t>
  </si>
  <si>
    <t>Morel_U14_1</t>
  </si>
  <si>
    <t xml:space="preserve">Mortierella elongata NVP64 </t>
  </si>
  <si>
    <t>MoeNVP64_1</t>
  </si>
  <si>
    <t xml:space="preserve">Mortierella gamsii AM1032 </t>
  </si>
  <si>
    <t>Morgam1</t>
  </si>
  <si>
    <t xml:space="preserve">Mortierella humilis PMI_1414 </t>
  </si>
  <si>
    <t>Morhum1</t>
  </si>
  <si>
    <t xml:space="preserve">Mortierella minutissima AD051 </t>
  </si>
  <si>
    <t>Mormin1_1</t>
  </si>
  <si>
    <t xml:space="preserve">Mortierella multidivaricata RSA 2152 T </t>
  </si>
  <si>
    <t>Mormul1</t>
  </si>
  <si>
    <t xml:space="preserve">Mortierella sp. AD185 </t>
  </si>
  <si>
    <t>MorAD185_1_1</t>
  </si>
  <si>
    <t xml:space="preserve">Mortierella sp. GBAus27b </t>
  </si>
  <si>
    <t>MorGBAus27b_1</t>
  </si>
  <si>
    <t>Mortierella verticillata NRRL 6337</t>
  </si>
  <si>
    <t>Morve1</t>
  </si>
  <si>
    <t xml:space="preserve">Mortierella wolfii NRRL 6351 </t>
  </si>
  <si>
    <t>Morwol1</t>
  </si>
  <si>
    <t xml:space="preserve">Mrakia frigida ATCC 22029 </t>
  </si>
  <si>
    <t>Mrafri1</t>
  </si>
  <si>
    <t>Mucor ambiguus NBRC 6742</t>
  </si>
  <si>
    <t>Mucam1</t>
  </si>
  <si>
    <t>Mucor circinelloides f circinelloides 1006PhL</t>
  </si>
  <si>
    <t>Muccirc1</t>
  </si>
  <si>
    <t xml:space="preserve">Mucor cordense RSA 1222 </t>
  </si>
  <si>
    <t>Kircor1</t>
  </si>
  <si>
    <t>Mucor endophyticus</t>
  </si>
  <si>
    <t>Mucend1</t>
  </si>
  <si>
    <t>Mucor fuscus</t>
  </si>
  <si>
    <t>Mucfus1</t>
  </si>
  <si>
    <t xml:space="preserve">Mucor heterogamus NRRL 1489 </t>
  </si>
  <si>
    <t>Zyghet1</t>
  </si>
  <si>
    <t>Mucor lanceolatus</t>
  </si>
  <si>
    <t>Muclan1</t>
  </si>
  <si>
    <t xml:space="preserve">Mucor lusitanicus (circinelloides) MU402 </t>
  </si>
  <si>
    <t>Muccir1_3</t>
  </si>
  <si>
    <t xml:space="preserve">Mucor lusitanicus CBS277.49 </t>
  </si>
  <si>
    <t>Mucci2</t>
  </si>
  <si>
    <t xml:space="preserve">Mucor mucedo NRRL 3635 </t>
  </si>
  <si>
    <t>Mucmuc1</t>
  </si>
  <si>
    <t>Mucor racemosus</t>
  </si>
  <si>
    <t>Mucrac1</t>
  </si>
  <si>
    <t xml:space="preserve">Multifurca ochricompacta BPL690 </t>
  </si>
  <si>
    <t>Muloch1</t>
  </si>
  <si>
    <t xml:space="preserve">Mutinus elegans ME.BST </t>
  </si>
  <si>
    <t>Mutel1</t>
  </si>
  <si>
    <t xml:space="preserve">Myceliophthora heterothallica CBS 202.75 </t>
  </si>
  <si>
    <t>Mychet1</t>
  </si>
  <si>
    <t xml:space="preserve">Myceliophthora heterothallica CBS 203.75 </t>
  </si>
  <si>
    <t>Myche1</t>
  </si>
  <si>
    <t xml:space="preserve">Myceliophthora similis CBS 632.67 </t>
  </si>
  <si>
    <t>Corsim1</t>
  </si>
  <si>
    <t xml:space="preserve">Myceliophthora thermophila (Sporotrichum thermophile) </t>
  </si>
  <si>
    <t>Spoth2</t>
  </si>
  <si>
    <t xml:space="preserve">Mycena albidolilacea CBHHK002 </t>
  </si>
  <si>
    <t>Mycalb1</t>
  </si>
  <si>
    <t xml:space="preserve">Mycena alexandri CBHHK200 </t>
  </si>
  <si>
    <t>Mycale1</t>
  </si>
  <si>
    <t xml:space="preserve">Mycena amicta BAPX </t>
  </si>
  <si>
    <t>Mycami1</t>
  </si>
  <si>
    <t xml:space="preserve">Mycena belliae CBHHK173m </t>
  </si>
  <si>
    <t>Mycbel1</t>
  </si>
  <si>
    <t xml:space="preserve">Mycena capillaripes Frankland 9286 </t>
  </si>
  <si>
    <t>Mycrub1</t>
  </si>
  <si>
    <t xml:space="preserve">Mycena crocata CBHHK184 </t>
  </si>
  <si>
    <t>Myccro1</t>
  </si>
  <si>
    <t xml:space="preserve">Mycena epipterygia CBHHK145m </t>
  </si>
  <si>
    <t>Mycepi1</t>
  </si>
  <si>
    <t xml:space="preserve">Mycena filopes CBHHK001 </t>
  </si>
  <si>
    <t>Mycfil1</t>
  </si>
  <si>
    <t xml:space="preserve">Mycena floridula CBHHK072 </t>
  </si>
  <si>
    <t>Mycflo1</t>
  </si>
  <si>
    <t xml:space="preserve">Mycena galericulata CBHHK162m </t>
  </si>
  <si>
    <t>Mycgale1</t>
  </si>
  <si>
    <t xml:space="preserve">Mycena galopus ATCC-62051 </t>
  </si>
  <si>
    <t>Mycgal1</t>
  </si>
  <si>
    <t xml:space="preserve">Mycena haematopus CBHHK189 </t>
  </si>
  <si>
    <t>Mychae1</t>
  </si>
  <si>
    <t xml:space="preserve">Mycena latifolia 10383 </t>
  </si>
  <si>
    <t>Myclat1</t>
  </si>
  <si>
    <t xml:space="preserve">Mycena leptocephala CBHHK5/15 </t>
  </si>
  <si>
    <t>Myclep1</t>
  </si>
  <si>
    <t xml:space="preserve">Mycena maculata CBHHK188m </t>
  </si>
  <si>
    <t>Mycmac1</t>
  </si>
  <si>
    <t xml:space="preserve">Mycena metata CBHHK182m </t>
  </si>
  <si>
    <t>Mycmet1</t>
  </si>
  <si>
    <t xml:space="preserve">Mycena olivaceomarginata CBHHK47/15 </t>
  </si>
  <si>
    <t>Mycoli1</t>
  </si>
  <si>
    <t xml:space="preserve">Mycena polygramma CBHHK137 </t>
  </si>
  <si>
    <t>Mycpol1</t>
  </si>
  <si>
    <t xml:space="preserve">Mycena pura 9144 </t>
  </si>
  <si>
    <t>Mycpur1</t>
  </si>
  <si>
    <t xml:space="preserve">Mycena rebaudengoi CBHHK068 </t>
  </si>
  <si>
    <t>Mycreb1</t>
  </si>
  <si>
    <t xml:space="preserve">Mycena rosella CBHHK067 </t>
  </si>
  <si>
    <t>Mycros1</t>
  </si>
  <si>
    <t xml:space="preserve">Mycena sanguinolenta CBHHK176m </t>
  </si>
  <si>
    <t>Mycsan1</t>
  </si>
  <si>
    <t xml:space="preserve">Mycena sp. CBHHK59/15 </t>
  </si>
  <si>
    <t>Myc59_1</t>
  </si>
  <si>
    <t xml:space="preserve">Mycena vitilis CBHHK169m </t>
  </si>
  <si>
    <t>Mycvit1</t>
  </si>
  <si>
    <t xml:space="preserve">Mycena vulgaris CBHHK164 </t>
  </si>
  <si>
    <t>Mycvul1</t>
  </si>
  <si>
    <t>Mycosphaerella eumusae CBS 114824</t>
  </si>
  <si>
    <t>Myceu1</t>
  </si>
  <si>
    <t>Mycosphaerella fijiensis CIRAD86</t>
  </si>
  <si>
    <t>Mycfi1</t>
  </si>
  <si>
    <t xml:space="preserve">Mycosphaerella graminicola </t>
  </si>
  <si>
    <t>Mycgr3</t>
  </si>
  <si>
    <t xml:space="preserve">Mycotypha africana NRRL 2978 </t>
  </si>
  <si>
    <t>Mycafr1</t>
  </si>
  <si>
    <t xml:space="preserve">Mycotypha indica IMI 211999 </t>
  </si>
  <si>
    <t>Mycind1</t>
  </si>
  <si>
    <t xml:space="preserve">Myriangiaceae sp. NC1570 </t>
  </si>
  <si>
    <t>Myrian1</t>
  </si>
  <si>
    <t xml:space="preserve">Myriangium duriaei CBS 260.36 </t>
  </si>
  <si>
    <t>Myrdu1</t>
  </si>
  <si>
    <t xml:space="preserve">Myrothecium inundatum CBS 120646 </t>
  </si>
  <si>
    <t>Myrin1</t>
  </si>
  <si>
    <t xml:space="preserve">Mytilinidiaceae sp. NC0267 </t>
  </si>
  <si>
    <t>Lophiu1</t>
  </si>
  <si>
    <t xml:space="preserve">Mytilinidion resinicola CBS 304.34 </t>
  </si>
  <si>
    <t>Mytre1</t>
  </si>
  <si>
    <t xml:space="preserve">Myxozyma melibiosi Phaff 52-87 </t>
  </si>
  <si>
    <t>Myxme1</t>
  </si>
  <si>
    <t xml:space="preserve">Nadsonia fulvescens var. elongata DSM 6958 </t>
  </si>
  <si>
    <t>Nadfu1</t>
  </si>
  <si>
    <t xml:space="preserve">Naematelia encephela UCDFST 68-887.2 </t>
  </si>
  <si>
    <t>Treen1</t>
  </si>
  <si>
    <t xml:space="preserve">Naganishia vishniacii ANT03-052 </t>
  </si>
  <si>
    <t>Cryvi1</t>
  </si>
  <si>
    <t>Naganishia vishniacii ANT03-052 v1.1</t>
  </si>
  <si>
    <t>Nagvi1</t>
  </si>
  <si>
    <t xml:space="preserve">Naiadella fluitans ATCC 64713 </t>
  </si>
  <si>
    <t>Naifl1</t>
  </si>
  <si>
    <t>Nakaseomyces bacillisporus CBS 7720</t>
  </si>
  <si>
    <t>Nakbac1</t>
  </si>
  <si>
    <t>Nakaseomyces delphensis CBS 2170</t>
  </si>
  <si>
    <t>Nakdel1</t>
  </si>
  <si>
    <t>Nakazawaea wickerhamii NRRL Y-2563</t>
  </si>
  <si>
    <t>Nakwi1</t>
  </si>
  <si>
    <t>Nannizzia gypsea CBS 118893</t>
  </si>
  <si>
    <t>Nangy1</t>
  </si>
  <si>
    <t xml:space="preserve">Naohidea sebacea CBS 8477 (P95) </t>
  </si>
  <si>
    <t>Naose1</t>
  </si>
  <si>
    <t>Naumovozyma castellii CBS 4309</t>
  </si>
  <si>
    <t>Nauca1</t>
  </si>
  <si>
    <t>Naumovozyma dairenensis CBS 421</t>
  </si>
  <si>
    <t>Nauda1</t>
  </si>
  <si>
    <t xml:space="preserve">Nectriopsis sporangicola NRRL 22127 </t>
  </si>
  <si>
    <t>Necsp1</t>
  </si>
  <si>
    <t xml:space="preserve">Nemania abortiva FL1152 </t>
  </si>
  <si>
    <t>Nemabo1</t>
  </si>
  <si>
    <t xml:space="preserve">Nemania diffusa NC0034 </t>
  </si>
  <si>
    <t>Nemdif1</t>
  </si>
  <si>
    <t xml:space="preserve">Nemania serpens AK0226 </t>
  </si>
  <si>
    <t>NsAK0226_1</t>
  </si>
  <si>
    <t xml:space="preserve">Nemania serpens AZ0576 </t>
  </si>
  <si>
    <t>NsAZ0576_1</t>
  </si>
  <si>
    <t xml:space="preserve">Nemania serpens CBS 679.86 </t>
  </si>
  <si>
    <t>NsCB679_1</t>
  </si>
  <si>
    <t xml:space="preserve">Nemania sp. FL0031 </t>
  </si>
  <si>
    <t>NeFL0031_2</t>
  </si>
  <si>
    <t xml:space="preserve">Nemania sp. FL0916 </t>
  </si>
  <si>
    <t>NeFL0916_1</t>
  </si>
  <si>
    <t xml:space="preserve">Nemania sp. NC0429 </t>
  </si>
  <si>
    <t>Nemani1</t>
  </si>
  <si>
    <t>Nematocida displodere JUm2807</t>
  </si>
  <si>
    <t>Nemdi1</t>
  </si>
  <si>
    <t>Nematocida parisii ERTm1</t>
  </si>
  <si>
    <t>Nempa1</t>
  </si>
  <si>
    <t xml:space="preserve">Neocallimastix californiae G1 </t>
  </si>
  <si>
    <t>Neosp1</t>
  </si>
  <si>
    <t xml:space="preserve">Neocallimastix lanati </t>
  </si>
  <si>
    <t>Neolan1</t>
  </si>
  <si>
    <t xml:space="preserve">Neocallimastix sp. Gf-Ma3-1 </t>
  </si>
  <si>
    <t>NeoGfMa1</t>
  </si>
  <si>
    <t xml:space="preserve">Neocallimastix sp. WI3-B </t>
  </si>
  <si>
    <t>NeoWI3_1</t>
  </si>
  <si>
    <t xml:space="preserve">Neocosmospora boninensis NRRL 22470 </t>
  </si>
  <si>
    <t>Neobo1</t>
  </si>
  <si>
    <t>Neofusicoccum parvum UCRNP2</t>
  </si>
  <si>
    <t>Neopa1</t>
  </si>
  <si>
    <t xml:space="preserve">Neolecta irregularis DAH-1 </t>
  </si>
  <si>
    <t>Neoirr1</t>
  </si>
  <si>
    <t xml:space="preserve">Neolentinus lepideus </t>
  </si>
  <si>
    <t>Neole1</t>
  </si>
  <si>
    <t>Neonectria ditissima R09/05</t>
  </si>
  <si>
    <t>Neosartorya fischeri NRRL 181</t>
  </si>
  <si>
    <t>Neofi1</t>
  </si>
  <si>
    <t xml:space="preserve">Neurospora crassa clade B FGSC 4830 </t>
  </si>
  <si>
    <t>Neucr4830_1</t>
  </si>
  <si>
    <t xml:space="preserve">Neurospora crassa FGSC 73 trp-3 </t>
  </si>
  <si>
    <t>Neucr_trp3_1</t>
  </si>
  <si>
    <t xml:space="preserve">Neurospora crassa FGSC4200 (ORS6a) </t>
  </si>
  <si>
    <t>Ncrass2</t>
  </si>
  <si>
    <t xml:space="preserve">Neurospora crassa OR74A </t>
  </si>
  <si>
    <t>Neucr2</t>
  </si>
  <si>
    <t>Neurospora discreta FGSC 8579 mat A</t>
  </si>
  <si>
    <t>Neudi1</t>
  </si>
  <si>
    <t xml:space="preserve">Neurospora hispaniola FGSC 10403 </t>
  </si>
  <si>
    <t>Neuhi1</t>
  </si>
  <si>
    <t xml:space="preserve">Neurospora tetrasperma FGSC 2508 mat A </t>
  </si>
  <si>
    <t>Neute_matA2</t>
  </si>
  <si>
    <t xml:space="preserve">Nia vibrissa CBS 119815 </t>
  </si>
  <si>
    <t>Niavib1</t>
  </si>
  <si>
    <t xml:space="preserve">Niesslia exilis CBS 358.70 </t>
  </si>
  <si>
    <t>Nieex1</t>
  </si>
  <si>
    <t>Nosema apis BRL 01</t>
  </si>
  <si>
    <t>Nosap1</t>
  </si>
  <si>
    <t>Nosema bombycis CQ1</t>
  </si>
  <si>
    <t>Nosbo1</t>
  </si>
  <si>
    <t>Nosema ceranae BRL01</t>
  </si>
  <si>
    <t>Nosce1</t>
  </si>
  <si>
    <t xml:space="preserve">Obba rivulosa 3A-2 </t>
  </si>
  <si>
    <t>Obbri1</t>
  </si>
  <si>
    <t xml:space="preserve">Obelidium mucronatum JEL802 </t>
  </si>
  <si>
    <t>Obemuc1</t>
  </si>
  <si>
    <t>Ogataea parapolymorpha DL-1</t>
  </si>
  <si>
    <t>Ogapa1</t>
  </si>
  <si>
    <t xml:space="preserve">Ogataea polymorpha NCYC 495 leu1.1 </t>
  </si>
  <si>
    <t>Hanpo2</t>
  </si>
  <si>
    <t xml:space="preserve">Oidiodendron maius Zn </t>
  </si>
  <si>
    <t>Oidma1</t>
  </si>
  <si>
    <t>Oidium neolycopersici UMSG2</t>
  </si>
  <si>
    <t>Oidneo1</t>
  </si>
  <si>
    <t xml:space="preserve">Oliveonia pauxilla MPI-PUGE-AT-0066 </t>
  </si>
  <si>
    <t>Olipa1</t>
  </si>
  <si>
    <t>Olpidium bornovanus UBC F19785</t>
  </si>
  <si>
    <t>Olpbor1</t>
  </si>
  <si>
    <t>Omphalotus olearius</t>
  </si>
  <si>
    <t>Ompol1</t>
  </si>
  <si>
    <t xml:space="preserve">Onnia scaura P-53A </t>
  </si>
  <si>
    <t>Onnsc1</t>
  </si>
  <si>
    <t xml:space="preserve">Ophiobolus disseminans CBS 113818 </t>
  </si>
  <si>
    <t>Ophdi1</t>
  </si>
  <si>
    <t>Ophiocordyceps australis Map64</t>
  </si>
  <si>
    <t>Ophau1</t>
  </si>
  <si>
    <t>Ophiocordyceps camponoti-rufipedis Map16</t>
  </si>
  <si>
    <t>Ophca1</t>
  </si>
  <si>
    <t>Ophiocordyceps kimflemingae SC16a</t>
  </si>
  <si>
    <t>Ophun1</t>
  </si>
  <si>
    <t>Ophiocordyceps sinensis IOZ07</t>
  </si>
  <si>
    <t>Ophsi1</t>
  </si>
  <si>
    <t>Ophiostoma novo-ulmi subsp. novo-ulmi H327</t>
  </si>
  <si>
    <t>Ophnu1</t>
  </si>
  <si>
    <t>Ophiostoma piceae UAMH 11346</t>
  </si>
  <si>
    <t>Ophpic1</t>
  </si>
  <si>
    <t>Ophiostoma piliferum</t>
  </si>
  <si>
    <t>Ophpi1</t>
  </si>
  <si>
    <t xml:space="preserve">Ophiostoma sp. PMI_507 </t>
  </si>
  <si>
    <t>OphPMI507_1</t>
  </si>
  <si>
    <t>Ordospora colligata OC4</t>
  </si>
  <si>
    <t>Ordco1</t>
  </si>
  <si>
    <t>Orpinomyces sp.</t>
  </si>
  <si>
    <t>Orpsp1_1</t>
  </si>
  <si>
    <t xml:space="preserve">Oudemansiella mucida CBS 558.79 </t>
  </si>
  <si>
    <t>Oudmuc1</t>
  </si>
  <si>
    <t>Pachysolen tannophilus NRRL Y-2460 v1.2</t>
  </si>
  <si>
    <t>Pacta1_2</t>
  </si>
  <si>
    <t xml:space="preserve">Paecilomyces niveus CO7 </t>
  </si>
  <si>
    <t>Bysni1</t>
  </si>
  <si>
    <t xml:space="preserve">Paecilomyces variotii CBS 101075 </t>
  </si>
  <si>
    <t>Paevar1</t>
  </si>
  <si>
    <t xml:space="preserve">Paecilomyces variotii CBS144490 HYG1 </t>
  </si>
  <si>
    <t>Paevar_HGY_1</t>
  </si>
  <si>
    <t xml:space="preserve">Panaeolus papilionaceus CIRM-BRFM 715 </t>
  </si>
  <si>
    <t>Panpap1</t>
  </si>
  <si>
    <t>Panellus stipticus KUC8834 v1.1</t>
  </si>
  <si>
    <t>Panst_KUC8834_1_1</t>
  </si>
  <si>
    <t xml:space="preserve">Panellus stipticus LUM </t>
  </si>
  <si>
    <t>Panst_LUM_1_1</t>
  </si>
  <si>
    <t xml:space="preserve">Panus rudis PR-1116 ss-1 </t>
  </si>
  <si>
    <t>Panru1</t>
  </si>
  <si>
    <t xml:space="preserve">Papiliotrema laurentii 5307AH </t>
  </si>
  <si>
    <t>Papla1</t>
  </si>
  <si>
    <t>Paracoccidioides brasiliensis Pb03</t>
  </si>
  <si>
    <t>Parbr1</t>
  </si>
  <si>
    <t>Paracoccidioides brasiliensis Pb18</t>
  </si>
  <si>
    <t>Parbra1</t>
  </si>
  <si>
    <t>Paracoccidioides lutzii Pb01</t>
  </si>
  <si>
    <t>Parlu1</t>
  </si>
  <si>
    <t xml:space="preserve">Paraconiothyrium sporulosum AP3s5-JAC2a </t>
  </si>
  <si>
    <t>Parsp1</t>
  </si>
  <si>
    <t>Paramicrosporidium saccamoebae KSL3</t>
  </si>
  <si>
    <t>Parsa1</t>
  </si>
  <si>
    <t xml:space="preserve">Paraphoma chrysanthemicola MPI-GEGE-AT-0034 </t>
  </si>
  <si>
    <t>Parch1</t>
  </si>
  <si>
    <t xml:space="preserve">Paraphoma chrysanthemicola MPI-SDFR-AT-0120 </t>
  </si>
  <si>
    <t>Parchr1</t>
  </si>
  <si>
    <t xml:space="preserve">Paraphysoderma sedebokerense JEL821 </t>
  </si>
  <si>
    <t>Parsed1</t>
  </si>
  <si>
    <t xml:space="preserve">Parasitella parasitica </t>
  </si>
  <si>
    <t>Parpar1</t>
  </si>
  <si>
    <t>Parauncinula polyspora</t>
  </si>
  <si>
    <t>Parpo1</t>
  </si>
  <si>
    <t xml:space="preserve">Patellaria atrata </t>
  </si>
  <si>
    <t>Patat1</t>
  </si>
  <si>
    <t xml:space="preserve">Paxillus adelphus Ve08.2h10 </t>
  </si>
  <si>
    <t>Paxru2</t>
  </si>
  <si>
    <t xml:space="preserve">Paxillus ammoniavirescens Pou09.2 </t>
  </si>
  <si>
    <t>Paxam1</t>
  </si>
  <si>
    <t xml:space="preserve">Paxillus involutus ATCC 200175 </t>
  </si>
  <si>
    <t>Paxin1</t>
  </si>
  <si>
    <t>Pecoramyces sp. F1</t>
  </si>
  <si>
    <t>Pecora1</t>
  </si>
  <si>
    <t xml:space="preserve">Penicillium antarcticum DTO 356-E5 </t>
  </si>
  <si>
    <t>Penanta1</t>
  </si>
  <si>
    <t>Penicillium antarcticum IBT 31811</t>
  </si>
  <si>
    <t>Penant1</t>
  </si>
  <si>
    <t>Penicillium arizonense CBS 141311</t>
  </si>
  <si>
    <t>Penar1</t>
  </si>
  <si>
    <t xml:space="preserve">Penicillium atramentosum RS17 </t>
  </si>
  <si>
    <t>Penatra1</t>
  </si>
  <si>
    <t xml:space="preserve">Penicillium bilaiae ATCC 20851 </t>
  </si>
  <si>
    <t>Penbi1</t>
  </si>
  <si>
    <t>Penicillium brasilianum MG11</t>
  </si>
  <si>
    <t>Penbra1</t>
  </si>
  <si>
    <t xml:space="preserve">Penicillium brevicompactum 1011305 </t>
  </si>
  <si>
    <t>Penbr2</t>
  </si>
  <si>
    <t xml:space="preserve">Penicillium brevicompactum AgRF18 </t>
  </si>
  <si>
    <t>PenbrAgRF18_1</t>
  </si>
  <si>
    <t>Penicillium camemberti FM 013</t>
  </si>
  <si>
    <t>Pencam1</t>
  </si>
  <si>
    <t xml:space="preserve">Penicillium canescens ATCC 10419 </t>
  </si>
  <si>
    <t>Penca1</t>
  </si>
  <si>
    <t xml:space="preserve">Penicillium chrysogenum </t>
  </si>
  <si>
    <t>Pench1</t>
  </si>
  <si>
    <t>Penicillium chrysogenum Wisconsin 54-1255</t>
  </si>
  <si>
    <t>PenchWisc1_1</t>
  </si>
  <si>
    <t>Penicillium coprophilum IBT 31321</t>
  </si>
  <si>
    <t>Pencop1</t>
  </si>
  <si>
    <t>Penicillium decumbens IBT 11843</t>
  </si>
  <si>
    <t>Pendec1</t>
  </si>
  <si>
    <t>Penicillium digitatum Pd1</t>
  </si>
  <si>
    <t>Pendig1</t>
  </si>
  <si>
    <t>Penicillium digitatum PHI26</t>
  </si>
  <si>
    <t>Pendi1</t>
  </si>
  <si>
    <t xml:space="preserve">Penicillium expansum ATCC 24692 </t>
  </si>
  <si>
    <t>Penex1</t>
  </si>
  <si>
    <t>Penicillium expansum d1</t>
  </si>
  <si>
    <t>Penexp1</t>
  </si>
  <si>
    <t xml:space="preserve">Penicillium fellutanum ATCC 48694 </t>
  </si>
  <si>
    <t>Penfe1</t>
  </si>
  <si>
    <t>Penicillium flavigenum IBT 14082</t>
  </si>
  <si>
    <t>Penfla1</t>
  </si>
  <si>
    <t>Penicillium freii DAOM 242723</t>
  </si>
  <si>
    <t>Penfr1</t>
  </si>
  <si>
    <t xml:space="preserve">Penicillium glabrum DAOM 239074 </t>
  </si>
  <si>
    <t>Pengl1</t>
  </si>
  <si>
    <t>Penicillium griseofulvum PG3</t>
  </si>
  <si>
    <t>Pengri1</t>
  </si>
  <si>
    <t>Penicillium italicum PHI-1</t>
  </si>
  <si>
    <t>Penita1</t>
  </si>
  <si>
    <t xml:space="preserve">Penicillium janthinellum ATCC 10455 </t>
  </si>
  <si>
    <t>Penja1</t>
  </si>
  <si>
    <t xml:space="preserve">Penicillium lanosocoeruleum ATCC 48919 </t>
  </si>
  <si>
    <t>Penla1</t>
  </si>
  <si>
    <t xml:space="preserve">Penicillium malodoratum CBS 490.65 </t>
  </si>
  <si>
    <t>Penmal1</t>
  </si>
  <si>
    <t>Penicillium nalgiovense FM193</t>
  </si>
  <si>
    <t>Pennal1</t>
  </si>
  <si>
    <t>Penicillium nordicum DAOMC 185683</t>
  </si>
  <si>
    <t>Pennord1</t>
  </si>
  <si>
    <t>Penicillium occitanis CL100</t>
  </si>
  <si>
    <t>Penoc1</t>
  </si>
  <si>
    <t>Penicillium oxalicum 114-2</t>
  </si>
  <si>
    <t>Penox1</t>
  </si>
  <si>
    <t>Penicillium polonicum IBT 4502</t>
  </si>
  <si>
    <t>Penpol1</t>
  </si>
  <si>
    <t xml:space="preserve">Penicillium raistrickii ATCC 10490 </t>
  </si>
  <si>
    <t>Penra1</t>
  </si>
  <si>
    <t>Penicillium roqueforti FM164</t>
  </si>
  <si>
    <t>Penro1</t>
  </si>
  <si>
    <t>Penicillium solitum IBT 29525</t>
  </si>
  <si>
    <t>Pensol1</t>
  </si>
  <si>
    <t xml:space="preserve">Penicillium solitum IBT 30036 </t>
  </si>
  <si>
    <t>Pensoli1</t>
  </si>
  <si>
    <t xml:space="preserve">Penicillium sp. DTU1 </t>
  </si>
  <si>
    <t>Aspcris1</t>
  </si>
  <si>
    <t xml:space="preserve">Penicillium sp. NC0857 </t>
  </si>
  <si>
    <t>ThyNC0857_1</t>
  </si>
  <si>
    <t>Penicillium steckii IBT 24891</t>
  </si>
  <si>
    <t>Penste1</t>
  </si>
  <si>
    <t>Penicillium subrubescens FBCC1632 / CBS132785</t>
  </si>
  <si>
    <t>Pensub1</t>
  </si>
  <si>
    <t xml:space="preserve">Penicillium swiecickii 182 6C1 </t>
  </si>
  <si>
    <t>Penswi1</t>
  </si>
  <si>
    <t xml:space="preserve">Penicillium thymicola DAOMC 180753 </t>
  </si>
  <si>
    <t>Penth1</t>
  </si>
  <si>
    <t>Penicillium vulpinum IBT 29486</t>
  </si>
  <si>
    <t>Penvul1</t>
  </si>
  <si>
    <t xml:space="preserve">Peniophora sp. </t>
  </si>
  <si>
    <t>Ricme1</t>
  </si>
  <si>
    <t xml:space="preserve">Peniophora sp. CONTA </t>
  </si>
  <si>
    <t>Lopni1</t>
  </si>
  <si>
    <t xml:space="preserve">Perenniporia subacida PersubVin-SM18 </t>
  </si>
  <si>
    <t>Persub1</t>
  </si>
  <si>
    <t xml:space="preserve">Periconia macrospinosa DSE2036 </t>
  </si>
  <si>
    <t>Perma1</t>
  </si>
  <si>
    <t>Pestalotiopsis fici W106-1</t>
  </si>
  <si>
    <t>Pesfi1</t>
  </si>
  <si>
    <t xml:space="preserve">Pestalotiopsis sp. NC0098 </t>
  </si>
  <si>
    <t>Pestal1</t>
  </si>
  <si>
    <t>Peterozyma xylosa NRRL Y-12939</t>
  </si>
  <si>
    <t>Petxy1</t>
  </si>
  <si>
    <t xml:space="preserve">Peziza echinospora CBS 144458 </t>
  </si>
  <si>
    <t>Pezech1</t>
  </si>
  <si>
    <t>Phaeoacremonium aleophilum UCRPA7</t>
  </si>
  <si>
    <t>Phaal1</t>
  </si>
  <si>
    <t xml:space="preserve">Phaeoacremonium sp. FL0889 </t>
  </si>
  <si>
    <t>PhaeoFL0889_1</t>
  </si>
  <si>
    <t>Phaeomoniella chlamydospora UCRPC4</t>
  </si>
  <si>
    <t>Phach1</t>
  </si>
  <si>
    <t xml:space="preserve">Phaeomoniellales  sp. NC0930 </t>
  </si>
  <si>
    <t>ClaNC0930_1</t>
  </si>
  <si>
    <t xml:space="preserve">Phaeosolenia platensis CBS 268.64 </t>
  </si>
  <si>
    <t>Phapla1</t>
  </si>
  <si>
    <t xml:space="preserve">Phaeosphaeria poagena MPI-PUGE-AT-0046c </t>
  </si>
  <si>
    <t>Phapo1</t>
  </si>
  <si>
    <t xml:space="preserve">Phaeosphaeriaceae sp. PMI_808 </t>
  </si>
  <si>
    <t>PhaPMI808</t>
  </si>
  <si>
    <t xml:space="preserve">Phakopsora pachyrhizi K8108 </t>
  </si>
  <si>
    <t>PhapaK8108</t>
  </si>
  <si>
    <t xml:space="preserve">Phakopsora pachyrhizi MT2006 </t>
  </si>
  <si>
    <t>Phapa1</t>
  </si>
  <si>
    <t>Phakopsora pachyrhizi UFV02 v2.1</t>
  </si>
  <si>
    <t>PpacPPUFV02</t>
  </si>
  <si>
    <t xml:space="preserve">Phanerochaete carnosa HHB-10118-Sp </t>
  </si>
  <si>
    <t>Phaca1</t>
  </si>
  <si>
    <t xml:space="preserve">Phanerochaete chrysosporium RP-78 </t>
  </si>
  <si>
    <t>Phchr3_2</t>
  </si>
  <si>
    <t>Phanerochaete chrysosporium RP-78 v2.2</t>
  </si>
  <si>
    <t>Phchr2</t>
  </si>
  <si>
    <t xml:space="preserve">Phascolomyces articulosus </t>
  </si>
  <si>
    <t>Phaart1</t>
  </si>
  <si>
    <t xml:space="preserve">Phellinus ferrugineofuscus SpK3Phefer14 </t>
  </si>
  <si>
    <t>Phefer1</t>
  </si>
  <si>
    <t xml:space="preserve">Phellinus igniarius CCBS 575 </t>
  </si>
  <si>
    <t>Pheign1_1</t>
  </si>
  <si>
    <t>Phellinus noxius FFPRI411160</t>
  </si>
  <si>
    <t>Pheno1</t>
  </si>
  <si>
    <t xml:space="preserve">Phellinus viticola PhevitSig-SM15 </t>
  </si>
  <si>
    <t>Phevit1</t>
  </si>
  <si>
    <t xml:space="preserve">Phellopilus nigrolimitatus SigPhenig9 </t>
  </si>
  <si>
    <t>Pheni1</t>
  </si>
  <si>
    <t xml:space="preserve">Phialocephala scopiformis 5WS22E1 </t>
  </si>
  <si>
    <t>Phisc1</t>
  </si>
  <si>
    <t>Phialocephala subalpina UAMH 11012</t>
  </si>
  <si>
    <t>Phisu1</t>
  </si>
  <si>
    <t>Phialophora attae CBS 131958</t>
  </si>
  <si>
    <t>Phiatt1</t>
  </si>
  <si>
    <t xml:space="preserve">Phlebia brevispora HHB-7030 SS6 </t>
  </si>
  <si>
    <t>Phlbr1</t>
  </si>
  <si>
    <t xml:space="preserve">Phlebia centrifuga FBCC195 </t>
  </si>
  <si>
    <t>Phlcen1</t>
  </si>
  <si>
    <t>Phlebia radiata Fr. (isolate 79, FBCC0043)</t>
  </si>
  <si>
    <t>Phlrad1</t>
  </si>
  <si>
    <t xml:space="preserve">Phlebia subcretacea OMC74 </t>
  </si>
  <si>
    <t>Phlsub1</t>
  </si>
  <si>
    <t xml:space="preserve">Phlebiopsis gigantea </t>
  </si>
  <si>
    <t>Phlgi1</t>
  </si>
  <si>
    <t xml:space="preserve">Phlebopus sp. FC_14 </t>
  </si>
  <si>
    <t>PhlFC14_2</t>
  </si>
  <si>
    <t xml:space="preserve">Phlegmacium glaucopus AT 2004 276 </t>
  </si>
  <si>
    <t>Corgl3</t>
  </si>
  <si>
    <t xml:space="preserve">Phleogena faginea OMC 1709 </t>
  </si>
  <si>
    <t>Phlfa1</t>
  </si>
  <si>
    <t xml:space="preserve">Pholiota alnicola AH 47727 </t>
  </si>
  <si>
    <t>Phoaln1</t>
  </si>
  <si>
    <t xml:space="preserve">Pholiota conissans CIRM-BRFM 674 </t>
  </si>
  <si>
    <t>Phocon1</t>
  </si>
  <si>
    <t xml:space="preserve">Pholiota molesta CBS 144467 </t>
  </si>
  <si>
    <t>Phohig1</t>
  </si>
  <si>
    <t xml:space="preserve">Phoma multirostrata 7a </t>
  </si>
  <si>
    <t>Phomu1</t>
  </si>
  <si>
    <t xml:space="preserve">Phoma tracheiphila IPT5 </t>
  </si>
  <si>
    <t>Photr1</t>
  </si>
  <si>
    <t xml:space="preserve">Phycomyces blakesleeanus L51 </t>
  </si>
  <si>
    <t>Phybl_L51_1</t>
  </si>
  <si>
    <t xml:space="preserve">Phycomyces blakesleeanus NRRL1555 </t>
  </si>
  <si>
    <t>Phybl2</t>
  </si>
  <si>
    <t xml:space="preserve">Phycomyces blakesleeanus UBC1 </t>
  </si>
  <si>
    <t>Phybla1</t>
  </si>
  <si>
    <t xml:space="preserve">Phycomyces blakesleeanus UBC21 </t>
  </si>
  <si>
    <t>PhyblU21_2</t>
  </si>
  <si>
    <t xml:space="preserve">Phycomyces nitens S607 </t>
  </si>
  <si>
    <t>PnitS607_1</t>
  </si>
  <si>
    <t xml:space="preserve">Phycomyces nitens S608 </t>
  </si>
  <si>
    <t>PnitS608_1</t>
  </si>
  <si>
    <t xml:space="preserve">Phycomyces nitens S609 </t>
  </si>
  <si>
    <t>PnitS609_1</t>
  </si>
  <si>
    <t xml:space="preserve">Phyllosticta capitalensis CBS 111638 </t>
  </si>
  <si>
    <t>Phcapit2</t>
  </si>
  <si>
    <t xml:space="preserve">Phyllosticta capitalensis CBS 117118 </t>
  </si>
  <si>
    <t>Phcap1</t>
  </si>
  <si>
    <t xml:space="preserve">Phyllosticta capitalensis CBS 123374 </t>
  </si>
  <si>
    <t>Pcapi1</t>
  </si>
  <si>
    <t xml:space="preserve">Phyllosticta capitalensis CBS 128856 </t>
  </si>
  <si>
    <t>Phycap1</t>
  </si>
  <si>
    <t xml:space="preserve">Phyllosticta capitalensis CBS 173.77 </t>
  </si>
  <si>
    <t>Phycapi2</t>
  </si>
  <si>
    <t xml:space="preserve">Phyllosticta capitalensis CBS 356.52 </t>
  </si>
  <si>
    <t>Phcapi1</t>
  </si>
  <si>
    <t xml:space="preserve">Phyllosticta citriasiana CBS 120426 </t>
  </si>
  <si>
    <t>Pcitr2</t>
  </si>
  <si>
    <t xml:space="preserve">Phyllosticta citriasiana CBS 120486 </t>
  </si>
  <si>
    <t>Phycit1</t>
  </si>
  <si>
    <t xml:space="preserve">Phyllosticta citriasiana CBS 123371 </t>
  </si>
  <si>
    <t>Pcitri2</t>
  </si>
  <si>
    <t xml:space="preserve">Phyllosticta citribraziliensis CBS 100098 </t>
  </si>
  <si>
    <t>Phcit1</t>
  </si>
  <si>
    <t xml:space="preserve">Phyllosticta citribraziliensis CPC 17464 </t>
  </si>
  <si>
    <t>Pcit17464</t>
  </si>
  <si>
    <t xml:space="preserve">Phyllosticta citricarpa CBS 102373 </t>
  </si>
  <si>
    <t>Pcit120373</t>
  </si>
  <si>
    <t xml:space="preserve">Phyllosticta citricarpa CBS 111.20 </t>
  </si>
  <si>
    <t>Pcit11120</t>
  </si>
  <si>
    <t xml:space="preserve">Phyllosticta citricarpa CBS 122482 </t>
  </si>
  <si>
    <t>Pcit122482</t>
  </si>
  <si>
    <t xml:space="preserve">Phyllosticta citricarpa CBS 122670 </t>
  </si>
  <si>
    <t>Pcit122670</t>
  </si>
  <si>
    <t xml:space="preserve">Phyllosticta citricarpa CBS 127454 </t>
  </si>
  <si>
    <t>Phycitr1</t>
  </si>
  <si>
    <t xml:space="preserve">Phyllosticta citricarpa CBS 131864 </t>
  </si>
  <si>
    <t>Pcit131864</t>
  </si>
  <si>
    <t xml:space="preserve">Phyllosticta citricarpa CBS 141352 </t>
  </si>
  <si>
    <t>Pcit141352</t>
  </si>
  <si>
    <t xml:space="preserve">Phyllosticta citricarpa CPC 16586 </t>
  </si>
  <si>
    <t>Pcit16586</t>
  </si>
  <si>
    <t xml:space="preserve">Phyllosticta citrichinaensis CBS 129764 </t>
  </si>
  <si>
    <t>Pcit129764</t>
  </si>
  <si>
    <t xml:space="preserve">Phyllosticta citrichinaensis CBS 130529 </t>
  </si>
  <si>
    <t>Phcitr1</t>
  </si>
  <si>
    <t xml:space="preserve">Phyllosticta paracitricarpa CBS 141357 </t>
  </si>
  <si>
    <t>Phy27169</t>
  </si>
  <si>
    <t xml:space="preserve">Phyllosticta paracitricarpa CBS 141358 </t>
  </si>
  <si>
    <t>Phypa1</t>
  </si>
  <si>
    <t xml:space="preserve">Phyllosticta sp. CPC 27913 </t>
  </si>
  <si>
    <t>Phycpc1</t>
  </si>
  <si>
    <t>Pichia kudriavzevii CBS573</t>
  </si>
  <si>
    <t>Pickud1</t>
  </si>
  <si>
    <t xml:space="preserve">Pichia membranifaciens </t>
  </si>
  <si>
    <t>Picme2</t>
  </si>
  <si>
    <t>Pichia pastoris</t>
  </si>
  <si>
    <t>Picpa1</t>
  </si>
  <si>
    <t>Piedraia hortae CBS 480.64 v1.1</t>
  </si>
  <si>
    <t>Pieho1_1</t>
  </si>
  <si>
    <t xml:space="preserve">Pilaira anomala RSA1997 </t>
  </si>
  <si>
    <t>Pilano1</t>
  </si>
  <si>
    <t xml:space="preserve">Pilobolus umbonatus NRRL 6349 </t>
  </si>
  <si>
    <t>Pilumb1</t>
  </si>
  <si>
    <t xml:space="preserve">Piloderma byssinum 4S31 </t>
  </si>
  <si>
    <t>Pilbys1</t>
  </si>
  <si>
    <t xml:space="preserve">Piloderma olivaceum F 1598 </t>
  </si>
  <si>
    <t>Pilcr1</t>
  </si>
  <si>
    <t xml:space="preserve">Piloderma sphaerosporum 354 </t>
  </si>
  <si>
    <t>Pilsph1</t>
  </si>
  <si>
    <t xml:space="preserve">Pinnaticoemansia coranantispora CBS 131509 T </t>
  </si>
  <si>
    <t>Pincor1_1</t>
  </si>
  <si>
    <t xml:space="preserve">Piptocephalis cylindrospora RSA 2659 single-cell </t>
  </si>
  <si>
    <t>Pipcy3_1</t>
  </si>
  <si>
    <t xml:space="preserve">Piptocephalis tieghemiana RSA 1565 </t>
  </si>
  <si>
    <t>Piptie1</t>
  </si>
  <si>
    <t>Piriformospora indica DSM 11827 from MPI</t>
  </si>
  <si>
    <t>Pirin1</t>
  </si>
  <si>
    <t xml:space="preserve">Piromyces finnis </t>
  </si>
  <si>
    <t>Pirfi3</t>
  </si>
  <si>
    <t xml:space="preserve">Piromyces sp. E2 </t>
  </si>
  <si>
    <t>PirE2_1</t>
  </si>
  <si>
    <t xml:space="preserve">Piromyces sp. UH3-1 </t>
  </si>
  <si>
    <t>Piromy_p0_1</t>
  </si>
  <si>
    <t xml:space="preserve">Pisolithus albus SI12 </t>
  </si>
  <si>
    <t>Pisalb1</t>
  </si>
  <si>
    <t xml:space="preserve">Pisolithus croceorrhizus ssp. 2 72 </t>
  </si>
  <si>
    <t>Pisthe227_1</t>
  </si>
  <si>
    <t xml:space="preserve">Pisolithus croceorrhizus subspA 74A </t>
  </si>
  <si>
    <t>Piscro1</t>
  </si>
  <si>
    <t xml:space="preserve">Pisolithus marmoratus ssp. 2 16A </t>
  </si>
  <si>
    <t>Pismar1</t>
  </si>
  <si>
    <t xml:space="preserve">Pisolithus microcarpus 441 </t>
  </si>
  <si>
    <t>Pismi2</t>
  </si>
  <si>
    <t xml:space="preserve">Pisolithus orientalis OTSU </t>
  </si>
  <si>
    <t>Pisori2</t>
  </si>
  <si>
    <t xml:space="preserve">Pisolithus sp. B1 </t>
  </si>
  <si>
    <t>Pismi_AB1_1</t>
  </si>
  <si>
    <t xml:space="preserve">Pisolithus thermaeus 11 </t>
  </si>
  <si>
    <t>Pisthe1</t>
  </si>
  <si>
    <t xml:space="preserve">Pisolithus tinctorius Marx 270 </t>
  </si>
  <si>
    <t>Pisti2</t>
  </si>
  <si>
    <t xml:space="preserve">Plectania melastoma CBS 918.72 </t>
  </si>
  <si>
    <t>Plemel1</t>
  </si>
  <si>
    <t xml:space="preserve">Plectosphaerella cucumerina DS2psM2a2 </t>
  </si>
  <si>
    <t>Plecu1</t>
  </si>
  <si>
    <t xml:space="preserve">Plectosphaerella cucumerina MPI-SDFR-AT-0117 </t>
  </si>
  <si>
    <t>Plecucu2</t>
  </si>
  <si>
    <t xml:space="preserve">Plectosphaerella cucumerina RP01 </t>
  </si>
  <si>
    <t>Plecuc1</t>
  </si>
  <si>
    <t xml:space="preserve">Pleomassaria siparia </t>
  </si>
  <si>
    <t>Plesi1</t>
  </si>
  <si>
    <t xml:space="preserve">Pleospora avicennia ATCC 66911 </t>
  </si>
  <si>
    <t>Pleav1</t>
  </si>
  <si>
    <t xml:space="preserve">Pleosporaceae sp. PMI_138 </t>
  </si>
  <si>
    <t>PlePMI138_1</t>
  </si>
  <si>
    <t xml:space="preserve">Pleurotus eryngii ATCC 90797 </t>
  </si>
  <si>
    <t>Pleery1</t>
  </si>
  <si>
    <t xml:space="preserve">Plicaturopsis crispa </t>
  </si>
  <si>
    <t>Plicr1</t>
  </si>
  <si>
    <t xml:space="preserve">Pluteus cervinus NL-1719 </t>
  </si>
  <si>
    <t>Plucer1</t>
  </si>
  <si>
    <t>Pneumocystis carinii B80</t>
  </si>
  <si>
    <t>Pneca1</t>
  </si>
  <si>
    <t>Pneumocystis jirovecii</t>
  </si>
  <si>
    <t>Pneji1</t>
  </si>
  <si>
    <t>Pneumocystis jirovecii RU7</t>
  </si>
  <si>
    <t>Pnejir1</t>
  </si>
  <si>
    <t>Pochonia chlamydosporia 170</t>
  </si>
  <si>
    <t>Pocchl1</t>
  </si>
  <si>
    <t xml:space="preserve">Podosordaria jugoyasan CBS 670.77 </t>
  </si>
  <si>
    <t>Podjug1</t>
  </si>
  <si>
    <t xml:space="preserve">Podospora anserina mat+ </t>
  </si>
  <si>
    <t>Podans1</t>
  </si>
  <si>
    <t>Podospora anserina S mat+</t>
  </si>
  <si>
    <t>Podan3</t>
  </si>
  <si>
    <t xml:space="preserve">Podospora appendiculata CBS 314.62 </t>
  </si>
  <si>
    <t>Podap1</t>
  </si>
  <si>
    <t xml:space="preserve">Podospora curvicolla TEP21a </t>
  </si>
  <si>
    <t>Podcur1</t>
  </si>
  <si>
    <t xml:space="preserve">Podospora didyma CBS 232.78 </t>
  </si>
  <si>
    <t>Poddi1</t>
  </si>
  <si>
    <t xml:space="preserve">Polychaeton citri </t>
  </si>
  <si>
    <t>Polci1</t>
  </si>
  <si>
    <t xml:space="preserve">Polychytrium aggregatum JEL109 </t>
  </si>
  <si>
    <t>Polagg1_1</t>
  </si>
  <si>
    <t xml:space="preserve">Polyplosphaeria fusca CBS 125425 </t>
  </si>
  <si>
    <t>Polfu1</t>
  </si>
  <si>
    <t xml:space="preserve">Polyporus arcularius </t>
  </si>
  <si>
    <t>Polar1</t>
  </si>
  <si>
    <t xml:space="preserve">Polyporus brumalis CIRM-BRFM 1820 </t>
  </si>
  <si>
    <t>Polbr1</t>
  </si>
  <si>
    <t xml:space="preserve">Polyporus squamosus CCBS 676 </t>
  </si>
  <si>
    <t>Polsqu1</t>
  </si>
  <si>
    <t>Polytolypa hystricis UAMH 7299</t>
  </si>
  <si>
    <t>Polhy1</t>
  </si>
  <si>
    <t xml:space="preserve">Porodaedalea chrysoloma FP-135951 </t>
  </si>
  <si>
    <t>Porchr1</t>
  </si>
  <si>
    <t xml:space="preserve">Porodaedalea niemelaei PN71-100-IP13 </t>
  </si>
  <si>
    <t>Pornie1_2</t>
  </si>
  <si>
    <t xml:space="preserve">Poronia punctata CBS 180.79 </t>
  </si>
  <si>
    <t>Porpun1</t>
  </si>
  <si>
    <t xml:space="preserve">Porpomyces mucidus OMC1666 </t>
  </si>
  <si>
    <t>Pormuc1</t>
  </si>
  <si>
    <t xml:space="preserve">Postia placenta MAD 698-R </t>
  </si>
  <si>
    <t>Pospl1</t>
  </si>
  <si>
    <t xml:space="preserve">Postia placenta MAD-698-R-SB12 </t>
  </si>
  <si>
    <t>PosplRSB12_1</t>
  </si>
  <si>
    <t xml:space="preserve">Postia stiptica OMC1664 </t>
  </si>
  <si>
    <t>Possti1</t>
  </si>
  <si>
    <t xml:space="preserve">Powellomyces hirtus BR81 </t>
  </si>
  <si>
    <t>Powhir1</t>
  </si>
  <si>
    <t>Protomyces inouyei</t>
  </si>
  <si>
    <t>Proin1</t>
  </si>
  <si>
    <t xml:space="preserve">Protomyces lactucaedebilis 12-1054 </t>
  </si>
  <si>
    <t>Prola1</t>
  </si>
  <si>
    <t>Pseudocercospora musae CBS 116634</t>
  </si>
  <si>
    <t>Psemus1</t>
  </si>
  <si>
    <t xml:space="preserve">Pseudocercospora ulei ERN8 </t>
  </si>
  <si>
    <t>Pseule1</t>
  </si>
  <si>
    <t xml:space="preserve">Pseudofusicoccum sp. LGMF1611 </t>
  </si>
  <si>
    <t>Pse1611_1</t>
  </si>
  <si>
    <t>Pseudographis elatina</t>
  </si>
  <si>
    <t>Pseel1</t>
  </si>
  <si>
    <t>Pseudogymnoascus destructans 20631-21</t>
  </si>
  <si>
    <t>Pseudest1</t>
  </si>
  <si>
    <t>Pseudogymnoascus sp. 03VT05</t>
  </si>
  <si>
    <t>Pse03VT05_1</t>
  </si>
  <si>
    <t>Pseudogymnoascus sp. VKM F-103</t>
  </si>
  <si>
    <t>PseVKM103_1</t>
  </si>
  <si>
    <t>Pseudogymnoascus sp. VKM F-3775</t>
  </si>
  <si>
    <t>PseVKM3775_1</t>
  </si>
  <si>
    <t>Pseudogymnoascus sp. VKM F-4246</t>
  </si>
  <si>
    <t>PseVKM4246_1</t>
  </si>
  <si>
    <t>Pseudogymnoascus sp. VKM F-4514</t>
  </si>
  <si>
    <t>PseVKM4514_1</t>
  </si>
  <si>
    <t>Pseudogymnoascus sp. VKM F-4520</t>
  </si>
  <si>
    <t>PseVKM4520_1</t>
  </si>
  <si>
    <t>Pseudogymnoascus verrucosus UAMH 10579</t>
  </si>
  <si>
    <t>Psever1</t>
  </si>
  <si>
    <t xml:space="preserve">Pseudoidium neolycopersici MF1 </t>
  </si>
  <si>
    <t>Psene1</t>
  </si>
  <si>
    <t>Pseudoloma neurophilia MK1</t>
  </si>
  <si>
    <t>Pseneu1</t>
  </si>
  <si>
    <t xml:space="preserve">Pseudomassariella vexata CBS 129021 </t>
  </si>
  <si>
    <t>Pseve2</t>
  </si>
  <si>
    <t xml:space="preserve">Pseudomicrostroma glucosiphilum gen et sp. nov. MCA 4718 </t>
  </si>
  <si>
    <t>Rhodsp1</t>
  </si>
  <si>
    <t xml:space="preserve">Pseudovirgaria hyperparasitica CBS 121739 </t>
  </si>
  <si>
    <t>Psehy1</t>
  </si>
  <si>
    <t>Pseudozyma antarctica T-34</t>
  </si>
  <si>
    <t>Psean1_1</t>
  </si>
  <si>
    <t>Pseudozyma flocculosa PF-1</t>
  </si>
  <si>
    <t>Psefl1</t>
  </si>
  <si>
    <t>Pseudozyma hubeiensis SY62</t>
  </si>
  <si>
    <t>Psehu1</t>
  </si>
  <si>
    <t xml:space="preserve">Psilocybe cubensis </t>
  </si>
  <si>
    <t>Psicub1_1</t>
  </si>
  <si>
    <t xml:space="preserve">Psilocybe serbica </t>
  </si>
  <si>
    <t>Psiser1</t>
  </si>
  <si>
    <t xml:space="preserve">Pterula gracilis CBS309.79 </t>
  </si>
  <si>
    <t>Ptegra1</t>
  </si>
  <si>
    <t>Puccinia coronata avenae 12NC29</t>
  </si>
  <si>
    <t>PuccoNC29_1</t>
  </si>
  <si>
    <t>Puccinia coronata avenae 12SD80</t>
  </si>
  <si>
    <t>PuccoSD80_1</t>
  </si>
  <si>
    <t xml:space="preserve">Puccinia graminis f. sp. tritici </t>
  </si>
  <si>
    <t>Pucgr2</t>
  </si>
  <si>
    <t>Puccinia graminis f. sp. tritici 21-0 haplotype A</t>
  </si>
  <si>
    <t>Pgt_201_A1</t>
  </si>
  <si>
    <t>Puccinia graminis f. sp. tritici 21-0 haplotype B</t>
  </si>
  <si>
    <t>Pgt_201_B1</t>
  </si>
  <si>
    <t>Puccinia graminis f. sp. tritici Ug99 haplotype A</t>
  </si>
  <si>
    <t>Pgt_Ug99_A1</t>
  </si>
  <si>
    <t>Puccinia graminis f. sp. tritici Ug99 haplotype C</t>
  </si>
  <si>
    <t>Pgt_Ug99_C1</t>
  </si>
  <si>
    <t>Puccinia striiformis f. sp. tritici 104 E137 A-</t>
  </si>
  <si>
    <t>Pucstr1</t>
  </si>
  <si>
    <t xml:space="preserve">Puccinia striiformis f. sp. tritici PST-130 </t>
  </si>
  <si>
    <t>Pucst1</t>
  </si>
  <si>
    <t xml:space="preserve">Puccinia striiformis f. sp. tritici PST-78 </t>
  </si>
  <si>
    <t>Pucst_PST78_1</t>
  </si>
  <si>
    <t>Puccinia triticina 1-1 BBBD Race 1</t>
  </si>
  <si>
    <t>Puctr1</t>
  </si>
  <si>
    <t xml:space="preserve">Punctularia strigosozonata </t>
  </si>
  <si>
    <t>Punst1</t>
  </si>
  <si>
    <t>Purpureocillium lilacinum PLFJ-1</t>
  </si>
  <si>
    <t>Purli1</t>
  </si>
  <si>
    <t xml:space="preserve">Purpureocillium sp. UdeA0106 </t>
  </si>
  <si>
    <t>Pursp1</t>
  </si>
  <si>
    <t xml:space="preserve">Pycnoporellus fulgens PcyfulGre-SM17 </t>
  </si>
  <si>
    <t>Pycful1</t>
  </si>
  <si>
    <t xml:space="preserve">Pycnoporus cinnabarinus CIRM-BRFM 137 </t>
  </si>
  <si>
    <t>Pycci1</t>
  </si>
  <si>
    <t xml:space="preserve">Pycnoporus cinnabarinus CIRM-BRFM 50 </t>
  </si>
  <si>
    <t>Pyccin1</t>
  </si>
  <si>
    <t xml:space="preserve">Pycnoporus coccineus ?CIRM-BRFM 1662 </t>
  </si>
  <si>
    <t>Pycco1662_1</t>
  </si>
  <si>
    <t xml:space="preserve">Pycnoporus coccineus CIRM-BRFM 310 </t>
  </si>
  <si>
    <t>Pycco1</t>
  </si>
  <si>
    <t xml:space="preserve">Pycnoporus puniceus CIRM-BRFM 1868 </t>
  </si>
  <si>
    <t>Pycpun1</t>
  </si>
  <si>
    <t xml:space="preserve">Pycnoporus sanguineus CIRM-BRFM 1264 </t>
  </si>
  <si>
    <t>Pycsa1</t>
  </si>
  <si>
    <t xml:space="preserve">Pyrenochaeta inflorescentiae CORFU0001 </t>
  </si>
  <si>
    <t>Pyrinf1</t>
  </si>
  <si>
    <t xml:space="preserve">Pyrenochaeta lycopersici MPI-SDFR-AT-0127 </t>
  </si>
  <si>
    <t>Pyrly1</t>
  </si>
  <si>
    <t xml:space="preserve">Pyrenochaeta sp. DS3sAY3a </t>
  </si>
  <si>
    <t>Pyrsp1</t>
  </si>
  <si>
    <t>Pyrenophora teres f. teres</t>
  </si>
  <si>
    <t>Pyrtt1</t>
  </si>
  <si>
    <t>Pyrenophora tritici-repentis</t>
  </si>
  <si>
    <t xml:space="preserve">Pyricularia oryzae 70-15 </t>
  </si>
  <si>
    <t>Magor1</t>
  </si>
  <si>
    <t>Pyronema confluens CBS100304</t>
  </si>
  <si>
    <t>Pyrco1</t>
  </si>
  <si>
    <t xml:space="preserve">Pyronema domesticum CBS 144463 </t>
  </si>
  <si>
    <t>Pyrdom1</t>
  </si>
  <si>
    <t xml:space="preserve">Pyronema omphalodes CBS 144459 </t>
  </si>
  <si>
    <t>Pyrom1</t>
  </si>
  <si>
    <t>Rachicladosporium antarcticum CCFEE 5527</t>
  </si>
  <si>
    <t>Racan1</t>
  </si>
  <si>
    <t>Rachicladosporium sp. CCFEE 5018</t>
  </si>
  <si>
    <t>Rac5018_1</t>
  </si>
  <si>
    <t xml:space="preserve">Radiomyces spectabilis NRRL 2753 </t>
  </si>
  <si>
    <t>Radspe1</t>
  </si>
  <si>
    <t xml:space="preserve">Radulomyces confluens OMC1631 </t>
  </si>
  <si>
    <t>Radcon1</t>
  </si>
  <si>
    <t xml:space="preserve">Ramaria rubella (R. acris) UT-36052-T </t>
  </si>
  <si>
    <t>Ramac1</t>
  </si>
  <si>
    <t xml:space="preserve">Ramicandelaber brevisporus CBS 109374 </t>
  </si>
  <si>
    <t>Rambr1</t>
  </si>
  <si>
    <t xml:space="preserve">Resinicium bicolor OMC78 </t>
  </si>
  <si>
    <t>Resbic1</t>
  </si>
  <si>
    <t xml:space="preserve">Rhamphospora nymphaeae CBS 172.38 </t>
  </si>
  <si>
    <t>Rhanym2_1</t>
  </si>
  <si>
    <t xml:space="preserve">Rhexocercosporidium sp. MPI-PUGE-AT-0058 </t>
  </si>
  <si>
    <t>Rhesp1</t>
  </si>
  <si>
    <t>Rhinocladiella mackenziei CBS 650.93</t>
  </si>
  <si>
    <t>Rhima1</t>
  </si>
  <si>
    <t xml:space="preserve">Rhizina undulata CBS 300.56 </t>
  </si>
  <si>
    <t>Rhiund1</t>
  </si>
  <si>
    <t xml:space="preserve">Rhizoclosmatium globosum JEL800 </t>
  </si>
  <si>
    <t>Rhihy1</t>
  </si>
  <si>
    <t>Rhizoctonia solani AG-1 IB</t>
  </si>
  <si>
    <t>Rhiso1</t>
  </si>
  <si>
    <t>Rhizoctonia solani AG-3 Rhs1AP</t>
  </si>
  <si>
    <t>Rhisol1</t>
  </si>
  <si>
    <t>Rhizoctonia solani AG-8 WAC10335</t>
  </si>
  <si>
    <t>Rhisola1</t>
  </si>
  <si>
    <t xml:space="preserve">Rhizodiscina lignyota CBS 133067 </t>
  </si>
  <si>
    <t>Rhili1</t>
  </si>
  <si>
    <t xml:space="preserve">Rhizopogon salebrosus TDB-379 </t>
  </si>
  <si>
    <t>Rhisa1</t>
  </si>
  <si>
    <t xml:space="preserve">Rhizopogon truncatus FC74 </t>
  </si>
  <si>
    <t>Rhitru1</t>
  </si>
  <si>
    <t>Rhizopogon vesiculosus Smith</t>
  </si>
  <si>
    <t>Rhives1</t>
  </si>
  <si>
    <t xml:space="preserve">Rhizopogon vinicolor AM-OR11-026 </t>
  </si>
  <si>
    <t>Rhivi1</t>
  </si>
  <si>
    <t xml:space="preserve">Rhizopogon vulgaris FC72 </t>
  </si>
  <si>
    <t>Rhivul1</t>
  </si>
  <si>
    <t>Rhizopus delemar 99-880 from Broad</t>
  </si>
  <si>
    <t>Rhior3</t>
  </si>
  <si>
    <t xml:space="preserve">Rhizopus microsporus ATCC11559 </t>
  </si>
  <si>
    <t>Rhimi_ATCC11559_1</t>
  </si>
  <si>
    <t>Rhizopus microsporus var. chinensis CCTCC M201021</t>
  </si>
  <si>
    <t>Rhich1</t>
  </si>
  <si>
    <t xml:space="preserve">Rhizopus microsporus var. microsporus ATCC52813 </t>
  </si>
  <si>
    <t>Rhimi1_1</t>
  </si>
  <si>
    <t xml:space="preserve">Rhizopus microsporus var. microsporus ATCC52814 </t>
  </si>
  <si>
    <t>Rhimi_ATCC52814_1</t>
  </si>
  <si>
    <t xml:space="preserve">Rhizoscyphus ericae UAMH 7357 </t>
  </si>
  <si>
    <t>Rhier1</t>
  </si>
  <si>
    <t xml:space="preserve">Rhodocollybia butyracea AH 40177 </t>
  </si>
  <si>
    <t>Rhobut1_1</t>
  </si>
  <si>
    <t xml:space="preserve">Rhodocollybia butyracea CCBAS 279 </t>
  </si>
  <si>
    <t>Rhobu1</t>
  </si>
  <si>
    <t xml:space="preserve">Rhodofomes roseus CIRM-BRFM 1785 </t>
  </si>
  <si>
    <t>Fomros1</t>
  </si>
  <si>
    <t xml:space="preserve">Rhodosporidium diobovatum 08-225 </t>
  </si>
  <si>
    <t>Rhodia1_1</t>
  </si>
  <si>
    <t xml:space="preserve">Rhodosporidium glutinis ATCC 204091 </t>
  </si>
  <si>
    <t>Rhoglu91_1</t>
  </si>
  <si>
    <t xml:space="preserve">Rhodosporidium toruloides ATCC26217 </t>
  </si>
  <si>
    <t>Rhoto_ATCC26217_1</t>
  </si>
  <si>
    <t>Rhodosporidium toruloides IFO0559_1</t>
  </si>
  <si>
    <t>Rhoto_IFO0559_1</t>
  </si>
  <si>
    <t xml:space="preserve">Rhodosporidium toruloides IFO0880 </t>
  </si>
  <si>
    <t>Rhoto_IFO0880_2</t>
  </si>
  <si>
    <t>Rhoto_IFO0880_4</t>
  </si>
  <si>
    <t>Rhodosporidium toruloides IFO1236_1</t>
  </si>
  <si>
    <t>Rhoto_IFO1236_1</t>
  </si>
  <si>
    <t>Rhodosporidium toruloides NP11</t>
  </si>
  <si>
    <t>Rhoto1</t>
  </si>
  <si>
    <t xml:space="preserve">Rhodotorula glutinis </t>
  </si>
  <si>
    <t>Rhoglu1</t>
  </si>
  <si>
    <t>Rhodotorula graminis strain WP1 v1.1</t>
  </si>
  <si>
    <t>Rhoba1_1</t>
  </si>
  <si>
    <t xml:space="preserve">Rhodotorula mucilaginosa ATCC58901 </t>
  </si>
  <si>
    <t>Rhomuc1</t>
  </si>
  <si>
    <t xml:space="preserve">Rhodotorula mucilaginosa J31 </t>
  </si>
  <si>
    <t>RhodotJ31_1</t>
  </si>
  <si>
    <t>Rhodotorula sp. CCFEE 5036</t>
  </si>
  <si>
    <t>RhoCCFEE5036_1</t>
  </si>
  <si>
    <t>Rhodotorula sp. JG-1b</t>
  </si>
  <si>
    <t>Rhosp1</t>
  </si>
  <si>
    <t>Rhodotorula taiwanensis MD1149</t>
  </si>
  <si>
    <t>Rhota1</t>
  </si>
  <si>
    <t>Rhynchosporium agropyri 04CH RACA61</t>
  </si>
  <si>
    <t>Rhynchosporium commune UK7</t>
  </si>
  <si>
    <t>Rhynchosporium secalis 02CH4 6a1</t>
  </si>
  <si>
    <t>Rhytidhysteron rufulum</t>
  </si>
  <si>
    <t>Rhyru1_1</t>
  </si>
  <si>
    <t xml:space="preserve">Rickenella fibula HBK330-10 </t>
  </si>
  <si>
    <t>Ricfib1</t>
  </si>
  <si>
    <t>Rickenella mellea  (SZMC22713)</t>
  </si>
  <si>
    <t>Ricmel1</t>
  </si>
  <si>
    <t xml:space="preserve">Rigidoporus microporus ED310 </t>
  </si>
  <si>
    <t>Rigmic1</t>
  </si>
  <si>
    <t xml:space="preserve">Roridomyces roridus 9284 </t>
  </si>
  <si>
    <t>Rorror1</t>
  </si>
  <si>
    <t xml:space="preserve">Rosellinia corticium 1501 </t>
  </si>
  <si>
    <t>Roscor1</t>
  </si>
  <si>
    <t>Rosellinia necatrix W97</t>
  </si>
  <si>
    <t>Rosne1</t>
  </si>
  <si>
    <t xml:space="preserve">Rostrohypoxylon terebratum CBS 119137 </t>
  </si>
  <si>
    <t>Roster1</t>
  </si>
  <si>
    <t>Rozella allomycis CSF55</t>
  </si>
  <si>
    <t>Rozal1_1</t>
  </si>
  <si>
    <t xml:space="preserve">Rozella allomycis CSF55 single-cell </t>
  </si>
  <si>
    <t>Rozal_SC1</t>
  </si>
  <si>
    <t xml:space="preserve">Russula brevipes BPL707 </t>
  </si>
  <si>
    <t>Rusbre1</t>
  </si>
  <si>
    <t xml:space="preserve">Russula compacta BPL669 </t>
  </si>
  <si>
    <t>Ruscom1</t>
  </si>
  <si>
    <t xml:space="preserve">Russula dissimulans BPL704 </t>
  </si>
  <si>
    <t>Rusdis1</t>
  </si>
  <si>
    <t xml:space="preserve">Russula earlei BPL698 </t>
  </si>
  <si>
    <t>Rusear1</t>
  </si>
  <si>
    <t xml:space="preserve">Russula emetica P?ilba </t>
  </si>
  <si>
    <t>Ruseme1</t>
  </si>
  <si>
    <t xml:space="preserve">Russula ochroleuca P?ilba </t>
  </si>
  <si>
    <t>Rusoch1</t>
  </si>
  <si>
    <t xml:space="preserve">Russula rugulosa BPL654 </t>
  </si>
  <si>
    <t>Rusrug1</t>
  </si>
  <si>
    <t xml:space="preserve">Russula seminuda PSC4341-TAS1 </t>
  </si>
  <si>
    <t>Russem1</t>
  </si>
  <si>
    <t xml:space="preserve">Russula vinacea BPL710 </t>
  </si>
  <si>
    <t>Rusvin1</t>
  </si>
  <si>
    <t xml:space="preserve">Rutstroemia firma CBS 115.86 </t>
  </si>
  <si>
    <t>Rutfi1</t>
  </si>
  <si>
    <t xml:space="preserve">Saccharata proteae CBS 121410 </t>
  </si>
  <si>
    <t>Sacpr1</t>
  </si>
  <si>
    <t>Saccharomyces arboricola H-6</t>
  </si>
  <si>
    <t>Sacarb1</t>
  </si>
  <si>
    <t>Saccharomyces boulardii unique28</t>
  </si>
  <si>
    <t>Sacboulardii_1</t>
  </si>
  <si>
    <t>Saccharomyces cerevisiae M3707 Dikaryon</t>
  </si>
  <si>
    <t>SacceM3707_1</t>
  </si>
  <si>
    <t xml:space="preserve">Saccharomyces cerevisiae M3836 </t>
  </si>
  <si>
    <t>SacceM3836_1</t>
  </si>
  <si>
    <t xml:space="preserve">Saccharomyces cerevisiae M3837 </t>
  </si>
  <si>
    <t>SacceM3837_1</t>
  </si>
  <si>
    <t xml:space="preserve">Saccharomyces cerevisiae M3838 </t>
  </si>
  <si>
    <t>SacceM3838_1</t>
  </si>
  <si>
    <t xml:space="preserve">Saccharomyces cerevisiae M3839 </t>
  </si>
  <si>
    <t>SacceM3839_1</t>
  </si>
  <si>
    <t>Saccharomyces cerevisiae S288C</t>
  </si>
  <si>
    <t>Sacce1</t>
  </si>
  <si>
    <t xml:space="preserve">Saccharomyces cerevisiae YB210 </t>
  </si>
  <si>
    <t>SacceYB210_1</t>
  </si>
  <si>
    <t>Saccharomyces eubayanus FM1318</t>
  </si>
  <si>
    <t>Saceu1</t>
  </si>
  <si>
    <t>Saccharomycetaceae sp Ashbya aceri</t>
  </si>
  <si>
    <t>SacAshbya_1</t>
  </si>
  <si>
    <t>Saccharomycopsis capsularis NRRL Y-17639</t>
  </si>
  <si>
    <t>Sacca1</t>
  </si>
  <si>
    <t xml:space="preserve">Saitoella complicata NRRL Y-17804 </t>
  </si>
  <si>
    <t>Saico1</t>
  </si>
  <si>
    <t>Saksenaea vasiformis B4078</t>
  </si>
  <si>
    <t>Sakvas1</t>
  </si>
  <si>
    <t xml:space="preserve">Sarcoscypha coccinea ATCC 58028 </t>
  </si>
  <si>
    <t>Sarco1</t>
  </si>
  <si>
    <t xml:space="preserve">Sarocladium strictum UNK </t>
  </si>
  <si>
    <t>Sarstr1</t>
  </si>
  <si>
    <t>Saturnispora dispora NRRL Y-1447</t>
  </si>
  <si>
    <t>Satdi1</t>
  </si>
  <si>
    <t>Scedosporium apiospermum IHEM 14462</t>
  </si>
  <si>
    <t>Sceap1</t>
  </si>
  <si>
    <t xml:space="preserve">Scheffersomyces coipomoensis NRRL Y-17651T </t>
  </si>
  <si>
    <t>Schcoi1</t>
  </si>
  <si>
    <t xml:space="preserve">Scheffersomyces illinoisensis NRRL Y-48827T </t>
  </si>
  <si>
    <t>Schill1</t>
  </si>
  <si>
    <t xml:space="preserve">Scheffersomyces queiroziae UFMG-CLM-5.1 </t>
  </si>
  <si>
    <t>Schque1</t>
  </si>
  <si>
    <t xml:space="preserve">Scheffersomyces segobiensis NRRL Y-11571T </t>
  </si>
  <si>
    <t>Schseg1_1</t>
  </si>
  <si>
    <t xml:space="preserve">Scheffersomyces stipitis NRRL Y-11545 </t>
  </si>
  <si>
    <t>Picst3</t>
  </si>
  <si>
    <t xml:space="preserve">Scheffersomyces stipitis NRRL Y-7124 </t>
  </si>
  <si>
    <t>Schsti1</t>
  </si>
  <si>
    <t xml:space="preserve">Scheffersomyces virginianus NRRL Y-48822T </t>
  </si>
  <si>
    <t>Schvir1</t>
  </si>
  <si>
    <t xml:space="preserve">Schizophyllum commune 207.1 </t>
  </si>
  <si>
    <t>Schco2071_1</t>
  </si>
  <si>
    <t xml:space="preserve">Schizophyllum commune 223.1 </t>
  </si>
  <si>
    <t>Schco2231_1</t>
  </si>
  <si>
    <t xml:space="preserve">Schizophyllum commune 225.1 </t>
  </si>
  <si>
    <t>Schco2251_1</t>
  </si>
  <si>
    <t xml:space="preserve">Schizophyllum commune 227.1 </t>
  </si>
  <si>
    <t>Schco2271_1</t>
  </si>
  <si>
    <t xml:space="preserve">Schizophyllum commune 227.2 </t>
  </si>
  <si>
    <t>Schco2272_1</t>
  </si>
  <si>
    <t xml:space="preserve">Schizophyllum commune H4-8 </t>
  </si>
  <si>
    <t>Schco3</t>
  </si>
  <si>
    <t xml:space="preserve">Schizophyllum commune Loenen D </t>
  </si>
  <si>
    <t>Schco_LoeD_1</t>
  </si>
  <si>
    <t xml:space="preserve">Schizophyllum commune Tattone D </t>
  </si>
  <si>
    <t>Schco_TatD_1</t>
  </si>
  <si>
    <t xml:space="preserve">Schizophyllum commune ZB1 </t>
  </si>
  <si>
    <t>SchcoZB1</t>
  </si>
  <si>
    <t xml:space="preserve">Schizophyllum commune ZB2 </t>
  </si>
  <si>
    <t>SchcoZB2</t>
  </si>
  <si>
    <t xml:space="preserve">Schizophyllum radiatum CBS 301.32 </t>
  </si>
  <si>
    <t>Schrad1</t>
  </si>
  <si>
    <t xml:space="preserve">Schizopora paradoxa KUC8140 </t>
  </si>
  <si>
    <t>Schpa1</t>
  </si>
  <si>
    <t>Schizosaccharomyces cryophilus OY26</t>
  </si>
  <si>
    <t>Schcy1</t>
  </si>
  <si>
    <t>Schizosaccharomyces japonicus yFS275</t>
  </si>
  <si>
    <t>Schja1</t>
  </si>
  <si>
    <t>Schizosaccharomyces octosporus yFS286</t>
  </si>
  <si>
    <t>Schoc1</t>
  </si>
  <si>
    <t>Schizosaccharomyces pombe</t>
  </si>
  <si>
    <t>Schpo1</t>
  </si>
  <si>
    <t xml:space="preserve">Schizothecium vesticola SMH3187-1 </t>
  </si>
  <si>
    <t>Schves1</t>
  </si>
  <si>
    <t xml:space="preserve">Scleroderma citrinum Foug A </t>
  </si>
  <si>
    <t>Sclci1</t>
  </si>
  <si>
    <t xml:space="preserve">Scleroderma citrinum hr. </t>
  </si>
  <si>
    <t>Sclcihr1</t>
  </si>
  <si>
    <t xml:space="preserve">Sclerogaster hysterangioides SCL2.BST </t>
  </si>
  <si>
    <t>Sclhys1_1</t>
  </si>
  <si>
    <t xml:space="preserve">Sclerophora sanguinea CBS100924 </t>
  </si>
  <si>
    <t>Sclsan1</t>
  </si>
  <si>
    <t>Sclerotinia borealis F4128</t>
  </si>
  <si>
    <t>Sclbo1</t>
  </si>
  <si>
    <t xml:space="preserve">Sclerotinia sclerotiorum </t>
  </si>
  <si>
    <t>Sclsc1</t>
  </si>
  <si>
    <t xml:space="preserve">Scytinostroma sp. KUC9335 </t>
  </si>
  <si>
    <t>Scysp1_1</t>
  </si>
  <si>
    <t xml:space="preserve">Sebacina vermifera MAFF 305830 </t>
  </si>
  <si>
    <t>Sebve1</t>
  </si>
  <si>
    <t xml:space="preserve">Septobasidium sp. PNB30-8B </t>
  </si>
  <si>
    <t>Sepsp1</t>
  </si>
  <si>
    <t xml:space="preserve">Septoria musiva SO2202 </t>
  </si>
  <si>
    <t>Sepmu1</t>
  </si>
  <si>
    <t xml:space="preserve">Septoria populicola </t>
  </si>
  <si>
    <t>Seppo1</t>
  </si>
  <si>
    <t xml:space="preserve">Serendipita sp. 407 </t>
  </si>
  <si>
    <t>Serend1</t>
  </si>
  <si>
    <t xml:space="preserve">Serendipita vermifera ssp. bescii NFPB0129 </t>
  </si>
  <si>
    <t>Sebvebe1</t>
  </si>
  <si>
    <t xml:space="preserve">Serpula himantioides (S.lacrymans var shastensis) MUCL38935 </t>
  </si>
  <si>
    <t>Serla_varsha1</t>
  </si>
  <si>
    <t xml:space="preserve">Serpula lacrymans S7.3 </t>
  </si>
  <si>
    <t>SerlaS7_3_2</t>
  </si>
  <si>
    <t xml:space="preserve">Serpula lacrymans S7.9 </t>
  </si>
  <si>
    <t>SerlaS7_9_2</t>
  </si>
  <si>
    <t xml:space="preserve">Serpulomyces borealis OMC1750 </t>
  </si>
  <si>
    <t>Serbor1</t>
  </si>
  <si>
    <t xml:space="preserve">Setomelanomma holmii CBS 110217 </t>
  </si>
  <si>
    <t>Setho1</t>
  </si>
  <si>
    <t xml:space="preserve">Setosphaeria turcica Et28A </t>
  </si>
  <si>
    <t>Settu3</t>
  </si>
  <si>
    <t xml:space="preserve">Setosphaeria turcica NY001 </t>
  </si>
  <si>
    <t>Settur3</t>
  </si>
  <si>
    <t xml:space="preserve">Sidera vulgaris OMC 1730 </t>
  </si>
  <si>
    <t>Sidvul1</t>
  </si>
  <si>
    <t xml:space="preserve">Sirobasidium intermedium CBS7805 </t>
  </si>
  <si>
    <t>Sirint1</t>
  </si>
  <si>
    <t xml:space="preserve">Sistotrema muscicola OMC 1658 </t>
  </si>
  <si>
    <t>Sismus1</t>
  </si>
  <si>
    <t xml:space="preserve">Sistotrema raduloides OMC1660 </t>
  </si>
  <si>
    <t>Sisrad1</t>
  </si>
  <si>
    <t xml:space="preserve">Sistotrema sernanderi OMC 1753 </t>
  </si>
  <si>
    <t>Sisser1</t>
  </si>
  <si>
    <t xml:space="preserve">Sistotrema sp. PMI_390 </t>
  </si>
  <si>
    <t>ClaPMI390</t>
  </si>
  <si>
    <t>Sistotremastrum niveocremeum HHB9708 ss-1 1.0</t>
  </si>
  <si>
    <t>Sisni1</t>
  </si>
  <si>
    <t xml:space="preserve">Sistotremastrum suecicum </t>
  </si>
  <si>
    <t>Sissu1</t>
  </si>
  <si>
    <t xml:space="preserve">Slooffia pilatii Y-17178 </t>
  </si>
  <si>
    <t>Slopil1</t>
  </si>
  <si>
    <t>Smittium culicis GSMNP</t>
  </si>
  <si>
    <t>SmicuMNP_2</t>
  </si>
  <si>
    <t>Smittium culicis ID-206-W2</t>
  </si>
  <si>
    <t>SmiculW2_1</t>
  </si>
  <si>
    <t>Smittium mucronatum ALG-7-W6</t>
  </si>
  <si>
    <t>Smimuc2</t>
  </si>
  <si>
    <t xml:space="preserve">Sodiomyces alkalinus </t>
  </si>
  <si>
    <t>Sodal1</t>
  </si>
  <si>
    <t xml:space="preserve">Sordaria brevicollis FGSC1904 </t>
  </si>
  <si>
    <t>Sorbr1</t>
  </si>
  <si>
    <t xml:space="preserve">Sordaria humana MPI-SDFR-AT-0083 </t>
  </si>
  <si>
    <t>Sorhu1</t>
  </si>
  <si>
    <t>Sordaria macrospora k-hell</t>
  </si>
  <si>
    <t>Sorma1</t>
  </si>
  <si>
    <t xml:space="preserve">Sparassis latifolia CCMJ1100 </t>
  </si>
  <si>
    <t>Spalat1</t>
  </si>
  <si>
    <t xml:space="preserve">Spathaspora arborariae UFMG-HMD-19.1 </t>
  </si>
  <si>
    <t>Spaarb1</t>
  </si>
  <si>
    <t xml:space="preserve">Spathaspora passalidarum NRRL Y-27907 </t>
  </si>
  <si>
    <t>Spapa3</t>
  </si>
  <si>
    <t xml:space="preserve">Spathaspora suhii UFMG-HMD-16.2 </t>
  </si>
  <si>
    <t>Spasuh1</t>
  </si>
  <si>
    <t>Spathularia flavida</t>
  </si>
  <si>
    <t>Spafl1</t>
  </si>
  <si>
    <t xml:space="preserve">Sphaerobolus stellatus </t>
  </si>
  <si>
    <t>Sphst1</t>
  </si>
  <si>
    <t xml:space="preserve">Sphaerosporella brunnea Sb_GMNB300 </t>
  </si>
  <si>
    <t>Sphbr2</t>
  </si>
  <si>
    <t xml:space="preserve">Spinellus fusiger NRRL 22323 </t>
  </si>
  <si>
    <t>Spifus1</t>
  </si>
  <si>
    <t>Spizellomyces punctatus DAOM BR117</t>
  </si>
  <si>
    <t>Spipu1</t>
  </si>
  <si>
    <t xml:space="preserve">Sporidiobolus pararoseus UCDFST 68-350 </t>
  </si>
  <si>
    <t>Spopa1</t>
  </si>
  <si>
    <t>Sporisorium reilianum SRZ2</t>
  </si>
  <si>
    <t>Spore1</t>
  </si>
  <si>
    <t xml:space="preserve">Sporobolomyces gracilis NRRL Y-5504 </t>
  </si>
  <si>
    <t>Spogra1_1</t>
  </si>
  <si>
    <t xml:space="preserve">Sporobolomyces linderae CBS 7893 </t>
  </si>
  <si>
    <t>Spoli1</t>
  </si>
  <si>
    <t xml:space="preserve">Sporobolomyces roseus </t>
  </si>
  <si>
    <t>Sporo1</t>
  </si>
  <si>
    <t xml:space="preserve">Sporodiniella umbellata MES 1446 </t>
  </si>
  <si>
    <t>Spoumb1</t>
  </si>
  <si>
    <t xml:space="preserve">Sporopachydermia lactativora Phaff 68-199 </t>
  </si>
  <si>
    <t>Spola1</t>
  </si>
  <si>
    <t xml:space="preserve">Sporormia fimetaria </t>
  </si>
  <si>
    <t>Spofi1</t>
  </si>
  <si>
    <t>Sporothrix brasiliensis 5110</t>
  </si>
  <si>
    <t>Spobr1</t>
  </si>
  <si>
    <t>Sporothrix insectorum RCEF 264</t>
  </si>
  <si>
    <t>Spoin1</t>
  </si>
  <si>
    <t>Sporothrix schenckii 1099-18</t>
  </si>
  <si>
    <t>Sposc1</t>
  </si>
  <si>
    <t>Spraguea lophii 42 110</t>
  </si>
  <si>
    <t>Sprlo1</t>
  </si>
  <si>
    <t>Stachybotrys chartarum IBT 40288</t>
  </si>
  <si>
    <t>Stach1</t>
  </si>
  <si>
    <t>Stachybotrys chlorohalonata IBT 40285</t>
  </si>
  <si>
    <t>Stachl1</t>
  </si>
  <si>
    <t xml:space="preserve">Stachybotrys elegans MPI-CAGE-CH-0235 </t>
  </si>
  <si>
    <t>Stael1</t>
  </si>
  <si>
    <t xml:space="preserve">Stagonospora nodorum SN15 </t>
  </si>
  <si>
    <t>Stano2</t>
  </si>
  <si>
    <t xml:space="preserve">Stagonospora sp. SRC1lsM3a </t>
  </si>
  <si>
    <t>Stasp1</t>
  </si>
  <si>
    <t xml:space="preserve">Stanjemonium grisellum CBS 655.79 </t>
  </si>
  <si>
    <t>Stagr1</t>
  </si>
  <si>
    <t xml:space="preserve">Starmerella bombicola SB1 </t>
  </si>
  <si>
    <t>Stabo1</t>
  </si>
  <si>
    <t xml:space="preserve">Starmerella floricola CF1 </t>
  </si>
  <si>
    <t>Staflo2</t>
  </si>
  <si>
    <t>Stemphylium lycopersici CIDEFI-216</t>
  </si>
  <si>
    <t>Stely1</t>
  </si>
  <si>
    <t xml:space="preserve">Stereum hirsutum FP-91666 SS1 </t>
  </si>
  <si>
    <t>Stehi1</t>
  </si>
  <si>
    <t xml:space="preserve">Stomiopeltis betulae CBS114420 </t>
  </si>
  <si>
    <t>Stobe1</t>
  </si>
  <si>
    <t xml:space="preserve">Sugiyamaella americana NRRL YB-2067 </t>
  </si>
  <si>
    <t>Sugame1</t>
  </si>
  <si>
    <t xml:space="preserve">Suillus americanus EM31 </t>
  </si>
  <si>
    <t>Suiame1</t>
  </si>
  <si>
    <t xml:space="preserve">Suillus ampliporus FC55 </t>
  </si>
  <si>
    <t>Suiamp1</t>
  </si>
  <si>
    <t xml:space="preserve">Suillus bovinus UH-Sbo-P2 </t>
  </si>
  <si>
    <t>Suibov1</t>
  </si>
  <si>
    <t xml:space="preserve">Suillus brevipes Sb2 </t>
  </si>
  <si>
    <t>Suibr2</t>
  </si>
  <si>
    <t xml:space="preserve">Suillus cf. sibiricus RUI384 </t>
  </si>
  <si>
    <t>Suisib1</t>
  </si>
  <si>
    <t xml:space="preserve">Suillus cf. subluteus FC464 </t>
  </si>
  <si>
    <t>Suisubl1</t>
  </si>
  <si>
    <t xml:space="preserve">Suillus cf. variegatus FC465 </t>
  </si>
  <si>
    <t>Suivari1</t>
  </si>
  <si>
    <t xml:space="preserve">Suillus clintonianus FC179 </t>
  </si>
  <si>
    <t>Suicli1</t>
  </si>
  <si>
    <t xml:space="preserve">Suillus collinitus S28 </t>
  </si>
  <si>
    <t>Suicol1</t>
  </si>
  <si>
    <t xml:space="preserve">Suillus cothurnatus VC 1858 </t>
  </si>
  <si>
    <t>Suicot1</t>
  </si>
  <si>
    <t xml:space="preserve">Suillus decipiens EM49 </t>
  </si>
  <si>
    <t>Suidec1</t>
  </si>
  <si>
    <t xml:space="preserve">Suillus discolor FC423 </t>
  </si>
  <si>
    <t>Suidis1</t>
  </si>
  <si>
    <t xml:space="preserve">Suillus elbensis FC64 </t>
  </si>
  <si>
    <t>Suielb1</t>
  </si>
  <si>
    <t xml:space="preserve">Suillus fuscotomentosus FC203 </t>
  </si>
  <si>
    <t>Suifus1</t>
  </si>
  <si>
    <t xml:space="preserve">Suillus hirtellus EM16 </t>
  </si>
  <si>
    <t>Suihi1</t>
  </si>
  <si>
    <t xml:space="preserve">Suillus kaibabensis FC96 </t>
  </si>
  <si>
    <t>Suikai2</t>
  </si>
  <si>
    <t xml:space="preserve">Suillus lakei FC43 </t>
  </si>
  <si>
    <t>Suilak1</t>
  </si>
  <si>
    <t xml:space="preserve">Suillus luteus UH-Slu-Lm8-n1 </t>
  </si>
  <si>
    <t>Suilu4</t>
  </si>
  <si>
    <t xml:space="preserve">Suillus occidentalis FC124 </t>
  </si>
  <si>
    <t>Suiocc1</t>
  </si>
  <si>
    <t xml:space="preserve">Suillus ochraceoroseus FC498 </t>
  </si>
  <si>
    <t>Suioch1</t>
  </si>
  <si>
    <t xml:space="preserve">Suillus paluster FC165 </t>
  </si>
  <si>
    <t>Suipal1</t>
  </si>
  <si>
    <t xml:space="preserve">Suillus placidus DOB743 </t>
  </si>
  <si>
    <t>Suipla1</t>
  </si>
  <si>
    <t xml:space="preserve">Suillus placidus S07 </t>
  </si>
  <si>
    <t>Suiplac1</t>
  </si>
  <si>
    <t xml:space="preserve">Suillus plorans S12 </t>
  </si>
  <si>
    <t>Suiplo1</t>
  </si>
  <si>
    <t xml:space="preserve">Suillus pseudogranulatus FC45 </t>
  </si>
  <si>
    <t>Suipse1</t>
  </si>
  <si>
    <t xml:space="preserve">Suillus punctipes FC325 </t>
  </si>
  <si>
    <t>Suipunc1</t>
  </si>
  <si>
    <t xml:space="preserve">Suillus pungens FC27 </t>
  </si>
  <si>
    <t>Suipun1</t>
  </si>
  <si>
    <t xml:space="preserve">Suillus quiescens FC197 </t>
  </si>
  <si>
    <t>Suiqui1</t>
  </si>
  <si>
    <t xml:space="preserve">Suillus sp. nov. FC429 </t>
  </si>
  <si>
    <t>SuiFC429_1</t>
  </si>
  <si>
    <t xml:space="preserve">Suillus spraguei EM44 </t>
  </si>
  <si>
    <t>Suipic1</t>
  </si>
  <si>
    <t xml:space="preserve">Suillus subalutaceus FC151 </t>
  </si>
  <si>
    <t>Suisu1</t>
  </si>
  <si>
    <t xml:space="preserve">Suillus subaureus MN1 </t>
  </si>
  <si>
    <t>Suisub1</t>
  </si>
  <si>
    <t xml:space="preserve">Suillus tomentosus FC115 </t>
  </si>
  <si>
    <t>Suitom1</t>
  </si>
  <si>
    <t xml:space="preserve">Suillus variegatus UH-Sva-Z1 </t>
  </si>
  <si>
    <t>Suivar1</t>
  </si>
  <si>
    <t xml:space="preserve">Suillus viscidus S02 </t>
  </si>
  <si>
    <t>Suivis2</t>
  </si>
  <si>
    <t xml:space="preserve">Suillus weaverae EM37 </t>
  </si>
  <si>
    <t>Suigr1</t>
  </si>
  <si>
    <t xml:space="preserve">Symbiotaphrina kochii </t>
  </si>
  <si>
    <t>Symko1</t>
  </si>
  <si>
    <t xml:space="preserve">Sympodiomyces attinorum NRRL Y-27639 </t>
  </si>
  <si>
    <t>Symat1</t>
  </si>
  <si>
    <t xml:space="preserve">Syncephalastrum racemosum NRRL 2496 </t>
  </si>
  <si>
    <t>Synrac1</t>
  </si>
  <si>
    <t xml:space="preserve">Syncephalis fuscata S228 </t>
  </si>
  <si>
    <t>Synfus1</t>
  </si>
  <si>
    <t xml:space="preserve">Syncephalis plumigaleata NRRL S24 </t>
  </si>
  <si>
    <t>Synplu1</t>
  </si>
  <si>
    <t xml:space="preserve">Syncephalis pseudoplumigaleata Benny S71-1 single-cell </t>
  </si>
  <si>
    <t>Synps1</t>
  </si>
  <si>
    <t xml:space="preserve">Talaromyces aculeatus ATCC 10409 </t>
  </si>
  <si>
    <t>Penac1</t>
  </si>
  <si>
    <t>Talaromyces atroroseus IBT 11181</t>
  </si>
  <si>
    <t>Talat1</t>
  </si>
  <si>
    <t xml:space="preserve">Talaromyces borbonicus CBS 141340 </t>
  </si>
  <si>
    <t>Talabor1</t>
  </si>
  <si>
    <t>Talaromyces islandicus WF3812</t>
  </si>
  <si>
    <t>Talis1</t>
  </si>
  <si>
    <t>Talaromyces marneffei ATCC 18224</t>
  </si>
  <si>
    <t>Talma1_2</t>
  </si>
  <si>
    <t xml:space="preserve">Talaromyces proteolyticus PMI_201 </t>
  </si>
  <si>
    <t>Talpro1</t>
  </si>
  <si>
    <t>Talaromyces stipitatus ATCC 10500</t>
  </si>
  <si>
    <t>Talst1_2</t>
  </si>
  <si>
    <t>Taphrina deformans</t>
  </si>
  <si>
    <t>Tapde1_1</t>
  </si>
  <si>
    <t xml:space="preserve">Taphrina populi-salicis CBS419.54 </t>
  </si>
  <si>
    <t>Tappo1</t>
  </si>
  <si>
    <t xml:space="preserve">Teichospora sp. FL1471 </t>
  </si>
  <si>
    <t>Currey1</t>
  </si>
  <si>
    <t xml:space="preserve">Teratosphaeria nubilosa CBS 116005 </t>
  </si>
  <si>
    <t>Ternu1</t>
  </si>
  <si>
    <t xml:space="preserve">Teratosphaeriaceae  sp. NC1134 </t>
  </si>
  <si>
    <t>TerNC1134_1</t>
  </si>
  <si>
    <t>Terfezia boudieri ATCC MYA-4762 v1.1</t>
  </si>
  <si>
    <t>Terbo2</t>
  </si>
  <si>
    <t xml:space="preserve">Terfezia claveryi T7 </t>
  </si>
  <si>
    <t>Tercla1</t>
  </si>
  <si>
    <t>Termitomyces sp. J132</t>
  </si>
  <si>
    <t>TerJ132_1</t>
  </si>
  <si>
    <t xml:space="preserve">Testicularia cyperi MCA 3645 </t>
  </si>
  <si>
    <t>Tescy1</t>
  </si>
  <si>
    <t>Tetrapisispora blattae CBS 6284</t>
  </si>
  <si>
    <t>Tetbla1</t>
  </si>
  <si>
    <t>Tetrapisispora phaffii CBS 4417</t>
  </si>
  <si>
    <t>Tetpha1</t>
  </si>
  <si>
    <t xml:space="preserve">Thamnidium elegans </t>
  </si>
  <si>
    <t>Thaele1</t>
  </si>
  <si>
    <t xml:space="preserve">Thamnocephalis sphaerospora RSA 1356 single-cell </t>
  </si>
  <si>
    <t>Thasp1</t>
  </si>
  <si>
    <t xml:space="preserve">Thanatephorus cucumeris MPI-SDFR-AT-0096 </t>
  </si>
  <si>
    <t>Thacu1</t>
  </si>
  <si>
    <t xml:space="preserve">Thelebolus globosus UNIPAMPA015 </t>
  </si>
  <si>
    <t>Theglo1</t>
  </si>
  <si>
    <t xml:space="preserve">Thelebolus microsporus ATCC 90970 </t>
  </si>
  <si>
    <t>Themi1</t>
  </si>
  <si>
    <t>Thelebolus stercoreus</t>
  </si>
  <si>
    <t>Thest1</t>
  </si>
  <si>
    <t xml:space="preserve">Thelephora ganbajun P2 </t>
  </si>
  <si>
    <t>Thega1</t>
  </si>
  <si>
    <t xml:space="preserve">Thelephora terrestris UH-Tt-Lm1  </t>
  </si>
  <si>
    <t>Theter1</t>
  </si>
  <si>
    <t xml:space="preserve">Thermoascus aurantiacus ATCC26904 </t>
  </si>
  <si>
    <t>Theau2</t>
  </si>
  <si>
    <t>Thermomyces lanuginosus SSBP</t>
  </si>
  <si>
    <t>Thelan1</t>
  </si>
  <si>
    <t xml:space="preserve">Thielavia antarctica CBS 123565 </t>
  </si>
  <si>
    <t>Thian1</t>
  </si>
  <si>
    <t xml:space="preserve">Thielavia appendiculata CBS 731.68 </t>
  </si>
  <si>
    <t>Thiap1</t>
  </si>
  <si>
    <t xml:space="preserve">Thielavia arenaria CBS 508.74 </t>
  </si>
  <si>
    <t>Thiar1</t>
  </si>
  <si>
    <t xml:space="preserve">Thielavia hyrcaniae CBS 757.83 </t>
  </si>
  <si>
    <t>Thihy1</t>
  </si>
  <si>
    <t xml:space="preserve">Thielavia terrestris </t>
  </si>
  <si>
    <t>Thite2</t>
  </si>
  <si>
    <t>Thielaviopsis punctulata CR-DP1</t>
  </si>
  <si>
    <t>Thipu1</t>
  </si>
  <si>
    <t xml:space="preserve">Thozetella sp. PMI_491 </t>
  </si>
  <si>
    <t>ThoPMI491_1</t>
  </si>
  <si>
    <t>Tilletia caries DAOM 238032</t>
  </si>
  <si>
    <t>Tilcar1</t>
  </si>
  <si>
    <t>Tilletia controversa DAOM 236426</t>
  </si>
  <si>
    <t>Tilco1</t>
  </si>
  <si>
    <t>Tilletia indica DAOM 236416</t>
  </si>
  <si>
    <t>Tilin1</t>
  </si>
  <si>
    <t>Tilletia walkeri DAOM 236422</t>
  </si>
  <si>
    <t>Tilwal1</t>
  </si>
  <si>
    <t xml:space="preserve">Tilletiaria anomala UBC 951 </t>
  </si>
  <si>
    <t>Tilan2</t>
  </si>
  <si>
    <t xml:space="preserve">Tilletiopsis albescens </t>
  </si>
  <si>
    <t>Tilalb1</t>
  </si>
  <si>
    <t xml:space="preserve">Tilletiopsis sp. TKC30 </t>
  </si>
  <si>
    <t>Tillet1</t>
  </si>
  <si>
    <t xml:space="preserve">Tilletiopsis washingtonensis MCA 4186 </t>
  </si>
  <si>
    <t>Tilwa1</t>
  </si>
  <si>
    <t xml:space="preserve">Tirmania nivea G3 </t>
  </si>
  <si>
    <t>Tirniv1</t>
  </si>
  <si>
    <t>Tolypocladium capitatum CBS 113982</t>
  </si>
  <si>
    <t>Tolca1</t>
  </si>
  <si>
    <t>Tolypocladium inflatum NRRL 8044</t>
  </si>
  <si>
    <t>Tolinf1</t>
  </si>
  <si>
    <t>Tolypocladium ophioglossoides CBS100239</t>
  </si>
  <si>
    <t>Tolop1</t>
  </si>
  <si>
    <t>Tolypocladium paradoxum NRBC 100945</t>
  </si>
  <si>
    <t>Tolpa1</t>
  </si>
  <si>
    <t xml:space="preserve">Torpedospora radiata JK5252C </t>
  </si>
  <si>
    <t>Torra1</t>
  </si>
  <si>
    <t>Torrubiella hemipterigena BCC1449</t>
  </si>
  <si>
    <t>Torhe1</t>
  </si>
  <si>
    <t xml:space="preserve">Tortispora caseinolytica Y-17796 </t>
  </si>
  <si>
    <t>Canca1</t>
  </si>
  <si>
    <t>Torulaspora delbrueckii CBS 1146</t>
  </si>
  <si>
    <t>Torde1</t>
  </si>
  <si>
    <t xml:space="preserve">Tothia fuscella CBS 130266 </t>
  </si>
  <si>
    <t>Totfu1</t>
  </si>
  <si>
    <t>Trachipleistophora hominis</t>
  </si>
  <si>
    <t>Traho1</t>
  </si>
  <si>
    <t xml:space="preserve">Trametes betulina CIRM-BRFM 1801 </t>
  </si>
  <si>
    <t>Trabet1</t>
  </si>
  <si>
    <t xml:space="preserve">Trametes cingulata CIRM-BRFM 1805 </t>
  </si>
  <si>
    <t>Traci1</t>
  </si>
  <si>
    <t xml:space="preserve">Trametes gibbosa CIRM-BRFM 1770 </t>
  </si>
  <si>
    <t>Tragib1</t>
  </si>
  <si>
    <t xml:space="preserve">Trametes ljubarskyi CIRM-BRFM 1659 </t>
  </si>
  <si>
    <t>Tralj1</t>
  </si>
  <si>
    <t xml:space="preserve">Trametes maxima CIRM-BRFM 1813 </t>
  </si>
  <si>
    <t>Tramax1</t>
  </si>
  <si>
    <t xml:space="preserve">Trametes meyenii CIRM-BRFM 1810 </t>
  </si>
  <si>
    <t>Tramey1</t>
  </si>
  <si>
    <t xml:space="preserve">Trametes polyzona CIRM-BRFM 1798 </t>
  </si>
  <si>
    <t>Trapol1</t>
  </si>
  <si>
    <t>Trametes pubescens FBCC735</t>
  </si>
  <si>
    <t>Trapub1</t>
  </si>
  <si>
    <t xml:space="preserve">Trametes versicolor </t>
  </si>
  <si>
    <t>Trave1</t>
  </si>
  <si>
    <t xml:space="preserve">Trametopsis cervina CIRM-BRFM 1824 </t>
  </si>
  <si>
    <t>Trace1</t>
  </si>
  <si>
    <t xml:space="preserve">Trematosphaeria pertusa CBS 122368 </t>
  </si>
  <si>
    <t>Trepe1</t>
  </si>
  <si>
    <t xml:space="preserve">Tremella mesenterica Fries </t>
  </si>
  <si>
    <t>Treme1</t>
  </si>
  <si>
    <t xml:space="preserve">Trichaptum abietinum </t>
  </si>
  <si>
    <t>Triab1_1</t>
  </si>
  <si>
    <t xml:space="preserve">Tricharina aff. praecox DOB1048 </t>
  </si>
  <si>
    <t>Pezsub1</t>
  </si>
  <si>
    <t xml:space="preserve">Tricharina praecox CBS 144465 </t>
  </si>
  <si>
    <t>Tripra1</t>
  </si>
  <si>
    <t xml:space="preserve">Trichocoma paradoxa CBS 103.73 </t>
  </si>
  <si>
    <t>Tripara1</t>
  </si>
  <si>
    <t xml:space="preserve">Trichodelitschia bisporula CBS 262.69 </t>
  </si>
  <si>
    <t>Tribi1</t>
  </si>
  <si>
    <t>Trichoderma arundinaceum IBT 40837</t>
  </si>
  <si>
    <t>Triaru1</t>
  </si>
  <si>
    <t xml:space="preserve">Trichoderma asperelloides TR356 </t>
  </si>
  <si>
    <t>Triasp1</t>
  </si>
  <si>
    <t xml:space="preserve">Trichoderma asperellum CBS 433.97 </t>
  </si>
  <si>
    <t>Trias1</t>
  </si>
  <si>
    <t>Trichoderma atrobrunneum ITEM 908</t>
  </si>
  <si>
    <t>Triatrob1</t>
  </si>
  <si>
    <t xml:space="preserve">Trichoderma atroviride </t>
  </si>
  <si>
    <t>Triat2</t>
  </si>
  <si>
    <t xml:space="preserve">Trichoderma atroviride B10 </t>
  </si>
  <si>
    <t>Triatr1</t>
  </si>
  <si>
    <t xml:space="preserve">Trichoderma atroviride F7 </t>
  </si>
  <si>
    <t>Triatro1</t>
  </si>
  <si>
    <t xml:space="preserve">Trichoderma atroviride P1 </t>
  </si>
  <si>
    <t>Triatrov1</t>
  </si>
  <si>
    <t>Trichoderma brevicompactum IBT40841</t>
  </si>
  <si>
    <t>Tribre1</t>
  </si>
  <si>
    <t xml:space="preserve">Trichoderma citrinoviride TUCIM 6016 </t>
  </si>
  <si>
    <t>Trici4</t>
  </si>
  <si>
    <t>Trichoderma gamsii T6085</t>
  </si>
  <si>
    <t>Trigam1</t>
  </si>
  <si>
    <t>Trichoderma guizhouense NJAU 4742</t>
  </si>
  <si>
    <t>Trigui1</t>
  </si>
  <si>
    <t>Trichoderma hamatum GD12</t>
  </si>
  <si>
    <t>Triham1</t>
  </si>
  <si>
    <t xml:space="preserve">Trichoderma harzianum CBS 226.95 </t>
  </si>
  <si>
    <t>Triha1</t>
  </si>
  <si>
    <t xml:space="preserve">Trichoderma harzianum M10 </t>
  </si>
  <si>
    <t>TriharM10_1</t>
  </si>
  <si>
    <t xml:space="preserve">Trichoderma harzianum T22 </t>
  </si>
  <si>
    <t>TriharT22_1</t>
  </si>
  <si>
    <t xml:space="preserve">Trichoderma harzianum TR274 </t>
  </si>
  <si>
    <t>Trihar1</t>
  </si>
  <si>
    <t xml:space="preserve">Trichoderma longibrachiatum ATCC 18648 </t>
  </si>
  <si>
    <t>Trilo3</t>
  </si>
  <si>
    <t xml:space="preserve">Trichoderma longibrachiatum MK1 </t>
  </si>
  <si>
    <t>Trilon1</t>
  </si>
  <si>
    <t>Trichoderma parareesei CBS 125925</t>
  </si>
  <si>
    <t>Tripar1</t>
  </si>
  <si>
    <t>Trichoderma pleuroti TPhu1</t>
  </si>
  <si>
    <t>Triple1</t>
  </si>
  <si>
    <t xml:space="preserve">Trichoderma reesei </t>
  </si>
  <si>
    <t>Trire2</t>
  </si>
  <si>
    <t>Trichoderma reesei CBS999.97 MAT1-1</t>
  </si>
  <si>
    <t>TrireMAT11_1</t>
  </si>
  <si>
    <t>Trichoderma reesei CBS999.97 MAT1-2</t>
  </si>
  <si>
    <t>TrireMAT12_1</t>
  </si>
  <si>
    <t>Trichoderma reesei QM6a</t>
  </si>
  <si>
    <t>Trire_Chr</t>
  </si>
  <si>
    <t xml:space="preserve">Trichoderma reesei RUT C-30 </t>
  </si>
  <si>
    <t>TrireRUTC30_1</t>
  </si>
  <si>
    <t>Trichoderma virens Gv29-8</t>
  </si>
  <si>
    <t>Trive1</t>
  </si>
  <si>
    <t xml:space="preserve">Tricholoma matsutake 945 </t>
  </si>
  <si>
    <t>Trima3</t>
  </si>
  <si>
    <t xml:space="preserve">Tricholoma populinum 2016PMI031 </t>
  </si>
  <si>
    <t>Tripop1</t>
  </si>
  <si>
    <t xml:space="preserve">Trichomonascus petasosporus NRRL YB-2093 </t>
  </si>
  <si>
    <t>Tripe1</t>
  </si>
  <si>
    <t xml:space="preserve">Trichophaea hybrida UTF0779 </t>
  </si>
  <si>
    <t>Trihyb1</t>
  </si>
  <si>
    <t>Trichophyton equinum CBS 127.97</t>
  </si>
  <si>
    <t>Trieq1</t>
  </si>
  <si>
    <t>Trichophyton interdigitale MR816</t>
  </si>
  <si>
    <t>Triin1</t>
  </si>
  <si>
    <t>Trichophyton mentagrophytes TIMM 2789</t>
  </si>
  <si>
    <t>Trime1</t>
  </si>
  <si>
    <t>Trichophyton rubrum CBS 118892</t>
  </si>
  <si>
    <t>Triru1</t>
  </si>
  <si>
    <t>Trichophyton soudanense CBS 452.61</t>
  </si>
  <si>
    <t>Triso1</t>
  </si>
  <si>
    <t>Trichophyton tonsurans CBS 112818</t>
  </si>
  <si>
    <t>Trito1</t>
  </si>
  <si>
    <t>Trichophyton verrucosum HKI 0517</t>
  </si>
  <si>
    <t>Triver1</t>
  </si>
  <si>
    <t>Trichophyton violaceum CMCC(F)T3l</t>
  </si>
  <si>
    <t>Trivi1</t>
  </si>
  <si>
    <t>Trichosporon asahii var. asahii CBS 2479</t>
  </si>
  <si>
    <t>Trias2479</t>
  </si>
  <si>
    <t>Trichosporon asahii var. asahii CBS 8904</t>
  </si>
  <si>
    <t>Trias8904</t>
  </si>
  <si>
    <t xml:space="preserve">Trichosporon chiarellii MYA-4694 </t>
  </si>
  <si>
    <t>Trich1</t>
  </si>
  <si>
    <t xml:space="preserve">Trichosporon guehoae </t>
  </si>
  <si>
    <t>Trigue1</t>
  </si>
  <si>
    <t xml:space="preserve">Trichosporon oleaginosus IBC0246 </t>
  </si>
  <si>
    <t>Triol1</t>
  </si>
  <si>
    <t xml:space="preserve">Trinosporium guianense CBS132537 </t>
  </si>
  <si>
    <t>Trigu1</t>
  </si>
  <si>
    <t xml:space="preserve">Triparticalcar arcticum BR59 </t>
  </si>
  <si>
    <t>Triarc1</t>
  </si>
  <si>
    <t xml:space="preserve">Tritirachium sp. CBS 265.96 </t>
  </si>
  <si>
    <t>Trisp1</t>
  </si>
  <si>
    <t xml:space="preserve">Truncatella angustata MPI-SDFR-AT-0073 </t>
  </si>
  <si>
    <t>Truan1</t>
  </si>
  <si>
    <t xml:space="preserve">Tuber aestivum var. urcinatum </t>
  </si>
  <si>
    <t>Tubae1</t>
  </si>
  <si>
    <t xml:space="preserve">Tuber borchii Tbo3840 </t>
  </si>
  <si>
    <t>Tubbor1</t>
  </si>
  <si>
    <t xml:space="preserve">Tuber brumale </t>
  </si>
  <si>
    <t>Tubbr1_1</t>
  </si>
  <si>
    <t xml:space="preserve">Tuber canaliculatum GB_Tcana1 </t>
  </si>
  <si>
    <t>Tubcan1</t>
  </si>
  <si>
    <t xml:space="preserve">Tuber gibbosum GB_Tgibb2 </t>
  </si>
  <si>
    <t>Tubgib1</t>
  </si>
  <si>
    <t xml:space="preserve">Tuber indicum </t>
  </si>
  <si>
    <t>Tubin1_1</t>
  </si>
  <si>
    <t xml:space="preserve">Tuber magnatum </t>
  </si>
  <si>
    <t>Tubma1</t>
  </si>
  <si>
    <t>Tuber melanosporum Mel28 v1.2</t>
  </si>
  <si>
    <t>Tubme1v2</t>
  </si>
  <si>
    <t xml:space="preserve">Tuber melosporum Tmelo </t>
  </si>
  <si>
    <t>Tubmel1</t>
  </si>
  <si>
    <t xml:space="preserve">Tuber mesentericum Tmes4 </t>
  </si>
  <si>
    <t>Tubmes1</t>
  </si>
  <si>
    <t xml:space="preserve">Tulasnella calospora AL13/4D </t>
  </si>
  <si>
    <t>Tulca1</t>
  </si>
  <si>
    <t xml:space="preserve">Tulasnella calospora UAMH 9824 </t>
  </si>
  <si>
    <t>Tulcal1</t>
  </si>
  <si>
    <t xml:space="preserve">Tulasnella inquilina UAMH 7632 </t>
  </si>
  <si>
    <t>Tulinq1</t>
  </si>
  <si>
    <t xml:space="preserve">Tulasnella sp. 425 </t>
  </si>
  <si>
    <t>Tulsp425_1</t>
  </si>
  <si>
    <t xml:space="preserve">Typhula sp. TRa3160C </t>
  </si>
  <si>
    <t>TyphTRa3160C_1</t>
  </si>
  <si>
    <t xml:space="preserve">Umbelopsis angularis P8C34 </t>
  </si>
  <si>
    <t>Umban1</t>
  </si>
  <si>
    <t xml:space="preserve">Umbelopsis isabellina AD026 </t>
  </si>
  <si>
    <t>Umbisa1</t>
  </si>
  <si>
    <t xml:space="preserve">Umbelopsis ramanniana AG </t>
  </si>
  <si>
    <t>Umbra1</t>
  </si>
  <si>
    <t xml:space="preserve">Umbelopsis sp. nov. AD052 </t>
  </si>
  <si>
    <t>Umbsp_AD052_1</t>
  </si>
  <si>
    <t xml:space="preserve">Umbelopsis sp. PMI123 </t>
  </si>
  <si>
    <t>Umbelo1</t>
  </si>
  <si>
    <t>Umbilicaria pustulata</t>
  </si>
  <si>
    <t>Umbpus1</t>
  </si>
  <si>
    <t>Uncinocarpus reesii UAMH 1704</t>
  </si>
  <si>
    <t>Uncre1</t>
  </si>
  <si>
    <t xml:space="preserve">Unilacryma unispora MAFF 240146 </t>
  </si>
  <si>
    <t>Uniuni1</t>
  </si>
  <si>
    <t xml:space="preserve">Urocystis occulta CBS 102.71 </t>
  </si>
  <si>
    <t>Uroocc1</t>
  </si>
  <si>
    <t xml:space="preserve">Urocystis primulicola RUB 030670 </t>
  </si>
  <si>
    <t>Uropr1</t>
  </si>
  <si>
    <t xml:space="preserve">Usnea florida ATCC18376 </t>
  </si>
  <si>
    <t>Usnflo1</t>
  </si>
  <si>
    <t xml:space="preserve">Ustanciosporium gigantosporum RK316 </t>
  </si>
  <si>
    <t>Ustgig1</t>
  </si>
  <si>
    <t>Ustilaginoidea virens</t>
  </si>
  <si>
    <t>Ustilago bromivora UB2112</t>
  </si>
  <si>
    <t>Ustbr1</t>
  </si>
  <si>
    <t>Ustilago hordei Uh4857_4</t>
  </si>
  <si>
    <t>Usthor1</t>
  </si>
  <si>
    <t xml:space="preserve">Ustilago maydis 521 </t>
  </si>
  <si>
    <t>Ustma2_2</t>
  </si>
  <si>
    <t xml:space="preserve">Valetoniellopsis laxa CBS 191.97 </t>
  </si>
  <si>
    <t>Valla1</t>
  </si>
  <si>
    <t>Valsa mali str. 03-8</t>
  </si>
  <si>
    <t>Valma1</t>
  </si>
  <si>
    <t xml:space="preserve">Valsariales sp. FL0756 </t>
  </si>
  <si>
    <t>DelFL0756_1</t>
  </si>
  <si>
    <t>Vanderwaltozyma polyspora DSM 70294</t>
  </si>
  <si>
    <t>Vanpo1</t>
  </si>
  <si>
    <t xml:space="preserve">Vararia minispora EC-137 </t>
  </si>
  <si>
    <t>Varmin1</t>
  </si>
  <si>
    <t>Vavraia culicis subsp. floridensis</t>
  </si>
  <si>
    <t>Vavcu1</t>
  </si>
  <si>
    <t xml:space="preserve">Veluticeps abietina OMC1657 </t>
  </si>
  <si>
    <t>Velabi1</t>
  </si>
  <si>
    <t>Venturia effusa</t>
  </si>
  <si>
    <t>Veneff1</t>
  </si>
  <si>
    <t>Venturia inaequalis</t>
  </si>
  <si>
    <t>Venturia pirina</t>
  </si>
  <si>
    <t>Venpi1</t>
  </si>
  <si>
    <t xml:space="preserve">Venturiales sp. P10P74 </t>
  </si>
  <si>
    <t>VenspP74_1</t>
  </si>
  <si>
    <t xml:space="preserve">Verpa conica TJ0815 </t>
  </si>
  <si>
    <t>Vercon1</t>
  </si>
  <si>
    <t>Verruconis gallopava</t>
  </si>
  <si>
    <t>Verga1</t>
  </si>
  <si>
    <t xml:space="preserve">Verruculina enalia CBS 304.66 </t>
  </si>
  <si>
    <t>Veren1</t>
  </si>
  <si>
    <t>Verticillium alfalfae VaMs.102</t>
  </si>
  <si>
    <t>Veral1</t>
  </si>
  <si>
    <t xml:space="preserve">Verticillium dahliae MPI-CAGE-AT-0001 </t>
  </si>
  <si>
    <t>Verdah1</t>
  </si>
  <si>
    <t>Verticillium dahliae VdLs.17</t>
  </si>
  <si>
    <t>Verda1</t>
  </si>
  <si>
    <t>Verticillium longisporum VL1</t>
  </si>
  <si>
    <t>Verlo1</t>
  </si>
  <si>
    <t xml:space="preserve">Violaceomyces palustris SA 807 </t>
  </si>
  <si>
    <t>Ustsp1</t>
  </si>
  <si>
    <t xml:space="preserve">Viridothelium virens </t>
  </si>
  <si>
    <t>Tryvi1</t>
  </si>
  <si>
    <t>Vittaforma corneae ATCC 50505</t>
  </si>
  <si>
    <t>Vitco1</t>
  </si>
  <si>
    <t>Volvariella volvacea V23</t>
  </si>
  <si>
    <t>Volvo1</t>
  </si>
  <si>
    <t xml:space="preserve">Vuilleminia comedens VcCUCC2015_SSI3 </t>
  </si>
  <si>
    <t>Vuico1</t>
  </si>
  <si>
    <t xml:space="preserve">Vuilleminia comedens VcCUCC2015_SSI6 </t>
  </si>
  <si>
    <t>Vuicom1</t>
  </si>
  <si>
    <t>Wallemia ichthyophaga EXF-994</t>
  </si>
  <si>
    <t>Walic1</t>
  </si>
  <si>
    <t xml:space="preserve">Wallemia mellicola </t>
  </si>
  <si>
    <t>Walse1</t>
  </si>
  <si>
    <t xml:space="preserve">Westerdykella ornata CBS 379.55 </t>
  </si>
  <si>
    <t>Wesor1</t>
  </si>
  <si>
    <t xml:space="preserve">Whalleya microplaca YMJ1829 </t>
  </si>
  <si>
    <t>Whamic1</t>
  </si>
  <si>
    <t xml:space="preserve">Wickerhamiella domercqiae NRRL Y-6692 </t>
  </si>
  <si>
    <t>Wicdo1</t>
  </si>
  <si>
    <t>Wickerhamiella sorbophila DS02</t>
  </si>
  <si>
    <t>Wicso1</t>
  </si>
  <si>
    <t xml:space="preserve">Wickerhamomyces anomalus NRRL Y-366-8 </t>
  </si>
  <si>
    <t>Wican1</t>
  </si>
  <si>
    <t xml:space="preserve">Wilcoxina mikolae CBS 423.85 </t>
  </si>
  <si>
    <t>Wilmi1</t>
  </si>
  <si>
    <t xml:space="preserve">Wolfiporia cocos MD-104 SS10 </t>
  </si>
  <si>
    <t>Wolco1</t>
  </si>
  <si>
    <t xml:space="preserve">Xanthophyllomyces dendrorhous CBS 6938 </t>
  </si>
  <si>
    <t>XandeCB38_1</t>
  </si>
  <si>
    <t xml:space="preserve">Xanthophyllomyces dendrorhous UBV-AX4 </t>
  </si>
  <si>
    <t>XandeAX4_1</t>
  </si>
  <si>
    <t xml:space="preserve">Xanthoporus peckianus DAOM 52321 </t>
  </si>
  <si>
    <t>Albpec1</t>
  </si>
  <si>
    <t>Xanthoria parietina 46-1-SA22 v1.1</t>
  </si>
  <si>
    <t xml:space="preserve">Xenasmatella tulasnelloidea OMC1662 </t>
  </si>
  <si>
    <t>Xentul1</t>
  </si>
  <si>
    <t xml:space="preserve">Xenasmatella vaga CBS212.54 </t>
  </si>
  <si>
    <t>Xenvag1</t>
  </si>
  <si>
    <t xml:space="preserve">Xerocomus badius 84.06 </t>
  </si>
  <si>
    <t>Xerba1</t>
  </si>
  <si>
    <t xml:space="preserve">Xylaria acuta CBS 122032 </t>
  </si>
  <si>
    <t>Xylacu1</t>
  </si>
  <si>
    <t xml:space="preserve">Xylaria arbuscula CBS 124340 </t>
  </si>
  <si>
    <t>Xylarb124340_1</t>
  </si>
  <si>
    <t xml:space="preserve">Xylaria arbuscula FL1030 </t>
  </si>
  <si>
    <t>XylarbFL1030</t>
  </si>
  <si>
    <t xml:space="preserve">Xylaria bambusicola CBS 139988 </t>
  </si>
  <si>
    <t>Xylbam139988_1</t>
  </si>
  <si>
    <t xml:space="preserve">Xylaria berteri 95101511 </t>
  </si>
  <si>
    <t>Xylber1</t>
  </si>
  <si>
    <t xml:space="preserve">Xylaria cf. castorea CBS 124033 </t>
  </si>
  <si>
    <t>Xylcas124033_1</t>
  </si>
  <si>
    <t xml:space="preserve">Xylaria cf. heliscus FL0509 </t>
  </si>
  <si>
    <t>Xylhel2</t>
  </si>
  <si>
    <t xml:space="preserve">Xylaria cubensis CBS 116.85 </t>
  </si>
  <si>
    <t>Xylcube1</t>
  </si>
  <si>
    <t xml:space="preserve">Xylaria curta 92092022 </t>
  </si>
  <si>
    <t>Xylcur1</t>
  </si>
  <si>
    <t xml:space="preserve">Xylaria curta CBS 114988 </t>
  </si>
  <si>
    <t>Xylcur114988_1</t>
  </si>
  <si>
    <t xml:space="preserve">Xylaria digitata CBS 161.22 </t>
  </si>
  <si>
    <t>Xyldig1</t>
  </si>
  <si>
    <t xml:space="preserve">Xylaria flabelliformis NC1011 </t>
  </si>
  <si>
    <t>Xylcub1</t>
  </si>
  <si>
    <t xml:space="preserve">Xylaria grammica CBS 120713 </t>
  </si>
  <si>
    <t>Xylgra1</t>
  </si>
  <si>
    <t xml:space="preserve">Xylaria hypoxylon OSC100004 </t>
  </si>
  <si>
    <t>Xylhyp1</t>
  </si>
  <si>
    <t xml:space="preserve">Xylaria intraflava YMJ 725 </t>
  </si>
  <si>
    <t>Xylint1</t>
  </si>
  <si>
    <t xml:space="preserve">Xylaria longipes CBS 148.73 </t>
  </si>
  <si>
    <t>Xyllon1</t>
  </si>
  <si>
    <t xml:space="preserve">Xylaria nigripes YMJ 653 </t>
  </si>
  <si>
    <t>Xylni1</t>
  </si>
  <si>
    <t xml:space="preserve">Xylaria palmicola CBS 124036 </t>
  </si>
  <si>
    <t>Xylpal124036_1</t>
  </si>
  <si>
    <t xml:space="preserve">Xylaria scruposa CBS 123580 </t>
  </si>
  <si>
    <t>Xylscr1</t>
  </si>
  <si>
    <t xml:space="preserve">Xylaria sp. CBS 124048 </t>
  </si>
  <si>
    <t>Xy124048_1</t>
  </si>
  <si>
    <t xml:space="preserve">Xylaria sp. FL0043 </t>
  </si>
  <si>
    <t>XylFL0043</t>
  </si>
  <si>
    <t xml:space="preserve">Xylaria sp. FL0064 </t>
  </si>
  <si>
    <t>XyFL0064_1</t>
  </si>
  <si>
    <t xml:space="preserve">Xylaria sp. FL0933 </t>
  </si>
  <si>
    <t>XylFL0933</t>
  </si>
  <si>
    <t xml:space="preserve">Xylaria sp. FL1042 </t>
  </si>
  <si>
    <t>XylFL1042</t>
  </si>
  <si>
    <t xml:space="preserve">Xylaria sp. FL1777 </t>
  </si>
  <si>
    <t>XyFL1777_1</t>
  </si>
  <si>
    <t xml:space="preserve">Xylaria telfairii CBS 121673 </t>
  </si>
  <si>
    <t>Xyltel121673_1</t>
  </si>
  <si>
    <t xml:space="preserve">Xylaria venustula FL0490 </t>
  </si>
  <si>
    <t>Xylven1</t>
  </si>
  <si>
    <t xml:space="preserve">Xylariaceae sp. AK1471 </t>
  </si>
  <si>
    <t>XyAK1471_1</t>
  </si>
  <si>
    <t xml:space="preserve">Xylariaceae sp. FL0016 </t>
  </si>
  <si>
    <t>XylFL0016</t>
  </si>
  <si>
    <t xml:space="preserve">Xylariaceae sp. FL0255 </t>
  </si>
  <si>
    <t>XylFL0255</t>
  </si>
  <si>
    <t xml:space="preserve">Xylariaceae sp. FL0594 </t>
  </si>
  <si>
    <t>XylFL0594</t>
  </si>
  <si>
    <t xml:space="preserve">Xylariaceae sp. FL0662B </t>
  </si>
  <si>
    <t>XylFL0662B</t>
  </si>
  <si>
    <t xml:space="preserve">Xylariaceae sp. FL0804 </t>
  </si>
  <si>
    <t>XyFL0804_2</t>
  </si>
  <si>
    <t xml:space="preserve">Xylariaceae sp. FL0821 </t>
  </si>
  <si>
    <t>XyFL0821_1</t>
  </si>
  <si>
    <t xml:space="preserve">Xylariaceae sp. FL1019 </t>
  </si>
  <si>
    <t>XylFL1019</t>
  </si>
  <si>
    <t xml:space="preserve">Xylariaceae sp. FL1272 </t>
  </si>
  <si>
    <t>XyFL1272_2</t>
  </si>
  <si>
    <t xml:space="preserve">Xylariaceae sp. FL1651 </t>
  </si>
  <si>
    <t>XylFL1651</t>
  </si>
  <si>
    <t xml:space="preserve">Xylariales sp. AK1849 </t>
  </si>
  <si>
    <t>Plecto1</t>
  </si>
  <si>
    <t xml:space="preserve">Xylariales sp. PMI_506 </t>
  </si>
  <si>
    <t>XylPMI506</t>
  </si>
  <si>
    <t xml:space="preserve">Xylariomycetidae sp. FL0641 </t>
  </si>
  <si>
    <t>XyFL0641_1</t>
  </si>
  <si>
    <t xml:space="preserve">Xylariomycetidae sp. FL2044 </t>
  </si>
  <si>
    <t>XylFL2044</t>
  </si>
  <si>
    <t xml:space="preserve">Xylogone sp. PMI_703 </t>
  </si>
  <si>
    <t>XylPMI703_1</t>
  </si>
  <si>
    <t xml:space="preserve">Xylona heveae TC161 </t>
  </si>
  <si>
    <t>Xylhe1</t>
  </si>
  <si>
    <t>Yarrowia lipolytica (strain CLIB122)</t>
  </si>
  <si>
    <t>Yarli1</t>
  </si>
  <si>
    <t>Yarrowia lipolytica CLIB89(W29)</t>
  </si>
  <si>
    <t>YarliW29_1</t>
  </si>
  <si>
    <t xml:space="preserve">Yarrowia lipolytica FKP355 </t>
  </si>
  <si>
    <t>Yarlip1</t>
  </si>
  <si>
    <t xml:space="preserve">Yarrowia lipolytica PO1f </t>
  </si>
  <si>
    <t>YarliW29</t>
  </si>
  <si>
    <t>YarlipO1F2</t>
  </si>
  <si>
    <t xml:space="preserve">Yarrowia lipolytica YB392 </t>
  </si>
  <si>
    <t>YarliYB392</t>
  </si>
  <si>
    <t xml:space="preserve">Yarrowia lipolytica YB419 </t>
  </si>
  <si>
    <t>YarliYB419</t>
  </si>
  <si>
    <t xml:space="preserve">Yarrowia lipolytica YB420 </t>
  </si>
  <si>
    <t>YarliYB420</t>
  </si>
  <si>
    <t xml:space="preserve">Yarrowia lipolytica YB566 </t>
  </si>
  <si>
    <t>YarliYB566</t>
  </si>
  <si>
    <t xml:space="preserve">Yarrowia lipolytica YB567 </t>
  </si>
  <si>
    <t>YarliYB567</t>
  </si>
  <si>
    <t xml:space="preserve">Yarrowia lipolytica YlCW001 </t>
  </si>
  <si>
    <t>YarliYlCW001</t>
  </si>
  <si>
    <t xml:space="preserve">Zalerion varium MPI-CAGE-AT-0135 </t>
  </si>
  <si>
    <t>Zalva1</t>
  </si>
  <si>
    <t>Zancudomyces culisetae COL-18-3</t>
  </si>
  <si>
    <t>Zancul2</t>
  </si>
  <si>
    <t xml:space="preserve">Zasmidium cellare ATCC 36951 </t>
  </si>
  <si>
    <t>Zasce1</t>
  </si>
  <si>
    <t xml:space="preserve">Zoophthora radicans ATCC 208865 </t>
  </si>
  <si>
    <t>Zoorad1</t>
  </si>
  <si>
    <t xml:space="preserve">Zopfia rhizophila </t>
  </si>
  <si>
    <t>Zoprh1</t>
  </si>
  <si>
    <t xml:space="preserve">Zychaea mexicana RSA 1403 </t>
  </si>
  <si>
    <t>Zycmex1</t>
  </si>
  <si>
    <t xml:space="preserve">Zygoascus hellenicus Y-7136 </t>
  </si>
  <si>
    <t>Zyghe1_2</t>
  </si>
  <si>
    <t>Zygosaccharomyces rouxii CBS732</t>
  </si>
  <si>
    <t>Zygro1</t>
  </si>
  <si>
    <t>Zymoseptoria ardabiliae STIR04_1.1.1</t>
  </si>
  <si>
    <t>Zymar1</t>
  </si>
  <si>
    <t>Zymoseptoria brevis Zb18110</t>
  </si>
  <si>
    <t>Zymbr1</t>
  </si>
  <si>
    <t>Zymoseptoria pseudotritici STIR04_2.2.1</t>
  </si>
  <si>
    <t>Zymps1</t>
  </si>
  <si>
    <r>
      <rPr>
        <i/>
        <sz val="11"/>
        <color theme="1"/>
        <rFont val="Calibri"/>
        <family val="2"/>
        <scheme val="minor"/>
      </rPr>
      <t>Colletotrichum higginsianum</t>
    </r>
    <r>
      <rPr>
        <sz val="11"/>
        <color theme="1"/>
        <rFont val="Calibri"/>
        <family val="2"/>
        <scheme val="minor"/>
      </rPr>
      <t xml:space="preserve"> IMI349063A</t>
    </r>
  </si>
  <si>
    <r>
      <rPr>
        <i/>
        <sz val="11"/>
        <color theme="1"/>
        <rFont val="Calibri"/>
        <family val="2"/>
        <scheme val="minor"/>
      </rPr>
      <t>Acaulospora colombiana</t>
    </r>
    <r>
      <rPr>
        <sz val="11"/>
        <color theme="1"/>
        <rFont val="Calibri"/>
        <family val="2"/>
        <scheme val="minor"/>
      </rPr>
      <t xml:space="preserve"> CL356</t>
    </r>
  </si>
  <si>
    <r>
      <rPr>
        <i/>
        <sz val="11"/>
        <color theme="1"/>
        <rFont val="Calibri"/>
        <family val="2"/>
        <scheme val="minor"/>
      </rPr>
      <t>Colletotrichum lupini</t>
    </r>
    <r>
      <rPr>
        <sz val="11"/>
        <color theme="1"/>
        <rFont val="Calibri"/>
        <family val="2"/>
        <scheme val="minor"/>
      </rPr>
      <t xml:space="preserve"> IMI504893</t>
    </r>
  </si>
  <si>
    <t>yes</t>
  </si>
  <si>
    <t>no</t>
  </si>
  <si>
    <t>FOLD protein</t>
  </si>
  <si>
    <t>SignalP 5.0</t>
  </si>
  <si>
    <t>K2PP cleavage site prediction</t>
  </si>
  <si>
    <r>
      <t xml:space="preserve">Sun </t>
    </r>
    <r>
      <rPr>
        <i/>
        <sz val="11"/>
        <color rgb="FF000000"/>
        <rFont val="Calibri"/>
        <family val="2"/>
      </rPr>
      <t>et al</t>
    </r>
    <r>
      <rPr>
        <sz val="11"/>
        <color rgb="FF000000"/>
        <rFont val="Calibri"/>
        <family val="2"/>
      </rPr>
      <t>., 2019</t>
    </r>
  </si>
  <si>
    <r>
      <t xml:space="preserve">Chaturvedi </t>
    </r>
    <r>
      <rPr>
        <i/>
        <sz val="11"/>
        <color rgb="FF000000"/>
        <rFont val="Calibri"/>
        <family val="2"/>
      </rPr>
      <t>et al</t>
    </r>
    <r>
      <rPr>
        <sz val="11"/>
        <color rgb="FF000000"/>
        <rFont val="Calibri"/>
        <family val="2"/>
      </rPr>
      <t>., 2021</t>
    </r>
  </si>
  <si>
    <t>Dataset 4 - Genomic and structural features of the MycFOLD-HMM hits identified in fungal proteomic databases.</t>
  </si>
  <si>
    <t>Dataset 4-1 - Structural features of each MycFOLD-HMM hit from the JGI and Glomeromycotina fungal proteome databases including SignalP 5.0 and Kex2-processed pro-domain (K2PP) cleavage site predictions, structural features of the best model for each protein and their predicted LDDT score, and the Louvain community cluster to which the protein belongs in the MycFOLD structural network. Furthermore,  protein sequences for each MycFOLD-HMM hits, including the mature proteins after removal of signal peptide or K2PP when applicable are listed.</t>
  </si>
  <si>
    <t>Dataset 4-2 - Biological information and NCBI accession numbers of fungal genomes from the JGI database.</t>
  </si>
  <si>
    <t>Dataset 4-3 - GenBank accession numbers and additional information for all Glomeromycota proteomes used in this study.</t>
  </si>
  <si>
    <t>DAOM197198</t>
  </si>
  <si>
    <t>DAOM227022</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64" formatCode="0.000000000000"/>
  </numFmts>
  <fonts count="19" x14ac:knownFonts="1">
    <font>
      <sz val="11"/>
      <color indexed="8"/>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theme="1"/>
      <name val="Calibri"/>
      <family val="2"/>
      <scheme val="minor"/>
    </font>
    <font>
      <sz val="11"/>
      <color rgb="FFFF0000"/>
      <name val="Calibri"/>
      <family val="2"/>
      <scheme val="minor"/>
    </font>
    <font>
      <i/>
      <sz val="11"/>
      <color theme="1"/>
      <name val="Calibri"/>
      <family val="2"/>
      <scheme val="minor"/>
    </font>
    <font>
      <b/>
      <sz val="11"/>
      <color indexed="8"/>
      <name val="Calibri"/>
      <family val="2"/>
      <scheme val="minor"/>
    </font>
    <font>
      <sz val="11"/>
      <color rgb="FF000000"/>
      <name val="Calibri"/>
      <family val="2"/>
    </font>
    <font>
      <i/>
      <sz val="11"/>
      <color rgb="FF000000"/>
      <name val="Calibri"/>
      <family val="2"/>
    </font>
    <font>
      <sz val="11"/>
      <color rgb="FF000000"/>
      <name val="Calibri"/>
      <family val="2"/>
      <scheme val="minor"/>
    </font>
    <font>
      <sz val="11"/>
      <color rgb="FF212121"/>
      <name val="Calibri"/>
      <family val="2"/>
      <scheme val="minor"/>
    </font>
    <font>
      <sz val="11"/>
      <color rgb="FF00B050"/>
      <name val="Calibri"/>
      <family val="2"/>
      <scheme val="minor"/>
    </font>
    <font>
      <b/>
      <sz val="14"/>
      <color rgb="FF000000"/>
      <name val="Arial"/>
      <family val="2"/>
    </font>
    <font>
      <sz val="14"/>
      <color indexed="8"/>
      <name val="Arial"/>
      <family val="2"/>
    </font>
    <font>
      <sz val="14"/>
      <color rgb="FF000000"/>
      <name val="Arial"/>
      <family val="2"/>
    </font>
    <font>
      <sz val="14"/>
      <color indexed="8"/>
      <name val="Calibri"/>
      <family val="2"/>
      <scheme val="minor"/>
    </font>
  </fonts>
  <fills count="7">
    <fill>
      <patternFill patternType="none"/>
    </fill>
    <fill>
      <patternFill patternType="gray125"/>
    </fill>
    <fill>
      <patternFill patternType="solid">
        <fgColor theme="0" tint="-4.9989318521683403E-2"/>
        <bgColor indexed="64"/>
      </patternFill>
    </fill>
    <fill>
      <patternFill patternType="solid">
        <fgColor theme="0" tint="-0.14999847407452621"/>
        <bgColor indexed="64"/>
      </patternFill>
    </fill>
    <fill>
      <patternFill patternType="solid">
        <fgColor theme="0" tint="-0.249977111117893"/>
        <bgColor indexed="64"/>
      </patternFill>
    </fill>
    <fill>
      <patternFill patternType="solid">
        <fgColor rgb="FFD9D9D9"/>
        <bgColor indexed="64"/>
      </patternFill>
    </fill>
    <fill>
      <patternFill patternType="solid">
        <fgColor rgb="FFF2F2F2"/>
        <bgColor indexed="64"/>
      </patternFill>
    </fill>
  </fills>
  <borders count="22">
    <border>
      <left/>
      <right/>
      <top/>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medium">
        <color rgb="FFFFFFFF"/>
      </left>
      <right style="medium">
        <color rgb="FFFFFFFF"/>
      </right>
      <top style="medium">
        <color rgb="FFFFFFFF"/>
      </top>
      <bottom style="medium">
        <color rgb="FFFFFFFF"/>
      </bottom>
      <diagonal/>
    </border>
    <border>
      <left/>
      <right/>
      <top style="medium">
        <color rgb="FF000000"/>
      </top>
      <bottom/>
      <diagonal/>
    </border>
    <border>
      <left style="thin">
        <color indexed="64"/>
      </left>
      <right style="medium">
        <color rgb="FFFFFFFF"/>
      </right>
      <top style="thin">
        <color indexed="64"/>
      </top>
      <bottom style="medium">
        <color rgb="FFFFFFFF"/>
      </bottom>
      <diagonal/>
    </border>
    <border>
      <left style="medium">
        <color rgb="FFFFFFFF"/>
      </left>
      <right style="medium">
        <color rgb="FFFFFFFF"/>
      </right>
      <top style="thin">
        <color indexed="64"/>
      </top>
      <bottom style="medium">
        <color rgb="FFFFFFFF"/>
      </bottom>
      <diagonal/>
    </border>
    <border>
      <left style="medium">
        <color rgb="FFFFFFFF"/>
      </left>
      <right style="thin">
        <color indexed="64"/>
      </right>
      <top style="thin">
        <color indexed="64"/>
      </top>
      <bottom style="medium">
        <color rgb="FFFFFFFF"/>
      </bottom>
      <diagonal/>
    </border>
    <border>
      <left style="thin">
        <color indexed="64"/>
      </left>
      <right style="medium">
        <color rgb="FFFFFFFF"/>
      </right>
      <top style="medium">
        <color rgb="FFFFFFFF"/>
      </top>
      <bottom style="medium">
        <color rgb="FFFFFFFF"/>
      </bottom>
      <diagonal/>
    </border>
    <border>
      <left style="medium">
        <color rgb="FFFFFFFF"/>
      </left>
      <right style="thin">
        <color indexed="64"/>
      </right>
      <top style="medium">
        <color rgb="FFFFFFFF"/>
      </top>
      <bottom style="medium">
        <color rgb="FFFFFFFF"/>
      </bottom>
      <diagonal/>
    </border>
    <border>
      <left style="thin">
        <color indexed="64"/>
      </left>
      <right style="medium">
        <color rgb="FFFFFFFF"/>
      </right>
      <top style="medium">
        <color rgb="FFFFFFFF"/>
      </top>
      <bottom style="thin">
        <color indexed="64"/>
      </bottom>
      <diagonal/>
    </border>
    <border>
      <left style="medium">
        <color rgb="FFFFFFFF"/>
      </left>
      <right style="medium">
        <color rgb="FFFFFFFF"/>
      </right>
      <top style="medium">
        <color rgb="FFFFFFFF"/>
      </top>
      <bottom style="thin">
        <color indexed="64"/>
      </bottom>
      <diagonal/>
    </border>
    <border>
      <left style="medium">
        <color rgb="FFFFFFFF"/>
      </left>
      <right style="thin">
        <color indexed="64"/>
      </right>
      <top style="medium">
        <color rgb="FFFFFFFF"/>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s>
  <cellStyleXfs count="1">
    <xf numFmtId="0" fontId="0" fillId="0" borderId="0"/>
  </cellStyleXfs>
  <cellXfs count="110">
    <xf numFmtId="0" fontId="0" fillId="0" borderId="0" xfId="0"/>
    <xf numFmtId="0" fontId="7" fillId="0" borderId="0" xfId="0" applyFont="1"/>
    <xf numFmtId="0" fontId="0" fillId="0" borderId="0" xfId="0" applyAlignment="1">
      <alignment horizontal="center"/>
    </xf>
    <xf numFmtId="0" fontId="0" fillId="0" borderId="0" xfId="0" applyAlignment="1">
      <alignment horizontal="left" vertical="top"/>
    </xf>
    <xf numFmtId="0" fontId="9" fillId="0" borderId="0" xfId="0" applyFont="1"/>
    <xf numFmtId="0" fontId="0" fillId="0" borderId="0" xfId="0" applyAlignment="1">
      <alignment horizontal="left"/>
    </xf>
    <xf numFmtId="0" fontId="0" fillId="0" borderId="0" xfId="0" applyAlignment="1">
      <alignment horizontal="center" vertical="center"/>
    </xf>
    <xf numFmtId="0" fontId="10" fillId="6" borderId="10" xfId="0" applyFont="1" applyFill="1" applyBorder="1" applyAlignment="1">
      <alignment horizontal="center" vertical="center" wrapText="1"/>
    </xf>
    <xf numFmtId="0" fontId="10" fillId="6" borderId="10" xfId="0" applyFont="1" applyFill="1" applyBorder="1" applyAlignment="1">
      <alignment horizontal="left" vertical="center" wrapText="1"/>
    </xf>
    <xf numFmtId="0" fontId="10" fillId="0" borderId="10" xfId="0" applyFont="1" applyBorder="1" applyAlignment="1">
      <alignment horizontal="center" vertical="center" wrapText="1"/>
    </xf>
    <xf numFmtId="0" fontId="10" fillId="0" borderId="10" xfId="0" applyFont="1" applyBorder="1" applyAlignment="1">
      <alignment horizontal="left" vertical="center" wrapText="1"/>
    </xf>
    <xf numFmtId="0" fontId="0" fillId="3" borderId="1" xfId="0" applyFill="1" applyBorder="1" applyAlignment="1">
      <alignment horizontal="center"/>
    </xf>
    <xf numFmtId="1" fontId="0" fillId="3" borderId="1" xfId="0" applyNumberFormat="1" applyFill="1" applyBorder="1" applyAlignment="1">
      <alignment horizontal="center"/>
    </xf>
    <xf numFmtId="0" fontId="0" fillId="0" borderId="2" xfId="0" applyBorder="1"/>
    <xf numFmtId="0" fontId="0" fillId="0" borderId="5" xfId="0" applyBorder="1"/>
    <xf numFmtId="0" fontId="0" fillId="0" borderId="7" xfId="0" applyBorder="1"/>
    <xf numFmtId="0" fontId="0" fillId="0" borderId="3" xfId="0" applyBorder="1" applyAlignment="1">
      <alignment horizontal="center"/>
    </xf>
    <xf numFmtId="1" fontId="0" fillId="0" borderId="3" xfId="0" applyNumberFormat="1" applyBorder="1" applyAlignment="1">
      <alignment horizontal="center"/>
    </xf>
    <xf numFmtId="0" fontId="0" fillId="0" borderId="4" xfId="0" applyBorder="1" applyAlignment="1">
      <alignment horizontal="center"/>
    </xf>
    <xf numFmtId="1" fontId="0" fillId="0" borderId="0" xfId="0" applyNumberFormat="1" applyAlignment="1">
      <alignment horizontal="center"/>
    </xf>
    <xf numFmtId="0" fontId="0" fillId="0" borderId="6" xfId="0" applyBorder="1" applyAlignment="1">
      <alignment horizontal="center"/>
    </xf>
    <xf numFmtId="1" fontId="12" fillId="0" borderId="0" xfId="0" applyNumberFormat="1" applyFont="1" applyAlignment="1">
      <alignment horizontal="center"/>
    </xf>
    <xf numFmtId="0" fontId="13" fillId="0" borderId="0" xfId="0" applyFont="1" applyAlignment="1">
      <alignment horizontal="center"/>
    </xf>
    <xf numFmtId="0" fontId="0" fillId="0" borderId="8" xfId="0" applyBorder="1" applyAlignment="1">
      <alignment horizontal="center"/>
    </xf>
    <xf numFmtId="1" fontId="0" fillId="0" borderId="8" xfId="0" applyNumberFormat="1" applyBorder="1" applyAlignment="1">
      <alignment horizontal="center"/>
    </xf>
    <xf numFmtId="0" fontId="0" fillId="0" borderId="9" xfId="0" applyBorder="1" applyAlignment="1">
      <alignment horizontal="center"/>
    </xf>
    <xf numFmtId="0" fontId="10" fillId="5" borderId="11" xfId="0" applyFont="1" applyFill="1" applyBorder="1" applyAlignment="1">
      <alignment horizontal="center" vertical="center" wrapText="1"/>
    </xf>
    <xf numFmtId="0" fontId="11" fillId="0" borderId="12" xfId="0" applyFont="1" applyBorder="1" applyAlignment="1">
      <alignment horizontal="left" vertical="center" wrapText="1"/>
    </xf>
    <xf numFmtId="0" fontId="10" fillId="0" borderId="13" xfId="0" applyFont="1" applyBorder="1" applyAlignment="1">
      <alignment horizontal="center" vertical="center" wrapText="1"/>
    </xf>
    <xf numFmtId="0" fontId="10" fillId="0" borderId="13" xfId="0" applyFont="1" applyBorder="1" applyAlignment="1">
      <alignment horizontal="left" vertical="center" wrapText="1"/>
    </xf>
    <xf numFmtId="0" fontId="10" fillId="0" borderId="14" xfId="0" applyFont="1" applyBorder="1" applyAlignment="1">
      <alignment horizontal="center" vertical="center" wrapText="1"/>
    </xf>
    <xf numFmtId="0" fontId="11" fillId="6" borderId="15" xfId="0" applyFont="1" applyFill="1" applyBorder="1" applyAlignment="1">
      <alignment horizontal="left" vertical="center" wrapText="1"/>
    </xf>
    <xf numFmtId="0" fontId="10" fillId="6" borderId="16" xfId="0" applyFont="1" applyFill="1" applyBorder="1" applyAlignment="1">
      <alignment horizontal="center" vertical="center" wrapText="1"/>
    </xf>
    <xf numFmtId="0" fontId="11" fillId="0" borderId="15" xfId="0" applyFont="1" applyBorder="1" applyAlignment="1">
      <alignment horizontal="left" vertical="center" wrapText="1"/>
    </xf>
    <xf numFmtId="0" fontId="10" fillId="0" borderId="16" xfId="0" applyFont="1" applyBorder="1" applyAlignment="1">
      <alignment horizontal="center" vertical="center" wrapText="1"/>
    </xf>
    <xf numFmtId="0" fontId="11" fillId="6" borderId="17" xfId="0" applyFont="1" applyFill="1" applyBorder="1" applyAlignment="1">
      <alignment horizontal="left" vertical="center" wrapText="1"/>
    </xf>
    <xf numFmtId="0" fontId="10" fillId="6" borderId="18" xfId="0" applyFont="1" applyFill="1" applyBorder="1" applyAlignment="1">
      <alignment horizontal="center" vertical="center" wrapText="1"/>
    </xf>
    <xf numFmtId="0" fontId="10" fillId="6" borderId="18" xfId="0" applyFont="1" applyFill="1" applyBorder="1" applyAlignment="1">
      <alignment horizontal="left" vertical="center" wrapText="1"/>
    </xf>
    <xf numFmtId="0" fontId="10" fillId="6" borderId="19" xfId="0" applyFont="1" applyFill="1" applyBorder="1" applyAlignment="1">
      <alignment horizontal="center" vertical="center" wrapText="1"/>
    </xf>
    <xf numFmtId="0" fontId="14" fillId="0" borderId="0" xfId="0" applyFont="1"/>
    <xf numFmtId="0" fontId="6" fillId="0" borderId="0" xfId="0" applyFont="1"/>
    <xf numFmtId="2" fontId="0" fillId="0" borderId="0" xfId="0" applyNumberFormat="1" applyAlignment="1">
      <alignment horizontal="left"/>
    </xf>
    <xf numFmtId="0" fontId="0" fillId="0" borderId="0" xfId="0" applyAlignment="1">
      <alignment horizontal="center" vertical="top"/>
    </xf>
    <xf numFmtId="0" fontId="5" fillId="2" borderId="2" xfId="0" applyFont="1" applyFill="1" applyBorder="1" applyAlignment="1">
      <alignment horizontal="left" vertical="top"/>
    </xf>
    <xf numFmtId="0" fontId="5" fillId="2" borderId="3" xfId="0" applyFont="1" applyFill="1" applyBorder="1" applyAlignment="1">
      <alignment horizontal="center" vertical="top"/>
    </xf>
    <xf numFmtId="0" fontId="5" fillId="2" borderId="3" xfId="0" applyFont="1" applyFill="1" applyBorder="1"/>
    <xf numFmtId="0" fontId="5" fillId="2" borderId="3" xfId="0" applyFont="1" applyFill="1" applyBorder="1" applyAlignment="1">
      <alignment horizontal="center"/>
    </xf>
    <xf numFmtId="2" fontId="5" fillId="2" borderId="3" xfId="0" applyNumberFormat="1" applyFont="1" applyFill="1" applyBorder="1" applyAlignment="1">
      <alignment horizontal="left"/>
    </xf>
    <xf numFmtId="0" fontId="5" fillId="2" borderId="3" xfId="0" applyFont="1" applyFill="1" applyBorder="1" applyAlignment="1">
      <alignment horizontal="center" vertical="center"/>
    </xf>
    <xf numFmtId="0" fontId="5" fillId="2" borderId="4" xfId="0" applyFont="1" applyFill="1" applyBorder="1" applyAlignment="1">
      <alignment horizontal="fill"/>
    </xf>
    <xf numFmtId="0" fontId="5" fillId="0" borderId="0" xfId="0" applyFont="1"/>
    <xf numFmtId="0" fontId="5" fillId="2" borderId="0" xfId="0" applyFont="1" applyFill="1"/>
    <xf numFmtId="0" fontId="5" fillId="2" borderId="0" xfId="0" applyFont="1" applyFill="1" applyAlignment="1">
      <alignment horizontal="center"/>
    </xf>
    <xf numFmtId="0" fontId="5" fillId="2" borderId="6" xfId="0" applyFont="1" applyFill="1" applyBorder="1" applyAlignment="1">
      <alignment horizontal="fill"/>
    </xf>
    <xf numFmtId="0" fontId="5" fillId="0" borderId="0" xfId="0" applyFont="1" applyAlignment="1">
      <alignment horizontal="center"/>
    </xf>
    <xf numFmtId="2" fontId="5" fillId="0" borderId="0" xfId="0" applyNumberFormat="1" applyFont="1" applyAlignment="1">
      <alignment horizontal="left"/>
    </xf>
    <xf numFmtId="0" fontId="5" fillId="0" borderId="0" xfId="0" applyFont="1" applyAlignment="1">
      <alignment horizontal="center" vertical="center"/>
    </xf>
    <xf numFmtId="2" fontId="5" fillId="0" borderId="0" xfId="0" applyNumberFormat="1" applyFont="1" applyAlignment="1">
      <alignment horizontal="center"/>
    </xf>
    <xf numFmtId="0" fontId="5" fillId="0" borderId="0" xfId="0" applyFont="1" applyAlignment="1">
      <alignment horizontal="left"/>
    </xf>
    <xf numFmtId="0" fontId="5" fillId="0" borderId="6" xfId="0" applyFont="1" applyBorder="1" applyAlignment="1">
      <alignment horizontal="fill"/>
    </xf>
    <xf numFmtId="0" fontId="5" fillId="2" borderId="0" xfId="0" applyFont="1" applyFill="1" applyAlignment="1">
      <alignment horizontal="left"/>
    </xf>
    <xf numFmtId="0" fontId="5" fillId="2" borderId="0" xfId="0" applyFont="1" applyFill="1" applyAlignment="1">
      <alignment horizontal="center" vertical="center"/>
    </xf>
    <xf numFmtId="1" fontId="5" fillId="2" borderId="3" xfId="0" applyNumberFormat="1" applyFont="1" applyFill="1" applyBorder="1" applyAlignment="1">
      <alignment horizontal="center"/>
    </xf>
    <xf numFmtId="1" fontId="5" fillId="2" borderId="0" xfId="0" applyNumberFormat="1" applyFont="1" applyFill="1" applyAlignment="1">
      <alignment horizontal="center"/>
    </xf>
    <xf numFmtId="1" fontId="5" fillId="0" borderId="0" xfId="0" applyNumberFormat="1" applyFont="1" applyAlignment="1">
      <alignment horizontal="center"/>
    </xf>
    <xf numFmtId="2" fontId="5" fillId="2" borderId="0" xfId="0" applyNumberFormat="1" applyFont="1" applyFill="1" applyAlignment="1">
      <alignment horizontal="left"/>
    </xf>
    <xf numFmtId="0" fontId="5" fillId="2" borderId="7" xfId="0" applyFont="1" applyFill="1" applyBorder="1" applyAlignment="1">
      <alignment horizontal="left" vertical="top"/>
    </xf>
    <xf numFmtId="0" fontId="5" fillId="2" borderId="8" xfId="0" applyFont="1" applyFill="1" applyBorder="1" applyAlignment="1">
      <alignment horizontal="center" vertical="top"/>
    </xf>
    <xf numFmtId="0" fontId="5" fillId="2" borderId="8" xfId="0" applyFont="1" applyFill="1" applyBorder="1"/>
    <xf numFmtId="0" fontId="5" fillId="2" borderId="8" xfId="0" applyFont="1" applyFill="1" applyBorder="1" applyAlignment="1">
      <alignment horizontal="center"/>
    </xf>
    <xf numFmtId="1" fontId="5" fillId="2" borderId="8" xfId="0" applyNumberFormat="1" applyFont="1" applyFill="1" applyBorder="1" applyAlignment="1">
      <alignment horizontal="center"/>
    </xf>
    <xf numFmtId="0" fontId="5" fillId="2" borderId="8" xfId="0" applyFont="1" applyFill="1" applyBorder="1" applyAlignment="1">
      <alignment horizontal="left"/>
    </xf>
    <xf numFmtId="0" fontId="5" fillId="2" borderId="8" xfId="0" applyFont="1" applyFill="1" applyBorder="1" applyAlignment="1">
      <alignment horizontal="center" vertical="center"/>
    </xf>
    <xf numFmtId="0" fontId="5" fillId="2" borderId="9" xfId="0" applyFont="1" applyFill="1" applyBorder="1" applyAlignment="1">
      <alignment horizontal="fill"/>
    </xf>
    <xf numFmtId="164" fontId="0" fillId="0" borderId="0" xfId="0" applyNumberFormat="1"/>
    <xf numFmtId="0" fontId="5" fillId="2" borderId="5" xfId="0" applyFont="1" applyFill="1" applyBorder="1" applyAlignment="1">
      <alignment horizontal="left" vertical="top"/>
    </xf>
    <xf numFmtId="0" fontId="5" fillId="2" borderId="0" xfId="0" applyFont="1" applyFill="1" applyAlignment="1">
      <alignment horizontal="center" vertical="top"/>
    </xf>
    <xf numFmtId="0" fontId="5" fillId="0" borderId="5" xfId="0" applyFont="1" applyBorder="1" applyAlignment="1">
      <alignment horizontal="left" vertical="top"/>
    </xf>
    <xf numFmtId="0" fontId="5" fillId="0" borderId="0" xfId="0" applyFont="1" applyAlignment="1">
      <alignment horizontal="center" vertical="top"/>
    </xf>
    <xf numFmtId="0" fontId="4" fillId="2" borderId="0" xfId="0" applyFont="1" applyFill="1"/>
    <xf numFmtId="0" fontId="4" fillId="2" borderId="0" xfId="0" applyFont="1" applyFill="1" applyAlignment="1">
      <alignment horizontal="center"/>
    </xf>
    <xf numFmtId="0" fontId="3" fillId="0" borderId="0" xfId="0" applyFont="1" applyAlignment="1">
      <alignment horizontal="center"/>
    </xf>
    <xf numFmtId="0" fontId="5" fillId="3" borderId="20" xfId="0" applyFont="1" applyFill="1" applyBorder="1" applyAlignment="1">
      <alignment horizontal="center" vertical="top"/>
    </xf>
    <xf numFmtId="0" fontId="5" fillId="3" borderId="20" xfId="0" applyFont="1" applyFill="1" applyBorder="1" applyAlignment="1">
      <alignment horizontal="center" vertical="center"/>
    </xf>
    <xf numFmtId="0" fontId="8" fillId="3" borderId="20" xfId="0" applyFont="1" applyFill="1" applyBorder="1" applyAlignment="1">
      <alignment horizontal="center" vertical="center"/>
    </xf>
    <xf numFmtId="164" fontId="5" fillId="3" borderId="20" xfId="0" applyNumberFormat="1" applyFont="1" applyFill="1" applyBorder="1" applyAlignment="1">
      <alignment horizontal="center" vertical="center"/>
    </xf>
    <xf numFmtId="0" fontId="3" fillId="2" borderId="0" xfId="0" applyFont="1" applyFill="1" applyAlignment="1">
      <alignment horizontal="center"/>
    </xf>
    <xf numFmtId="0" fontId="3" fillId="2" borderId="8" xfId="0" applyFont="1" applyFill="1" applyBorder="1" applyAlignment="1">
      <alignment horizontal="center"/>
    </xf>
    <xf numFmtId="0" fontId="3" fillId="2" borderId="3" xfId="0" applyFont="1" applyFill="1" applyBorder="1" applyAlignment="1">
      <alignment horizontal="center"/>
    </xf>
    <xf numFmtId="0" fontId="3" fillId="3" borderId="0" xfId="0" applyFont="1" applyFill="1" applyAlignment="1">
      <alignment horizontal="center"/>
    </xf>
    <xf numFmtId="164" fontId="0" fillId="0" borderId="0" xfId="0" applyNumberFormat="1" applyAlignment="1">
      <alignment horizontal="center"/>
    </xf>
    <xf numFmtId="164" fontId="5" fillId="2" borderId="3" xfId="0" applyNumberFormat="1" applyFont="1" applyFill="1" applyBorder="1" applyAlignment="1">
      <alignment horizontal="center"/>
    </xf>
    <xf numFmtId="164" fontId="5" fillId="0" borderId="0" xfId="0" applyNumberFormat="1" applyFont="1" applyAlignment="1">
      <alignment horizontal="center"/>
    </xf>
    <xf numFmtId="164" fontId="5" fillId="2" borderId="0" xfId="0" applyNumberFormat="1" applyFont="1" applyFill="1" applyAlignment="1">
      <alignment horizontal="center"/>
    </xf>
    <xf numFmtId="164" fontId="5" fillId="2" borderId="8" xfId="0" applyNumberFormat="1" applyFont="1" applyFill="1" applyBorder="1" applyAlignment="1">
      <alignment horizontal="center"/>
    </xf>
    <xf numFmtId="0" fontId="15" fillId="0" borderId="0" xfId="0" applyFont="1"/>
    <xf numFmtId="0" fontId="8" fillId="3" borderId="20" xfId="0" applyFont="1" applyFill="1" applyBorder="1" applyAlignment="1">
      <alignment horizontal="center"/>
    </xf>
    <xf numFmtId="2" fontId="5" fillId="0" borderId="0" xfId="0" applyNumberFormat="1" applyFont="1" applyAlignment="1">
      <alignment horizontal="center" vertical="center"/>
    </xf>
    <xf numFmtId="0" fontId="16" fillId="0" borderId="0" xfId="0" applyFont="1" applyAlignment="1">
      <alignment horizontal="center"/>
    </xf>
    <xf numFmtId="0" fontId="17" fillId="0" borderId="0" xfId="0" applyFont="1"/>
    <xf numFmtId="0" fontId="18" fillId="0" borderId="0" xfId="0" applyFont="1" applyAlignment="1">
      <alignment horizontal="center"/>
    </xf>
    <xf numFmtId="49" fontId="18" fillId="0" borderId="0" xfId="0" applyNumberFormat="1" applyFont="1"/>
    <xf numFmtId="0" fontId="5" fillId="2" borderId="5" xfId="0" applyFont="1" applyFill="1" applyBorder="1" applyAlignment="1">
      <alignment horizontal="left" vertical="top"/>
    </xf>
    <xf numFmtId="0" fontId="5" fillId="2" borderId="0" xfId="0" applyFont="1" applyFill="1" applyAlignment="1">
      <alignment horizontal="center" vertical="top"/>
    </xf>
    <xf numFmtId="0" fontId="5" fillId="0" borderId="5" xfId="0" applyFont="1" applyBorder="1" applyAlignment="1">
      <alignment horizontal="left" vertical="top"/>
    </xf>
    <xf numFmtId="0" fontId="5" fillId="0" borderId="0" xfId="0" applyFont="1" applyAlignment="1">
      <alignment horizontal="center" vertical="top"/>
    </xf>
    <xf numFmtId="0" fontId="5" fillId="4" borderId="1" xfId="0" applyFont="1" applyFill="1" applyBorder="1" applyAlignment="1">
      <alignment horizontal="center" vertical="center"/>
    </xf>
    <xf numFmtId="0" fontId="2" fillId="4" borderId="1" xfId="0" applyFont="1" applyFill="1" applyBorder="1" applyAlignment="1">
      <alignment horizontal="center" vertical="center"/>
    </xf>
    <xf numFmtId="0" fontId="5" fillId="4" borderId="20" xfId="0" applyFont="1" applyFill="1" applyBorder="1" applyAlignment="1">
      <alignment horizontal="center" vertical="center"/>
    </xf>
    <xf numFmtId="0" fontId="5" fillId="4" borderId="21" xfId="0" applyFont="1" applyFill="1" applyBorder="1" applyAlignment="1">
      <alignment horizontal="center" vertical="center"/>
    </xf>
  </cellXfs>
  <cellStyles count="1">
    <cellStyle name="Normal" xfId="0" builtinId="0"/>
  </cellStyles>
  <dxfs count="1">
    <dxf>
      <fill>
        <patternFill>
          <bgColor theme="0" tint="-4.9989318521683403E-2"/>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463"/>
  <sheetViews>
    <sheetView tabSelected="1" zoomScale="63" zoomScaleNormal="63" workbookViewId="0"/>
  </sheetViews>
  <sheetFormatPr defaultColWidth="8.85546875" defaultRowHeight="15" x14ac:dyDescent="0.25"/>
  <cols>
    <col min="1" max="1" width="63.5703125" style="3" bestFit="1" customWidth="1"/>
    <col min="2" max="2" width="17.7109375" style="42" bestFit="1" customWidth="1"/>
    <col min="3" max="3" width="27.7109375" customWidth="1"/>
    <col min="4" max="4" width="14.7109375" style="2" customWidth="1"/>
    <col min="5" max="5" width="39.5703125" bestFit="1" customWidth="1"/>
    <col min="6" max="6" width="12" style="2" bestFit="1" customWidth="1"/>
    <col min="7" max="7" width="9" style="2" bestFit="1" customWidth="1"/>
    <col min="8" max="8" width="8.85546875" style="2"/>
    <col min="9" max="9" width="11" style="5" bestFit="1" customWidth="1"/>
    <col min="10" max="10" width="15" style="6" bestFit="1" customWidth="1"/>
    <col min="11" max="12" width="8.85546875" style="2"/>
    <col min="13" max="13" width="12" style="6" bestFit="1" customWidth="1"/>
    <col min="14" max="14" width="20.140625" style="90" bestFit="1" customWidth="1"/>
    <col min="15" max="15" width="27.7109375" style="74" bestFit="1" customWidth="1"/>
    <col min="16" max="16" width="13.85546875" style="81" bestFit="1" customWidth="1"/>
    <col min="17" max="17" width="19.28515625" customWidth="1"/>
    <col min="18" max="18" width="19.42578125" customWidth="1"/>
    <col min="20" max="20" width="8.85546875" customWidth="1"/>
  </cols>
  <sheetData>
    <row r="1" spans="1:18" ht="18" x14ac:dyDescent="0.25">
      <c r="A1" s="95" t="s">
        <v>5873</v>
      </c>
    </row>
    <row r="2" spans="1:18" ht="18" x14ac:dyDescent="0.25">
      <c r="A2" s="98"/>
    </row>
    <row r="3" spans="1:18" ht="18" x14ac:dyDescent="0.25">
      <c r="A3" s="99" t="s">
        <v>5874</v>
      </c>
    </row>
    <row r="5" spans="1:18" x14ac:dyDescent="0.25">
      <c r="A5" s="108" t="s">
        <v>0</v>
      </c>
      <c r="B5" s="106" t="s">
        <v>1669</v>
      </c>
      <c r="C5" s="106"/>
      <c r="D5" s="106"/>
      <c r="E5" s="106"/>
      <c r="F5" s="106" t="s">
        <v>1668</v>
      </c>
      <c r="G5" s="106"/>
      <c r="H5" s="107" t="s">
        <v>5869</v>
      </c>
      <c r="I5" s="106"/>
      <c r="J5" s="107" t="s">
        <v>5870</v>
      </c>
      <c r="K5" s="106"/>
      <c r="L5" s="106"/>
      <c r="M5" s="106"/>
      <c r="N5" s="106" t="s">
        <v>1667</v>
      </c>
      <c r="O5" s="106"/>
      <c r="P5" s="106"/>
      <c r="Q5" s="106" t="s">
        <v>1670</v>
      </c>
      <c r="R5" s="106"/>
    </row>
    <row r="6" spans="1:18" s="2" customFormat="1" x14ac:dyDescent="0.25">
      <c r="A6" s="109"/>
      <c r="B6" s="82" t="s">
        <v>1</v>
      </c>
      <c r="C6" s="83" t="s">
        <v>1663</v>
      </c>
      <c r="D6" s="83" t="s">
        <v>1662</v>
      </c>
      <c r="E6" s="83" t="s">
        <v>2</v>
      </c>
      <c r="F6" s="83" t="s">
        <v>5</v>
      </c>
      <c r="G6" s="83" t="s">
        <v>6</v>
      </c>
      <c r="H6" s="83" t="s">
        <v>3</v>
      </c>
      <c r="I6" s="96" t="s">
        <v>4</v>
      </c>
      <c r="J6" s="83" t="s">
        <v>1664</v>
      </c>
      <c r="K6" s="83" t="s">
        <v>7</v>
      </c>
      <c r="L6" s="83" t="s">
        <v>8</v>
      </c>
      <c r="M6" s="84" t="s">
        <v>4</v>
      </c>
      <c r="N6" s="85" t="s">
        <v>1665</v>
      </c>
      <c r="O6" s="83" t="s">
        <v>9</v>
      </c>
      <c r="P6" s="89" t="s">
        <v>5868</v>
      </c>
      <c r="Q6" s="83" t="s">
        <v>1671</v>
      </c>
      <c r="R6" s="83" t="s">
        <v>1666</v>
      </c>
    </row>
    <row r="7" spans="1:18" s="50" customFormat="1" x14ac:dyDescent="0.25">
      <c r="A7" s="43" t="s">
        <v>5864</v>
      </c>
      <c r="B7" s="44" t="s">
        <v>464</v>
      </c>
      <c r="C7" s="45" t="s">
        <v>908</v>
      </c>
      <c r="D7" s="46" t="s">
        <v>546</v>
      </c>
      <c r="E7" s="45" t="s">
        <v>10</v>
      </c>
      <c r="F7" s="46">
        <v>5.9000000000000002E-28</v>
      </c>
      <c r="G7" s="46">
        <v>97.5</v>
      </c>
      <c r="H7" s="62" t="s">
        <v>546</v>
      </c>
      <c r="I7" s="47" t="s">
        <v>546</v>
      </c>
      <c r="J7" s="48" t="s">
        <v>546</v>
      </c>
      <c r="K7" s="46" t="s">
        <v>546</v>
      </c>
      <c r="L7" s="46" t="s">
        <v>546</v>
      </c>
      <c r="M7" s="48" t="s">
        <v>546</v>
      </c>
      <c r="N7" s="91">
        <v>64.741330058162006</v>
      </c>
      <c r="O7" s="46" t="s">
        <v>1384</v>
      </c>
      <c r="P7" s="88" t="s">
        <v>5866</v>
      </c>
      <c r="Q7" s="45" t="s">
        <v>567</v>
      </c>
      <c r="R7" s="49" t="s">
        <v>567</v>
      </c>
    </row>
    <row r="8" spans="1:18" x14ac:dyDescent="0.25">
      <c r="A8" s="77" t="s">
        <v>1672</v>
      </c>
      <c r="B8" s="78" t="s">
        <v>465</v>
      </c>
      <c r="C8" s="50" t="s">
        <v>909</v>
      </c>
      <c r="D8" s="54" t="s">
        <v>546</v>
      </c>
      <c r="E8" s="50" t="s">
        <v>11</v>
      </c>
      <c r="F8" s="54">
        <v>3.3000000000000003E-5</v>
      </c>
      <c r="G8" s="54">
        <v>22.7</v>
      </c>
      <c r="H8" s="64">
        <v>22</v>
      </c>
      <c r="I8" s="58">
        <v>0.99953420000000004</v>
      </c>
      <c r="J8" s="56" t="s">
        <v>1362</v>
      </c>
      <c r="K8" s="54">
        <v>64</v>
      </c>
      <c r="L8" s="54">
        <v>68</v>
      </c>
      <c r="M8" s="56">
        <v>0.66666666666666596</v>
      </c>
      <c r="N8" s="92">
        <v>90.978886497256298</v>
      </c>
      <c r="O8" s="54" t="s">
        <v>1385</v>
      </c>
      <c r="P8" s="81" t="s">
        <v>5866</v>
      </c>
      <c r="Q8" s="50" t="s">
        <v>568</v>
      </c>
      <c r="R8" s="59" t="s">
        <v>1440</v>
      </c>
    </row>
    <row r="9" spans="1:18" x14ac:dyDescent="0.25">
      <c r="A9" s="75" t="s">
        <v>1673</v>
      </c>
      <c r="B9" s="76" t="s">
        <v>466</v>
      </c>
      <c r="C9" s="51" t="s">
        <v>910</v>
      </c>
      <c r="D9" s="52" t="s">
        <v>546</v>
      </c>
      <c r="E9" s="51" t="s">
        <v>12</v>
      </c>
      <c r="F9" s="52">
        <v>9.7000000000000003E-7</v>
      </c>
      <c r="G9" s="52">
        <v>27.7</v>
      </c>
      <c r="H9" s="63">
        <v>18</v>
      </c>
      <c r="I9" s="60">
        <v>0.99979680000000004</v>
      </c>
      <c r="J9" s="61" t="s">
        <v>546</v>
      </c>
      <c r="K9" s="52" t="s">
        <v>546</v>
      </c>
      <c r="L9" s="52" t="s">
        <v>546</v>
      </c>
      <c r="M9" s="61" t="s">
        <v>546</v>
      </c>
      <c r="N9" s="93">
        <v>36.686983787843602</v>
      </c>
      <c r="O9" s="52" t="s">
        <v>1386</v>
      </c>
      <c r="P9" s="86" t="s">
        <v>5866</v>
      </c>
      <c r="Q9" s="51" t="s">
        <v>569</v>
      </c>
      <c r="R9" s="53" t="s">
        <v>1441</v>
      </c>
    </row>
    <row r="10" spans="1:18" x14ac:dyDescent="0.25">
      <c r="A10" s="77" t="s">
        <v>1674</v>
      </c>
      <c r="B10" s="78" t="s">
        <v>467</v>
      </c>
      <c r="C10" s="50" t="s">
        <v>911</v>
      </c>
      <c r="D10" s="54" t="s">
        <v>546</v>
      </c>
      <c r="E10" s="50" t="s">
        <v>13</v>
      </c>
      <c r="F10" s="54">
        <v>1.8E-7</v>
      </c>
      <c r="G10" s="54">
        <v>30.3</v>
      </c>
      <c r="H10" s="64">
        <v>21</v>
      </c>
      <c r="I10" s="58">
        <v>0.99974680000000005</v>
      </c>
      <c r="J10" s="56" t="s">
        <v>1363</v>
      </c>
      <c r="K10" s="54">
        <v>48</v>
      </c>
      <c r="L10" s="54">
        <v>52</v>
      </c>
      <c r="M10" s="56">
        <v>0.73684210526315796</v>
      </c>
      <c r="N10" s="92">
        <v>86.475749123875701</v>
      </c>
      <c r="O10" s="54" t="s">
        <v>1385</v>
      </c>
      <c r="P10" s="81" t="s">
        <v>5866</v>
      </c>
      <c r="Q10" s="50" t="s">
        <v>570</v>
      </c>
      <c r="R10" s="59" t="s">
        <v>1442</v>
      </c>
    </row>
    <row r="11" spans="1:18" x14ac:dyDescent="0.25">
      <c r="A11" s="102" t="s">
        <v>1675</v>
      </c>
      <c r="B11" s="103" t="s">
        <v>468</v>
      </c>
      <c r="C11" s="51" t="s">
        <v>912</v>
      </c>
      <c r="D11" s="52" t="s">
        <v>546</v>
      </c>
      <c r="E11" s="51" t="s">
        <v>14</v>
      </c>
      <c r="F11" s="52">
        <v>5.4000000000000001E-39</v>
      </c>
      <c r="G11" s="52">
        <v>133.9</v>
      </c>
      <c r="H11" s="63">
        <v>16</v>
      </c>
      <c r="I11" s="60">
        <v>0.98302036999999898</v>
      </c>
      <c r="J11" s="61" t="s">
        <v>546</v>
      </c>
      <c r="K11" s="52" t="s">
        <v>546</v>
      </c>
      <c r="L11" s="52" t="s">
        <v>546</v>
      </c>
      <c r="M11" s="61" t="s">
        <v>546</v>
      </c>
      <c r="N11" s="93">
        <v>87.057977475775701</v>
      </c>
      <c r="O11" s="52" t="s">
        <v>1385</v>
      </c>
      <c r="P11" s="86" t="s">
        <v>5866</v>
      </c>
      <c r="Q11" s="51" t="s">
        <v>571</v>
      </c>
      <c r="R11" s="53" t="s">
        <v>1443</v>
      </c>
    </row>
    <row r="12" spans="1:18" x14ac:dyDescent="0.25">
      <c r="A12" s="102"/>
      <c r="B12" s="103"/>
      <c r="C12" s="51" t="s">
        <v>913</v>
      </c>
      <c r="D12" s="52" t="s">
        <v>546</v>
      </c>
      <c r="E12" s="51" t="s">
        <v>15</v>
      </c>
      <c r="F12" s="52">
        <v>1.1E-5</v>
      </c>
      <c r="G12" s="52">
        <v>25</v>
      </c>
      <c r="H12" s="63">
        <v>21</v>
      </c>
      <c r="I12" s="60">
        <v>0.99970245000000002</v>
      </c>
      <c r="J12" s="61" t="s">
        <v>1364</v>
      </c>
      <c r="K12" s="52">
        <v>28</v>
      </c>
      <c r="L12" s="52">
        <v>32</v>
      </c>
      <c r="M12" s="61">
        <v>0.8</v>
      </c>
      <c r="N12" s="93">
        <v>83.9577744965314</v>
      </c>
      <c r="O12" s="52" t="s">
        <v>1385</v>
      </c>
      <c r="P12" s="86" t="s">
        <v>5866</v>
      </c>
      <c r="Q12" s="51" t="s">
        <v>572</v>
      </c>
      <c r="R12" s="53" t="s">
        <v>1444</v>
      </c>
    </row>
    <row r="13" spans="1:18" x14ac:dyDescent="0.25">
      <c r="A13" s="77" t="s">
        <v>1676</v>
      </c>
      <c r="B13" s="78" t="s">
        <v>469</v>
      </c>
      <c r="C13" s="50" t="s">
        <v>914</v>
      </c>
      <c r="D13" s="54" t="s">
        <v>546</v>
      </c>
      <c r="E13" s="50" t="s">
        <v>16</v>
      </c>
      <c r="F13" s="54">
        <v>2.2999999999999999E-33</v>
      </c>
      <c r="G13" s="54">
        <v>115.2</v>
      </c>
      <c r="H13" s="64">
        <v>16</v>
      </c>
      <c r="I13" s="58">
        <v>0.98877150000000003</v>
      </c>
      <c r="J13" s="56" t="s">
        <v>546</v>
      </c>
      <c r="K13" s="54" t="s">
        <v>546</v>
      </c>
      <c r="L13" s="54" t="s">
        <v>546</v>
      </c>
      <c r="M13" s="56" t="s">
        <v>546</v>
      </c>
      <c r="N13" s="92">
        <v>82.679848979885506</v>
      </c>
      <c r="O13" s="54" t="s">
        <v>1385</v>
      </c>
      <c r="P13" s="81" t="s">
        <v>5866</v>
      </c>
      <c r="Q13" s="50" t="s">
        <v>573</v>
      </c>
      <c r="R13" s="59" t="s">
        <v>1445</v>
      </c>
    </row>
    <row r="14" spans="1:18" x14ac:dyDescent="0.25">
      <c r="A14" s="75" t="s">
        <v>1677</v>
      </c>
      <c r="B14" s="76" t="s">
        <v>470</v>
      </c>
      <c r="C14" s="51" t="s">
        <v>915</v>
      </c>
      <c r="D14" s="52" t="s">
        <v>546</v>
      </c>
      <c r="E14" s="51" t="s">
        <v>17</v>
      </c>
      <c r="F14" s="52">
        <v>1.3000000000000001E-27</v>
      </c>
      <c r="G14" s="52">
        <v>95.9</v>
      </c>
      <c r="H14" s="63">
        <v>16</v>
      </c>
      <c r="I14" s="60">
        <v>0.99966544000000002</v>
      </c>
      <c r="J14" s="61" t="s">
        <v>1365</v>
      </c>
      <c r="K14" s="52">
        <v>80</v>
      </c>
      <c r="L14" s="52">
        <v>82</v>
      </c>
      <c r="M14" s="61">
        <v>0.66666666666666596</v>
      </c>
      <c r="N14" s="93">
        <v>84.231373200366804</v>
      </c>
      <c r="O14" s="52" t="s">
        <v>1384</v>
      </c>
      <c r="P14" s="86" t="s">
        <v>5866</v>
      </c>
      <c r="Q14" s="51" t="s">
        <v>574</v>
      </c>
      <c r="R14" s="53" t="s">
        <v>1446</v>
      </c>
    </row>
    <row r="15" spans="1:18" x14ac:dyDescent="0.25">
      <c r="A15" s="104" t="s">
        <v>1678</v>
      </c>
      <c r="B15" s="105" t="s">
        <v>471</v>
      </c>
      <c r="C15" s="50" t="s">
        <v>916</v>
      </c>
      <c r="D15" s="54" t="s">
        <v>546</v>
      </c>
      <c r="E15" s="50" t="s">
        <v>18</v>
      </c>
      <c r="F15" s="54">
        <v>1.9000000000000001E-5</v>
      </c>
      <c r="G15" s="54">
        <v>24.2</v>
      </c>
      <c r="H15" s="64">
        <v>21</v>
      </c>
      <c r="I15" s="58">
        <v>0.99969439999999898</v>
      </c>
      <c r="J15" s="56" t="s">
        <v>1364</v>
      </c>
      <c r="K15" s="54">
        <v>28</v>
      </c>
      <c r="L15" s="54">
        <v>32</v>
      </c>
      <c r="M15" s="56">
        <v>0.8</v>
      </c>
      <c r="N15" s="92">
        <v>84.241991479367002</v>
      </c>
      <c r="O15" s="54" t="s">
        <v>1385</v>
      </c>
      <c r="P15" s="81" t="s">
        <v>5866</v>
      </c>
      <c r="Q15" s="50" t="s">
        <v>575</v>
      </c>
      <c r="R15" s="59" t="s">
        <v>1447</v>
      </c>
    </row>
    <row r="16" spans="1:18" x14ac:dyDescent="0.25">
      <c r="A16" s="104"/>
      <c r="B16" s="105"/>
      <c r="C16" s="50" t="s">
        <v>917</v>
      </c>
      <c r="D16" s="54" t="s">
        <v>546</v>
      </c>
      <c r="E16" s="50" t="s">
        <v>19</v>
      </c>
      <c r="F16" s="54">
        <v>5.4000000000000001E-39</v>
      </c>
      <c r="G16" s="54">
        <v>133.9</v>
      </c>
      <c r="H16" s="64">
        <v>16</v>
      </c>
      <c r="I16" s="58">
        <v>0.98302036999999898</v>
      </c>
      <c r="J16" s="56" t="s">
        <v>546</v>
      </c>
      <c r="K16" s="54" t="s">
        <v>546</v>
      </c>
      <c r="L16" s="54" t="s">
        <v>546</v>
      </c>
      <c r="M16" s="56" t="s">
        <v>546</v>
      </c>
      <c r="N16" s="92">
        <v>87.045137597579597</v>
      </c>
      <c r="O16" s="54" t="s">
        <v>1385</v>
      </c>
      <c r="P16" s="81" t="s">
        <v>5866</v>
      </c>
      <c r="Q16" s="50" t="s">
        <v>571</v>
      </c>
      <c r="R16" s="59" t="s">
        <v>1443</v>
      </c>
    </row>
    <row r="17" spans="1:18" x14ac:dyDescent="0.25">
      <c r="A17" s="102" t="s">
        <v>1679</v>
      </c>
      <c r="B17" s="103" t="s">
        <v>472</v>
      </c>
      <c r="C17" s="51" t="s">
        <v>918</v>
      </c>
      <c r="D17" s="52" t="s">
        <v>546</v>
      </c>
      <c r="E17" s="51" t="s">
        <v>20</v>
      </c>
      <c r="F17" s="52">
        <v>6.2000000000000002E-32</v>
      </c>
      <c r="G17" s="52">
        <v>110.8</v>
      </c>
      <c r="H17" s="63">
        <v>20</v>
      </c>
      <c r="I17" s="60">
        <v>0.99900580000000005</v>
      </c>
      <c r="J17" s="61" t="s">
        <v>546</v>
      </c>
      <c r="K17" s="52" t="s">
        <v>546</v>
      </c>
      <c r="L17" s="52" t="s">
        <v>546</v>
      </c>
      <c r="M17" s="61" t="s">
        <v>546</v>
      </c>
      <c r="N17" s="93">
        <v>90.8873865218238</v>
      </c>
      <c r="O17" s="52" t="s">
        <v>1384</v>
      </c>
      <c r="P17" s="86" t="s">
        <v>5866</v>
      </c>
      <c r="Q17" s="51" t="s">
        <v>576</v>
      </c>
      <c r="R17" s="53" t="s">
        <v>1448</v>
      </c>
    </row>
    <row r="18" spans="1:18" x14ac:dyDescent="0.25">
      <c r="A18" s="102"/>
      <c r="B18" s="103"/>
      <c r="C18" s="51" t="s">
        <v>919</v>
      </c>
      <c r="D18" s="52" t="s">
        <v>546</v>
      </c>
      <c r="E18" s="51" t="s">
        <v>21</v>
      </c>
      <c r="F18" s="52">
        <v>2.6999999999999999E-5</v>
      </c>
      <c r="G18" s="52">
        <v>23.7</v>
      </c>
      <c r="H18" s="63">
        <v>21</v>
      </c>
      <c r="I18" s="60">
        <v>0.99969226</v>
      </c>
      <c r="J18" s="61" t="s">
        <v>1364</v>
      </c>
      <c r="K18" s="52">
        <v>28</v>
      </c>
      <c r="L18" s="52">
        <v>32</v>
      </c>
      <c r="M18" s="61">
        <v>0.8</v>
      </c>
      <c r="N18" s="93">
        <v>84.514136208168495</v>
      </c>
      <c r="O18" s="52" t="s">
        <v>1385</v>
      </c>
      <c r="P18" s="86" t="s">
        <v>5866</v>
      </c>
      <c r="Q18" s="51" t="s">
        <v>577</v>
      </c>
      <c r="R18" s="53" t="s">
        <v>1449</v>
      </c>
    </row>
    <row r="19" spans="1:18" x14ac:dyDescent="0.25">
      <c r="A19" s="77" t="s">
        <v>1680</v>
      </c>
      <c r="B19" s="78" t="s">
        <v>473</v>
      </c>
      <c r="C19" s="50" t="s">
        <v>920</v>
      </c>
      <c r="D19" s="54" t="s">
        <v>546</v>
      </c>
      <c r="E19" s="50" t="s">
        <v>22</v>
      </c>
      <c r="F19" s="54">
        <v>7.3999999999999998E-35</v>
      </c>
      <c r="G19" s="54">
        <v>120.2</v>
      </c>
      <c r="H19" s="64">
        <v>16</v>
      </c>
      <c r="I19" s="58">
        <v>0.99287574999999895</v>
      </c>
      <c r="J19" s="56" t="s">
        <v>546</v>
      </c>
      <c r="K19" s="54" t="s">
        <v>546</v>
      </c>
      <c r="L19" s="54" t="s">
        <v>546</v>
      </c>
      <c r="M19" s="56" t="s">
        <v>546</v>
      </c>
      <c r="N19" s="92">
        <v>66.827923192782293</v>
      </c>
      <c r="O19" s="54" t="s">
        <v>1385</v>
      </c>
      <c r="P19" s="81" t="s">
        <v>5866</v>
      </c>
      <c r="Q19" s="50" t="s">
        <v>578</v>
      </c>
      <c r="R19" s="59" t="s">
        <v>1450</v>
      </c>
    </row>
    <row r="20" spans="1:18" x14ac:dyDescent="0.25">
      <c r="A20" s="75" t="s">
        <v>1681</v>
      </c>
      <c r="B20" s="76" t="s">
        <v>473</v>
      </c>
      <c r="C20" s="51" t="s">
        <v>921</v>
      </c>
      <c r="D20" s="52" t="s">
        <v>546</v>
      </c>
      <c r="E20" s="51" t="s">
        <v>23</v>
      </c>
      <c r="F20" s="52">
        <v>1.1999999999999999E-6</v>
      </c>
      <c r="G20" s="52">
        <v>28</v>
      </c>
      <c r="H20" s="63">
        <v>21</v>
      </c>
      <c r="I20" s="60">
        <v>0.99968319999999899</v>
      </c>
      <c r="J20" s="61" t="s">
        <v>1364</v>
      </c>
      <c r="K20" s="52">
        <v>28</v>
      </c>
      <c r="L20" s="52">
        <v>32</v>
      </c>
      <c r="M20" s="61">
        <v>0.8</v>
      </c>
      <c r="N20" s="93">
        <v>83.264694180821294</v>
      </c>
      <c r="O20" s="52" t="s">
        <v>1385</v>
      </c>
      <c r="P20" s="86" t="s">
        <v>5866</v>
      </c>
      <c r="Q20" s="51" t="s">
        <v>579</v>
      </c>
      <c r="R20" s="53" t="s">
        <v>1451</v>
      </c>
    </row>
    <row r="21" spans="1:18" x14ac:dyDescent="0.25">
      <c r="A21" s="104" t="s">
        <v>1682</v>
      </c>
      <c r="B21" s="105" t="s">
        <v>474</v>
      </c>
      <c r="C21" s="50" t="s">
        <v>922</v>
      </c>
      <c r="D21" s="54" t="s">
        <v>546</v>
      </c>
      <c r="E21" s="50" t="s">
        <v>24</v>
      </c>
      <c r="F21" s="54">
        <v>9.5000000000000001E-7</v>
      </c>
      <c r="G21" s="54">
        <v>28.1</v>
      </c>
      <c r="H21" s="64">
        <v>21</v>
      </c>
      <c r="I21" s="58">
        <v>0.99968319999999899</v>
      </c>
      <c r="J21" s="56" t="s">
        <v>1364</v>
      </c>
      <c r="K21" s="54">
        <v>28</v>
      </c>
      <c r="L21" s="54">
        <v>32</v>
      </c>
      <c r="M21" s="56">
        <v>0.8</v>
      </c>
      <c r="N21" s="92">
        <v>84.789679989309306</v>
      </c>
      <c r="O21" s="54" t="s">
        <v>1385</v>
      </c>
      <c r="P21" s="81" t="s">
        <v>5866</v>
      </c>
      <c r="Q21" s="50" t="s">
        <v>580</v>
      </c>
      <c r="R21" s="59" t="s">
        <v>1452</v>
      </c>
    </row>
    <row r="22" spans="1:18" x14ac:dyDescent="0.25">
      <c r="A22" s="104"/>
      <c r="B22" s="105"/>
      <c r="C22" s="50" t="s">
        <v>923</v>
      </c>
      <c r="D22" s="54" t="s">
        <v>546</v>
      </c>
      <c r="E22" s="50" t="s">
        <v>25</v>
      </c>
      <c r="F22" s="54">
        <v>7.7999999999999998E-41</v>
      </c>
      <c r="G22" s="54">
        <v>139.6</v>
      </c>
      <c r="H22" s="64">
        <v>16</v>
      </c>
      <c r="I22" s="58">
        <v>0.99287574999999895</v>
      </c>
      <c r="J22" s="56" t="s">
        <v>546</v>
      </c>
      <c r="K22" s="54" t="s">
        <v>546</v>
      </c>
      <c r="L22" s="54" t="s">
        <v>546</v>
      </c>
      <c r="M22" s="56" t="s">
        <v>546</v>
      </c>
      <c r="N22" s="92">
        <v>88.376868021617497</v>
      </c>
      <c r="O22" s="54" t="s">
        <v>1385</v>
      </c>
      <c r="P22" s="81" t="s">
        <v>5866</v>
      </c>
      <c r="Q22" s="50" t="s">
        <v>581</v>
      </c>
      <c r="R22" s="59" t="s">
        <v>1453</v>
      </c>
    </row>
    <row r="23" spans="1:18" x14ac:dyDescent="0.25">
      <c r="A23" s="75" t="s">
        <v>1683</v>
      </c>
      <c r="B23" s="76" t="s">
        <v>475</v>
      </c>
      <c r="C23" s="51" t="s">
        <v>924</v>
      </c>
      <c r="D23" s="52" t="s">
        <v>546</v>
      </c>
      <c r="E23" s="51" t="s">
        <v>26</v>
      </c>
      <c r="F23" s="52">
        <v>5.7000000000000005E-7</v>
      </c>
      <c r="G23" s="52">
        <v>29.3</v>
      </c>
      <c r="H23" s="63">
        <v>24</v>
      </c>
      <c r="I23" s="60">
        <v>0.99926274999999898</v>
      </c>
      <c r="J23" s="61" t="s">
        <v>546</v>
      </c>
      <c r="K23" s="52" t="s">
        <v>546</v>
      </c>
      <c r="L23" s="52" t="s">
        <v>546</v>
      </c>
      <c r="M23" s="61" t="s">
        <v>546</v>
      </c>
      <c r="N23" s="93">
        <v>81.143346699287406</v>
      </c>
      <c r="O23" s="52" t="s">
        <v>1385</v>
      </c>
      <c r="P23" s="86" t="s">
        <v>5866</v>
      </c>
      <c r="Q23" s="51" t="s">
        <v>582</v>
      </c>
      <c r="R23" s="53" t="s">
        <v>1454</v>
      </c>
    </row>
    <row r="24" spans="1:18" x14ac:dyDescent="0.25">
      <c r="A24" s="77" t="s">
        <v>1684</v>
      </c>
      <c r="B24" s="78" t="s">
        <v>476</v>
      </c>
      <c r="C24" s="50" t="s">
        <v>925</v>
      </c>
      <c r="D24" s="54" t="s">
        <v>546</v>
      </c>
      <c r="E24" s="50" t="s">
        <v>27</v>
      </c>
      <c r="F24" s="54">
        <v>1.5E-6</v>
      </c>
      <c r="G24" s="54">
        <v>27.7</v>
      </c>
      <c r="H24" s="64">
        <v>30</v>
      </c>
      <c r="I24" s="58">
        <v>0.98053400000000002</v>
      </c>
      <c r="J24" s="56" t="s">
        <v>1366</v>
      </c>
      <c r="K24" s="54">
        <v>66</v>
      </c>
      <c r="L24" s="54">
        <v>70</v>
      </c>
      <c r="M24" s="56">
        <v>0.66666666666666596</v>
      </c>
      <c r="N24" s="92">
        <v>89.010530994360593</v>
      </c>
      <c r="O24" s="54" t="s">
        <v>1385</v>
      </c>
      <c r="P24" s="81" t="s">
        <v>5866</v>
      </c>
      <c r="Q24" s="50" t="s">
        <v>583</v>
      </c>
      <c r="R24" s="59" t="s">
        <v>1455</v>
      </c>
    </row>
    <row r="25" spans="1:18" x14ac:dyDescent="0.25">
      <c r="A25" s="102" t="s">
        <v>1685</v>
      </c>
      <c r="B25" s="76" t="s">
        <v>477</v>
      </c>
      <c r="C25" s="51" t="s">
        <v>926</v>
      </c>
      <c r="D25" s="52" t="s">
        <v>546</v>
      </c>
      <c r="E25" s="51" t="s">
        <v>28</v>
      </c>
      <c r="F25" s="52">
        <v>1.1E-4</v>
      </c>
      <c r="G25" s="52">
        <v>21.6</v>
      </c>
      <c r="H25" s="63">
        <v>21</v>
      </c>
      <c r="I25" s="60">
        <v>0.99970300000000001</v>
      </c>
      <c r="J25" s="61" t="s">
        <v>1364</v>
      </c>
      <c r="K25" s="52">
        <v>28</v>
      </c>
      <c r="L25" s="52">
        <v>32</v>
      </c>
      <c r="M25" s="61">
        <v>0.8</v>
      </c>
      <c r="N25" s="93">
        <v>83.433515994173007</v>
      </c>
      <c r="O25" s="52" t="s">
        <v>1385</v>
      </c>
      <c r="P25" s="86" t="s">
        <v>5866</v>
      </c>
      <c r="Q25" s="51" t="s">
        <v>584</v>
      </c>
      <c r="R25" s="53" t="s">
        <v>1456</v>
      </c>
    </row>
    <row r="26" spans="1:18" x14ac:dyDescent="0.25">
      <c r="A26" s="102"/>
      <c r="B26" s="76" t="s">
        <v>477</v>
      </c>
      <c r="C26" s="51" t="s">
        <v>927</v>
      </c>
      <c r="D26" s="52" t="s">
        <v>546</v>
      </c>
      <c r="E26" s="51" t="s">
        <v>29</v>
      </c>
      <c r="F26" s="52">
        <v>3.5E-36</v>
      </c>
      <c r="G26" s="52">
        <v>124.6</v>
      </c>
      <c r="H26" s="63">
        <v>16</v>
      </c>
      <c r="I26" s="60">
        <v>0.98621963999999895</v>
      </c>
      <c r="J26" s="61" t="s">
        <v>546</v>
      </c>
      <c r="K26" s="52" t="s">
        <v>546</v>
      </c>
      <c r="L26" s="52" t="s">
        <v>546</v>
      </c>
      <c r="M26" s="61" t="s">
        <v>546</v>
      </c>
      <c r="N26" s="93">
        <v>73.061827813736301</v>
      </c>
      <c r="O26" s="52" t="s">
        <v>1385</v>
      </c>
      <c r="P26" s="86" t="s">
        <v>5866</v>
      </c>
      <c r="Q26" s="51" t="s">
        <v>585</v>
      </c>
      <c r="R26" s="53" t="s">
        <v>1457</v>
      </c>
    </row>
    <row r="27" spans="1:18" s="40" customFormat="1" x14ac:dyDescent="0.25">
      <c r="A27" s="77" t="s">
        <v>5863</v>
      </c>
      <c r="B27" s="78" t="s">
        <v>478</v>
      </c>
      <c r="C27" s="50" t="s">
        <v>928</v>
      </c>
      <c r="D27" s="54" t="s">
        <v>546</v>
      </c>
      <c r="E27" s="50" t="s">
        <v>30</v>
      </c>
      <c r="F27" s="54">
        <v>7.1E-27</v>
      </c>
      <c r="G27" s="54">
        <v>94</v>
      </c>
      <c r="H27" s="64">
        <v>13</v>
      </c>
      <c r="I27" s="58">
        <v>0.99843746</v>
      </c>
      <c r="J27" s="56" t="s">
        <v>546</v>
      </c>
      <c r="K27" s="54" t="s">
        <v>546</v>
      </c>
      <c r="L27" s="54" t="s">
        <v>546</v>
      </c>
      <c r="M27" s="56" t="s">
        <v>546</v>
      </c>
      <c r="N27" s="92">
        <v>80.134492822292202</v>
      </c>
      <c r="O27" s="54" t="s">
        <v>1385</v>
      </c>
      <c r="P27" s="81" t="s">
        <v>5866</v>
      </c>
      <c r="Q27" s="50" t="s">
        <v>586</v>
      </c>
      <c r="R27" s="59" t="s">
        <v>1458</v>
      </c>
    </row>
    <row r="28" spans="1:18" x14ac:dyDescent="0.25">
      <c r="A28" s="75" t="s">
        <v>1686</v>
      </c>
      <c r="B28" s="76" t="s">
        <v>479</v>
      </c>
      <c r="C28" s="51" t="s">
        <v>929</v>
      </c>
      <c r="D28" s="52" t="s">
        <v>546</v>
      </c>
      <c r="E28" s="51" t="s">
        <v>31</v>
      </c>
      <c r="F28" s="52">
        <v>6.6999999999999998E-40</v>
      </c>
      <c r="G28" s="52">
        <v>136.30000000000001</v>
      </c>
      <c r="H28" s="63">
        <v>16</v>
      </c>
      <c r="I28" s="60">
        <v>0.99880743000000005</v>
      </c>
      <c r="J28" s="61" t="s">
        <v>546</v>
      </c>
      <c r="K28" s="52" t="s">
        <v>546</v>
      </c>
      <c r="L28" s="52" t="s">
        <v>546</v>
      </c>
      <c r="M28" s="61" t="s">
        <v>546</v>
      </c>
      <c r="N28" s="93">
        <v>86.892690280887294</v>
      </c>
      <c r="O28" s="52" t="s">
        <v>1385</v>
      </c>
      <c r="P28" s="86" t="s">
        <v>5866</v>
      </c>
      <c r="Q28" s="51" t="s">
        <v>587</v>
      </c>
      <c r="R28" s="53" t="s">
        <v>1459</v>
      </c>
    </row>
    <row r="29" spans="1:18" x14ac:dyDescent="0.25">
      <c r="A29" s="104" t="s">
        <v>1687</v>
      </c>
      <c r="B29" s="78" t="s">
        <v>480</v>
      </c>
      <c r="C29" s="50" t="s">
        <v>930</v>
      </c>
      <c r="D29" s="54" t="s">
        <v>546</v>
      </c>
      <c r="E29" s="50" t="s">
        <v>32</v>
      </c>
      <c r="F29" s="54">
        <v>2.1999999999999999E-5</v>
      </c>
      <c r="G29" s="54">
        <v>23.8</v>
      </c>
      <c r="H29" s="64" t="s">
        <v>546</v>
      </c>
      <c r="I29" s="55" t="s">
        <v>546</v>
      </c>
      <c r="J29" s="56" t="s">
        <v>546</v>
      </c>
      <c r="K29" s="54" t="s">
        <v>546</v>
      </c>
      <c r="L29" s="54" t="s">
        <v>546</v>
      </c>
      <c r="M29" s="56" t="s">
        <v>546</v>
      </c>
      <c r="N29" s="92">
        <v>90.315361355138606</v>
      </c>
      <c r="O29" s="54" t="s">
        <v>1387</v>
      </c>
      <c r="P29" s="81" t="s">
        <v>5866</v>
      </c>
      <c r="Q29" s="50" t="s">
        <v>588</v>
      </c>
      <c r="R29" s="59" t="s">
        <v>588</v>
      </c>
    </row>
    <row r="30" spans="1:18" x14ac:dyDescent="0.25">
      <c r="A30" s="104"/>
      <c r="B30" s="78" t="s">
        <v>480</v>
      </c>
      <c r="C30" s="50" t="s">
        <v>931</v>
      </c>
      <c r="D30" s="54" t="s">
        <v>546</v>
      </c>
      <c r="E30" s="50" t="s">
        <v>33</v>
      </c>
      <c r="F30" s="54">
        <v>3.3000000000000003E-32</v>
      </c>
      <c r="G30" s="54">
        <v>111.5</v>
      </c>
      <c r="H30" s="64" t="s">
        <v>546</v>
      </c>
      <c r="I30" s="55" t="s">
        <v>546</v>
      </c>
      <c r="J30" s="56" t="s">
        <v>546</v>
      </c>
      <c r="K30" s="54" t="s">
        <v>546</v>
      </c>
      <c r="L30" s="54" t="s">
        <v>546</v>
      </c>
      <c r="M30" s="56" t="s">
        <v>546</v>
      </c>
      <c r="N30" s="92">
        <v>75.980702048727196</v>
      </c>
      <c r="O30" s="54" t="s">
        <v>1385</v>
      </c>
      <c r="P30" s="81" t="s">
        <v>5866</v>
      </c>
      <c r="Q30" s="50" t="s">
        <v>589</v>
      </c>
      <c r="R30" s="59" t="s">
        <v>1460</v>
      </c>
    </row>
    <row r="31" spans="1:18" s="50" customFormat="1" x14ac:dyDescent="0.25">
      <c r="A31" s="75" t="s">
        <v>5865</v>
      </c>
      <c r="B31" s="76"/>
      <c r="C31" s="51" t="s">
        <v>932</v>
      </c>
      <c r="D31" s="52" t="s">
        <v>546</v>
      </c>
      <c r="E31" s="51" t="s">
        <v>34</v>
      </c>
      <c r="F31" s="52">
        <v>3.6999999999999997E-29</v>
      </c>
      <c r="G31" s="52">
        <v>101.8</v>
      </c>
      <c r="H31" s="63" t="s">
        <v>546</v>
      </c>
      <c r="I31" s="52" t="s">
        <v>546</v>
      </c>
      <c r="J31" s="61" t="s">
        <v>546</v>
      </c>
      <c r="K31" s="52" t="s">
        <v>546</v>
      </c>
      <c r="L31" s="52" t="s">
        <v>546</v>
      </c>
      <c r="M31" s="52" t="s">
        <v>546</v>
      </c>
      <c r="N31" s="93">
        <v>74.457225477847004</v>
      </c>
      <c r="O31" s="52" t="s">
        <v>1384</v>
      </c>
      <c r="P31" s="86" t="s">
        <v>5866</v>
      </c>
      <c r="Q31" s="51" t="s">
        <v>590</v>
      </c>
      <c r="R31" s="53" t="s">
        <v>590</v>
      </c>
    </row>
    <row r="32" spans="1:18" x14ac:dyDescent="0.25">
      <c r="A32" s="104" t="s">
        <v>1688</v>
      </c>
      <c r="B32" s="105" t="s">
        <v>482</v>
      </c>
      <c r="C32" s="50" t="s">
        <v>933</v>
      </c>
      <c r="D32" s="54" t="s">
        <v>546</v>
      </c>
      <c r="E32" s="50" t="s">
        <v>35</v>
      </c>
      <c r="F32" s="54">
        <v>5.3E-39</v>
      </c>
      <c r="G32" s="54">
        <v>133.9</v>
      </c>
      <c r="H32" s="64">
        <v>16</v>
      </c>
      <c r="I32" s="58">
        <v>0.98302036999999898</v>
      </c>
      <c r="J32" s="56" t="s">
        <v>546</v>
      </c>
      <c r="K32" s="54" t="s">
        <v>546</v>
      </c>
      <c r="L32" s="54" t="s">
        <v>546</v>
      </c>
      <c r="M32" s="56" t="s">
        <v>546</v>
      </c>
      <c r="N32" s="92">
        <v>87.928760057855101</v>
      </c>
      <c r="O32" s="54" t="s">
        <v>1385</v>
      </c>
      <c r="P32" s="81" t="s">
        <v>5866</v>
      </c>
      <c r="Q32" s="50" t="s">
        <v>571</v>
      </c>
      <c r="R32" s="59" t="s">
        <v>1443</v>
      </c>
    </row>
    <row r="33" spans="1:18" x14ac:dyDescent="0.25">
      <c r="A33" s="104"/>
      <c r="B33" s="105"/>
      <c r="C33" s="50" t="s">
        <v>934</v>
      </c>
      <c r="D33" s="54" t="s">
        <v>546</v>
      </c>
      <c r="E33" s="50" t="s">
        <v>36</v>
      </c>
      <c r="F33" s="54">
        <v>1.1E-5</v>
      </c>
      <c r="G33" s="54">
        <v>25</v>
      </c>
      <c r="H33" s="64">
        <v>21</v>
      </c>
      <c r="I33" s="58">
        <v>0.99972260000000002</v>
      </c>
      <c r="J33" s="56" t="s">
        <v>1364</v>
      </c>
      <c r="K33" s="54">
        <v>28</v>
      </c>
      <c r="L33" s="54">
        <v>32</v>
      </c>
      <c r="M33" s="56">
        <v>0.8</v>
      </c>
      <c r="N33" s="92">
        <v>84.341567789881594</v>
      </c>
      <c r="O33" s="54" t="s">
        <v>1385</v>
      </c>
      <c r="P33" s="81" t="s">
        <v>5866</v>
      </c>
      <c r="Q33" s="50" t="s">
        <v>591</v>
      </c>
      <c r="R33" s="59" t="s">
        <v>1444</v>
      </c>
    </row>
    <row r="34" spans="1:18" x14ac:dyDescent="0.25">
      <c r="A34" s="102" t="s">
        <v>1689</v>
      </c>
      <c r="B34" s="103" t="s">
        <v>483</v>
      </c>
      <c r="C34" s="51" t="s">
        <v>935</v>
      </c>
      <c r="D34" s="52" t="s">
        <v>546</v>
      </c>
      <c r="E34" s="51" t="s">
        <v>37</v>
      </c>
      <c r="F34" s="52">
        <v>7.5999999999999998E-40</v>
      </c>
      <c r="G34" s="52">
        <v>136.4</v>
      </c>
      <c r="H34" s="63">
        <v>16</v>
      </c>
      <c r="I34" s="60">
        <v>0.99286335999999897</v>
      </c>
      <c r="J34" s="61" t="s">
        <v>546</v>
      </c>
      <c r="K34" s="52" t="s">
        <v>546</v>
      </c>
      <c r="L34" s="52" t="s">
        <v>546</v>
      </c>
      <c r="M34" s="61" t="s">
        <v>546</v>
      </c>
      <c r="N34" s="93">
        <v>88.268165979689002</v>
      </c>
      <c r="O34" s="52" t="s">
        <v>1385</v>
      </c>
      <c r="P34" s="86" t="s">
        <v>5866</v>
      </c>
      <c r="Q34" s="51" t="s">
        <v>592</v>
      </c>
      <c r="R34" s="53" t="s">
        <v>1461</v>
      </c>
    </row>
    <row r="35" spans="1:18" x14ac:dyDescent="0.25">
      <c r="A35" s="102"/>
      <c r="B35" s="103"/>
      <c r="C35" s="51" t="s">
        <v>936</v>
      </c>
      <c r="D35" s="52" t="s">
        <v>546</v>
      </c>
      <c r="E35" s="51" t="s">
        <v>38</v>
      </c>
      <c r="F35" s="52">
        <v>1.2E-5</v>
      </c>
      <c r="G35" s="52">
        <v>24.6</v>
      </c>
      <c r="H35" s="63" t="s">
        <v>546</v>
      </c>
      <c r="I35" s="65" t="s">
        <v>546</v>
      </c>
      <c r="J35" s="61" t="s">
        <v>546</v>
      </c>
      <c r="K35" s="52" t="s">
        <v>546</v>
      </c>
      <c r="L35" s="52" t="s">
        <v>546</v>
      </c>
      <c r="M35" s="61" t="s">
        <v>546</v>
      </c>
      <c r="N35" s="93">
        <v>78.468240752730495</v>
      </c>
      <c r="O35" s="52" t="s">
        <v>1385</v>
      </c>
      <c r="P35" s="86" t="s">
        <v>5866</v>
      </c>
      <c r="Q35" s="51" t="s">
        <v>593</v>
      </c>
      <c r="R35" s="53" t="s">
        <v>593</v>
      </c>
    </row>
    <row r="36" spans="1:18" x14ac:dyDescent="0.25">
      <c r="A36" s="104" t="s">
        <v>1690</v>
      </c>
      <c r="B36" s="105" t="s">
        <v>484</v>
      </c>
      <c r="C36" s="50" t="s">
        <v>937</v>
      </c>
      <c r="D36" s="54" t="s">
        <v>546</v>
      </c>
      <c r="E36" s="50" t="s">
        <v>39</v>
      </c>
      <c r="F36" s="54">
        <v>8.1E-27</v>
      </c>
      <c r="G36" s="54">
        <v>93.7</v>
      </c>
      <c r="H36" s="64">
        <v>27</v>
      </c>
      <c r="I36" s="58">
        <v>0.99378849999999896</v>
      </c>
      <c r="J36" s="56" t="s">
        <v>1364</v>
      </c>
      <c r="K36" s="54">
        <v>46</v>
      </c>
      <c r="L36" s="54">
        <v>50</v>
      </c>
      <c r="M36" s="56">
        <v>0.71428571428571397</v>
      </c>
      <c r="N36" s="92">
        <v>90.042806366844204</v>
      </c>
      <c r="O36" s="54" t="s">
        <v>1385</v>
      </c>
      <c r="P36" s="81" t="s">
        <v>5866</v>
      </c>
      <c r="Q36" s="50" t="s">
        <v>594</v>
      </c>
      <c r="R36" s="59" t="s">
        <v>1462</v>
      </c>
    </row>
    <row r="37" spans="1:18" x14ac:dyDescent="0.25">
      <c r="A37" s="104"/>
      <c r="B37" s="105"/>
      <c r="C37" s="50" t="s">
        <v>938</v>
      </c>
      <c r="D37" s="54" t="s">
        <v>546</v>
      </c>
      <c r="E37" s="50" t="s">
        <v>40</v>
      </c>
      <c r="F37" s="54">
        <v>2.2000000000000001E-38</v>
      </c>
      <c r="G37" s="54">
        <v>131.5</v>
      </c>
      <c r="H37" s="64">
        <v>16</v>
      </c>
      <c r="I37" s="58">
        <v>0.99969923000000005</v>
      </c>
      <c r="J37" s="56" t="s">
        <v>1367</v>
      </c>
      <c r="K37" s="54">
        <v>54</v>
      </c>
      <c r="L37" s="54">
        <v>58</v>
      </c>
      <c r="M37" s="56">
        <v>0.71875</v>
      </c>
      <c r="N37" s="92">
        <v>93.044244287014905</v>
      </c>
      <c r="O37" s="54" t="s">
        <v>1384</v>
      </c>
      <c r="P37" s="81" t="s">
        <v>5866</v>
      </c>
      <c r="Q37" s="50" t="s">
        <v>595</v>
      </c>
      <c r="R37" s="59" t="s">
        <v>1463</v>
      </c>
    </row>
    <row r="38" spans="1:18" x14ac:dyDescent="0.25">
      <c r="A38" s="104"/>
      <c r="B38" s="105"/>
      <c r="C38" s="50" t="s">
        <v>939</v>
      </c>
      <c r="D38" s="54" t="s">
        <v>546</v>
      </c>
      <c r="E38" s="50" t="s">
        <v>41</v>
      </c>
      <c r="F38" s="54">
        <v>8.8000000000000004E-6</v>
      </c>
      <c r="G38" s="54">
        <v>24.9</v>
      </c>
      <c r="H38" s="64">
        <v>25</v>
      </c>
      <c r="I38" s="58">
        <v>0.99958813000000002</v>
      </c>
      <c r="J38" s="56" t="s">
        <v>1368</v>
      </c>
      <c r="K38" s="54">
        <v>55</v>
      </c>
      <c r="L38" s="54">
        <v>59</v>
      </c>
      <c r="M38" s="56">
        <v>0.70370370370370294</v>
      </c>
      <c r="N38" s="92">
        <v>87.012915986026897</v>
      </c>
      <c r="O38" s="54" t="s">
        <v>1385</v>
      </c>
      <c r="P38" s="81" t="s">
        <v>5866</v>
      </c>
      <c r="Q38" s="50" t="s">
        <v>596</v>
      </c>
      <c r="R38" s="59" t="s">
        <v>1464</v>
      </c>
    </row>
    <row r="39" spans="1:18" x14ac:dyDescent="0.25">
      <c r="A39" s="102" t="s">
        <v>1691</v>
      </c>
      <c r="B39" s="103" t="s">
        <v>485</v>
      </c>
      <c r="C39" s="51" t="s">
        <v>940</v>
      </c>
      <c r="D39" s="52" t="s">
        <v>546</v>
      </c>
      <c r="E39" s="51" t="s">
        <v>42</v>
      </c>
      <c r="F39" s="52">
        <v>5.3E-39</v>
      </c>
      <c r="G39" s="52">
        <v>133.9</v>
      </c>
      <c r="H39" s="63">
        <v>16</v>
      </c>
      <c r="I39" s="60">
        <v>0.98302036999999898</v>
      </c>
      <c r="J39" s="61" t="s">
        <v>546</v>
      </c>
      <c r="K39" s="52" t="s">
        <v>546</v>
      </c>
      <c r="L39" s="52" t="s">
        <v>546</v>
      </c>
      <c r="M39" s="61" t="s">
        <v>546</v>
      </c>
      <c r="N39" s="93">
        <v>86.334705839292198</v>
      </c>
      <c r="O39" s="52" t="s">
        <v>1385</v>
      </c>
      <c r="P39" s="86" t="s">
        <v>5866</v>
      </c>
      <c r="Q39" s="51" t="s">
        <v>571</v>
      </c>
      <c r="R39" s="53" t="s">
        <v>1443</v>
      </c>
    </row>
    <row r="40" spans="1:18" x14ac:dyDescent="0.25">
      <c r="A40" s="102"/>
      <c r="B40" s="103"/>
      <c r="C40" s="51" t="s">
        <v>941</v>
      </c>
      <c r="D40" s="52" t="s">
        <v>546</v>
      </c>
      <c r="E40" s="51" t="s">
        <v>43</v>
      </c>
      <c r="F40" s="52">
        <v>1.1E-5</v>
      </c>
      <c r="G40" s="52">
        <v>25</v>
      </c>
      <c r="H40" s="63">
        <v>21</v>
      </c>
      <c r="I40" s="60">
        <v>0.99970245000000002</v>
      </c>
      <c r="J40" s="61" t="s">
        <v>1364</v>
      </c>
      <c r="K40" s="52">
        <v>28</v>
      </c>
      <c r="L40" s="52">
        <v>32</v>
      </c>
      <c r="M40" s="61">
        <v>0.8</v>
      </c>
      <c r="N40" s="93">
        <v>84.355044145128204</v>
      </c>
      <c r="O40" s="52" t="s">
        <v>1385</v>
      </c>
      <c r="P40" s="86" t="s">
        <v>5866</v>
      </c>
      <c r="Q40" s="51" t="s">
        <v>591</v>
      </c>
      <c r="R40" s="53" t="s">
        <v>1444</v>
      </c>
    </row>
    <row r="41" spans="1:18" x14ac:dyDescent="0.25">
      <c r="A41" s="77" t="s">
        <v>1692</v>
      </c>
      <c r="B41" s="78" t="s">
        <v>486</v>
      </c>
      <c r="C41" s="50" t="s">
        <v>942</v>
      </c>
      <c r="D41" s="54" t="s">
        <v>546</v>
      </c>
      <c r="E41" s="50" t="s">
        <v>44</v>
      </c>
      <c r="F41" s="54">
        <v>2.8E-35</v>
      </c>
      <c r="G41" s="54">
        <v>121.6</v>
      </c>
      <c r="H41" s="64">
        <v>23</v>
      </c>
      <c r="I41" s="58">
        <v>0.99852430000000003</v>
      </c>
      <c r="J41" s="56" t="s">
        <v>546</v>
      </c>
      <c r="K41" s="54" t="s">
        <v>546</v>
      </c>
      <c r="L41" s="54" t="s">
        <v>546</v>
      </c>
      <c r="M41" s="56" t="s">
        <v>546</v>
      </c>
      <c r="N41" s="92">
        <v>80.281922230210597</v>
      </c>
      <c r="O41" s="54" t="s">
        <v>1385</v>
      </c>
      <c r="P41" s="81" t="s">
        <v>5866</v>
      </c>
      <c r="Q41" s="50" t="s">
        <v>597</v>
      </c>
      <c r="R41" s="59" t="s">
        <v>1465</v>
      </c>
    </row>
    <row r="42" spans="1:18" x14ac:dyDescent="0.25">
      <c r="A42" s="75" t="s">
        <v>1693</v>
      </c>
      <c r="B42" s="76" t="s">
        <v>487</v>
      </c>
      <c r="C42" s="51" t="s">
        <v>943</v>
      </c>
      <c r="D42" s="52" t="s">
        <v>546</v>
      </c>
      <c r="E42" s="51" t="s">
        <v>45</v>
      </c>
      <c r="F42" s="52">
        <v>2E-41</v>
      </c>
      <c r="G42" s="52">
        <v>141.5</v>
      </c>
      <c r="H42" s="63">
        <v>13</v>
      </c>
      <c r="I42" s="60">
        <v>0.98762673000000001</v>
      </c>
      <c r="J42" s="61" t="s">
        <v>1367</v>
      </c>
      <c r="K42" s="52">
        <v>53</v>
      </c>
      <c r="L42" s="52">
        <v>57</v>
      </c>
      <c r="M42" s="61">
        <v>0.66666666666666596</v>
      </c>
      <c r="N42" s="93">
        <v>94.797614008526295</v>
      </c>
      <c r="O42" s="52" t="s">
        <v>1384</v>
      </c>
      <c r="P42" s="86" t="s">
        <v>5866</v>
      </c>
      <c r="Q42" s="51" t="s">
        <v>598</v>
      </c>
      <c r="R42" s="53" t="s">
        <v>1466</v>
      </c>
    </row>
    <row r="43" spans="1:18" x14ac:dyDescent="0.25">
      <c r="A43" s="104" t="s">
        <v>1694</v>
      </c>
      <c r="B43" s="105" t="s">
        <v>488</v>
      </c>
      <c r="C43" s="50" t="s">
        <v>944</v>
      </c>
      <c r="D43" s="54" t="s">
        <v>546</v>
      </c>
      <c r="E43" s="50" t="s">
        <v>46</v>
      </c>
      <c r="F43" s="54">
        <v>9.2E-6</v>
      </c>
      <c r="G43" s="54">
        <v>24.9</v>
      </c>
      <c r="H43" s="64">
        <v>21</v>
      </c>
      <c r="I43" s="58">
        <v>0.99977505</v>
      </c>
      <c r="J43" s="56" t="s">
        <v>546</v>
      </c>
      <c r="K43" s="54" t="s">
        <v>546</v>
      </c>
      <c r="L43" s="54" t="s">
        <v>546</v>
      </c>
      <c r="M43" s="56" t="s">
        <v>546</v>
      </c>
      <c r="N43" s="92">
        <v>89.259848781677903</v>
      </c>
      <c r="O43" s="54" t="s">
        <v>1387</v>
      </c>
      <c r="P43" s="81" t="s">
        <v>5866</v>
      </c>
      <c r="Q43" s="50" t="s">
        <v>599</v>
      </c>
      <c r="R43" s="59" t="s">
        <v>1467</v>
      </c>
    </row>
    <row r="44" spans="1:18" x14ac:dyDescent="0.25">
      <c r="A44" s="104"/>
      <c r="B44" s="105"/>
      <c r="C44" s="50" t="s">
        <v>945</v>
      </c>
      <c r="D44" s="54" t="s">
        <v>546</v>
      </c>
      <c r="E44" s="50" t="s">
        <v>47</v>
      </c>
      <c r="F44" s="54">
        <v>1.5999999999999999E-39</v>
      </c>
      <c r="G44" s="54">
        <v>135.30000000000001</v>
      </c>
      <c r="H44" s="64">
        <v>16</v>
      </c>
      <c r="I44" s="58">
        <v>0.99286335999999897</v>
      </c>
      <c r="J44" s="56" t="s">
        <v>546</v>
      </c>
      <c r="K44" s="54" t="s">
        <v>546</v>
      </c>
      <c r="L44" s="54" t="s">
        <v>546</v>
      </c>
      <c r="M44" s="56" t="s">
        <v>546</v>
      </c>
      <c r="N44" s="92">
        <v>88.814046554928495</v>
      </c>
      <c r="O44" s="54" t="s">
        <v>1385</v>
      </c>
      <c r="P44" s="81" t="s">
        <v>5866</v>
      </c>
      <c r="Q44" s="50" t="s">
        <v>600</v>
      </c>
      <c r="R44" s="59" t="s">
        <v>1468</v>
      </c>
    </row>
    <row r="45" spans="1:18" x14ac:dyDescent="0.25">
      <c r="A45" s="102" t="s">
        <v>1695</v>
      </c>
      <c r="B45" s="103" t="s">
        <v>489</v>
      </c>
      <c r="C45" s="51" t="s">
        <v>946</v>
      </c>
      <c r="D45" s="52" t="s">
        <v>546</v>
      </c>
      <c r="E45" s="51" t="s">
        <v>48</v>
      </c>
      <c r="F45" s="52">
        <v>1.1E-5</v>
      </c>
      <c r="G45" s="52">
        <v>25</v>
      </c>
      <c r="H45" s="63">
        <v>21</v>
      </c>
      <c r="I45" s="60">
        <v>0.99969439999999898</v>
      </c>
      <c r="J45" s="61" t="s">
        <v>1364</v>
      </c>
      <c r="K45" s="52">
        <v>28</v>
      </c>
      <c r="L45" s="52">
        <v>32</v>
      </c>
      <c r="M45" s="61">
        <v>0.8</v>
      </c>
      <c r="N45" s="93">
        <v>84.850091861496693</v>
      </c>
      <c r="O45" s="52" t="s">
        <v>1385</v>
      </c>
      <c r="P45" s="86" t="s">
        <v>5866</v>
      </c>
      <c r="Q45" s="51" t="s">
        <v>601</v>
      </c>
      <c r="R45" s="53" t="s">
        <v>1444</v>
      </c>
    </row>
    <row r="46" spans="1:18" x14ac:dyDescent="0.25">
      <c r="A46" s="102"/>
      <c r="B46" s="103"/>
      <c r="C46" s="51" t="s">
        <v>947</v>
      </c>
      <c r="D46" s="52" t="s">
        <v>546</v>
      </c>
      <c r="E46" s="51" t="s">
        <v>49</v>
      </c>
      <c r="F46" s="52">
        <v>1.2000000000000001E-38</v>
      </c>
      <c r="G46" s="52">
        <v>132.69999999999999</v>
      </c>
      <c r="H46" s="63">
        <v>13</v>
      </c>
      <c r="I46" s="60">
        <v>0.99161719999999898</v>
      </c>
      <c r="J46" s="61" t="s">
        <v>546</v>
      </c>
      <c r="K46" s="52" t="s">
        <v>546</v>
      </c>
      <c r="L46" s="52" t="s">
        <v>546</v>
      </c>
      <c r="M46" s="61" t="s">
        <v>546</v>
      </c>
      <c r="N46" s="93">
        <v>87.288178087980995</v>
      </c>
      <c r="O46" s="52" t="s">
        <v>1385</v>
      </c>
      <c r="P46" s="86" t="s">
        <v>5866</v>
      </c>
      <c r="Q46" s="51" t="s">
        <v>602</v>
      </c>
      <c r="R46" s="53" t="s">
        <v>1469</v>
      </c>
    </row>
    <row r="47" spans="1:18" x14ac:dyDescent="0.25">
      <c r="A47" s="77" t="s">
        <v>1696</v>
      </c>
      <c r="B47" s="78" t="s">
        <v>490</v>
      </c>
      <c r="C47" s="50" t="s">
        <v>948</v>
      </c>
      <c r="D47" s="54" t="s">
        <v>546</v>
      </c>
      <c r="E47" s="50" t="s">
        <v>50</v>
      </c>
      <c r="F47" s="54">
        <v>2.6E-39</v>
      </c>
      <c r="G47" s="54">
        <v>134.9</v>
      </c>
      <c r="H47" s="64">
        <v>16</v>
      </c>
      <c r="I47" s="58">
        <v>0.98890370000000005</v>
      </c>
      <c r="J47" s="56" t="s">
        <v>546</v>
      </c>
      <c r="K47" s="54" t="s">
        <v>546</v>
      </c>
      <c r="L47" s="54" t="s">
        <v>546</v>
      </c>
      <c r="M47" s="56" t="s">
        <v>546</v>
      </c>
      <c r="N47" s="92">
        <v>88.173991954927203</v>
      </c>
      <c r="O47" s="54" t="s">
        <v>1385</v>
      </c>
      <c r="P47" s="81" t="s">
        <v>5866</v>
      </c>
      <c r="Q47" s="50" t="s">
        <v>603</v>
      </c>
      <c r="R47" s="59" t="s">
        <v>1470</v>
      </c>
    </row>
    <row r="48" spans="1:18" x14ac:dyDescent="0.25">
      <c r="A48" s="75" t="s">
        <v>1697</v>
      </c>
      <c r="B48" s="76" t="s">
        <v>491</v>
      </c>
      <c r="C48" s="51" t="s">
        <v>949</v>
      </c>
      <c r="D48" s="52" t="s">
        <v>546</v>
      </c>
      <c r="E48" s="51" t="s">
        <v>51</v>
      </c>
      <c r="F48" s="52">
        <v>3.8999999999999999E-6</v>
      </c>
      <c r="G48" s="52">
        <v>26</v>
      </c>
      <c r="H48" s="63">
        <v>20</v>
      </c>
      <c r="I48" s="60">
        <v>0.99967649999999897</v>
      </c>
      <c r="J48" s="61" t="s">
        <v>1369</v>
      </c>
      <c r="K48" s="52">
        <v>27</v>
      </c>
      <c r="L48" s="52">
        <v>31</v>
      </c>
      <c r="M48" s="61">
        <v>0.75</v>
      </c>
      <c r="N48" s="93">
        <v>54.867118540561002</v>
      </c>
      <c r="O48" s="52" t="s">
        <v>1388</v>
      </c>
      <c r="P48" s="86" t="s">
        <v>5867</v>
      </c>
      <c r="Q48" s="51" t="s">
        <v>604</v>
      </c>
      <c r="R48" s="53" t="s">
        <v>1471</v>
      </c>
    </row>
    <row r="49" spans="1:18" x14ac:dyDescent="0.25">
      <c r="A49" s="77" t="s">
        <v>1698</v>
      </c>
      <c r="B49" s="78" t="s">
        <v>492</v>
      </c>
      <c r="C49" s="50" t="s">
        <v>950</v>
      </c>
      <c r="D49" s="54" t="s">
        <v>546</v>
      </c>
      <c r="E49" s="50" t="s">
        <v>52</v>
      </c>
      <c r="F49" s="54">
        <v>1.0999999999999999E-34</v>
      </c>
      <c r="G49" s="54">
        <v>120.5</v>
      </c>
      <c r="H49" s="64" t="s">
        <v>546</v>
      </c>
      <c r="I49" s="55" t="s">
        <v>546</v>
      </c>
      <c r="J49" s="56" t="s">
        <v>546</v>
      </c>
      <c r="K49" s="54" t="s">
        <v>546</v>
      </c>
      <c r="L49" s="54" t="s">
        <v>546</v>
      </c>
      <c r="M49" s="56" t="s">
        <v>546</v>
      </c>
      <c r="N49" s="92">
        <v>93.559020741468899</v>
      </c>
      <c r="O49" s="54" t="s">
        <v>1384</v>
      </c>
      <c r="P49" s="81" t="s">
        <v>5866</v>
      </c>
      <c r="Q49" s="50" t="s">
        <v>605</v>
      </c>
      <c r="R49" s="59" t="s">
        <v>605</v>
      </c>
    </row>
    <row r="50" spans="1:18" x14ac:dyDescent="0.25">
      <c r="A50" s="75" t="s">
        <v>1699</v>
      </c>
      <c r="B50" s="76" t="s">
        <v>493</v>
      </c>
      <c r="C50" s="51" t="s">
        <v>951</v>
      </c>
      <c r="D50" s="52" t="s">
        <v>546</v>
      </c>
      <c r="E50" s="51" t="s">
        <v>53</v>
      </c>
      <c r="F50" s="52">
        <v>2.3000000000000002E-50</v>
      </c>
      <c r="G50" s="52">
        <v>171</v>
      </c>
      <c r="H50" s="63">
        <v>20</v>
      </c>
      <c r="I50" s="60">
        <v>0.99971840000000001</v>
      </c>
      <c r="J50" s="61" t="s">
        <v>546</v>
      </c>
      <c r="K50" s="52" t="s">
        <v>546</v>
      </c>
      <c r="L50" s="52" t="s">
        <v>546</v>
      </c>
      <c r="M50" s="61" t="s">
        <v>546</v>
      </c>
      <c r="N50" s="93">
        <v>89.395259130159999</v>
      </c>
      <c r="O50" s="52" t="s">
        <v>1384</v>
      </c>
      <c r="P50" s="86" t="s">
        <v>5866</v>
      </c>
      <c r="Q50" s="51" t="s">
        <v>606</v>
      </c>
      <c r="R50" s="53" t="s">
        <v>1472</v>
      </c>
    </row>
    <row r="51" spans="1:18" x14ac:dyDescent="0.25">
      <c r="A51" s="104" t="s">
        <v>1700</v>
      </c>
      <c r="B51" s="105" t="s">
        <v>494</v>
      </c>
      <c r="C51" s="50" t="s">
        <v>952</v>
      </c>
      <c r="D51" s="54" t="s">
        <v>546</v>
      </c>
      <c r="E51" s="50" t="s">
        <v>54</v>
      </c>
      <c r="F51" s="54">
        <v>2.3999999999999998E-24</v>
      </c>
      <c r="G51" s="54">
        <v>86.7</v>
      </c>
      <c r="H51" s="64">
        <v>22</v>
      </c>
      <c r="I51" s="58">
        <v>0.99977123999999895</v>
      </c>
      <c r="J51" s="56" t="s">
        <v>546</v>
      </c>
      <c r="K51" s="54" t="s">
        <v>546</v>
      </c>
      <c r="L51" s="54" t="s">
        <v>546</v>
      </c>
      <c r="M51" s="56" t="s">
        <v>546</v>
      </c>
      <c r="N51" s="92">
        <v>82.100470363588798</v>
      </c>
      <c r="O51" s="54" t="s">
        <v>1385</v>
      </c>
      <c r="P51" s="81" t="s">
        <v>5866</v>
      </c>
      <c r="Q51" s="50" t="s">
        <v>607</v>
      </c>
      <c r="R51" s="59" t="s">
        <v>1473</v>
      </c>
    </row>
    <row r="52" spans="1:18" x14ac:dyDescent="0.25">
      <c r="A52" s="104"/>
      <c r="B52" s="105"/>
      <c r="C52" s="50" t="s">
        <v>953</v>
      </c>
      <c r="D52" s="54" t="s">
        <v>546</v>
      </c>
      <c r="E52" s="50" t="s">
        <v>55</v>
      </c>
      <c r="F52" s="54">
        <v>2.1000000000000001E-21</v>
      </c>
      <c r="G52" s="54">
        <v>77.099999999999994</v>
      </c>
      <c r="H52" s="64">
        <v>21</v>
      </c>
      <c r="I52" s="58">
        <v>0.99974054000000001</v>
      </c>
      <c r="J52" s="56" t="s">
        <v>546</v>
      </c>
      <c r="K52" s="54" t="s">
        <v>546</v>
      </c>
      <c r="L52" s="54" t="s">
        <v>546</v>
      </c>
      <c r="M52" s="56" t="s">
        <v>546</v>
      </c>
      <c r="N52" s="92">
        <v>80.271369471447699</v>
      </c>
      <c r="O52" s="54" t="s">
        <v>1385</v>
      </c>
      <c r="P52" s="81" t="s">
        <v>5866</v>
      </c>
      <c r="Q52" s="50" t="s">
        <v>608</v>
      </c>
      <c r="R52" s="59" t="s">
        <v>1474</v>
      </c>
    </row>
    <row r="53" spans="1:18" x14ac:dyDescent="0.25">
      <c r="A53" s="104"/>
      <c r="B53" s="105"/>
      <c r="C53" s="50" t="s">
        <v>954</v>
      </c>
      <c r="D53" s="54" t="s">
        <v>546</v>
      </c>
      <c r="E53" s="50" t="s">
        <v>56</v>
      </c>
      <c r="F53" s="54">
        <v>2.7E-20</v>
      </c>
      <c r="G53" s="54">
        <v>73.400000000000006</v>
      </c>
      <c r="H53" s="64">
        <v>22</v>
      </c>
      <c r="I53" s="58">
        <v>0.99977154000000001</v>
      </c>
      <c r="J53" s="56" t="s">
        <v>546</v>
      </c>
      <c r="K53" s="54" t="s">
        <v>546</v>
      </c>
      <c r="L53" s="54" t="s">
        <v>546</v>
      </c>
      <c r="M53" s="56" t="s">
        <v>546</v>
      </c>
      <c r="N53" s="92">
        <v>72.083497523430296</v>
      </c>
      <c r="O53" s="54" t="s">
        <v>1387</v>
      </c>
      <c r="P53" s="81" t="s">
        <v>5866</v>
      </c>
      <c r="Q53" s="50" t="s">
        <v>609</v>
      </c>
      <c r="R53" s="59" t="s">
        <v>1475</v>
      </c>
    </row>
    <row r="54" spans="1:18" x14ac:dyDescent="0.25">
      <c r="A54" s="104"/>
      <c r="B54" s="105"/>
      <c r="C54" s="50" t="s">
        <v>955</v>
      </c>
      <c r="D54" s="54" t="s">
        <v>546</v>
      </c>
      <c r="E54" s="50" t="s">
        <v>57</v>
      </c>
      <c r="F54" s="54">
        <v>1.6999999999999999E-7</v>
      </c>
      <c r="G54" s="54">
        <v>31.6</v>
      </c>
      <c r="H54" s="64">
        <v>22</v>
      </c>
      <c r="I54" s="58">
        <v>0.99975294000000003</v>
      </c>
      <c r="J54" s="56" t="s">
        <v>546</v>
      </c>
      <c r="K54" s="54" t="s">
        <v>546</v>
      </c>
      <c r="L54" s="54" t="s">
        <v>546</v>
      </c>
      <c r="M54" s="56" t="s">
        <v>546</v>
      </c>
      <c r="N54" s="92">
        <v>63.867052497283503</v>
      </c>
      <c r="O54" s="54" t="s">
        <v>1389</v>
      </c>
      <c r="P54" s="81" t="s">
        <v>5867</v>
      </c>
      <c r="Q54" s="50" t="s">
        <v>610</v>
      </c>
      <c r="R54" s="59" t="s">
        <v>1476</v>
      </c>
    </row>
    <row r="55" spans="1:18" x14ac:dyDescent="0.25">
      <c r="A55" s="104"/>
      <c r="B55" s="105"/>
      <c r="C55" s="50" t="s">
        <v>956</v>
      </c>
      <c r="D55" s="54" t="s">
        <v>546</v>
      </c>
      <c r="E55" s="50" t="s">
        <v>58</v>
      </c>
      <c r="F55" s="54">
        <v>9.9999999999999996E-24</v>
      </c>
      <c r="G55" s="54">
        <v>84.6</v>
      </c>
      <c r="H55" s="64">
        <v>22</v>
      </c>
      <c r="I55" s="58">
        <v>0.99974054000000001</v>
      </c>
      <c r="J55" s="56" t="s">
        <v>546</v>
      </c>
      <c r="K55" s="54" t="s">
        <v>546</v>
      </c>
      <c r="L55" s="54" t="s">
        <v>546</v>
      </c>
      <c r="M55" s="56" t="s">
        <v>546</v>
      </c>
      <c r="N55" s="92">
        <v>84.540904462408605</v>
      </c>
      <c r="O55" s="54" t="s">
        <v>1387</v>
      </c>
      <c r="P55" s="81" t="s">
        <v>5866</v>
      </c>
      <c r="Q55" s="50" t="s">
        <v>611</v>
      </c>
      <c r="R55" s="59" t="s">
        <v>1477</v>
      </c>
    </row>
    <row r="56" spans="1:18" s="50" customFormat="1" x14ac:dyDescent="0.25">
      <c r="A56" s="104"/>
      <c r="B56" s="105"/>
      <c r="C56" s="50" t="s">
        <v>957</v>
      </c>
      <c r="D56" s="54" t="s">
        <v>546</v>
      </c>
      <c r="E56" s="50" t="s">
        <v>59</v>
      </c>
      <c r="F56" s="54">
        <v>5.5E-18</v>
      </c>
      <c r="G56" s="54">
        <v>65.900000000000006</v>
      </c>
      <c r="H56" s="64" t="s">
        <v>546</v>
      </c>
      <c r="I56" s="55" t="s">
        <v>546</v>
      </c>
      <c r="J56" s="56" t="s">
        <v>546</v>
      </c>
      <c r="K56" s="55" t="s">
        <v>546</v>
      </c>
      <c r="L56" s="54" t="s">
        <v>546</v>
      </c>
      <c r="M56" s="55" t="s">
        <v>546</v>
      </c>
      <c r="N56" s="92">
        <v>83.755631863266998</v>
      </c>
      <c r="O56" s="54" t="s">
        <v>1384</v>
      </c>
      <c r="P56" s="81" t="s">
        <v>5866</v>
      </c>
      <c r="Q56" s="50" t="s">
        <v>612</v>
      </c>
      <c r="R56" s="59" t="s">
        <v>612</v>
      </c>
    </row>
    <row r="57" spans="1:18" x14ac:dyDescent="0.25">
      <c r="A57" s="104"/>
      <c r="B57" s="105"/>
      <c r="C57" s="50" t="s">
        <v>958</v>
      </c>
      <c r="D57" s="54" t="s">
        <v>546</v>
      </c>
      <c r="E57" s="50" t="s">
        <v>60</v>
      </c>
      <c r="F57" s="54">
        <v>1.8E-40</v>
      </c>
      <c r="G57" s="54">
        <v>139.4</v>
      </c>
      <c r="H57" s="64">
        <v>20</v>
      </c>
      <c r="I57" s="58">
        <v>0.90227789999999897</v>
      </c>
      <c r="J57" s="56" t="s">
        <v>1370</v>
      </c>
      <c r="K57" s="54">
        <v>33</v>
      </c>
      <c r="L57" s="54">
        <v>37</v>
      </c>
      <c r="M57" s="56">
        <v>0.8</v>
      </c>
      <c r="N57" s="92">
        <v>91.565545152562606</v>
      </c>
      <c r="O57" s="54" t="s">
        <v>1384</v>
      </c>
      <c r="P57" s="81" t="s">
        <v>5866</v>
      </c>
      <c r="Q57" s="50" t="s">
        <v>613</v>
      </c>
      <c r="R57" s="59" t="s">
        <v>1478</v>
      </c>
    </row>
    <row r="58" spans="1:18" x14ac:dyDescent="0.25">
      <c r="A58" s="104"/>
      <c r="B58" s="105"/>
      <c r="C58" s="50" t="s">
        <v>959</v>
      </c>
      <c r="D58" s="54" t="s">
        <v>546</v>
      </c>
      <c r="E58" s="50" t="s">
        <v>61</v>
      </c>
      <c r="F58" s="54">
        <v>9.9E-20</v>
      </c>
      <c r="G58" s="54">
        <v>71.599999999999994</v>
      </c>
      <c r="H58" s="64">
        <v>19</v>
      </c>
      <c r="I58" s="58">
        <v>0.99976354999999895</v>
      </c>
      <c r="J58" s="56" t="s">
        <v>1370</v>
      </c>
      <c r="K58" s="54">
        <v>44</v>
      </c>
      <c r="L58" s="54">
        <v>48</v>
      </c>
      <c r="M58" s="56">
        <v>0.68421052631578905</v>
      </c>
      <c r="N58" s="92">
        <v>79.087246790529207</v>
      </c>
      <c r="O58" s="54" t="s">
        <v>1387</v>
      </c>
      <c r="P58" s="81" t="s">
        <v>5866</v>
      </c>
      <c r="Q58" s="50" t="s">
        <v>614</v>
      </c>
      <c r="R58" s="59" t="s">
        <v>1479</v>
      </c>
    </row>
    <row r="59" spans="1:18" x14ac:dyDescent="0.25">
      <c r="A59" s="104"/>
      <c r="B59" s="105"/>
      <c r="C59" s="50" t="s">
        <v>960</v>
      </c>
      <c r="D59" s="54" t="s">
        <v>546</v>
      </c>
      <c r="E59" s="50" t="s">
        <v>62</v>
      </c>
      <c r="F59" s="54">
        <v>1.0999999999999999E-18</v>
      </c>
      <c r="G59" s="54">
        <v>68.2</v>
      </c>
      <c r="H59" s="64">
        <v>22</v>
      </c>
      <c r="I59" s="58">
        <v>0.99970599999999898</v>
      </c>
      <c r="J59" s="56" t="s">
        <v>546</v>
      </c>
      <c r="K59" s="54" t="s">
        <v>546</v>
      </c>
      <c r="L59" s="54" t="s">
        <v>546</v>
      </c>
      <c r="M59" s="56" t="s">
        <v>546</v>
      </c>
      <c r="N59" s="92">
        <v>58.482610677190998</v>
      </c>
      <c r="O59" s="54" t="s">
        <v>1385</v>
      </c>
      <c r="P59" s="81" t="s">
        <v>5866</v>
      </c>
      <c r="Q59" s="50" t="s">
        <v>615</v>
      </c>
      <c r="R59" s="59" t="s">
        <v>1480</v>
      </c>
    </row>
    <row r="60" spans="1:18" x14ac:dyDescent="0.25">
      <c r="A60" s="104"/>
      <c r="B60" s="105"/>
      <c r="C60" s="50" t="s">
        <v>961</v>
      </c>
      <c r="D60" s="54" t="s">
        <v>546</v>
      </c>
      <c r="E60" s="50" t="s">
        <v>63</v>
      </c>
      <c r="F60" s="54">
        <v>2.0000000000000001E-25</v>
      </c>
      <c r="G60" s="54">
        <v>90.2</v>
      </c>
      <c r="H60" s="64" t="s">
        <v>546</v>
      </c>
      <c r="I60" s="55" t="s">
        <v>546</v>
      </c>
      <c r="J60" s="56" t="s">
        <v>546</v>
      </c>
      <c r="K60" s="54" t="s">
        <v>546</v>
      </c>
      <c r="L60" s="54" t="s">
        <v>546</v>
      </c>
      <c r="M60" s="56" t="s">
        <v>546</v>
      </c>
      <c r="N60" s="92">
        <v>78.099002782604202</v>
      </c>
      <c r="O60" s="54" t="s">
        <v>1385</v>
      </c>
      <c r="P60" s="81" t="s">
        <v>5866</v>
      </c>
      <c r="Q60" s="50" t="s">
        <v>616</v>
      </c>
      <c r="R60" s="59" t="s">
        <v>616</v>
      </c>
    </row>
    <row r="61" spans="1:18" x14ac:dyDescent="0.25">
      <c r="A61" s="104"/>
      <c r="B61" s="105"/>
      <c r="C61" s="50" t="s">
        <v>962</v>
      </c>
      <c r="D61" s="54" t="s">
        <v>546</v>
      </c>
      <c r="E61" s="50" t="s">
        <v>64</v>
      </c>
      <c r="F61" s="54">
        <v>1.5999999999999999E-20</v>
      </c>
      <c r="G61" s="54">
        <v>74.2</v>
      </c>
      <c r="H61" s="64">
        <v>19</v>
      </c>
      <c r="I61" s="58">
        <v>0.99974260000000004</v>
      </c>
      <c r="J61" s="56" t="s">
        <v>546</v>
      </c>
      <c r="K61" s="54" t="s">
        <v>546</v>
      </c>
      <c r="L61" s="54" t="s">
        <v>546</v>
      </c>
      <c r="M61" s="56" t="s">
        <v>546</v>
      </c>
      <c r="N61" s="92">
        <v>79.718463205573997</v>
      </c>
      <c r="O61" s="54" t="s">
        <v>1387</v>
      </c>
      <c r="P61" s="81" t="s">
        <v>5866</v>
      </c>
      <c r="Q61" s="50" t="s">
        <v>617</v>
      </c>
      <c r="R61" s="59" t="s">
        <v>1481</v>
      </c>
    </row>
    <row r="62" spans="1:18" x14ac:dyDescent="0.25">
      <c r="A62" s="104"/>
      <c r="B62" s="105"/>
      <c r="C62" s="50" t="s">
        <v>963</v>
      </c>
      <c r="D62" s="54" t="s">
        <v>546</v>
      </c>
      <c r="E62" s="50" t="s">
        <v>65</v>
      </c>
      <c r="F62" s="54">
        <v>1.3E-20</v>
      </c>
      <c r="G62" s="54">
        <v>74.5</v>
      </c>
      <c r="H62" s="64">
        <v>20</v>
      </c>
      <c r="I62" s="58">
        <v>0.99976646999999896</v>
      </c>
      <c r="J62" s="56" t="s">
        <v>546</v>
      </c>
      <c r="K62" s="54" t="s">
        <v>546</v>
      </c>
      <c r="L62" s="54" t="s">
        <v>546</v>
      </c>
      <c r="M62" s="56" t="s">
        <v>546</v>
      </c>
      <c r="N62" s="92">
        <v>73.242806915398702</v>
      </c>
      <c r="O62" s="54" t="s">
        <v>1387</v>
      </c>
      <c r="P62" s="81" t="s">
        <v>5866</v>
      </c>
      <c r="Q62" s="50" t="s">
        <v>618</v>
      </c>
      <c r="R62" s="59" t="s">
        <v>1482</v>
      </c>
    </row>
    <row r="63" spans="1:18" x14ac:dyDescent="0.25">
      <c r="A63" s="104"/>
      <c r="B63" s="105"/>
      <c r="C63" s="50" t="s">
        <v>964</v>
      </c>
      <c r="D63" s="54" t="s">
        <v>546</v>
      </c>
      <c r="E63" s="50" t="s">
        <v>66</v>
      </c>
      <c r="F63" s="54">
        <v>5.5999999999999999E-8</v>
      </c>
      <c r="G63" s="54">
        <v>33.200000000000003</v>
      </c>
      <c r="H63" s="64" t="s">
        <v>546</v>
      </c>
      <c r="I63" s="55" t="s">
        <v>546</v>
      </c>
      <c r="J63" s="56" t="s">
        <v>546</v>
      </c>
      <c r="K63" s="54" t="s">
        <v>546</v>
      </c>
      <c r="L63" s="54" t="s">
        <v>546</v>
      </c>
      <c r="M63" s="56" t="s">
        <v>546</v>
      </c>
      <c r="N63" s="92">
        <v>44.779592707104598</v>
      </c>
      <c r="O63" s="54" t="s">
        <v>1390</v>
      </c>
      <c r="P63" s="81" t="s">
        <v>5866</v>
      </c>
      <c r="Q63" s="50" t="s">
        <v>619</v>
      </c>
      <c r="R63" s="59" t="s">
        <v>619</v>
      </c>
    </row>
    <row r="64" spans="1:18" x14ac:dyDescent="0.25">
      <c r="A64" s="104"/>
      <c r="B64" s="105"/>
      <c r="C64" s="50" t="s">
        <v>965</v>
      </c>
      <c r="D64" s="54" t="s">
        <v>546</v>
      </c>
      <c r="E64" s="50" t="s">
        <v>67</v>
      </c>
      <c r="F64" s="54">
        <v>1.1999999999999999E-7</v>
      </c>
      <c r="G64" s="54">
        <v>32.1</v>
      </c>
      <c r="H64" s="64">
        <v>22</v>
      </c>
      <c r="I64" s="58">
        <v>0.99972090000000002</v>
      </c>
      <c r="J64" s="56" t="s">
        <v>546</v>
      </c>
      <c r="K64" s="54" t="s">
        <v>546</v>
      </c>
      <c r="L64" s="54" t="s">
        <v>546</v>
      </c>
      <c r="M64" s="56" t="s">
        <v>546</v>
      </c>
      <c r="N64" s="92">
        <v>33.815810708723198</v>
      </c>
      <c r="O64" s="54" t="s">
        <v>1391</v>
      </c>
      <c r="P64" s="81" t="s">
        <v>5867</v>
      </c>
      <c r="Q64" s="50" t="s">
        <v>620</v>
      </c>
      <c r="R64" s="59" t="s">
        <v>1483</v>
      </c>
    </row>
    <row r="65" spans="1:18" x14ac:dyDescent="0.25">
      <c r="A65" s="104"/>
      <c r="B65" s="105"/>
      <c r="C65" s="50" t="s">
        <v>966</v>
      </c>
      <c r="D65" s="54" t="s">
        <v>546</v>
      </c>
      <c r="E65" s="50" t="s">
        <v>68</v>
      </c>
      <c r="F65" s="54">
        <v>6.9000000000000001E-12</v>
      </c>
      <c r="G65" s="54">
        <v>46</v>
      </c>
      <c r="H65" s="64">
        <v>22</v>
      </c>
      <c r="I65" s="58">
        <v>0.99977099999999897</v>
      </c>
      <c r="J65" s="56" t="s">
        <v>1370</v>
      </c>
      <c r="K65" s="54">
        <v>47</v>
      </c>
      <c r="L65" s="54">
        <v>51</v>
      </c>
      <c r="M65" s="56">
        <v>0.66666666666666596</v>
      </c>
      <c r="N65" s="92">
        <v>77.070625646260794</v>
      </c>
      <c r="O65" s="54" t="s">
        <v>1392</v>
      </c>
      <c r="P65" s="81" t="s">
        <v>5867</v>
      </c>
      <c r="Q65" s="50" t="s">
        <v>621</v>
      </c>
      <c r="R65" s="59" t="s">
        <v>1484</v>
      </c>
    </row>
    <row r="66" spans="1:18" x14ac:dyDescent="0.25">
      <c r="A66" s="104"/>
      <c r="B66" s="105"/>
      <c r="C66" s="50" t="s">
        <v>967</v>
      </c>
      <c r="D66" s="54" t="s">
        <v>546</v>
      </c>
      <c r="E66" s="50" t="s">
        <v>69</v>
      </c>
      <c r="F66" s="54">
        <v>1.9999999999999999E-6</v>
      </c>
      <c r="G66" s="54">
        <v>28.1</v>
      </c>
      <c r="H66" s="64" t="s">
        <v>546</v>
      </c>
      <c r="I66" s="55" t="s">
        <v>546</v>
      </c>
      <c r="J66" s="56" t="s">
        <v>546</v>
      </c>
      <c r="K66" s="54" t="s">
        <v>546</v>
      </c>
      <c r="L66" s="54" t="s">
        <v>546</v>
      </c>
      <c r="M66" s="56" t="s">
        <v>546</v>
      </c>
      <c r="N66" s="92">
        <v>81.502751882659894</v>
      </c>
      <c r="O66" s="54" t="s">
        <v>1384</v>
      </c>
      <c r="P66" s="81" t="s">
        <v>5866</v>
      </c>
      <c r="Q66" s="50" t="s">
        <v>622</v>
      </c>
      <c r="R66" s="59" t="s">
        <v>622</v>
      </c>
    </row>
    <row r="67" spans="1:18" x14ac:dyDescent="0.25">
      <c r="A67" s="104"/>
      <c r="B67" s="105"/>
      <c r="C67" s="50" t="s">
        <v>968</v>
      </c>
      <c r="D67" s="54" t="s">
        <v>546</v>
      </c>
      <c r="E67" s="50" t="s">
        <v>70</v>
      </c>
      <c r="F67" s="54">
        <v>2.6E-24</v>
      </c>
      <c r="G67" s="54">
        <v>86.5</v>
      </c>
      <c r="H67" s="64">
        <v>22</v>
      </c>
      <c r="I67" s="58">
        <v>0.99975749999999897</v>
      </c>
      <c r="J67" s="56" t="s">
        <v>546</v>
      </c>
      <c r="K67" s="54" t="s">
        <v>546</v>
      </c>
      <c r="L67" s="54" t="s">
        <v>546</v>
      </c>
      <c r="M67" s="56" t="s">
        <v>546</v>
      </c>
      <c r="N67" s="92">
        <v>84.205238798897</v>
      </c>
      <c r="O67" s="54" t="s">
        <v>1385</v>
      </c>
      <c r="P67" s="81" t="s">
        <v>5866</v>
      </c>
      <c r="Q67" s="50" t="s">
        <v>623</v>
      </c>
      <c r="R67" s="59" t="s">
        <v>1485</v>
      </c>
    </row>
    <row r="68" spans="1:18" s="50" customFormat="1" x14ac:dyDescent="0.25">
      <c r="A68" s="104"/>
      <c r="B68" s="105"/>
      <c r="C68" s="50" t="s">
        <v>969</v>
      </c>
      <c r="D68" s="54" t="s">
        <v>546</v>
      </c>
      <c r="E68" s="50" t="s">
        <v>71</v>
      </c>
      <c r="F68" s="54">
        <v>1.5E-17</v>
      </c>
      <c r="G68" s="54">
        <v>64.400000000000006</v>
      </c>
      <c r="H68" s="64">
        <v>40</v>
      </c>
      <c r="I68" s="55" t="s">
        <v>546</v>
      </c>
      <c r="J68" s="56" t="s">
        <v>546</v>
      </c>
      <c r="K68" s="54" t="s">
        <v>546</v>
      </c>
      <c r="L68" s="54" t="s">
        <v>546</v>
      </c>
      <c r="M68" s="56" t="s">
        <v>546</v>
      </c>
      <c r="N68" s="92">
        <v>62.748170138660001</v>
      </c>
      <c r="O68" s="54" t="s">
        <v>1384</v>
      </c>
      <c r="P68" s="81" t="s">
        <v>5866</v>
      </c>
      <c r="Q68" s="50" t="s">
        <v>624</v>
      </c>
      <c r="R68" s="59" t="s">
        <v>624</v>
      </c>
    </row>
    <row r="69" spans="1:18" x14ac:dyDescent="0.25">
      <c r="A69" s="104"/>
      <c r="B69" s="105"/>
      <c r="C69" s="50" t="s">
        <v>970</v>
      </c>
      <c r="D69" s="54" t="s">
        <v>546</v>
      </c>
      <c r="E69" s="50" t="s">
        <v>72</v>
      </c>
      <c r="F69" s="54">
        <v>3.7999999999999998E-25</v>
      </c>
      <c r="G69" s="54">
        <v>89.3</v>
      </c>
      <c r="H69" s="64">
        <v>22</v>
      </c>
      <c r="I69" s="58">
        <v>0.99940600000000002</v>
      </c>
      <c r="J69" s="56" t="s">
        <v>546</v>
      </c>
      <c r="K69" s="54" t="s">
        <v>546</v>
      </c>
      <c r="L69" s="54" t="s">
        <v>546</v>
      </c>
      <c r="M69" s="56" t="s">
        <v>546</v>
      </c>
      <c r="N69" s="92">
        <v>84.199266289481201</v>
      </c>
      <c r="O69" s="54" t="s">
        <v>1385</v>
      </c>
      <c r="P69" s="81" t="s">
        <v>5866</v>
      </c>
      <c r="Q69" s="50" t="s">
        <v>625</v>
      </c>
      <c r="R69" s="59" t="s">
        <v>1486</v>
      </c>
    </row>
    <row r="70" spans="1:18" x14ac:dyDescent="0.25">
      <c r="A70" s="104"/>
      <c r="B70" s="105"/>
      <c r="C70" s="50" t="s">
        <v>971</v>
      </c>
      <c r="D70" s="54" t="s">
        <v>546</v>
      </c>
      <c r="E70" s="50" t="s">
        <v>73</v>
      </c>
      <c r="F70" s="54">
        <v>4.4999999999999998E-17</v>
      </c>
      <c r="G70" s="54">
        <v>62.9</v>
      </c>
      <c r="H70" s="64" t="s">
        <v>546</v>
      </c>
      <c r="I70" s="55" t="s">
        <v>546</v>
      </c>
      <c r="J70" s="56" t="s">
        <v>546</v>
      </c>
      <c r="K70" s="54" t="s">
        <v>546</v>
      </c>
      <c r="L70" s="54" t="s">
        <v>546</v>
      </c>
      <c r="M70" s="56" t="s">
        <v>546</v>
      </c>
      <c r="N70" s="92">
        <v>83.627899526628894</v>
      </c>
      <c r="O70" s="54" t="s">
        <v>1385</v>
      </c>
      <c r="P70" s="81" t="s">
        <v>5866</v>
      </c>
      <c r="Q70" s="50" t="s">
        <v>626</v>
      </c>
      <c r="R70" s="59" t="s">
        <v>626</v>
      </c>
    </row>
    <row r="71" spans="1:18" s="50" customFormat="1" x14ac:dyDescent="0.25">
      <c r="A71" s="104"/>
      <c r="B71" s="105"/>
      <c r="C71" s="50" t="s">
        <v>972</v>
      </c>
      <c r="D71" s="54" t="s">
        <v>546</v>
      </c>
      <c r="E71" s="50" t="s">
        <v>74</v>
      </c>
      <c r="F71" s="54">
        <v>5.4999999999999996E-16</v>
      </c>
      <c r="G71" s="54">
        <v>59.4</v>
      </c>
      <c r="H71" s="64" t="s">
        <v>546</v>
      </c>
      <c r="I71" s="55" t="s">
        <v>546</v>
      </c>
      <c r="J71" s="56" t="s">
        <v>546</v>
      </c>
      <c r="K71" s="54" t="s">
        <v>546</v>
      </c>
      <c r="L71" s="54" t="s">
        <v>546</v>
      </c>
      <c r="M71" s="56" t="s">
        <v>546</v>
      </c>
      <c r="N71" s="92">
        <v>84.777418544260001</v>
      </c>
      <c r="O71" s="54" t="s">
        <v>1387</v>
      </c>
      <c r="P71" s="81" t="s">
        <v>5866</v>
      </c>
      <c r="Q71" s="50" t="s">
        <v>627</v>
      </c>
      <c r="R71" s="59" t="s">
        <v>627</v>
      </c>
    </row>
    <row r="72" spans="1:18" s="50" customFormat="1" x14ac:dyDescent="0.25">
      <c r="A72" s="104"/>
      <c r="B72" s="105"/>
      <c r="C72" s="50" t="s">
        <v>973</v>
      </c>
      <c r="D72" s="54" t="s">
        <v>546</v>
      </c>
      <c r="E72" s="50" t="s">
        <v>75</v>
      </c>
      <c r="F72" s="54">
        <v>2.7000000000000001E-24</v>
      </c>
      <c r="G72" s="54">
        <v>86.5</v>
      </c>
      <c r="H72" s="64">
        <v>22</v>
      </c>
      <c r="I72" s="58">
        <v>0.99948789999999899</v>
      </c>
      <c r="J72" s="56" t="s">
        <v>1370</v>
      </c>
      <c r="K72" s="54">
        <v>47</v>
      </c>
      <c r="L72" s="54">
        <v>51</v>
      </c>
      <c r="M72" s="56">
        <v>0.68421052631578905</v>
      </c>
      <c r="N72" s="92">
        <v>85.362685357764093</v>
      </c>
      <c r="O72" s="54" t="s">
        <v>1384</v>
      </c>
      <c r="P72" s="81" t="s">
        <v>5866</v>
      </c>
      <c r="Q72" s="50" t="s">
        <v>628</v>
      </c>
      <c r="R72" s="59" t="s">
        <v>1487</v>
      </c>
    </row>
    <row r="73" spans="1:18" s="50" customFormat="1" x14ac:dyDescent="0.25">
      <c r="A73" s="104"/>
      <c r="B73" s="105"/>
      <c r="C73" s="50" t="s">
        <v>974</v>
      </c>
      <c r="D73" s="54" t="s">
        <v>546</v>
      </c>
      <c r="E73" s="50" t="s">
        <v>76</v>
      </c>
      <c r="F73" s="54">
        <v>2.0999999999999999E-8</v>
      </c>
      <c r="G73" s="54">
        <v>34.6</v>
      </c>
      <c r="H73" s="64" t="s">
        <v>546</v>
      </c>
      <c r="I73" s="55" t="s">
        <v>546</v>
      </c>
      <c r="J73" s="97" t="s">
        <v>546</v>
      </c>
      <c r="K73" s="55" t="s">
        <v>546</v>
      </c>
      <c r="L73" s="57" t="s">
        <v>546</v>
      </c>
      <c r="M73" s="55" t="s">
        <v>546</v>
      </c>
      <c r="N73" s="92">
        <v>65.802244526070993</v>
      </c>
      <c r="O73" s="54" t="s">
        <v>1393</v>
      </c>
      <c r="P73" s="81" t="s">
        <v>5867</v>
      </c>
      <c r="Q73" s="50" t="s">
        <v>629</v>
      </c>
      <c r="R73" s="59" t="s">
        <v>629</v>
      </c>
    </row>
    <row r="74" spans="1:18" s="50" customFormat="1" x14ac:dyDescent="0.25">
      <c r="A74" s="104"/>
      <c r="B74" s="105"/>
      <c r="C74" s="50" t="s">
        <v>975</v>
      </c>
      <c r="D74" s="54" t="s">
        <v>546</v>
      </c>
      <c r="E74" s="50" t="s">
        <v>77</v>
      </c>
      <c r="F74" s="54">
        <v>5.5000000000000002E-32</v>
      </c>
      <c r="G74" s="54">
        <v>111.7</v>
      </c>
      <c r="H74" s="64">
        <v>22</v>
      </c>
      <c r="I74" s="50">
        <v>0.80589999999999995</v>
      </c>
      <c r="J74" s="56" t="s">
        <v>1370</v>
      </c>
      <c r="K74" s="54">
        <v>46</v>
      </c>
      <c r="L74" s="54">
        <v>50</v>
      </c>
      <c r="M74" s="56">
        <v>0.66666666666666596</v>
      </c>
      <c r="N74" s="92">
        <v>91.389826679267799</v>
      </c>
      <c r="O74" s="54" t="s">
        <v>1384</v>
      </c>
      <c r="P74" s="81" t="s">
        <v>5866</v>
      </c>
      <c r="Q74" s="50" t="s">
        <v>630</v>
      </c>
      <c r="R74" s="59" t="s">
        <v>1488</v>
      </c>
    </row>
    <row r="75" spans="1:18" s="50" customFormat="1" x14ac:dyDescent="0.25">
      <c r="A75" s="104"/>
      <c r="B75" s="105"/>
      <c r="C75" s="50" t="s">
        <v>976</v>
      </c>
      <c r="D75" s="54" t="s">
        <v>546</v>
      </c>
      <c r="E75" s="50" t="s">
        <v>78</v>
      </c>
      <c r="F75" s="54">
        <v>2.7000000000000002E-25</v>
      </c>
      <c r="G75" s="54">
        <v>89.8</v>
      </c>
      <c r="H75" s="64">
        <v>22</v>
      </c>
      <c r="I75" s="58">
        <v>0.99974470000000004</v>
      </c>
      <c r="J75" s="56" t="s">
        <v>546</v>
      </c>
      <c r="K75" s="54" t="s">
        <v>546</v>
      </c>
      <c r="L75" s="54" t="s">
        <v>546</v>
      </c>
      <c r="M75" s="56" t="s">
        <v>546</v>
      </c>
      <c r="N75" s="92">
        <v>83.735973316463003</v>
      </c>
      <c r="O75" s="54" t="s">
        <v>1385</v>
      </c>
      <c r="P75" s="81" t="s">
        <v>5866</v>
      </c>
      <c r="Q75" s="50" t="s">
        <v>631</v>
      </c>
      <c r="R75" s="59" t="s">
        <v>1489</v>
      </c>
    </row>
    <row r="76" spans="1:18" x14ac:dyDescent="0.25">
      <c r="A76" s="104"/>
      <c r="B76" s="105"/>
      <c r="C76" s="50" t="s">
        <v>977</v>
      </c>
      <c r="D76" s="54" t="s">
        <v>546</v>
      </c>
      <c r="E76" s="50" t="s">
        <v>79</v>
      </c>
      <c r="F76" s="54">
        <v>1.2E-21</v>
      </c>
      <c r="G76" s="54">
        <v>77.900000000000006</v>
      </c>
      <c r="H76" s="64" t="s">
        <v>546</v>
      </c>
      <c r="I76" s="55" t="s">
        <v>546</v>
      </c>
      <c r="J76" s="56" t="s">
        <v>546</v>
      </c>
      <c r="K76" s="54" t="s">
        <v>546</v>
      </c>
      <c r="L76" s="54" t="s">
        <v>546</v>
      </c>
      <c r="M76" s="56" t="s">
        <v>546</v>
      </c>
      <c r="N76" s="92">
        <v>78.0219330288907</v>
      </c>
      <c r="O76" s="54" t="s">
        <v>1384</v>
      </c>
      <c r="P76" s="81" t="s">
        <v>5866</v>
      </c>
      <c r="Q76" s="50" t="s">
        <v>632</v>
      </c>
      <c r="R76" s="59" t="s">
        <v>1490</v>
      </c>
    </row>
    <row r="77" spans="1:18" x14ac:dyDescent="0.25">
      <c r="A77" s="104"/>
      <c r="B77" s="105"/>
      <c r="C77" s="50" t="s">
        <v>978</v>
      </c>
      <c r="D77" s="54" t="s">
        <v>546</v>
      </c>
      <c r="E77" s="50" t="s">
        <v>80</v>
      </c>
      <c r="F77" s="54">
        <v>1.3E-25</v>
      </c>
      <c r="G77" s="54">
        <v>90.8</v>
      </c>
      <c r="H77" s="64">
        <v>22</v>
      </c>
      <c r="I77" s="58">
        <v>0.99976690000000001</v>
      </c>
      <c r="J77" s="56" t="s">
        <v>1370</v>
      </c>
      <c r="K77" s="54">
        <v>47</v>
      </c>
      <c r="L77" s="54">
        <v>51</v>
      </c>
      <c r="M77" s="56">
        <v>0.68421052631578905</v>
      </c>
      <c r="N77" s="92">
        <v>88.049526121665394</v>
      </c>
      <c r="O77" s="54" t="s">
        <v>1384</v>
      </c>
      <c r="P77" s="81" t="s">
        <v>5866</v>
      </c>
      <c r="Q77" s="50" t="s">
        <v>633</v>
      </c>
      <c r="R77" s="59" t="s">
        <v>1491</v>
      </c>
    </row>
    <row r="78" spans="1:18" x14ac:dyDescent="0.25">
      <c r="A78" s="104"/>
      <c r="B78" s="105"/>
      <c r="C78" s="50" t="s">
        <v>979</v>
      </c>
      <c r="D78" s="54" t="s">
        <v>546</v>
      </c>
      <c r="E78" s="50" t="s">
        <v>81</v>
      </c>
      <c r="F78" s="54">
        <v>2.8000000000000002E-24</v>
      </c>
      <c r="G78" s="54">
        <v>86.4</v>
      </c>
      <c r="H78" s="64">
        <v>22</v>
      </c>
      <c r="I78" s="58">
        <v>0.99971502999999895</v>
      </c>
      <c r="J78" s="56" t="s">
        <v>1370</v>
      </c>
      <c r="K78" s="54">
        <v>47</v>
      </c>
      <c r="L78" s="54">
        <v>51</v>
      </c>
      <c r="M78" s="56">
        <v>0.66666666666666596</v>
      </c>
      <c r="N78" s="92">
        <v>89.948608162183106</v>
      </c>
      <c r="O78" s="54" t="s">
        <v>1384</v>
      </c>
      <c r="P78" s="81" t="s">
        <v>5866</v>
      </c>
      <c r="Q78" s="50" t="s">
        <v>634</v>
      </c>
      <c r="R78" s="59" t="s">
        <v>1492</v>
      </c>
    </row>
    <row r="79" spans="1:18" x14ac:dyDescent="0.25">
      <c r="A79" s="104"/>
      <c r="B79" s="105"/>
      <c r="C79" s="50" t="s">
        <v>980</v>
      </c>
      <c r="D79" s="54" t="s">
        <v>546</v>
      </c>
      <c r="E79" s="50" t="s">
        <v>82</v>
      </c>
      <c r="F79" s="54">
        <v>2.1000000000000001E-22</v>
      </c>
      <c r="G79" s="54">
        <v>80.3</v>
      </c>
      <c r="H79" s="64">
        <v>22</v>
      </c>
      <c r="I79" s="58">
        <v>0.99976134000000005</v>
      </c>
      <c r="J79" s="56" t="s">
        <v>546</v>
      </c>
      <c r="K79" s="54" t="s">
        <v>546</v>
      </c>
      <c r="L79" s="54" t="s">
        <v>546</v>
      </c>
      <c r="M79" s="56" t="s">
        <v>546</v>
      </c>
      <c r="N79" s="92">
        <v>79.751011951597206</v>
      </c>
      <c r="O79" s="54" t="s">
        <v>1385</v>
      </c>
      <c r="P79" s="81" t="s">
        <v>5866</v>
      </c>
      <c r="Q79" s="50" t="s">
        <v>635</v>
      </c>
      <c r="R79" s="59" t="s">
        <v>1493</v>
      </c>
    </row>
    <row r="80" spans="1:18" x14ac:dyDescent="0.25">
      <c r="A80" s="104"/>
      <c r="B80" s="105"/>
      <c r="C80" s="50" t="s">
        <v>981</v>
      </c>
      <c r="D80" s="54" t="s">
        <v>546</v>
      </c>
      <c r="E80" s="50" t="s">
        <v>83</v>
      </c>
      <c r="F80" s="54">
        <v>3.0000000000000001E-17</v>
      </c>
      <c r="G80" s="54">
        <v>63.5</v>
      </c>
      <c r="H80" s="64">
        <v>22</v>
      </c>
      <c r="I80" s="58">
        <v>0.99943614000000003</v>
      </c>
      <c r="J80" s="56" t="s">
        <v>546</v>
      </c>
      <c r="K80" s="54" t="s">
        <v>546</v>
      </c>
      <c r="L80" s="54" t="s">
        <v>546</v>
      </c>
      <c r="M80" s="56" t="s">
        <v>546</v>
      </c>
      <c r="N80" s="92">
        <v>64.018602202745399</v>
      </c>
      <c r="O80" s="54" t="s">
        <v>1394</v>
      </c>
      <c r="P80" s="81" t="s">
        <v>5867</v>
      </c>
      <c r="Q80" s="50" t="s">
        <v>636</v>
      </c>
      <c r="R80" s="59" t="s">
        <v>1494</v>
      </c>
    </row>
    <row r="81" spans="1:18" x14ac:dyDescent="0.25">
      <c r="A81" s="104"/>
      <c r="B81" s="105"/>
      <c r="C81" s="50" t="s">
        <v>982</v>
      </c>
      <c r="D81" s="54" t="s">
        <v>546</v>
      </c>
      <c r="E81" s="50" t="s">
        <v>84</v>
      </c>
      <c r="F81" s="54">
        <v>2.8000000000000002E-24</v>
      </c>
      <c r="G81" s="54">
        <v>86.5</v>
      </c>
      <c r="H81" s="64">
        <v>22</v>
      </c>
      <c r="I81" s="58">
        <v>0.67137665000000002</v>
      </c>
      <c r="J81" s="56" t="s">
        <v>546</v>
      </c>
      <c r="K81" s="54" t="s">
        <v>546</v>
      </c>
      <c r="L81" s="54" t="s">
        <v>546</v>
      </c>
      <c r="M81" s="56" t="s">
        <v>546</v>
      </c>
      <c r="N81" s="92">
        <v>86.076601143868402</v>
      </c>
      <c r="O81" s="54" t="s">
        <v>1385</v>
      </c>
      <c r="P81" s="81" t="s">
        <v>5866</v>
      </c>
      <c r="Q81" s="50" t="s">
        <v>637</v>
      </c>
      <c r="R81" s="59" t="s">
        <v>1495</v>
      </c>
    </row>
    <row r="82" spans="1:18" s="1" customFormat="1" x14ac:dyDescent="0.25">
      <c r="A82" s="104"/>
      <c r="B82" s="105"/>
      <c r="C82" s="50" t="s">
        <v>983</v>
      </c>
      <c r="D82" s="54" t="s">
        <v>546</v>
      </c>
      <c r="E82" s="50" t="s">
        <v>85</v>
      </c>
      <c r="F82" s="54">
        <v>1.4999999999999999E-8</v>
      </c>
      <c r="G82" s="54">
        <v>35</v>
      </c>
      <c r="H82" s="64" t="s">
        <v>546</v>
      </c>
      <c r="I82" s="55" t="s">
        <v>546</v>
      </c>
      <c r="J82" s="56" t="s">
        <v>546</v>
      </c>
      <c r="K82" s="54" t="s">
        <v>546</v>
      </c>
      <c r="L82" s="54" t="s">
        <v>546</v>
      </c>
      <c r="M82" s="56" t="s">
        <v>546</v>
      </c>
      <c r="N82" s="92">
        <v>75.606144153973005</v>
      </c>
      <c r="O82" s="54" t="s">
        <v>1384</v>
      </c>
      <c r="P82" s="81" t="s">
        <v>5866</v>
      </c>
      <c r="Q82" s="50" t="s">
        <v>638</v>
      </c>
      <c r="R82" s="59" t="s">
        <v>638</v>
      </c>
    </row>
    <row r="83" spans="1:18" x14ac:dyDescent="0.25">
      <c r="A83" s="104"/>
      <c r="B83" s="105"/>
      <c r="C83" s="50" t="s">
        <v>984</v>
      </c>
      <c r="D83" s="54" t="s">
        <v>546</v>
      </c>
      <c r="E83" s="50" t="s">
        <v>86</v>
      </c>
      <c r="F83" s="54">
        <v>2.7999999999999999E-22</v>
      </c>
      <c r="G83" s="54">
        <v>79.900000000000006</v>
      </c>
      <c r="H83" s="64">
        <v>21</v>
      </c>
      <c r="I83" s="58">
        <v>0.99975820000000004</v>
      </c>
      <c r="J83" s="56" t="s">
        <v>546</v>
      </c>
      <c r="K83" s="54" t="s">
        <v>546</v>
      </c>
      <c r="L83" s="54" t="s">
        <v>546</v>
      </c>
      <c r="M83" s="56" t="s">
        <v>546</v>
      </c>
      <c r="N83" s="92">
        <v>80.074911179329902</v>
      </c>
      <c r="O83" s="54" t="s">
        <v>1385</v>
      </c>
      <c r="P83" s="81" t="s">
        <v>5866</v>
      </c>
      <c r="Q83" s="50" t="s">
        <v>639</v>
      </c>
      <c r="R83" s="59" t="s">
        <v>1496</v>
      </c>
    </row>
    <row r="84" spans="1:18" x14ac:dyDescent="0.25">
      <c r="A84" s="104"/>
      <c r="B84" s="105"/>
      <c r="C84" s="50" t="s">
        <v>985</v>
      </c>
      <c r="D84" s="54" t="s">
        <v>546</v>
      </c>
      <c r="E84" s="50" t="s">
        <v>87</v>
      </c>
      <c r="F84" s="54">
        <v>2.6E-23</v>
      </c>
      <c r="G84" s="54">
        <v>83.3</v>
      </c>
      <c r="H84" s="64">
        <v>22</v>
      </c>
      <c r="I84" s="58">
        <v>0.99978109999999898</v>
      </c>
      <c r="J84" s="56" t="s">
        <v>546</v>
      </c>
      <c r="K84" s="54" t="s">
        <v>546</v>
      </c>
      <c r="L84" s="54" t="s">
        <v>546</v>
      </c>
      <c r="M84" s="56" t="s">
        <v>546</v>
      </c>
      <c r="N84" s="92">
        <v>82.163162424981294</v>
      </c>
      <c r="O84" s="54" t="s">
        <v>1385</v>
      </c>
      <c r="P84" s="81" t="s">
        <v>5866</v>
      </c>
      <c r="Q84" s="50" t="s">
        <v>640</v>
      </c>
      <c r="R84" s="59" t="s">
        <v>1497</v>
      </c>
    </row>
    <row r="85" spans="1:18" x14ac:dyDescent="0.25">
      <c r="A85" s="104"/>
      <c r="B85" s="105"/>
      <c r="C85" s="50" t="s">
        <v>986</v>
      </c>
      <c r="D85" s="54" t="s">
        <v>546</v>
      </c>
      <c r="E85" s="50" t="s">
        <v>88</v>
      </c>
      <c r="F85" s="54">
        <v>4.7000000000000001E-23</v>
      </c>
      <c r="G85" s="54">
        <v>82.5</v>
      </c>
      <c r="H85" s="64">
        <v>22</v>
      </c>
      <c r="I85" s="58">
        <v>0.99931590000000003</v>
      </c>
      <c r="J85" s="56" t="s">
        <v>546</v>
      </c>
      <c r="K85" s="54" t="s">
        <v>546</v>
      </c>
      <c r="L85" s="54" t="s">
        <v>546</v>
      </c>
      <c r="M85" s="56" t="s">
        <v>546</v>
      </c>
      <c r="N85" s="92">
        <v>85.394814130433005</v>
      </c>
      <c r="O85" s="54" t="s">
        <v>1385</v>
      </c>
      <c r="P85" s="81" t="s">
        <v>5866</v>
      </c>
      <c r="Q85" s="50" t="s">
        <v>641</v>
      </c>
      <c r="R85" s="59" t="s">
        <v>1498</v>
      </c>
    </row>
    <row r="86" spans="1:18" x14ac:dyDescent="0.25">
      <c r="A86" s="104"/>
      <c r="B86" s="105"/>
      <c r="C86" s="50" t="s">
        <v>987</v>
      </c>
      <c r="D86" s="54" t="s">
        <v>546</v>
      </c>
      <c r="E86" s="50" t="s">
        <v>89</v>
      </c>
      <c r="F86" s="54">
        <v>2.3E-14</v>
      </c>
      <c r="G86" s="54">
        <v>54</v>
      </c>
      <c r="H86" s="64">
        <v>22</v>
      </c>
      <c r="I86" s="58">
        <v>0.99968619999999897</v>
      </c>
      <c r="J86" s="56" t="s">
        <v>546</v>
      </c>
      <c r="K86" s="54" t="s">
        <v>546</v>
      </c>
      <c r="L86" s="54" t="s">
        <v>546</v>
      </c>
      <c r="M86" s="56" t="s">
        <v>546</v>
      </c>
      <c r="N86" s="92">
        <v>79.539131198030702</v>
      </c>
      <c r="O86" s="54" t="s">
        <v>1395</v>
      </c>
      <c r="P86" s="81" t="s">
        <v>5867</v>
      </c>
      <c r="Q86" s="50" t="s">
        <v>642</v>
      </c>
      <c r="R86" s="59" t="s">
        <v>1499</v>
      </c>
    </row>
    <row r="87" spans="1:18" x14ac:dyDescent="0.25">
      <c r="A87" s="104"/>
      <c r="B87" s="105"/>
      <c r="C87" s="50" t="s">
        <v>988</v>
      </c>
      <c r="D87" s="54" t="s">
        <v>546</v>
      </c>
      <c r="E87" s="50" t="s">
        <v>90</v>
      </c>
      <c r="F87" s="54">
        <v>3.6000000000000001E-5</v>
      </c>
      <c r="G87" s="54">
        <v>24</v>
      </c>
      <c r="H87" s="64" t="s">
        <v>546</v>
      </c>
      <c r="I87" s="55" t="s">
        <v>546</v>
      </c>
      <c r="J87" s="56" t="s">
        <v>546</v>
      </c>
      <c r="K87" s="54" t="s">
        <v>546</v>
      </c>
      <c r="L87" s="54" t="s">
        <v>546</v>
      </c>
      <c r="M87" s="56" t="s">
        <v>546</v>
      </c>
      <c r="N87" s="92">
        <v>63.161143735253802</v>
      </c>
      <c r="O87" s="54" t="s">
        <v>1384</v>
      </c>
      <c r="P87" s="81" t="s">
        <v>5866</v>
      </c>
      <c r="Q87" s="50" t="s">
        <v>643</v>
      </c>
      <c r="R87" s="59" t="s">
        <v>643</v>
      </c>
    </row>
    <row r="88" spans="1:18" x14ac:dyDescent="0.25">
      <c r="A88" s="104"/>
      <c r="B88" s="105"/>
      <c r="C88" s="50" t="s">
        <v>989</v>
      </c>
      <c r="D88" s="54" t="s">
        <v>546</v>
      </c>
      <c r="E88" s="50" t="s">
        <v>91</v>
      </c>
      <c r="F88" s="54">
        <v>3.3000000000000002E-23</v>
      </c>
      <c r="G88" s="54">
        <v>83</v>
      </c>
      <c r="H88" s="64">
        <v>20</v>
      </c>
      <c r="I88" s="58">
        <v>0.99975029999999898</v>
      </c>
      <c r="J88" s="56" t="s">
        <v>546</v>
      </c>
      <c r="K88" s="54" t="s">
        <v>546</v>
      </c>
      <c r="L88" s="54" t="s">
        <v>546</v>
      </c>
      <c r="M88" s="56" t="s">
        <v>546</v>
      </c>
      <c r="N88" s="92">
        <v>82.981268728497199</v>
      </c>
      <c r="O88" s="54" t="s">
        <v>1385</v>
      </c>
      <c r="P88" s="81" t="s">
        <v>5866</v>
      </c>
      <c r="Q88" s="50" t="s">
        <v>644</v>
      </c>
      <c r="R88" s="59" t="s">
        <v>1500</v>
      </c>
    </row>
    <row r="89" spans="1:18" x14ac:dyDescent="0.25">
      <c r="A89" s="104"/>
      <c r="B89" s="105"/>
      <c r="C89" s="50" t="s">
        <v>990</v>
      </c>
      <c r="D89" s="54" t="s">
        <v>546</v>
      </c>
      <c r="E89" s="50" t="s">
        <v>92</v>
      </c>
      <c r="F89" s="54">
        <v>9.5E-20</v>
      </c>
      <c r="G89" s="54">
        <v>71.7</v>
      </c>
      <c r="H89" s="64">
        <v>19</v>
      </c>
      <c r="I89" s="58">
        <v>0.99976354999999895</v>
      </c>
      <c r="J89" s="56" t="s">
        <v>1370</v>
      </c>
      <c r="K89" s="54">
        <v>44</v>
      </c>
      <c r="L89" s="54">
        <v>48</v>
      </c>
      <c r="M89" s="56">
        <v>0.68421052631578905</v>
      </c>
      <c r="N89" s="92">
        <v>82.464286962819699</v>
      </c>
      <c r="O89" s="54" t="s">
        <v>1387</v>
      </c>
      <c r="P89" s="81" t="s">
        <v>5866</v>
      </c>
      <c r="Q89" s="50" t="s">
        <v>645</v>
      </c>
      <c r="R89" s="59" t="s">
        <v>1501</v>
      </c>
    </row>
    <row r="90" spans="1:18" x14ac:dyDescent="0.25">
      <c r="A90" s="104"/>
      <c r="B90" s="105"/>
      <c r="C90" s="50" t="s">
        <v>991</v>
      </c>
      <c r="D90" s="54" t="s">
        <v>546</v>
      </c>
      <c r="E90" s="50" t="s">
        <v>93</v>
      </c>
      <c r="F90" s="54">
        <v>9.5E-20</v>
      </c>
      <c r="G90" s="54">
        <v>71.7</v>
      </c>
      <c r="H90" s="64">
        <v>19</v>
      </c>
      <c r="I90" s="58">
        <v>0.99976354999999895</v>
      </c>
      <c r="J90" s="56" t="s">
        <v>1370</v>
      </c>
      <c r="K90" s="54">
        <v>44</v>
      </c>
      <c r="L90" s="54">
        <v>48</v>
      </c>
      <c r="M90" s="56">
        <v>0.68421052631578905</v>
      </c>
      <c r="N90" s="92">
        <v>82.820236206629602</v>
      </c>
      <c r="O90" s="54" t="s">
        <v>1387</v>
      </c>
      <c r="P90" s="81" t="s">
        <v>5866</v>
      </c>
      <c r="Q90" s="50" t="s">
        <v>645</v>
      </c>
      <c r="R90" s="59" t="s">
        <v>1501</v>
      </c>
    </row>
    <row r="91" spans="1:18" x14ac:dyDescent="0.25">
      <c r="A91" s="104"/>
      <c r="B91" s="105"/>
      <c r="C91" s="50" t="s">
        <v>992</v>
      </c>
      <c r="D91" s="54" t="s">
        <v>546</v>
      </c>
      <c r="E91" s="50" t="s">
        <v>94</v>
      </c>
      <c r="F91" s="54">
        <v>2.4000000000000002E-19</v>
      </c>
      <c r="G91" s="54">
        <v>70.3</v>
      </c>
      <c r="H91" s="64">
        <v>24</v>
      </c>
      <c r="I91" s="58">
        <v>0.99952817000000005</v>
      </c>
      <c r="J91" s="56" t="s">
        <v>1370</v>
      </c>
      <c r="K91" s="54">
        <v>49</v>
      </c>
      <c r="L91" s="54">
        <v>53</v>
      </c>
      <c r="M91" s="56">
        <v>0.7</v>
      </c>
      <c r="N91" s="92">
        <v>85.664703135204306</v>
      </c>
      <c r="O91" s="54" t="s">
        <v>1384</v>
      </c>
      <c r="P91" s="81" t="s">
        <v>5866</v>
      </c>
      <c r="Q91" s="50" t="s">
        <v>646</v>
      </c>
      <c r="R91" s="59" t="s">
        <v>1502</v>
      </c>
    </row>
    <row r="92" spans="1:18" x14ac:dyDescent="0.25">
      <c r="A92" s="102" t="s">
        <v>1701</v>
      </c>
      <c r="B92" s="103" t="s">
        <v>495</v>
      </c>
      <c r="C92" s="51" t="s">
        <v>993</v>
      </c>
      <c r="D92" s="52" t="s">
        <v>546</v>
      </c>
      <c r="E92" s="51" t="s">
        <v>95</v>
      </c>
      <c r="F92" s="52">
        <v>5.4999999999999998E-21</v>
      </c>
      <c r="G92" s="52">
        <v>75.2</v>
      </c>
      <c r="H92" s="63">
        <v>21</v>
      </c>
      <c r="I92" s="60">
        <v>0.99976169999999898</v>
      </c>
      <c r="J92" s="61" t="s">
        <v>1361</v>
      </c>
      <c r="K92" s="52">
        <v>74</v>
      </c>
      <c r="L92" s="52">
        <v>78</v>
      </c>
      <c r="M92" s="61">
        <v>0.69767441860465096</v>
      </c>
      <c r="N92" s="93">
        <v>90.806960504322504</v>
      </c>
      <c r="O92" s="52" t="s">
        <v>1396</v>
      </c>
      <c r="P92" s="86" t="s">
        <v>5866</v>
      </c>
      <c r="Q92" s="51" t="s">
        <v>647</v>
      </c>
      <c r="R92" s="53" t="s">
        <v>1503</v>
      </c>
    </row>
    <row r="93" spans="1:18" x14ac:dyDescent="0.25">
      <c r="A93" s="102"/>
      <c r="B93" s="103"/>
      <c r="C93" s="51" t="s">
        <v>994</v>
      </c>
      <c r="D93" s="52" t="s">
        <v>546</v>
      </c>
      <c r="E93" s="51" t="s">
        <v>96</v>
      </c>
      <c r="F93" s="52">
        <v>3.0000000000000003E-42</v>
      </c>
      <c r="G93" s="52">
        <v>144.69999999999999</v>
      </c>
      <c r="H93" s="63">
        <v>13</v>
      </c>
      <c r="I93" s="60">
        <v>0.99956959999999895</v>
      </c>
      <c r="J93" s="61" t="s">
        <v>546</v>
      </c>
      <c r="K93" s="52" t="s">
        <v>546</v>
      </c>
      <c r="L93" s="52" t="s">
        <v>546</v>
      </c>
      <c r="M93" s="61" t="s">
        <v>546</v>
      </c>
      <c r="N93" s="93">
        <v>90.180746971917301</v>
      </c>
      <c r="O93" s="52" t="s">
        <v>1385</v>
      </c>
      <c r="P93" s="86" t="s">
        <v>5866</v>
      </c>
      <c r="Q93" s="51" t="s">
        <v>648</v>
      </c>
      <c r="R93" s="53" t="s">
        <v>1504</v>
      </c>
    </row>
    <row r="94" spans="1:18" x14ac:dyDescent="0.25">
      <c r="A94" s="102"/>
      <c r="B94" s="103"/>
      <c r="C94" s="51" t="s">
        <v>995</v>
      </c>
      <c r="D94" s="52" t="s">
        <v>546</v>
      </c>
      <c r="E94" s="51" t="s">
        <v>97</v>
      </c>
      <c r="F94" s="52">
        <v>3.1999999999999999E-6</v>
      </c>
      <c r="G94" s="52">
        <v>26.9</v>
      </c>
      <c r="H94" s="63">
        <v>24</v>
      </c>
      <c r="I94" s="60">
        <v>0.99961520000000004</v>
      </c>
      <c r="J94" s="61" t="s">
        <v>1371</v>
      </c>
      <c r="K94" s="52">
        <v>69</v>
      </c>
      <c r="L94" s="52">
        <v>71</v>
      </c>
      <c r="M94" s="61">
        <v>0.73529411764705799</v>
      </c>
      <c r="N94" s="93">
        <v>90.456609085702993</v>
      </c>
      <c r="O94" s="52" t="s">
        <v>1385</v>
      </c>
      <c r="P94" s="86" t="s">
        <v>5866</v>
      </c>
      <c r="Q94" s="51" t="s">
        <v>649</v>
      </c>
      <c r="R94" s="53" t="s">
        <v>1505</v>
      </c>
    </row>
    <row r="95" spans="1:18" x14ac:dyDescent="0.25">
      <c r="A95" s="104" t="s">
        <v>1702</v>
      </c>
      <c r="B95" s="105" t="s">
        <v>496</v>
      </c>
      <c r="C95" s="50" t="s">
        <v>996</v>
      </c>
      <c r="D95" s="54" t="s">
        <v>546</v>
      </c>
      <c r="E95" s="50" t="s">
        <v>98</v>
      </c>
      <c r="F95" s="54">
        <v>1.9999999999999999E-20</v>
      </c>
      <c r="G95" s="54">
        <v>73.8</v>
      </c>
      <c r="H95" s="64">
        <v>21</v>
      </c>
      <c r="I95" s="58">
        <v>0.999753</v>
      </c>
      <c r="J95" s="56" t="s">
        <v>1361</v>
      </c>
      <c r="K95" s="54">
        <v>74</v>
      </c>
      <c r="L95" s="54">
        <v>78</v>
      </c>
      <c r="M95" s="56">
        <v>0.71111111111111103</v>
      </c>
      <c r="N95" s="92">
        <v>90.304678753396104</v>
      </c>
      <c r="O95" s="54" t="s">
        <v>1396</v>
      </c>
      <c r="P95" s="81" t="s">
        <v>5866</v>
      </c>
      <c r="Q95" s="50" t="s">
        <v>650</v>
      </c>
      <c r="R95" s="59" t="s">
        <v>1506</v>
      </c>
    </row>
    <row r="96" spans="1:18" x14ac:dyDescent="0.25">
      <c r="A96" s="104"/>
      <c r="B96" s="105"/>
      <c r="C96" s="50" t="s">
        <v>997</v>
      </c>
      <c r="D96" s="54" t="s">
        <v>546</v>
      </c>
      <c r="E96" s="50" t="s">
        <v>99</v>
      </c>
      <c r="F96" s="54">
        <v>2.7000000000000001E-7</v>
      </c>
      <c r="G96" s="54">
        <v>30.8</v>
      </c>
      <c r="H96" s="64">
        <v>17</v>
      </c>
      <c r="I96" s="58">
        <v>0.99977565000000002</v>
      </c>
      <c r="J96" s="56" t="s">
        <v>1363</v>
      </c>
      <c r="K96" s="54">
        <v>55</v>
      </c>
      <c r="L96" s="54">
        <v>59</v>
      </c>
      <c r="M96" s="56">
        <v>0.73529411764705799</v>
      </c>
      <c r="N96" s="92">
        <v>45.995607046795598</v>
      </c>
      <c r="O96" s="54" t="s">
        <v>1397</v>
      </c>
      <c r="P96" s="81" t="s">
        <v>5867</v>
      </c>
      <c r="Q96" s="50" t="s">
        <v>651</v>
      </c>
      <c r="R96" s="59" t="s">
        <v>1507</v>
      </c>
    </row>
    <row r="97" spans="1:18" x14ac:dyDescent="0.25">
      <c r="A97" s="102" t="s">
        <v>1703</v>
      </c>
      <c r="B97" s="103" t="s">
        <v>497</v>
      </c>
      <c r="C97" s="51" t="s">
        <v>998</v>
      </c>
      <c r="D97" s="80" t="s">
        <v>547</v>
      </c>
      <c r="E97" s="79" t="s">
        <v>100</v>
      </c>
      <c r="F97" s="52">
        <v>2.5999999999999999E-52</v>
      </c>
      <c r="G97" s="52">
        <v>178.1</v>
      </c>
      <c r="H97" s="63">
        <v>13</v>
      </c>
      <c r="I97" s="60">
        <v>0.99938090000000002</v>
      </c>
      <c r="J97" s="61" t="s">
        <v>1372</v>
      </c>
      <c r="K97" s="52">
        <v>54</v>
      </c>
      <c r="L97" s="52">
        <v>58</v>
      </c>
      <c r="M97" s="61">
        <v>0.68965517241379304</v>
      </c>
      <c r="N97" s="93">
        <v>94.601656309275697</v>
      </c>
      <c r="O97" s="52" t="s">
        <v>1384</v>
      </c>
      <c r="P97" s="86" t="s">
        <v>5866</v>
      </c>
      <c r="Q97" s="51" t="s">
        <v>652</v>
      </c>
      <c r="R97" s="53" t="s">
        <v>1508</v>
      </c>
    </row>
    <row r="98" spans="1:18" x14ac:dyDescent="0.25">
      <c r="A98" s="102"/>
      <c r="B98" s="103"/>
      <c r="C98" s="51" t="s">
        <v>999</v>
      </c>
      <c r="D98" s="52" t="s">
        <v>548</v>
      </c>
      <c r="E98" s="79" t="s">
        <v>101</v>
      </c>
      <c r="F98" s="52">
        <v>1.8999999999999998E-43</v>
      </c>
      <c r="G98" s="52">
        <v>149.1</v>
      </c>
      <c r="H98" s="63">
        <v>21</v>
      </c>
      <c r="I98" s="60">
        <v>0.9997587</v>
      </c>
      <c r="J98" s="61" t="s">
        <v>1361</v>
      </c>
      <c r="K98" s="52">
        <v>83</v>
      </c>
      <c r="L98" s="52">
        <v>87</v>
      </c>
      <c r="M98" s="61">
        <v>0.72</v>
      </c>
      <c r="N98" s="93">
        <v>89.180015392537697</v>
      </c>
      <c r="O98" s="52" t="s">
        <v>1396</v>
      </c>
      <c r="P98" s="86" t="s">
        <v>5866</v>
      </c>
      <c r="Q98" s="51" t="s">
        <v>653</v>
      </c>
      <c r="R98" s="53" t="s">
        <v>1509</v>
      </c>
    </row>
    <row r="99" spans="1:18" x14ac:dyDescent="0.25">
      <c r="A99" s="104" t="s">
        <v>1704</v>
      </c>
      <c r="B99" s="105" t="s">
        <v>498</v>
      </c>
      <c r="C99" s="50" t="s">
        <v>1000</v>
      </c>
      <c r="D99" s="54" t="s">
        <v>546</v>
      </c>
      <c r="E99" s="50" t="s">
        <v>102</v>
      </c>
      <c r="F99" s="54">
        <v>7.7000000000000003E-44</v>
      </c>
      <c r="G99" s="54">
        <v>150.19999999999999</v>
      </c>
      <c r="H99" s="64">
        <v>21</v>
      </c>
      <c r="I99" s="58">
        <v>0.9997587</v>
      </c>
      <c r="J99" s="56" t="s">
        <v>1361</v>
      </c>
      <c r="K99" s="54">
        <v>83</v>
      </c>
      <c r="L99" s="54">
        <v>87</v>
      </c>
      <c r="M99" s="56">
        <v>0.71698113207547098</v>
      </c>
      <c r="N99" s="92">
        <v>89.167331803008693</v>
      </c>
      <c r="O99" s="54" t="s">
        <v>1396</v>
      </c>
      <c r="P99" s="81" t="s">
        <v>5866</v>
      </c>
      <c r="Q99" s="50" t="s">
        <v>654</v>
      </c>
      <c r="R99" s="59" t="s">
        <v>1510</v>
      </c>
    </row>
    <row r="100" spans="1:18" x14ac:dyDescent="0.25">
      <c r="A100" s="104"/>
      <c r="B100" s="105"/>
      <c r="C100" s="50" t="s">
        <v>1001</v>
      </c>
      <c r="D100" s="54" t="s">
        <v>546</v>
      </c>
      <c r="E100" s="50" t="s">
        <v>103</v>
      </c>
      <c r="F100" s="54">
        <v>2.4000000000000002E-52</v>
      </c>
      <c r="G100" s="54">
        <v>178</v>
      </c>
      <c r="H100" s="64">
        <v>13</v>
      </c>
      <c r="I100" s="58">
        <v>0.99938090000000002</v>
      </c>
      <c r="J100" s="56" t="s">
        <v>1372</v>
      </c>
      <c r="K100" s="54">
        <v>54</v>
      </c>
      <c r="L100" s="54">
        <v>58</v>
      </c>
      <c r="M100" s="56">
        <v>0.68965517241379304</v>
      </c>
      <c r="N100" s="92">
        <v>94.929257320293303</v>
      </c>
      <c r="O100" s="54" t="s">
        <v>1384</v>
      </c>
      <c r="P100" s="81" t="s">
        <v>5866</v>
      </c>
      <c r="Q100" s="50" t="s">
        <v>655</v>
      </c>
      <c r="R100" s="59" t="s">
        <v>1508</v>
      </c>
    </row>
    <row r="101" spans="1:18" x14ac:dyDescent="0.25">
      <c r="A101" s="102" t="s">
        <v>1705</v>
      </c>
      <c r="B101" s="103" t="s">
        <v>499</v>
      </c>
      <c r="C101" s="51" t="s">
        <v>1002</v>
      </c>
      <c r="D101" s="52" t="s">
        <v>546</v>
      </c>
      <c r="E101" s="51" t="s">
        <v>104</v>
      </c>
      <c r="F101" s="52">
        <v>1.3E-20</v>
      </c>
      <c r="G101" s="52">
        <v>73.8</v>
      </c>
      <c r="H101" s="63">
        <v>21</v>
      </c>
      <c r="I101" s="60">
        <v>0.999753</v>
      </c>
      <c r="J101" s="61" t="s">
        <v>1361</v>
      </c>
      <c r="K101" s="52">
        <v>74</v>
      </c>
      <c r="L101" s="52">
        <v>78</v>
      </c>
      <c r="M101" s="61">
        <v>0.72093023255813904</v>
      </c>
      <c r="N101" s="93">
        <v>90.415573472801995</v>
      </c>
      <c r="O101" s="52" t="s">
        <v>1396</v>
      </c>
      <c r="P101" s="86" t="s">
        <v>5866</v>
      </c>
      <c r="Q101" s="51" t="s">
        <v>650</v>
      </c>
      <c r="R101" s="53" t="s">
        <v>1506</v>
      </c>
    </row>
    <row r="102" spans="1:18" x14ac:dyDescent="0.25">
      <c r="A102" s="102"/>
      <c r="B102" s="103"/>
      <c r="C102" s="51" t="s">
        <v>1003</v>
      </c>
      <c r="D102" s="52" t="s">
        <v>546</v>
      </c>
      <c r="E102" s="51" t="s">
        <v>105</v>
      </c>
      <c r="F102" s="52">
        <v>5.6000000000000001E-19</v>
      </c>
      <c r="G102" s="52">
        <v>68.5</v>
      </c>
      <c r="H102" s="63">
        <v>21</v>
      </c>
      <c r="I102" s="60">
        <v>0.99975179999999897</v>
      </c>
      <c r="J102" s="61" t="s">
        <v>1361</v>
      </c>
      <c r="K102" s="52">
        <v>83</v>
      </c>
      <c r="L102" s="52">
        <v>87</v>
      </c>
      <c r="M102" s="61">
        <v>0.68627450980392102</v>
      </c>
      <c r="N102" s="93">
        <v>90.834078304031095</v>
      </c>
      <c r="O102" s="52" t="s">
        <v>1396</v>
      </c>
      <c r="P102" s="86" t="s">
        <v>5866</v>
      </c>
      <c r="Q102" s="51" t="s">
        <v>656</v>
      </c>
      <c r="R102" s="53" t="s">
        <v>1511</v>
      </c>
    </row>
    <row r="103" spans="1:18" x14ac:dyDescent="0.25">
      <c r="A103" s="104" t="s">
        <v>1706</v>
      </c>
      <c r="B103" s="105" t="s">
        <v>500</v>
      </c>
      <c r="C103" s="50" t="s">
        <v>1004</v>
      </c>
      <c r="D103" s="54" t="s">
        <v>546</v>
      </c>
      <c r="E103" s="50" t="s">
        <v>106</v>
      </c>
      <c r="F103" s="54">
        <v>1.7000000000000001E-47</v>
      </c>
      <c r="G103" s="54">
        <v>162.30000000000001</v>
      </c>
      <c r="H103" s="64">
        <v>13</v>
      </c>
      <c r="I103" s="58">
        <v>0.99957293000000003</v>
      </c>
      <c r="J103" s="56" t="s">
        <v>1372</v>
      </c>
      <c r="K103" s="54">
        <v>54</v>
      </c>
      <c r="L103" s="54">
        <v>58</v>
      </c>
      <c r="M103" s="56">
        <v>0.69230769230769196</v>
      </c>
      <c r="N103" s="92">
        <v>95.245382743288204</v>
      </c>
      <c r="O103" s="54" t="s">
        <v>1384</v>
      </c>
      <c r="P103" s="81" t="s">
        <v>5866</v>
      </c>
      <c r="Q103" s="50" t="s">
        <v>657</v>
      </c>
      <c r="R103" s="59" t="s">
        <v>1512</v>
      </c>
    </row>
    <row r="104" spans="1:18" x14ac:dyDescent="0.25">
      <c r="A104" s="104"/>
      <c r="B104" s="105"/>
      <c r="C104" s="50" t="s">
        <v>1005</v>
      </c>
      <c r="D104" s="54" t="s">
        <v>546</v>
      </c>
      <c r="E104" s="50" t="s">
        <v>107</v>
      </c>
      <c r="F104" s="54">
        <v>1.3E-6</v>
      </c>
      <c r="G104" s="54">
        <v>28.6</v>
      </c>
      <c r="H104" s="64">
        <v>24</v>
      </c>
      <c r="I104" s="58">
        <v>0.99961520000000004</v>
      </c>
      <c r="J104" s="56" t="s">
        <v>546</v>
      </c>
      <c r="K104" s="54" t="s">
        <v>546</v>
      </c>
      <c r="L104" s="54" t="s">
        <v>546</v>
      </c>
      <c r="M104" s="56" t="s">
        <v>546</v>
      </c>
      <c r="N104" s="92">
        <v>71.006313882239297</v>
      </c>
      <c r="O104" s="54" t="s">
        <v>1385</v>
      </c>
      <c r="P104" s="81" t="s">
        <v>5866</v>
      </c>
      <c r="Q104" s="50" t="s">
        <v>658</v>
      </c>
      <c r="R104" s="59" t="s">
        <v>1513</v>
      </c>
    </row>
    <row r="105" spans="1:18" x14ac:dyDescent="0.25">
      <c r="A105" s="104"/>
      <c r="B105" s="105"/>
      <c r="C105" s="50" t="s">
        <v>1006</v>
      </c>
      <c r="D105" s="54" t="s">
        <v>546</v>
      </c>
      <c r="E105" s="50" t="s">
        <v>108</v>
      </c>
      <c r="F105" s="54">
        <v>9.5999999999999991E-7</v>
      </c>
      <c r="G105" s="54">
        <v>29.1</v>
      </c>
      <c r="H105" s="64" t="s">
        <v>546</v>
      </c>
      <c r="I105" s="55" t="s">
        <v>546</v>
      </c>
      <c r="J105" s="56" t="s">
        <v>1371</v>
      </c>
      <c r="K105" s="54">
        <v>69</v>
      </c>
      <c r="L105" s="54">
        <v>71</v>
      </c>
      <c r="M105" s="56">
        <v>0.72222222222222199</v>
      </c>
      <c r="N105" s="92">
        <v>87.5316376579256</v>
      </c>
      <c r="O105" s="54" t="s">
        <v>1385</v>
      </c>
      <c r="P105" s="81" t="s">
        <v>5866</v>
      </c>
      <c r="Q105" s="50" t="s">
        <v>659</v>
      </c>
      <c r="R105" s="59" t="s">
        <v>1514</v>
      </c>
    </row>
    <row r="106" spans="1:18" x14ac:dyDescent="0.25">
      <c r="A106" s="104"/>
      <c r="B106" s="105"/>
      <c r="C106" s="50" t="s">
        <v>1007</v>
      </c>
      <c r="D106" s="54" t="s">
        <v>546</v>
      </c>
      <c r="E106" s="50" t="s">
        <v>109</v>
      </c>
      <c r="F106" s="54">
        <v>2.3000000000000001E-18</v>
      </c>
      <c r="G106" s="54">
        <v>67.099999999999994</v>
      </c>
      <c r="H106" s="64">
        <v>21</v>
      </c>
      <c r="I106" s="58">
        <v>0.99973900000000004</v>
      </c>
      <c r="J106" s="56" t="s">
        <v>1361</v>
      </c>
      <c r="K106" s="54">
        <v>84</v>
      </c>
      <c r="L106" s="54">
        <v>88</v>
      </c>
      <c r="M106" s="56">
        <v>0.72</v>
      </c>
      <c r="N106" s="92">
        <v>91.095652878115203</v>
      </c>
      <c r="O106" s="54" t="s">
        <v>1396</v>
      </c>
      <c r="P106" s="81" t="s">
        <v>5866</v>
      </c>
      <c r="Q106" s="50" t="s">
        <v>660</v>
      </c>
      <c r="R106" s="59" t="s">
        <v>1515</v>
      </c>
    </row>
    <row r="107" spans="1:18" x14ac:dyDescent="0.25">
      <c r="A107" s="102" t="s">
        <v>1707</v>
      </c>
      <c r="B107" s="103" t="s">
        <v>501</v>
      </c>
      <c r="C107" s="51" t="s">
        <v>1008</v>
      </c>
      <c r="D107" s="52" t="s">
        <v>546</v>
      </c>
      <c r="E107" s="51" t="s">
        <v>110</v>
      </c>
      <c r="F107" s="52">
        <v>2.3999999999999999E-20</v>
      </c>
      <c r="G107" s="52">
        <v>73.5</v>
      </c>
      <c r="H107" s="63">
        <v>21</v>
      </c>
      <c r="I107" s="60">
        <v>0.99977119999999897</v>
      </c>
      <c r="J107" s="61" t="s">
        <v>1373</v>
      </c>
      <c r="K107" s="52">
        <v>92</v>
      </c>
      <c r="L107" s="52">
        <v>96</v>
      </c>
      <c r="M107" s="61">
        <v>0.7</v>
      </c>
      <c r="N107" s="93">
        <v>93.919676334723803</v>
      </c>
      <c r="O107" s="52" t="s">
        <v>1396</v>
      </c>
      <c r="P107" s="86" t="s">
        <v>5866</v>
      </c>
      <c r="Q107" s="51" t="s">
        <v>661</v>
      </c>
      <c r="R107" s="53" t="s">
        <v>1516</v>
      </c>
    </row>
    <row r="108" spans="1:18" x14ac:dyDescent="0.25">
      <c r="A108" s="102"/>
      <c r="B108" s="103"/>
      <c r="C108" s="51" t="s">
        <v>1009</v>
      </c>
      <c r="D108" s="52" t="s">
        <v>546</v>
      </c>
      <c r="E108" s="51" t="s">
        <v>111</v>
      </c>
      <c r="F108" s="52">
        <v>2.0000000000000001E-18</v>
      </c>
      <c r="G108" s="52">
        <v>67.3</v>
      </c>
      <c r="H108" s="63">
        <v>21</v>
      </c>
      <c r="I108" s="60">
        <v>0.99975044000000002</v>
      </c>
      <c r="J108" s="61" t="s">
        <v>1361</v>
      </c>
      <c r="K108" s="52">
        <v>84</v>
      </c>
      <c r="L108" s="52">
        <v>88</v>
      </c>
      <c r="M108" s="61">
        <v>0.71153846153846101</v>
      </c>
      <c r="N108" s="93">
        <v>90.806635393604694</v>
      </c>
      <c r="O108" s="52" t="s">
        <v>1396</v>
      </c>
      <c r="P108" s="86" t="s">
        <v>5866</v>
      </c>
      <c r="Q108" s="51" t="s">
        <v>662</v>
      </c>
      <c r="R108" s="53" t="s">
        <v>1517</v>
      </c>
    </row>
    <row r="109" spans="1:18" x14ac:dyDescent="0.25">
      <c r="A109" s="104" t="s">
        <v>1708</v>
      </c>
      <c r="B109" s="105" t="s">
        <v>502</v>
      </c>
      <c r="C109" s="50" t="s">
        <v>1010</v>
      </c>
      <c r="D109" s="54" t="s">
        <v>546</v>
      </c>
      <c r="E109" s="50" t="s">
        <v>112</v>
      </c>
      <c r="F109" s="54">
        <v>1.6999999999999999E-20</v>
      </c>
      <c r="G109" s="54">
        <v>73.5</v>
      </c>
      <c r="H109" s="64">
        <v>21</v>
      </c>
      <c r="I109" s="58">
        <v>0.99977119999999897</v>
      </c>
      <c r="J109" s="56" t="s">
        <v>1361</v>
      </c>
      <c r="K109" s="54">
        <v>83</v>
      </c>
      <c r="L109" s="54">
        <v>87</v>
      </c>
      <c r="M109" s="56">
        <v>0.69387755102040805</v>
      </c>
      <c r="N109" s="92">
        <v>90.923287737066005</v>
      </c>
      <c r="O109" s="54" t="s">
        <v>1396</v>
      </c>
      <c r="P109" s="81" t="s">
        <v>5866</v>
      </c>
      <c r="Q109" s="50" t="s">
        <v>661</v>
      </c>
      <c r="R109" s="59" t="s">
        <v>1518</v>
      </c>
    </row>
    <row r="110" spans="1:18" x14ac:dyDescent="0.25">
      <c r="A110" s="104"/>
      <c r="B110" s="105"/>
      <c r="C110" s="50" t="s">
        <v>1011</v>
      </c>
      <c r="D110" s="54" t="s">
        <v>546</v>
      </c>
      <c r="E110" s="50" t="s">
        <v>113</v>
      </c>
      <c r="F110" s="54">
        <v>1.3E-18</v>
      </c>
      <c r="G110" s="54">
        <v>67.3</v>
      </c>
      <c r="H110" s="64">
        <v>21</v>
      </c>
      <c r="I110" s="58">
        <v>0.99975044000000002</v>
      </c>
      <c r="J110" s="56" t="s">
        <v>1361</v>
      </c>
      <c r="K110" s="54">
        <v>84</v>
      </c>
      <c r="L110" s="54">
        <v>88</v>
      </c>
      <c r="M110" s="56">
        <v>0.71153846153846101</v>
      </c>
      <c r="N110" s="92">
        <v>91.091718122626702</v>
      </c>
      <c r="O110" s="54" t="s">
        <v>1396</v>
      </c>
      <c r="P110" s="81" t="s">
        <v>5866</v>
      </c>
      <c r="Q110" s="50" t="s">
        <v>662</v>
      </c>
      <c r="R110" s="59" t="s">
        <v>1517</v>
      </c>
    </row>
    <row r="111" spans="1:18" x14ac:dyDescent="0.25">
      <c r="A111" s="75" t="s">
        <v>1709</v>
      </c>
      <c r="B111" s="76" t="s">
        <v>503</v>
      </c>
      <c r="C111" s="51" t="s">
        <v>1012</v>
      </c>
      <c r="D111" s="52" t="s">
        <v>546</v>
      </c>
      <c r="E111" s="51" t="s">
        <v>114</v>
      </c>
      <c r="F111" s="52">
        <v>2.5000000000000002E-6</v>
      </c>
      <c r="G111" s="52">
        <v>27.6</v>
      </c>
      <c r="H111" s="63">
        <v>24</v>
      </c>
      <c r="I111" s="60">
        <v>0.99961520000000004</v>
      </c>
      <c r="J111" s="61" t="s">
        <v>1371</v>
      </c>
      <c r="K111" s="52">
        <v>69</v>
      </c>
      <c r="L111" s="52">
        <v>71</v>
      </c>
      <c r="M111" s="61">
        <v>0.73529411764705799</v>
      </c>
      <c r="N111" s="93">
        <v>89.131127315953293</v>
      </c>
      <c r="O111" s="52" t="s">
        <v>1385</v>
      </c>
      <c r="P111" s="86" t="s">
        <v>5866</v>
      </c>
      <c r="Q111" s="51" t="s">
        <v>663</v>
      </c>
      <c r="R111" s="53" t="s">
        <v>1519</v>
      </c>
    </row>
    <row r="112" spans="1:18" x14ac:dyDescent="0.25">
      <c r="A112" s="77" t="s">
        <v>1710</v>
      </c>
      <c r="B112" s="78" t="s">
        <v>504</v>
      </c>
      <c r="C112" s="50" t="s">
        <v>1013</v>
      </c>
      <c r="D112" s="54" t="s">
        <v>546</v>
      </c>
      <c r="E112" s="50" t="s">
        <v>115</v>
      </c>
      <c r="F112" s="54">
        <v>5.2000000000000002E-6</v>
      </c>
      <c r="G112" s="54">
        <v>26.6</v>
      </c>
      <c r="H112" s="64">
        <v>24</v>
      </c>
      <c r="I112" s="58">
        <v>0.99961520000000004</v>
      </c>
      <c r="J112" s="56" t="s">
        <v>1371</v>
      </c>
      <c r="K112" s="54">
        <v>69</v>
      </c>
      <c r="L112" s="54">
        <v>71</v>
      </c>
      <c r="M112" s="56">
        <v>0.73529411764705799</v>
      </c>
      <c r="N112" s="92">
        <v>89.961365700046699</v>
      </c>
      <c r="O112" s="54" t="s">
        <v>1385</v>
      </c>
      <c r="P112" s="81" t="s">
        <v>5866</v>
      </c>
      <c r="Q112" s="50" t="s">
        <v>664</v>
      </c>
      <c r="R112" s="59" t="s">
        <v>1520</v>
      </c>
    </row>
    <row r="113" spans="1:18" x14ac:dyDescent="0.25">
      <c r="A113" s="102" t="s">
        <v>1711</v>
      </c>
      <c r="B113" s="103" t="s">
        <v>505</v>
      </c>
      <c r="C113" s="51" t="s">
        <v>1014</v>
      </c>
      <c r="D113" s="52" t="s">
        <v>546</v>
      </c>
      <c r="E113" s="51" t="s">
        <v>116</v>
      </c>
      <c r="F113" s="52">
        <v>1.8999999999999999E-25</v>
      </c>
      <c r="G113" s="52">
        <v>89.5</v>
      </c>
      <c r="H113" s="63">
        <v>21</v>
      </c>
      <c r="I113" s="60">
        <v>0.99978270000000002</v>
      </c>
      <c r="J113" s="61" t="s">
        <v>1361</v>
      </c>
      <c r="K113" s="52">
        <v>74</v>
      </c>
      <c r="L113" s="52">
        <v>78</v>
      </c>
      <c r="M113" s="61">
        <v>0.69047619047618991</v>
      </c>
      <c r="N113" s="93">
        <v>89.9569580062672</v>
      </c>
      <c r="O113" s="52" t="s">
        <v>1396</v>
      </c>
      <c r="P113" s="86" t="s">
        <v>5866</v>
      </c>
      <c r="Q113" s="51" t="s">
        <v>665</v>
      </c>
      <c r="R113" s="53" t="s">
        <v>1521</v>
      </c>
    </row>
    <row r="114" spans="1:18" s="50" customFormat="1" x14ac:dyDescent="0.25">
      <c r="A114" s="102"/>
      <c r="B114" s="103"/>
      <c r="C114" s="51" t="s">
        <v>1015</v>
      </c>
      <c r="D114" s="52" t="s">
        <v>546</v>
      </c>
      <c r="E114" s="51" t="s">
        <v>117</v>
      </c>
      <c r="F114" s="52">
        <v>6.4000000000000002E-26</v>
      </c>
      <c r="G114" s="52">
        <v>91</v>
      </c>
      <c r="H114" s="63">
        <v>21</v>
      </c>
      <c r="I114" s="60">
        <v>0.99978270000000002</v>
      </c>
      <c r="J114" s="61" t="s">
        <v>1361</v>
      </c>
      <c r="K114" s="52">
        <v>74</v>
      </c>
      <c r="L114" s="52">
        <v>78</v>
      </c>
      <c r="M114" s="61">
        <v>0.69047619047618991</v>
      </c>
      <c r="N114" s="93">
        <v>91.223609789266902</v>
      </c>
      <c r="O114" s="52" t="s">
        <v>1396</v>
      </c>
      <c r="P114" s="86" t="s">
        <v>5866</v>
      </c>
      <c r="Q114" s="51" t="s">
        <v>666</v>
      </c>
      <c r="R114" s="53" t="s">
        <v>1522</v>
      </c>
    </row>
    <row r="115" spans="1:18" s="50" customFormat="1" x14ac:dyDescent="0.25">
      <c r="A115" s="102"/>
      <c r="B115" s="103"/>
      <c r="C115" s="51" t="s">
        <v>1016</v>
      </c>
      <c r="D115" s="52" t="s">
        <v>546</v>
      </c>
      <c r="E115" s="51" t="s">
        <v>118</v>
      </c>
      <c r="F115" s="52">
        <v>1.4000000000000001E-20</v>
      </c>
      <c r="G115" s="52">
        <v>73.5</v>
      </c>
      <c r="H115" s="63">
        <v>21</v>
      </c>
      <c r="I115" s="60">
        <v>0.99974763</v>
      </c>
      <c r="J115" s="61" t="s">
        <v>1361</v>
      </c>
      <c r="K115" s="52">
        <v>83</v>
      </c>
      <c r="L115" s="52">
        <v>87</v>
      </c>
      <c r="M115" s="61">
        <v>0.69811320754716899</v>
      </c>
      <c r="N115" s="93">
        <v>91.307096232355093</v>
      </c>
      <c r="O115" s="52" t="s">
        <v>1396</v>
      </c>
      <c r="P115" s="86" t="s">
        <v>5866</v>
      </c>
      <c r="Q115" s="51" t="s">
        <v>667</v>
      </c>
      <c r="R115" s="53" t="s">
        <v>1523</v>
      </c>
    </row>
    <row r="116" spans="1:18" s="50" customFormat="1" x14ac:dyDescent="0.25">
      <c r="A116" s="102"/>
      <c r="B116" s="103"/>
      <c r="C116" s="51" t="s">
        <v>1017</v>
      </c>
      <c r="D116" s="52" t="s">
        <v>546</v>
      </c>
      <c r="E116" s="51" t="s">
        <v>119</v>
      </c>
      <c r="F116" s="52">
        <v>3.5E-39</v>
      </c>
      <c r="G116" s="52">
        <v>134.4</v>
      </c>
      <c r="H116" s="63">
        <v>16</v>
      </c>
      <c r="I116" s="60">
        <v>0.99970270000000006</v>
      </c>
      <c r="J116" s="61" t="s">
        <v>1374</v>
      </c>
      <c r="K116" s="52">
        <v>56</v>
      </c>
      <c r="L116" s="52">
        <v>60</v>
      </c>
      <c r="M116" s="61">
        <v>0.73333333333333295</v>
      </c>
      <c r="N116" s="93">
        <v>50.934788111530601</v>
      </c>
      <c r="O116" s="52" t="s">
        <v>1398</v>
      </c>
      <c r="P116" s="86" t="s">
        <v>5867</v>
      </c>
      <c r="Q116" s="51" t="s">
        <v>668</v>
      </c>
      <c r="R116" s="53" t="s">
        <v>1524</v>
      </c>
    </row>
    <row r="117" spans="1:18" s="50" customFormat="1" x14ac:dyDescent="0.25">
      <c r="A117" s="104" t="s">
        <v>1712</v>
      </c>
      <c r="B117" s="105" t="s">
        <v>506</v>
      </c>
      <c r="C117" s="50" t="s">
        <v>1018</v>
      </c>
      <c r="D117" s="54" t="s">
        <v>546</v>
      </c>
      <c r="E117" s="50" t="s">
        <v>120</v>
      </c>
      <c r="F117" s="54">
        <v>1.4000000000000001E-20</v>
      </c>
      <c r="G117" s="54">
        <v>73.8</v>
      </c>
      <c r="H117" s="64">
        <v>21</v>
      </c>
      <c r="I117" s="58">
        <v>0.999753</v>
      </c>
      <c r="J117" s="56" t="s">
        <v>1361</v>
      </c>
      <c r="K117" s="54">
        <v>74</v>
      </c>
      <c r="L117" s="54">
        <v>78</v>
      </c>
      <c r="M117" s="56">
        <v>0.72093023255813904</v>
      </c>
      <c r="N117" s="92">
        <v>89.570412140968301</v>
      </c>
      <c r="O117" s="54" t="s">
        <v>1396</v>
      </c>
      <c r="P117" s="81" t="s">
        <v>5866</v>
      </c>
      <c r="Q117" s="50" t="s">
        <v>650</v>
      </c>
      <c r="R117" s="59" t="s">
        <v>1506</v>
      </c>
    </row>
    <row r="118" spans="1:18" s="50" customFormat="1" x14ac:dyDescent="0.25">
      <c r="A118" s="104"/>
      <c r="B118" s="105"/>
      <c r="C118" s="50" t="s">
        <v>1019</v>
      </c>
      <c r="D118" s="54" t="s">
        <v>546</v>
      </c>
      <c r="E118" s="50" t="s">
        <v>121</v>
      </c>
      <c r="F118" s="54">
        <v>1.9999999999999999E-7</v>
      </c>
      <c r="G118" s="54">
        <v>30.8</v>
      </c>
      <c r="H118" s="64">
        <v>17</v>
      </c>
      <c r="I118" s="58">
        <v>0.99977565000000002</v>
      </c>
      <c r="J118" s="56" t="s">
        <v>1363</v>
      </c>
      <c r="K118" s="54">
        <v>55</v>
      </c>
      <c r="L118" s="54">
        <v>59</v>
      </c>
      <c r="M118" s="56">
        <v>0.73529411764705799</v>
      </c>
      <c r="N118" s="92">
        <v>49.843962885570797</v>
      </c>
      <c r="O118" s="54" t="s">
        <v>1397</v>
      </c>
      <c r="P118" s="81" t="s">
        <v>5867</v>
      </c>
      <c r="Q118" s="50" t="s">
        <v>651</v>
      </c>
      <c r="R118" s="59" t="s">
        <v>1507</v>
      </c>
    </row>
    <row r="119" spans="1:18" s="50" customFormat="1" x14ac:dyDescent="0.25">
      <c r="A119" s="104"/>
      <c r="B119" s="105"/>
      <c r="C119" s="50" t="s">
        <v>1020</v>
      </c>
      <c r="D119" s="54" t="s">
        <v>546</v>
      </c>
      <c r="E119" s="50" t="s">
        <v>122</v>
      </c>
      <c r="F119" s="54">
        <v>3.0000000000000001E-6</v>
      </c>
      <c r="G119" s="54">
        <v>27</v>
      </c>
      <c r="H119" s="64">
        <v>17</v>
      </c>
      <c r="I119" s="58">
        <v>0.99975829999999899</v>
      </c>
      <c r="J119" s="56" t="s">
        <v>1363</v>
      </c>
      <c r="K119" s="54">
        <v>57</v>
      </c>
      <c r="L119" s="54">
        <v>61</v>
      </c>
      <c r="M119" s="56">
        <v>0.74285714285714211</v>
      </c>
      <c r="N119" s="92">
        <v>61.1528867875803</v>
      </c>
      <c r="O119" s="54" t="s">
        <v>1397</v>
      </c>
      <c r="P119" s="81" t="s">
        <v>5867</v>
      </c>
      <c r="Q119" s="50" t="s">
        <v>669</v>
      </c>
      <c r="R119" s="59" t="s">
        <v>1525</v>
      </c>
    </row>
    <row r="120" spans="1:18" s="50" customFormat="1" x14ac:dyDescent="0.25">
      <c r="A120" s="75" t="s">
        <v>1713</v>
      </c>
      <c r="B120" s="76" t="s">
        <v>507</v>
      </c>
      <c r="C120" s="51" t="s">
        <v>1021</v>
      </c>
      <c r="D120" s="52" t="s">
        <v>546</v>
      </c>
      <c r="E120" s="51" t="s">
        <v>123</v>
      </c>
      <c r="F120" s="52">
        <v>5.2999999999999996E-12</v>
      </c>
      <c r="G120" s="52">
        <v>45.5</v>
      </c>
      <c r="H120" s="63">
        <v>21</v>
      </c>
      <c r="I120" s="60">
        <v>0.99942220000000004</v>
      </c>
      <c r="J120" s="61" t="s">
        <v>1375</v>
      </c>
      <c r="K120" s="52">
        <v>31</v>
      </c>
      <c r="L120" s="52">
        <v>35</v>
      </c>
      <c r="M120" s="61">
        <v>0.71428571428571397</v>
      </c>
      <c r="N120" s="93">
        <v>78.834173871385602</v>
      </c>
      <c r="O120" s="52" t="s">
        <v>1385</v>
      </c>
      <c r="P120" s="86" t="s">
        <v>5866</v>
      </c>
      <c r="Q120" s="51" t="s">
        <v>670</v>
      </c>
      <c r="R120" s="53" t="s">
        <v>1526</v>
      </c>
    </row>
    <row r="121" spans="1:18" s="50" customFormat="1" x14ac:dyDescent="0.25">
      <c r="A121" s="77" t="s">
        <v>1714</v>
      </c>
      <c r="B121" s="78" t="s">
        <v>508</v>
      </c>
      <c r="C121" s="50" t="s">
        <v>1022</v>
      </c>
      <c r="D121" s="54" t="s">
        <v>546</v>
      </c>
      <c r="E121" s="50" t="s">
        <v>124</v>
      </c>
      <c r="F121" s="54">
        <v>1.1000000000000001E-11</v>
      </c>
      <c r="G121" s="54">
        <v>44.5</v>
      </c>
      <c r="H121" s="64">
        <v>22</v>
      </c>
      <c r="I121" s="58">
        <v>0.9444051</v>
      </c>
      <c r="J121" s="56" t="s">
        <v>1376</v>
      </c>
      <c r="K121" s="54">
        <v>31</v>
      </c>
      <c r="L121" s="54">
        <v>35</v>
      </c>
      <c r="M121" s="56">
        <v>0.85714285714285698</v>
      </c>
      <c r="N121" s="92">
        <v>76.667685137345998</v>
      </c>
      <c r="O121" s="54" t="s">
        <v>1385</v>
      </c>
      <c r="P121" s="81" t="s">
        <v>5866</v>
      </c>
      <c r="Q121" s="50" t="s">
        <v>671</v>
      </c>
      <c r="R121" s="59" t="s">
        <v>1527</v>
      </c>
    </row>
    <row r="122" spans="1:18" s="50" customFormat="1" x14ac:dyDescent="0.25">
      <c r="A122" s="75" t="s">
        <v>1715</v>
      </c>
      <c r="B122" s="76" t="s">
        <v>509</v>
      </c>
      <c r="C122" s="51" t="s">
        <v>1023</v>
      </c>
      <c r="D122" s="52" t="s">
        <v>546</v>
      </c>
      <c r="E122" s="51" t="s">
        <v>125</v>
      </c>
      <c r="F122" s="52">
        <v>8.0999999999999998E-13</v>
      </c>
      <c r="G122" s="52">
        <v>48.3</v>
      </c>
      <c r="H122" s="63">
        <v>22</v>
      </c>
      <c r="I122" s="60">
        <v>0.98543999999999898</v>
      </c>
      <c r="J122" s="61" t="s">
        <v>1377</v>
      </c>
      <c r="K122" s="52">
        <v>78</v>
      </c>
      <c r="L122" s="52">
        <v>82</v>
      </c>
      <c r="M122" s="61">
        <v>0.66666666666666596</v>
      </c>
      <c r="N122" s="93">
        <v>90.501255337793793</v>
      </c>
      <c r="O122" s="52" t="s">
        <v>1385</v>
      </c>
      <c r="P122" s="86" t="s">
        <v>5866</v>
      </c>
      <c r="Q122" s="51" t="s">
        <v>672</v>
      </c>
      <c r="R122" s="53" t="s">
        <v>1528</v>
      </c>
    </row>
    <row r="123" spans="1:18" s="50" customFormat="1" x14ac:dyDescent="0.25">
      <c r="A123" s="104" t="s">
        <v>1716</v>
      </c>
      <c r="B123" s="105" t="s">
        <v>510</v>
      </c>
      <c r="C123" s="50" t="s">
        <v>1024</v>
      </c>
      <c r="D123" s="54" t="s">
        <v>546</v>
      </c>
      <c r="E123" s="50" t="s">
        <v>126</v>
      </c>
      <c r="F123" s="54">
        <v>7.8E-23</v>
      </c>
      <c r="G123" s="54">
        <v>82.4</v>
      </c>
      <c r="H123" s="64" t="s">
        <v>546</v>
      </c>
      <c r="I123" s="55" t="s">
        <v>546</v>
      </c>
      <c r="J123" s="56" t="s">
        <v>546</v>
      </c>
      <c r="K123" s="54" t="s">
        <v>546</v>
      </c>
      <c r="L123" s="54" t="s">
        <v>546</v>
      </c>
      <c r="M123" s="56" t="s">
        <v>546</v>
      </c>
      <c r="N123" s="92">
        <v>85.5043084514692</v>
      </c>
      <c r="O123" s="54" t="s">
        <v>1384</v>
      </c>
      <c r="P123" s="81" t="s">
        <v>5866</v>
      </c>
      <c r="Q123" s="50" t="s">
        <v>673</v>
      </c>
      <c r="R123" s="59" t="s">
        <v>673</v>
      </c>
    </row>
    <row r="124" spans="1:18" s="50" customFormat="1" x14ac:dyDescent="0.25">
      <c r="A124" s="104"/>
      <c r="B124" s="105"/>
      <c r="C124" s="50" t="s">
        <v>1025</v>
      </c>
      <c r="D124" s="54" t="s">
        <v>546</v>
      </c>
      <c r="E124" s="50" t="s">
        <v>127</v>
      </c>
      <c r="F124" s="54">
        <v>3.4999999999999999E-33</v>
      </c>
      <c r="G124" s="54">
        <v>116.3</v>
      </c>
      <c r="H124" s="64" t="s">
        <v>546</v>
      </c>
      <c r="I124" s="55" t="s">
        <v>546</v>
      </c>
      <c r="J124" s="97" t="s">
        <v>546</v>
      </c>
      <c r="K124" s="55" t="s">
        <v>546</v>
      </c>
      <c r="L124" s="57" t="s">
        <v>546</v>
      </c>
      <c r="M124" s="57" t="s">
        <v>546</v>
      </c>
      <c r="N124" s="92">
        <v>87.486689220718006</v>
      </c>
      <c r="O124" s="54" t="s">
        <v>1384</v>
      </c>
      <c r="P124" s="81" t="s">
        <v>5866</v>
      </c>
      <c r="Q124" s="50" t="s">
        <v>674</v>
      </c>
      <c r="R124" s="59" t="s">
        <v>674</v>
      </c>
    </row>
    <row r="125" spans="1:18" s="50" customFormat="1" x14ac:dyDescent="0.25">
      <c r="A125" s="104"/>
      <c r="B125" s="105"/>
      <c r="C125" s="50" t="s">
        <v>1026</v>
      </c>
      <c r="D125" s="54" t="s">
        <v>546</v>
      </c>
      <c r="E125" s="50" t="s">
        <v>128</v>
      </c>
      <c r="F125" s="54">
        <v>2.8E-34</v>
      </c>
      <c r="G125" s="54">
        <v>119.8</v>
      </c>
      <c r="H125" s="64" t="s">
        <v>546</v>
      </c>
      <c r="I125" s="55" t="s">
        <v>546</v>
      </c>
      <c r="J125" s="56" t="s">
        <v>546</v>
      </c>
      <c r="K125" s="54" t="s">
        <v>546</v>
      </c>
      <c r="L125" s="54" t="s">
        <v>546</v>
      </c>
      <c r="M125" s="56" t="s">
        <v>546</v>
      </c>
      <c r="N125" s="92">
        <v>85.656181350436</v>
      </c>
      <c r="O125" s="54" t="s">
        <v>1384</v>
      </c>
      <c r="P125" s="81" t="s">
        <v>5866</v>
      </c>
      <c r="Q125" s="50" t="s">
        <v>675</v>
      </c>
      <c r="R125" s="59" t="s">
        <v>675</v>
      </c>
    </row>
    <row r="126" spans="1:18" s="50" customFormat="1" x14ac:dyDescent="0.25">
      <c r="A126" s="104"/>
      <c r="B126" s="105"/>
      <c r="C126" s="50" t="s">
        <v>1027</v>
      </c>
      <c r="D126" s="54" t="s">
        <v>546</v>
      </c>
      <c r="E126" s="50" t="s">
        <v>129</v>
      </c>
      <c r="F126" s="54">
        <v>4.0999999999999998E-38</v>
      </c>
      <c r="G126" s="54">
        <v>132.4</v>
      </c>
      <c r="H126" s="64">
        <v>22</v>
      </c>
      <c r="I126" s="58">
        <v>0.99950576000000002</v>
      </c>
      <c r="J126" s="56" t="s">
        <v>546</v>
      </c>
      <c r="K126" s="54" t="s">
        <v>546</v>
      </c>
      <c r="L126" s="54" t="s">
        <v>546</v>
      </c>
      <c r="M126" s="56" t="s">
        <v>546</v>
      </c>
      <c r="N126" s="92">
        <v>69.4896549150846</v>
      </c>
      <c r="O126" s="54" t="s">
        <v>1399</v>
      </c>
      <c r="P126" s="81" t="s">
        <v>5867</v>
      </c>
      <c r="Q126" s="50" t="s">
        <v>676</v>
      </c>
      <c r="R126" s="59" t="s">
        <v>1529</v>
      </c>
    </row>
    <row r="127" spans="1:18" s="50" customFormat="1" x14ac:dyDescent="0.25">
      <c r="A127" s="102" t="s">
        <v>1717</v>
      </c>
      <c r="B127" s="103" t="s">
        <v>511</v>
      </c>
      <c r="C127" s="51" t="s">
        <v>1028</v>
      </c>
      <c r="D127" s="52" t="s">
        <v>546</v>
      </c>
      <c r="E127" s="51" t="s">
        <v>130</v>
      </c>
      <c r="F127" s="52">
        <v>7.7999999999999998E-41</v>
      </c>
      <c r="G127" s="52">
        <v>140.6</v>
      </c>
      <c r="H127" s="63">
        <v>20</v>
      </c>
      <c r="I127" s="60">
        <v>0.99968420000000002</v>
      </c>
      <c r="J127" s="61" t="s">
        <v>1370</v>
      </c>
      <c r="K127" s="52">
        <v>34</v>
      </c>
      <c r="L127" s="52">
        <v>38</v>
      </c>
      <c r="M127" s="61">
        <v>0.77777777777777701</v>
      </c>
      <c r="N127" s="93">
        <v>92.425353055760695</v>
      </c>
      <c r="O127" s="52" t="s">
        <v>1384</v>
      </c>
      <c r="P127" s="86" t="s">
        <v>5866</v>
      </c>
      <c r="Q127" s="51" t="s">
        <v>677</v>
      </c>
      <c r="R127" s="53" t="s">
        <v>1530</v>
      </c>
    </row>
    <row r="128" spans="1:18" s="50" customFormat="1" x14ac:dyDescent="0.25">
      <c r="A128" s="102"/>
      <c r="B128" s="103"/>
      <c r="C128" s="51" t="s">
        <v>1029</v>
      </c>
      <c r="D128" s="52" t="s">
        <v>546</v>
      </c>
      <c r="E128" s="51" t="s">
        <v>131</v>
      </c>
      <c r="F128" s="52">
        <v>1.5E-23</v>
      </c>
      <c r="G128" s="52">
        <v>84.2</v>
      </c>
      <c r="H128" s="63">
        <v>22</v>
      </c>
      <c r="I128" s="60">
        <v>0.99948020000000004</v>
      </c>
      <c r="J128" s="61" t="s">
        <v>546</v>
      </c>
      <c r="K128" s="52" t="s">
        <v>546</v>
      </c>
      <c r="L128" s="52" t="s">
        <v>546</v>
      </c>
      <c r="M128" s="61" t="s">
        <v>546</v>
      </c>
      <c r="N128" s="93">
        <v>66.325639269465597</v>
      </c>
      <c r="O128" s="52" t="s">
        <v>1387</v>
      </c>
      <c r="P128" s="86" t="s">
        <v>5866</v>
      </c>
      <c r="Q128" s="51" t="s">
        <v>678</v>
      </c>
      <c r="R128" s="53" t="s">
        <v>1531</v>
      </c>
    </row>
    <row r="129" spans="1:18" s="50" customFormat="1" x14ac:dyDescent="0.25">
      <c r="A129" s="102"/>
      <c r="B129" s="103"/>
      <c r="C129" s="51" t="s">
        <v>1030</v>
      </c>
      <c r="D129" s="52" t="s">
        <v>546</v>
      </c>
      <c r="E129" s="51" t="s">
        <v>132</v>
      </c>
      <c r="F129" s="52">
        <v>4.2000000000000004E-30</v>
      </c>
      <c r="G129" s="52">
        <v>105.6</v>
      </c>
      <c r="H129" s="63">
        <v>20</v>
      </c>
      <c r="I129" s="60">
        <v>0.99973917000000001</v>
      </c>
      <c r="J129" s="61" t="s">
        <v>546</v>
      </c>
      <c r="K129" s="52" t="s">
        <v>546</v>
      </c>
      <c r="L129" s="52" t="s">
        <v>546</v>
      </c>
      <c r="M129" s="61" t="s">
        <v>546</v>
      </c>
      <c r="N129" s="93">
        <v>83.191398002415895</v>
      </c>
      <c r="O129" s="52" t="s">
        <v>1385</v>
      </c>
      <c r="P129" s="86" t="s">
        <v>5866</v>
      </c>
      <c r="Q129" s="51" t="s">
        <v>679</v>
      </c>
      <c r="R129" s="53" t="s">
        <v>1532</v>
      </c>
    </row>
    <row r="130" spans="1:18" x14ac:dyDescent="0.25">
      <c r="A130" s="102"/>
      <c r="B130" s="103"/>
      <c r="C130" s="51" t="s">
        <v>1031</v>
      </c>
      <c r="D130" s="52" t="s">
        <v>546</v>
      </c>
      <c r="E130" s="51" t="s">
        <v>133</v>
      </c>
      <c r="F130" s="52">
        <v>4.8E-48</v>
      </c>
      <c r="G130" s="52">
        <v>164.2</v>
      </c>
      <c r="H130" s="63">
        <v>20</v>
      </c>
      <c r="I130" s="60">
        <v>0.99954540000000003</v>
      </c>
      <c r="J130" s="61" t="s">
        <v>1378</v>
      </c>
      <c r="K130" s="52">
        <v>37</v>
      </c>
      <c r="L130" s="52">
        <v>41</v>
      </c>
      <c r="M130" s="61">
        <v>0.71428571428571397</v>
      </c>
      <c r="N130" s="93">
        <v>94.222928749653406</v>
      </c>
      <c r="O130" s="52" t="s">
        <v>1384</v>
      </c>
      <c r="P130" s="86" t="s">
        <v>5866</v>
      </c>
      <c r="Q130" s="51" t="s">
        <v>680</v>
      </c>
      <c r="R130" s="53" t="s">
        <v>1533</v>
      </c>
    </row>
    <row r="131" spans="1:18" x14ac:dyDescent="0.25">
      <c r="A131" s="104" t="s">
        <v>1718</v>
      </c>
      <c r="B131" s="105" t="s">
        <v>512</v>
      </c>
      <c r="C131" s="50" t="s">
        <v>1032</v>
      </c>
      <c r="D131" s="54" t="s">
        <v>546</v>
      </c>
      <c r="E131" s="50" t="s">
        <v>134</v>
      </c>
      <c r="F131" s="54">
        <v>3.0000000000000002E-36</v>
      </c>
      <c r="G131" s="54">
        <v>125.7</v>
      </c>
      <c r="H131" s="64">
        <v>20</v>
      </c>
      <c r="I131" s="58">
        <v>0.99972015999999897</v>
      </c>
      <c r="J131" s="56" t="s">
        <v>546</v>
      </c>
      <c r="K131" s="54" t="s">
        <v>546</v>
      </c>
      <c r="L131" s="54" t="s">
        <v>546</v>
      </c>
      <c r="M131" s="56" t="s">
        <v>546</v>
      </c>
      <c r="N131" s="92">
        <v>82.000535128285307</v>
      </c>
      <c r="O131" s="54" t="s">
        <v>1385</v>
      </c>
      <c r="P131" s="81" t="s">
        <v>5866</v>
      </c>
      <c r="Q131" s="50" t="s">
        <v>681</v>
      </c>
      <c r="R131" s="59" t="s">
        <v>1534</v>
      </c>
    </row>
    <row r="132" spans="1:18" x14ac:dyDescent="0.25">
      <c r="A132" s="104"/>
      <c r="B132" s="105"/>
      <c r="C132" s="50" t="s">
        <v>1033</v>
      </c>
      <c r="D132" s="54" t="s">
        <v>546</v>
      </c>
      <c r="E132" s="50" t="s">
        <v>135</v>
      </c>
      <c r="F132" s="54">
        <v>1.8000000000000001E-48</v>
      </c>
      <c r="G132" s="54">
        <v>165.7</v>
      </c>
      <c r="H132" s="64">
        <v>24</v>
      </c>
      <c r="I132" s="58">
        <v>0.99927940000000004</v>
      </c>
      <c r="J132" s="56" t="s">
        <v>546</v>
      </c>
      <c r="K132" s="54" t="s">
        <v>546</v>
      </c>
      <c r="L132" s="54" t="s">
        <v>546</v>
      </c>
      <c r="M132" s="56" t="s">
        <v>546</v>
      </c>
      <c r="N132" s="92">
        <v>86.763030202086895</v>
      </c>
      <c r="O132" s="54" t="s">
        <v>1385</v>
      </c>
      <c r="P132" s="81" t="s">
        <v>5866</v>
      </c>
      <c r="Q132" s="50" t="s">
        <v>682</v>
      </c>
      <c r="R132" s="59" t="s">
        <v>1535</v>
      </c>
    </row>
    <row r="133" spans="1:18" x14ac:dyDescent="0.25">
      <c r="A133" s="104"/>
      <c r="B133" s="105"/>
      <c r="C133" s="50" t="s">
        <v>1034</v>
      </c>
      <c r="D133" s="54" t="s">
        <v>546</v>
      </c>
      <c r="E133" s="50" t="s">
        <v>136</v>
      </c>
      <c r="F133" s="54">
        <v>1.3000000000000001E-38</v>
      </c>
      <c r="G133" s="54">
        <v>133.5</v>
      </c>
      <c r="H133" s="64">
        <v>25</v>
      </c>
      <c r="I133" s="58">
        <v>0.99751866</v>
      </c>
      <c r="J133" s="56" t="s">
        <v>1378</v>
      </c>
      <c r="K133" s="54">
        <v>46</v>
      </c>
      <c r="L133" s="54">
        <v>50</v>
      </c>
      <c r="M133" s="56">
        <v>0.70588235294117596</v>
      </c>
      <c r="N133" s="92">
        <v>85.175850479642406</v>
      </c>
      <c r="O133" s="54" t="s">
        <v>1400</v>
      </c>
      <c r="P133" s="81" t="s">
        <v>5867</v>
      </c>
      <c r="Q133" s="50" t="s">
        <v>683</v>
      </c>
      <c r="R133" s="59" t="s">
        <v>1536</v>
      </c>
    </row>
    <row r="134" spans="1:18" x14ac:dyDescent="0.25">
      <c r="A134" s="104"/>
      <c r="B134" s="105"/>
      <c r="C134" s="50" t="s">
        <v>1035</v>
      </c>
      <c r="D134" s="54" t="s">
        <v>546</v>
      </c>
      <c r="E134" s="50" t="s">
        <v>137</v>
      </c>
      <c r="F134" s="54">
        <v>3.4000000000000003E-48</v>
      </c>
      <c r="G134" s="54">
        <v>164.8</v>
      </c>
      <c r="H134" s="64">
        <v>25</v>
      </c>
      <c r="I134" s="58">
        <v>0.67206549999999898</v>
      </c>
      <c r="J134" s="56" t="s">
        <v>546</v>
      </c>
      <c r="K134" s="54" t="s">
        <v>546</v>
      </c>
      <c r="L134" s="54" t="s">
        <v>546</v>
      </c>
      <c r="M134" s="56" t="s">
        <v>546</v>
      </c>
      <c r="N134" s="92">
        <v>86.694396219904903</v>
      </c>
      <c r="O134" s="54" t="s">
        <v>1385</v>
      </c>
      <c r="P134" s="81" t="s">
        <v>5866</v>
      </c>
      <c r="Q134" s="50" t="s">
        <v>684</v>
      </c>
      <c r="R134" s="59" t="s">
        <v>1537</v>
      </c>
    </row>
    <row r="135" spans="1:18" x14ac:dyDescent="0.25">
      <c r="A135" s="104"/>
      <c r="B135" s="105"/>
      <c r="C135" s="50" t="s">
        <v>1036</v>
      </c>
      <c r="D135" s="54" t="s">
        <v>546</v>
      </c>
      <c r="E135" s="50" t="s">
        <v>138</v>
      </c>
      <c r="F135" s="54">
        <v>2.4999999999999998E-50</v>
      </c>
      <c r="G135" s="54">
        <v>171.8</v>
      </c>
      <c r="H135" s="64">
        <v>20</v>
      </c>
      <c r="I135" s="58">
        <v>0.99967930000000005</v>
      </c>
      <c r="J135" s="56" t="s">
        <v>1378</v>
      </c>
      <c r="K135" s="54">
        <v>37</v>
      </c>
      <c r="L135" s="54">
        <v>41</v>
      </c>
      <c r="M135" s="56">
        <v>0.66666666666666596</v>
      </c>
      <c r="N135" s="92">
        <v>95.886585700422998</v>
      </c>
      <c r="O135" s="54" t="s">
        <v>1384</v>
      </c>
      <c r="P135" s="81" t="s">
        <v>5866</v>
      </c>
      <c r="Q135" s="50" t="s">
        <v>685</v>
      </c>
      <c r="R135" s="59" t="s">
        <v>1538</v>
      </c>
    </row>
    <row r="136" spans="1:18" x14ac:dyDescent="0.25">
      <c r="A136" s="102" t="s">
        <v>1719</v>
      </c>
      <c r="B136" s="103" t="s">
        <v>513</v>
      </c>
      <c r="C136" s="51" t="s">
        <v>1037</v>
      </c>
      <c r="D136" s="52" t="s">
        <v>546</v>
      </c>
      <c r="E136" s="51" t="s">
        <v>139</v>
      </c>
      <c r="F136" s="52">
        <v>2.5E-36</v>
      </c>
      <c r="G136" s="52">
        <v>125.7</v>
      </c>
      <c r="H136" s="63">
        <v>20</v>
      </c>
      <c r="I136" s="60">
        <v>0.99972015999999897</v>
      </c>
      <c r="J136" s="61" t="s">
        <v>546</v>
      </c>
      <c r="K136" s="52" t="s">
        <v>546</v>
      </c>
      <c r="L136" s="52" t="s">
        <v>546</v>
      </c>
      <c r="M136" s="61" t="s">
        <v>546</v>
      </c>
      <c r="N136" s="93">
        <v>82.198567652467602</v>
      </c>
      <c r="O136" s="52" t="s">
        <v>1384</v>
      </c>
      <c r="P136" s="86" t="s">
        <v>5866</v>
      </c>
      <c r="Q136" s="51" t="s">
        <v>681</v>
      </c>
      <c r="R136" s="53" t="s">
        <v>1534</v>
      </c>
    </row>
    <row r="137" spans="1:18" x14ac:dyDescent="0.25">
      <c r="A137" s="102"/>
      <c r="B137" s="103"/>
      <c r="C137" s="51" t="s">
        <v>1038</v>
      </c>
      <c r="D137" s="52" t="s">
        <v>546</v>
      </c>
      <c r="E137" s="51" t="s">
        <v>140</v>
      </c>
      <c r="F137" s="52">
        <v>1.2E-44</v>
      </c>
      <c r="G137" s="52">
        <v>152.9</v>
      </c>
      <c r="H137" s="63" t="s">
        <v>546</v>
      </c>
      <c r="I137" s="65" t="s">
        <v>546</v>
      </c>
      <c r="J137" s="61" t="s">
        <v>546</v>
      </c>
      <c r="K137" s="52" t="s">
        <v>546</v>
      </c>
      <c r="L137" s="52" t="s">
        <v>546</v>
      </c>
      <c r="M137" s="61" t="s">
        <v>546</v>
      </c>
      <c r="N137" s="93">
        <v>85.176407380044495</v>
      </c>
      <c r="O137" s="52" t="s">
        <v>1385</v>
      </c>
      <c r="P137" s="86" t="s">
        <v>5866</v>
      </c>
      <c r="Q137" s="51" t="s">
        <v>686</v>
      </c>
      <c r="R137" s="53" t="s">
        <v>686</v>
      </c>
    </row>
    <row r="138" spans="1:18" x14ac:dyDescent="0.25">
      <c r="A138" s="102"/>
      <c r="B138" s="103"/>
      <c r="C138" s="51" t="s">
        <v>1039</v>
      </c>
      <c r="D138" s="52" t="s">
        <v>546</v>
      </c>
      <c r="E138" s="51" t="s">
        <v>141</v>
      </c>
      <c r="F138" s="52">
        <v>3.9999999999999999E-12</v>
      </c>
      <c r="G138" s="52">
        <v>46.6</v>
      </c>
      <c r="H138" s="63">
        <v>22</v>
      </c>
      <c r="I138" s="60">
        <v>0.99427290000000002</v>
      </c>
      <c r="J138" s="61" t="s">
        <v>546</v>
      </c>
      <c r="K138" s="52" t="s">
        <v>546</v>
      </c>
      <c r="L138" s="52" t="s">
        <v>546</v>
      </c>
      <c r="M138" s="61" t="s">
        <v>546</v>
      </c>
      <c r="N138" s="93">
        <v>45.091859321870999</v>
      </c>
      <c r="O138" s="52" t="s">
        <v>1401</v>
      </c>
      <c r="P138" s="86" t="s">
        <v>5867</v>
      </c>
      <c r="Q138" s="51" t="s">
        <v>687</v>
      </c>
      <c r="R138" s="53" t="s">
        <v>1539</v>
      </c>
    </row>
    <row r="139" spans="1:18" x14ac:dyDescent="0.25">
      <c r="A139" s="77" t="s">
        <v>1721</v>
      </c>
      <c r="B139" s="78" t="s">
        <v>515</v>
      </c>
      <c r="C139" s="50" t="s">
        <v>1042</v>
      </c>
      <c r="D139" s="54" t="s">
        <v>546</v>
      </c>
      <c r="E139" s="50" t="s">
        <v>144</v>
      </c>
      <c r="F139" s="54">
        <v>7.8000000000000001E-13</v>
      </c>
      <c r="G139" s="54">
        <v>48.7</v>
      </c>
      <c r="H139" s="64">
        <v>21</v>
      </c>
      <c r="I139" s="58">
        <v>0.99954160000000003</v>
      </c>
      <c r="J139" s="56" t="s">
        <v>546</v>
      </c>
      <c r="K139" s="54" t="s">
        <v>546</v>
      </c>
      <c r="L139" s="54" t="s">
        <v>546</v>
      </c>
      <c r="M139" s="56" t="s">
        <v>546</v>
      </c>
      <c r="N139" s="92">
        <v>79.958075586893898</v>
      </c>
      <c r="O139" s="54" t="s">
        <v>1385</v>
      </c>
      <c r="P139" s="81" t="s">
        <v>5866</v>
      </c>
      <c r="Q139" s="50" t="s">
        <v>690</v>
      </c>
      <c r="R139" s="59" t="s">
        <v>1542</v>
      </c>
    </row>
    <row r="140" spans="1:18" x14ac:dyDescent="0.25">
      <c r="A140" s="75" t="s">
        <v>1722</v>
      </c>
      <c r="B140" s="76" t="s">
        <v>516</v>
      </c>
      <c r="C140" s="51" t="s">
        <v>1043</v>
      </c>
      <c r="D140" s="52" t="s">
        <v>546</v>
      </c>
      <c r="E140" s="51" t="s">
        <v>145</v>
      </c>
      <c r="F140" s="52">
        <v>1.6E-12</v>
      </c>
      <c r="G140" s="52">
        <v>47.6</v>
      </c>
      <c r="H140" s="63">
        <v>21</v>
      </c>
      <c r="I140" s="60">
        <v>0.99956750000000005</v>
      </c>
      <c r="J140" s="61" t="s">
        <v>546</v>
      </c>
      <c r="K140" s="52" t="s">
        <v>546</v>
      </c>
      <c r="L140" s="52" t="s">
        <v>546</v>
      </c>
      <c r="M140" s="61" t="s">
        <v>546</v>
      </c>
      <c r="N140" s="93">
        <v>79.602591237134007</v>
      </c>
      <c r="O140" s="52" t="s">
        <v>1385</v>
      </c>
      <c r="P140" s="86" t="s">
        <v>5866</v>
      </c>
      <c r="Q140" s="51" t="s">
        <v>691</v>
      </c>
      <c r="R140" s="53" t="s">
        <v>1543</v>
      </c>
    </row>
    <row r="141" spans="1:18" x14ac:dyDescent="0.25">
      <c r="A141" s="77" t="s">
        <v>1723</v>
      </c>
      <c r="B141" s="78" t="s">
        <v>517</v>
      </c>
      <c r="C141" s="50" t="s">
        <v>1044</v>
      </c>
      <c r="D141" s="54" t="s">
        <v>546</v>
      </c>
      <c r="E141" s="50" t="s">
        <v>146</v>
      </c>
      <c r="F141" s="54">
        <v>7.3000000000000002E-13</v>
      </c>
      <c r="G141" s="54">
        <v>48.7</v>
      </c>
      <c r="H141" s="64">
        <v>21</v>
      </c>
      <c r="I141" s="58">
        <v>0.99954160000000003</v>
      </c>
      <c r="J141" s="56" t="s">
        <v>546</v>
      </c>
      <c r="K141" s="54" t="s">
        <v>546</v>
      </c>
      <c r="L141" s="54" t="s">
        <v>546</v>
      </c>
      <c r="M141" s="56" t="s">
        <v>546</v>
      </c>
      <c r="N141" s="92">
        <v>82.592372637381104</v>
      </c>
      <c r="O141" s="54" t="s">
        <v>1385</v>
      </c>
      <c r="P141" s="81" t="s">
        <v>5866</v>
      </c>
      <c r="Q141" s="50" t="s">
        <v>690</v>
      </c>
      <c r="R141" s="59" t="s">
        <v>1542</v>
      </c>
    </row>
    <row r="142" spans="1:18" x14ac:dyDescent="0.25">
      <c r="A142" s="75" t="s">
        <v>1724</v>
      </c>
      <c r="B142" s="76" t="s">
        <v>518</v>
      </c>
      <c r="C142" s="51" t="s">
        <v>1045</v>
      </c>
      <c r="D142" s="52" t="s">
        <v>546</v>
      </c>
      <c r="E142" s="51" t="s">
        <v>147</v>
      </c>
      <c r="F142" s="52">
        <v>5.2000000000000001E-13</v>
      </c>
      <c r="G142" s="52">
        <v>49.3</v>
      </c>
      <c r="H142" s="63" t="s">
        <v>546</v>
      </c>
      <c r="I142" s="65" t="s">
        <v>546</v>
      </c>
      <c r="J142" s="61" t="s">
        <v>546</v>
      </c>
      <c r="K142" s="52" t="s">
        <v>546</v>
      </c>
      <c r="L142" s="52" t="s">
        <v>546</v>
      </c>
      <c r="M142" s="61" t="s">
        <v>546</v>
      </c>
      <c r="N142" s="93">
        <v>78.169819567617296</v>
      </c>
      <c r="O142" s="52" t="s">
        <v>1385</v>
      </c>
      <c r="P142" s="86" t="s">
        <v>5866</v>
      </c>
      <c r="Q142" s="51" t="s">
        <v>692</v>
      </c>
      <c r="R142" s="53" t="s">
        <v>1544</v>
      </c>
    </row>
    <row r="143" spans="1:18" x14ac:dyDescent="0.25">
      <c r="A143" s="104" t="s">
        <v>1725</v>
      </c>
      <c r="B143" s="105" t="s">
        <v>519</v>
      </c>
      <c r="C143" s="50" t="s">
        <v>1046</v>
      </c>
      <c r="D143" s="54" t="s">
        <v>546</v>
      </c>
      <c r="E143" s="50" t="s">
        <v>148</v>
      </c>
      <c r="F143" s="54">
        <v>2.3000000000000001E-4</v>
      </c>
      <c r="G143" s="54">
        <v>20.2</v>
      </c>
      <c r="H143" s="64">
        <v>19</v>
      </c>
      <c r="I143" s="58">
        <v>0.99971913999999895</v>
      </c>
      <c r="J143" s="56" t="s">
        <v>1366</v>
      </c>
      <c r="K143" s="54">
        <v>38</v>
      </c>
      <c r="L143" s="54">
        <v>42</v>
      </c>
      <c r="M143" s="56">
        <v>0.71428571428571397</v>
      </c>
      <c r="N143" s="92">
        <v>44.540761497161299</v>
      </c>
      <c r="O143" s="54" t="s">
        <v>1402</v>
      </c>
      <c r="P143" s="81" t="s">
        <v>5867</v>
      </c>
      <c r="Q143" s="50" t="s">
        <v>693</v>
      </c>
      <c r="R143" s="59" t="s">
        <v>1545</v>
      </c>
    </row>
    <row r="144" spans="1:18" x14ac:dyDescent="0.25">
      <c r="A144" s="104"/>
      <c r="B144" s="105"/>
      <c r="C144" s="50" t="s">
        <v>1047</v>
      </c>
      <c r="D144" s="54" t="s">
        <v>546</v>
      </c>
      <c r="E144" s="50" t="s">
        <v>149</v>
      </c>
      <c r="F144" s="54">
        <v>2.1000000000000001E-4</v>
      </c>
      <c r="G144" s="54">
        <v>20.3</v>
      </c>
      <c r="H144" s="64" t="s">
        <v>546</v>
      </c>
      <c r="I144" s="55" t="s">
        <v>546</v>
      </c>
      <c r="J144" s="56" t="s">
        <v>546</v>
      </c>
      <c r="K144" s="54" t="s">
        <v>546</v>
      </c>
      <c r="L144" s="54" t="s">
        <v>546</v>
      </c>
      <c r="M144" s="56" t="s">
        <v>546</v>
      </c>
      <c r="N144" s="92">
        <v>80.172292638393799</v>
      </c>
      <c r="O144" s="54" t="s">
        <v>1385</v>
      </c>
      <c r="P144" s="81" t="s">
        <v>5866</v>
      </c>
      <c r="Q144" s="50" t="s">
        <v>694</v>
      </c>
      <c r="R144" s="59" t="s">
        <v>1546</v>
      </c>
    </row>
    <row r="145" spans="1:18" x14ac:dyDescent="0.25">
      <c r="A145" s="102" t="s">
        <v>1726</v>
      </c>
      <c r="B145" s="103" t="s">
        <v>520</v>
      </c>
      <c r="C145" s="51" t="s">
        <v>1048</v>
      </c>
      <c r="D145" s="52" t="s">
        <v>546</v>
      </c>
      <c r="E145" s="51" t="s">
        <v>150</v>
      </c>
      <c r="F145" s="52">
        <v>7.6999999999999998E-21</v>
      </c>
      <c r="G145" s="52">
        <v>74.099999999999994</v>
      </c>
      <c r="H145" s="63">
        <v>13</v>
      </c>
      <c r="I145" s="60">
        <v>0.99946389999999896</v>
      </c>
      <c r="J145" s="61" t="s">
        <v>546</v>
      </c>
      <c r="K145" s="52" t="s">
        <v>546</v>
      </c>
      <c r="L145" s="52" t="s">
        <v>546</v>
      </c>
      <c r="M145" s="61" t="s">
        <v>546</v>
      </c>
      <c r="N145" s="93">
        <v>63.603560095878997</v>
      </c>
      <c r="O145" s="52" t="s">
        <v>1385</v>
      </c>
      <c r="P145" s="86" t="s">
        <v>5866</v>
      </c>
      <c r="Q145" s="51" t="s">
        <v>695</v>
      </c>
      <c r="R145" s="53" t="s">
        <v>1547</v>
      </c>
    </row>
    <row r="146" spans="1:18" x14ac:dyDescent="0.25">
      <c r="A146" s="102"/>
      <c r="B146" s="103"/>
      <c r="C146" s="51" t="s">
        <v>1049</v>
      </c>
      <c r="D146" s="52" t="s">
        <v>546</v>
      </c>
      <c r="E146" s="51" t="s">
        <v>151</v>
      </c>
      <c r="F146" s="52">
        <v>9.9999999999999994E-30</v>
      </c>
      <c r="G146" s="52">
        <v>103.1</v>
      </c>
      <c r="H146" s="63">
        <v>13</v>
      </c>
      <c r="I146" s="60">
        <v>0.99966840000000001</v>
      </c>
      <c r="J146" s="61" t="s">
        <v>1379</v>
      </c>
      <c r="K146" s="52">
        <v>51</v>
      </c>
      <c r="L146" s="52">
        <v>55</v>
      </c>
      <c r="M146" s="61">
        <v>0.66666666666666596</v>
      </c>
      <c r="N146" s="93">
        <v>73.476171533578906</v>
      </c>
      <c r="O146" s="52" t="s">
        <v>1384</v>
      </c>
      <c r="P146" s="86" t="s">
        <v>5866</v>
      </c>
      <c r="Q146" s="51" t="s">
        <v>696</v>
      </c>
      <c r="R146" s="53" t="s">
        <v>1548</v>
      </c>
    </row>
    <row r="147" spans="1:18" x14ac:dyDescent="0.25">
      <c r="A147" s="77" t="s">
        <v>1727</v>
      </c>
      <c r="B147" s="78" t="s">
        <v>521</v>
      </c>
      <c r="C147" s="50" t="s">
        <v>1050</v>
      </c>
      <c r="D147" s="54" t="s">
        <v>546</v>
      </c>
      <c r="E147" s="50" t="s">
        <v>152</v>
      </c>
      <c r="F147" s="54">
        <v>1.5E-6</v>
      </c>
      <c r="G147" s="54">
        <v>27.6</v>
      </c>
      <c r="H147" s="64">
        <v>21</v>
      </c>
      <c r="I147" s="58">
        <v>0.99969359999999896</v>
      </c>
      <c r="J147" s="56" t="s">
        <v>546</v>
      </c>
      <c r="K147" s="54" t="s">
        <v>546</v>
      </c>
      <c r="L147" s="54" t="s">
        <v>546</v>
      </c>
      <c r="M147" s="56" t="s">
        <v>546</v>
      </c>
      <c r="N147" s="92">
        <v>72.330347552433693</v>
      </c>
      <c r="O147" s="54" t="s">
        <v>1403</v>
      </c>
      <c r="P147" s="81" t="s">
        <v>5866</v>
      </c>
      <c r="Q147" s="50" t="s">
        <v>697</v>
      </c>
      <c r="R147" s="59" t="s">
        <v>1549</v>
      </c>
    </row>
    <row r="148" spans="1:18" x14ac:dyDescent="0.25">
      <c r="A148" s="75" t="s">
        <v>1728</v>
      </c>
      <c r="B148" s="76" t="s">
        <v>522</v>
      </c>
      <c r="C148" s="51" t="s">
        <v>1051</v>
      </c>
      <c r="D148" s="52" t="s">
        <v>546</v>
      </c>
      <c r="E148" s="51" t="s">
        <v>153</v>
      </c>
      <c r="F148" s="52">
        <v>1.1000000000000001E-6</v>
      </c>
      <c r="G148" s="52">
        <v>27.9</v>
      </c>
      <c r="H148" s="63">
        <v>22</v>
      </c>
      <c r="I148" s="60">
        <v>0.99966920000000004</v>
      </c>
      <c r="J148" s="61" t="s">
        <v>546</v>
      </c>
      <c r="K148" s="52" t="s">
        <v>546</v>
      </c>
      <c r="L148" s="52" t="s">
        <v>546</v>
      </c>
      <c r="M148" s="61" t="s">
        <v>546</v>
      </c>
      <c r="N148" s="93">
        <v>68.065413043348798</v>
      </c>
      <c r="O148" s="52" t="s">
        <v>1404</v>
      </c>
      <c r="P148" s="86" t="s">
        <v>5866</v>
      </c>
      <c r="Q148" s="51" t="s">
        <v>698</v>
      </c>
      <c r="R148" s="53" t="s">
        <v>1550</v>
      </c>
    </row>
    <row r="149" spans="1:18" x14ac:dyDescent="0.25">
      <c r="A149" s="77" t="s">
        <v>1729</v>
      </c>
      <c r="B149" s="78" t="s">
        <v>523</v>
      </c>
      <c r="C149" s="50" t="s">
        <v>1052</v>
      </c>
      <c r="D149" s="54" t="s">
        <v>546</v>
      </c>
      <c r="E149" s="50" t="s">
        <v>154</v>
      </c>
      <c r="F149" s="54">
        <v>2.9E-5</v>
      </c>
      <c r="G149" s="54">
        <v>23.2</v>
      </c>
      <c r="H149" s="64">
        <v>23</v>
      </c>
      <c r="I149" s="58">
        <v>0.99966436999999897</v>
      </c>
      <c r="J149" s="56" t="s">
        <v>546</v>
      </c>
      <c r="K149" s="54" t="s">
        <v>546</v>
      </c>
      <c r="L149" s="54" t="s">
        <v>546</v>
      </c>
      <c r="M149" s="56" t="s">
        <v>546</v>
      </c>
      <c r="N149" s="92">
        <v>62.938162098351803</v>
      </c>
      <c r="O149" s="54" t="s">
        <v>1405</v>
      </c>
      <c r="P149" s="81" t="s">
        <v>5867</v>
      </c>
      <c r="Q149" s="50" t="s">
        <v>699</v>
      </c>
      <c r="R149" s="59" t="s">
        <v>1551</v>
      </c>
    </row>
    <row r="150" spans="1:18" s="50" customFormat="1" x14ac:dyDescent="0.25">
      <c r="A150" s="102" t="s">
        <v>1730</v>
      </c>
      <c r="B150" s="103" t="s">
        <v>524</v>
      </c>
      <c r="C150" s="51" t="s">
        <v>1053</v>
      </c>
      <c r="D150" s="52" t="s">
        <v>546</v>
      </c>
      <c r="E150" s="51" t="s">
        <v>155</v>
      </c>
      <c r="F150" s="52">
        <v>5.3000000000000001E-15</v>
      </c>
      <c r="G150" s="52">
        <v>54.8</v>
      </c>
      <c r="H150" s="63" t="s">
        <v>546</v>
      </c>
      <c r="I150" s="65" t="s">
        <v>546</v>
      </c>
      <c r="J150" s="61" t="s">
        <v>546</v>
      </c>
      <c r="K150" s="52" t="s">
        <v>546</v>
      </c>
      <c r="L150" s="52" t="s">
        <v>546</v>
      </c>
      <c r="M150" s="61" t="s">
        <v>546</v>
      </c>
      <c r="N150" s="93">
        <v>84.618327849276</v>
      </c>
      <c r="O150" s="52" t="s">
        <v>1384</v>
      </c>
      <c r="P150" s="86" t="s">
        <v>5866</v>
      </c>
      <c r="Q150" s="51" t="s">
        <v>700</v>
      </c>
      <c r="R150" s="53" t="s">
        <v>700</v>
      </c>
    </row>
    <row r="151" spans="1:18" s="50" customFormat="1" x14ac:dyDescent="0.25">
      <c r="A151" s="102"/>
      <c r="B151" s="103"/>
      <c r="C151" s="51" t="s">
        <v>1054</v>
      </c>
      <c r="D151" s="52" t="s">
        <v>546</v>
      </c>
      <c r="E151" s="51" t="s">
        <v>156</v>
      </c>
      <c r="F151" s="52">
        <v>4.0000000000000002E-42</v>
      </c>
      <c r="G151" s="52">
        <v>143.5</v>
      </c>
      <c r="H151" s="63">
        <v>22</v>
      </c>
      <c r="I151" s="60">
        <v>0.99961109999999898</v>
      </c>
      <c r="J151" s="61" t="s">
        <v>1361</v>
      </c>
      <c r="K151" s="52">
        <v>41</v>
      </c>
      <c r="L151" s="52">
        <v>45</v>
      </c>
      <c r="M151" s="61">
        <v>0.78571428571428503</v>
      </c>
      <c r="N151" s="93">
        <v>87.995669220203794</v>
      </c>
      <c r="O151" s="52" t="s">
        <v>1384</v>
      </c>
      <c r="P151" s="86" t="s">
        <v>5866</v>
      </c>
      <c r="Q151" s="51" t="s">
        <v>701</v>
      </c>
      <c r="R151" s="53" t="s">
        <v>1552</v>
      </c>
    </row>
    <row r="152" spans="1:18" s="50" customFormat="1" x14ac:dyDescent="0.25">
      <c r="A152" s="102"/>
      <c r="B152" s="103"/>
      <c r="C152" s="51" t="s">
        <v>1055</v>
      </c>
      <c r="D152" s="52" t="s">
        <v>546</v>
      </c>
      <c r="E152" s="51" t="s">
        <v>157</v>
      </c>
      <c r="F152" s="52">
        <v>8.4000000000000003E-23</v>
      </c>
      <c r="G152" s="52">
        <v>80.3</v>
      </c>
      <c r="H152" s="63" t="s">
        <v>546</v>
      </c>
      <c r="I152" s="65" t="s">
        <v>546</v>
      </c>
      <c r="J152" s="61" t="s">
        <v>546</v>
      </c>
      <c r="K152" s="52" t="s">
        <v>546</v>
      </c>
      <c r="L152" s="52" t="s">
        <v>546</v>
      </c>
      <c r="M152" s="61" t="s">
        <v>546</v>
      </c>
      <c r="N152" s="93">
        <v>80.836313191128596</v>
      </c>
      <c r="O152" s="52" t="s">
        <v>1385</v>
      </c>
      <c r="P152" s="86" t="s">
        <v>5866</v>
      </c>
      <c r="Q152" s="51" t="s">
        <v>702</v>
      </c>
      <c r="R152" s="53" t="s">
        <v>702</v>
      </c>
    </row>
    <row r="153" spans="1:18" s="50" customFormat="1" x14ac:dyDescent="0.25">
      <c r="A153" s="102"/>
      <c r="B153" s="103"/>
      <c r="C153" s="51" t="s">
        <v>1056</v>
      </c>
      <c r="D153" s="52" t="s">
        <v>546</v>
      </c>
      <c r="E153" s="51" t="s">
        <v>158</v>
      </c>
      <c r="F153" s="52">
        <v>1.2000000000000001E-38</v>
      </c>
      <c r="G153" s="52">
        <v>132.1</v>
      </c>
      <c r="H153" s="63" t="s">
        <v>546</v>
      </c>
      <c r="I153" s="65" t="s">
        <v>546</v>
      </c>
      <c r="J153" s="61" t="s">
        <v>546</v>
      </c>
      <c r="K153" s="52" t="s">
        <v>546</v>
      </c>
      <c r="L153" s="52" t="s">
        <v>546</v>
      </c>
      <c r="M153" s="61" t="s">
        <v>546</v>
      </c>
      <c r="N153" s="93">
        <v>84.698161749129994</v>
      </c>
      <c r="O153" s="52" t="s">
        <v>1384</v>
      </c>
      <c r="P153" s="86" t="s">
        <v>5866</v>
      </c>
      <c r="Q153" s="51" t="s">
        <v>703</v>
      </c>
      <c r="R153" s="53" t="s">
        <v>703</v>
      </c>
    </row>
    <row r="154" spans="1:18" s="50" customFormat="1" x14ac:dyDescent="0.25">
      <c r="A154" s="102"/>
      <c r="B154" s="103"/>
      <c r="C154" s="51" t="s">
        <v>1057</v>
      </c>
      <c r="D154" s="52" t="s">
        <v>546</v>
      </c>
      <c r="E154" s="51" t="s">
        <v>159</v>
      </c>
      <c r="F154" s="52">
        <v>2.2999999999999999E-28</v>
      </c>
      <c r="G154" s="52">
        <v>98.5</v>
      </c>
      <c r="H154" s="63" t="s">
        <v>546</v>
      </c>
      <c r="I154" s="65" t="s">
        <v>546</v>
      </c>
      <c r="J154" s="61" t="s">
        <v>546</v>
      </c>
      <c r="K154" s="52" t="s">
        <v>546</v>
      </c>
      <c r="L154" s="52" t="s">
        <v>546</v>
      </c>
      <c r="M154" s="61" t="s">
        <v>546</v>
      </c>
      <c r="N154" s="93">
        <v>86.378507813309994</v>
      </c>
      <c r="O154" s="52" t="s">
        <v>1384</v>
      </c>
      <c r="P154" s="86" t="s">
        <v>5866</v>
      </c>
      <c r="Q154" s="51" t="s">
        <v>704</v>
      </c>
      <c r="R154" s="53" t="s">
        <v>704</v>
      </c>
    </row>
    <row r="155" spans="1:18" s="50" customFormat="1" x14ac:dyDescent="0.25">
      <c r="A155" s="102"/>
      <c r="B155" s="103"/>
      <c r="C155" s="51" t="s">
        <v>1058</v>
      </c>
      <c r="D155" s="52" t="s">
        <v>546</v>
      </c>
      <c r="E155" s="51" t="s">
        <v>160</v>
      </c>
      <c r="F155" s="52">
        <v>2.5000000000000001E-33</v>
      </c>
      <c r="G155" s="52">
        <v>114.7</v>
      </c>
      <c r="H155" s="63" t="s">
        <v>546</v>
      </c>
      <c r="I155" s="65" t="s">
        <v>546</v>
      </c>
      <c r="J155" s="61" t="s">
        <v>546</v>
      </c>
      <c r="K155" s="52" t="s">
        <v>546</v>
      </c>
      <c r="L155" s="52" t="s">
        <v>546</v>
      </c>
      <c r="M155" s="61" t="s">
        <v>546</v>
      </c>
      <c r="N155" s="93">
        <v>81.943623611848693</v>
      </c>
      <c r="O155" s="52" t="s">
        <v>1385</v>
      </c>
      <c r="P155" s="86" t="s">
        <v>5866</v>
      </c>
      <c r="Q155" s="51" t="s">
        <v>705</v>
      </c>
      <c r="R155" s="53" t="s">
        <v>705</v>
      </c>
    </row>
    <row r="156" spans="1:18" s="50" customFormat="1" x14ac:dyDescent="0.25">
      <c r="A156" s="102"/>
      <c r="B156" s="103"/>
      <c r="C156" s="51" t="s">
        <v>1059</v>
      </c>
      <c r="D156" s="52" t="s">
        <v>546</v>
      </c>
      <c r="E156" s="51" t="s">
        <v>161</v>
      </c>
      <c r="F156" s="52">
        <v>6.9E-28</v>
      </c>
      <c r="G156" s="52">
        <v>97</v>
      </c>
      <c r="H156" s="63" t="s">
        <v>546</v>
      </c>
      <c r="I156" s="65" t="s">
        <v>546</v>
      </c>
      <c r="J156" s="61" t="s">
        <v>546</v>
      </c>
      <c r="K156" s="52" t="s">
        <v>546</v>
      </c>
      <c r="L156" s="52" t="s">
        <v>546</v>
      </c>
      <c r="M156" s="61" t="s">
        <v>546</v>
      </c>
      <c r="N156" s="93">
        <v>71.913051057063996</v>
      </c>
      <c r="O156" s="52" t="s">
        <v>1384</v>
      </c>
      <c r="P156" s="86" t="s">
        <v>5866</v>
      </c>
      <c r="Q156" s="51" t="s">
        <v>706</v>
      </c>
      <c r="R156" s="53" t="s">
        <v>706</v>
      </c>
    </row>
    <row r="157" spans="1:18" x14ac:dyDescent="0.25">
      <c r="A157" s="77" t="s">
        <v>1731</v>
      </c>
      <c r="B157" s="78" t="s">
        <v>525</v>
      </c>
      <c r="C157" s="50" t="s">
        <v>566</v>
      </c>
      <c r="D157" s="54" t="s">
        <v>546</v>
      </c>
      <c r="E157" s="50" t="s">
        <v>162</v>
      </c>
      <c r="F157" s="54">
        <v>2.9E-5</v>
      </c>
      <c r="G157" s="54">
        <v>23.1</v>
      </c>
      <c r="H157" s="64">
        <v>23</v>
      </c>
      <c r="I157" s="58">
        <v>0.99972649999999896</v>
      </c>
      <c r="J157" s="56" t="s">
        <v>1365</v>
      </c>
      <c r="K157" s="54">
        <v>103</v>
      </c>
      <c r="L157" s="54">
        <v>105</v>
      </c>
      <c r="M157" s="56">
        <v>0.69117647058823495</v>
      </c>
      <c r="N157" s="92">
        <v>85.925408812487007</v>
      </c>
      <c r="O157" s="54" t="s">
        <v>1406</v>
      </c>
      <c r="P157" s="81" t="s">
        <v>5866</v>
      </c>
      <c r="Q157" s="50" t="s">
        <v>707</v>
      </c>
      <c r="R157" s="59" t="s">
        <v>1553</v>
      </c>
    </row>
    <row r="158" spans="1:18" x14ac:dyDescent="0.25">
      <c r="A158" s="75" t="s">
        <v>1732</v>
      </c>
      <c r="B158" s="76" t="s">
        <v>526</v>
      </c>
      <c r="C158" s="51" t="s">
        <v>1060</v>
      </c>
      <c r="D158" s="52" t="s">
        <v>546</v>
      </c>
      <c r="E158" s="51" t="s">
        <v>163</v>
      </c>
      <c r="F158" s="52">
        <v>2.8000000000000003E-20</v>
      </c>
      <c r="G158" s="52">
        <v>72.900000000000006</v>
      </c>
      <c r="H158" s="63" t="s">
        <v>546</v>
      </c>
      <c r="I158" s="65" t="s">
        <v>546</v>
      </c>
      <c r="J158" s="61" t="s">
        <v>546</v>
      </c>
      <c r="K158" s="52" t="s">
        <v>546</v>
      </c>
      <c r="L158" s="52" t="s">
        <v>546</v>
      </c>
      <c r="M158" s="61" t="s">
        <v>546</v>
      </c>
      <c r="N158" s="93">
        <v>75.275937813730096</v>
      </c>
      <c r="O158" s="52" t="s">
        <v>1384</v>
      </c>
      <c r="P158" s="86" t="s">
        <v>5866</v>
      </c>
      <c r="Q158" s="51" t="s">
        <v>708</v>
      </c>
      <c r="R158" s="53" t="s">
        <v>708</v>
      </c>
    </row>
    <row r="159" spans="1:18" x14ac:dyDescent="0.25">
      <c r="A159" s="104" t="s">
        <v>1733</v>
      </c>
      <c r="B159" s="105" t="s">
        <v>527</v>
      </c>
      <c r="C159" s="50" t="s">
        <v>1061</v>
      </c>
      <c r="D159" s="54" t="s">
        <v>546</v>
      </c>
      <c r="E159" s="50" t="s">
        <v>164</v>
      </c>
      <c r="F159" s="54">
        <v>1.6999999999999999E-32</v>
      </c>
      <c r="G159" s="54">
        <v>113.7</v>
      </c>
      <c r="H159" s="64">
        <v>23</v>
      </c>
      <c r="I159" s="58">
        <v>0.99980955999999899</v>
      </c>
      <c r="J159" s="56" t="s">
        <v>546</v>
      </c>
      <c r="K159" s="54" t="s">
        <v>546</v>
      </c>
      <c r="L159" s="54" t="s">
        <v>546</v>
      </c>
      <c r="M159" s="56" t="s">
        <v>546</v>
      </c>
      <c r="N159" s="92">
        <v>84.590381592978005</v>
      </c>
      <c r="O159" s="54" t="s">
        <v>1384</v>
      </c>
      <c r="P159" s="81" t="s">
        <v>5866</v>
      </c>
      <c r="Q159" s="50" t="s">
        <v>709</v>
      </c>
      <c r="R159" s="59" t="s">
        <v>1554</v>
      </c>
    </row>
    <row r="160" spans="1:18" x14ac:dyDescent="0.25">
      <c r="A160" s="104"/>
      <c r="B160" s="105"/>
      <c r="C160" s="50" t="s">
        <v>1062</v>
      </c>
      <c r="D160" s="54" t="s">
        <v>546</v>
      </c>
      <c r="E160" s="50" t="s">
        <v>165</v>
      </c>
      <c r="F160" s="54">
        <v>2E-41</v>
      </c>
      <c r="G160" s="54">
        <v>142.9</v>
      </c>
      <c r="H160" s="64">
        <v>23</v>
      </c>
      <c r="I160" s="58">
        <v>0.99964355999999899</v>
      </c>
      <c r="J160" s="56" t="s">
        <v>1370</v>
      </c>
      <c r="K160" s="54">
        <v>51</v>
      </c>
      <c r="L160" s="54">
        <v>55</v>
      </c>
      <c r="M160" s="56">
        <v>0.73076923076922995</v>
      </c>
      <c r="N160" s="92">
        <v>90.939279486727997</v>
      </c>
      <c r="O160" s="54" t="s">
        <v>1384</v>
      </c>
      <c r="P160" s="81" t="s">
        <v>5866</v>
      </c>
      <c r="Q160" s="50" t="s">
        <v>710</v>
      </c>
      <c r="R160" s="59" t="s">
        <v>1555</v>
      </c>
    </row>
    <row r="161" spans="1:18" x14ac:dyDescent="0.25">
      <c r="A161" s="104"/>
      <c r="B161" s="105"/>
      <c r="C161" s="50" t="s">
        <v>1063</v>
      </c>
      <c r="D161" s="54" t="s">
        <v>546</v>
      </c>
      <c r="E161" s="50" t="s">
        <v>166</v>
      </c>
      <c r="F161" s="54">
        <v>2.1000000000000001E-42</v>
      </c>
      <c r="G161" s="54">
        <v>146.1</v>
      </c>
      <c r="H161" s="64" t="s">
        <v>546</v>
      </c>
      <c r="I161" s="55" t="s">
        <v>546</v>
      </c>
      <c r="J161" s="56" t="s">
        <v>546</v>
      </c>
      <c r="K161" s="54" t="s">
        <v>546</v>
      </c>
      <c r="L161" s="54" t="s">
        <v>546</v>
      </c>
      <c r="M161" s="56" t="s">
        <v>546</v>
      </c>
      <c r="N161" s="92">
        <v>84.087154051523896</v>
      </c>
      <c r="O161" s="54" t="s">
        <v>1385</v>
      </c>
      <c r="P161" s="81" t="s">
        <v>5866</v>
      </c>
      <c r="Q161" s="50" t="s">
        <v>711</v>
      </c>
      <c r="R161" s="59" t="s">
        <v>711</v>
      </c>
    </row>
    <row r="162" spans="1:18" x14ac:dyDescent="0.25">
      <c r="A162" s="104"/>
      <c r="B162" s="105"/>
      <c r="C162" s="50" t="s">
        <v>1064</v>
      </c>
      <c r="D162" s="54" t="s">
        <v>546</v>
      </c>
      <c r="E162" s="50" t="s">
        <v>167</v>
      </c>
      <c r="F162" s="54">
        <v>7.5999999999999999E-13</v>
      </c>
      <c r="G162" s="54">
        <v>49.5</v>
      </c>
      <c r="H162" s="64" t="s">
        <v>546</v>
      </c>
      <c r="I162" s="55" t="s">
        <v>546</v>
      </c>
      <c r="J162" s="56" t="s">
        <v>546</v>
      </c>
      <c r="K162" s="54" t="s">
        <v>546</v>
      </c>
      <c r="L162" s="54" t="s">
        <v>546</v>
      </c>
      <c r="M162" s="56" t="s">
        <v>546</v>
      </c>
      <c r="N162" s="92">
        <v>55.638748811547202</v>
      </c>
      <c r="O162" s="54" t="s">
        <v>1407</v>
      </c>
      <c r="P162" s="81" t="s">
        <v>5867</v>
      </c>
      <c r="Q162" s="50" t="s">
        <v>712</v>
      </c>
      <c r="R162" s="59" t="s">
        <v>712</v>
      </c>
    </row>
    <row r="163" spans="1:18" s="4" customFormat="1" x14ac:dyDescent="0.25">
      <c r="A163" s="102" t="s">
        <v>1720</v>
      </c>
      <c r="B163" s="103" t="s">
        <v>514</v>
      </c>
      <c r="C163" s="51" t="s">
        <v>1040</v>
      </c>
      <c r="D163" s="52" t="s">
        <v>546</v>
      </c>
      <c r="E163" s="51" t="s">
        <v>142</v>
      </c>
      <c r="F163" s="52">
        <v>2.1000000000000001E-43</v>
      </c>
      <c r="G163" s="52">
        <v>148.6</v>
      </c>
      <c r="H163" s="63">
        <v>25</v>
      </c>
      <c r="I163" s="60">
        <v>0.99972890000000003</v>
      </c>
      <c r="J163" s="61" t="s">
        <v>546</v>
      </c>
      <c r="K163" s="52" t="s">
        <v>546</v>
      </c>
      <c r="L163" s="52" t="s">
        <v>546</v>
      </c>
      <c r="M163" s="61" t="s">
        <v>546</v>
      </c>
      <c r="N163" s="93">
        <v>81.628047257446795</v>
      </c>
      <c r="O163" s="52" t="s">
        <v>1385</v>
      </c>
      <c r="P163" s="86" t="s">
        <v>5866</v>
      </c>
      <c r="Q163" s="51" t="s">
        <v>688</v>
      </c>
      <c r="R163" s="53" t="s">
        <v>1540</v>
      </c>
    </row>
    <row r="164" spans="1:18" x14ac:dyDescent="0.25">
      <c r="A164" s="102"/>
      <c r="B164" s="103"/>
      <c r="C164" s="51" t="s">
        <v>1041</v>
      </c>
      <c r="D164" s="52" t="s">
        <v>546</v>
      </c>
      <c r="E164" s="51" t="s">
        <v>143</v>
      </c>
      <c r="F164" s="52">
        <v>3.4E-53</v>
      </c>
      <c r="G164" s="52">
        <v>180.6</v>
      </c>
      <c r="H164" s="63">
        <v>19</v>
      </c>
      <c r="I164" s="60">
        <v>0.99972649999999896</v>
      </c>
      <c r="J164" s="61" t="s">
        <v>1371</v>
      </c>
      <c r="K164" s="52">
        <v>34</v>
      </c>
      <c r="L164" s="52">
        <v>36</v>
      </c>
      <c r="M164" s="61">
        <v>0.72727272727272707</v>
      </c>
      <c r="N164" s="93">
        <v>94.294328407946296</v>
      </c>
      <c r="O164" s="52" t="s">
        <v>1384</v>
      </c>
      <c r="P164" s="86" t="s">
        <v>5866</v>
      </c>
      <c r="Q164" s="51" t="s">
        <v>689</v>
      </c>
      <c r="R164" s="53" t="s">
        <v>1541</v>
      </c>
    </row>
    <row r="165" spans="1:18" x14ac:dyDescent="0.25">
      <c r="A165" s="102"/>
      <c r="B165" s="103"/>
      <c r="C165" s="51" t="s">
        <v>1065</v>
      </c>
      <c r="D165" s="52" t="s">
        <v>546</v>
      </c>
      <c r="E165" s="51" t="s">
        <v>168</v>
      </c>
      <c r="F165" s="52">
        <v>3.7E-64</v>
      </c>
      <c r="G165" s="52">
        <v>216.4</v>
      </c>
      <c r="H165" s="63">
        <v>19</v>
      </c>
      <c r="I165" s="60">
        <v>0.99975353</v>
      </c>
      <c r="J165" s="61" t="s">
        <v>546</v>
      </c>
      <c r="K165" s="52" t="s">
        <v>546</v>
      </c>
      <c r="L165" s="52" t="s">
        <v>546</v>
      </c>
      <c r="M165" s="61" t="s">
        <v>546</v>
      </c>
      <c r="N165" s="93">
        <v>86.3348118191889</v>
      </c>
      <c r="O165" s="52" t="s">
        <v>1387</v>
      </c>
      <c r="P165" s="86" t="s">
        <v>5866</v>
      </c>
      <c r="Q165" s="51" t="s">
        <v>713</v>
      </c>
      <c r="R165" s="53" t="s">
        <v>1556</v>
      </c>
    </row>
    <row r="166" spans="1:18" x14ac:dyDescent="0.25">
      <c r="A166" s="104" t="s">
        <v>1734</v>
      </c>
      <c r="B166" s="105" t="s">
        <v>528</v>
      </c>
      <c r="C166" s="50" t="s">
        <v>1066</v>
      </c>
      <c r="D166" s="54" t="s">
        <v>546</v>
      </c>
      <c r="E166" s="50" t="s">
        <v>169</v>
      </c>
      <c r="F166" s="54">
        <v>7.1999999999999998E-53</v>
      </c>
      <c r="G166" s="54">
        <v>180.1</v>
      </c>
      <c r="H166" s="64">
        <v>22</v>
      </c>
      <c r="I166" s="58">
        <v>0.99975650000000005</v>
      </c>
      <c r="J166" s="56" t="s">
        <v>546</v>
      </c>
      <c r="K166" s="54" t="s">
        <v>546</v>
      </c>
      <c r="L166" s="54" t="s">
        <v>546</v>
      </c>
      <c r="M166" s="56" t="s">
        <v>546</v>
      </c>
      <c r="N166" s="92">
        <v>83.590085479799498</v>
      </c>
      <c r="O166" s="54" t="s">
        <v>1385</v>
      </c>
      <c r="P166" s="81" t="s">
        <v>5866</v>
      </c>
      <c r="Q166" s="50" t="s">
        <v>714</v>
      </c>
      <c r="R166" s="59" t="s">
        <v>1557</v>
      </c>
    </row>
    <row r="167" spans="1:18" x14ac:dyDescent="0.25">
      <c r="A167" s="104"/>
      <c r="B167" s="105"/>
      <c r="C167" s="50" t="s">
        <v>1067</v>
      </c>
      <c r="D167" s="54" t="s">
        <v>546</v>
      </c>
      <c r="E167" s="50" t="s">
        <v>170</v>
      </c>
      <c r="F167" s="54">
        <v>2.8E-34</v>
      </c>
      <c r="G167" s="54">
        <v>119.4</v>
      </c>
      <c r="H167" s="64" t="s">
        <v>546</v>
      </c>
      <c r="I167" s="55" t="s">
        <v>546</v>
      </c>
      <c r="J167" s="56" t="s">
        <v>546</v>
      </c>
      <c r="K167" s="54" t="s">
        <v>546</v>
      </c>
      <c r="L167" s="54" t="s">
        <v>546</v>
      </c>
      <c r="M167" s="56" t="s">
        <v>546</v>
      </c>
      <c r="N167" s="92">
        <v>67.282697214919395</v>
      </c>
      <c r="O167" s="54" t="s">
        <v>1408</v>
      </c>
      <c r="P167" s="81" t="s">
        <v>5866</v>
      </c>
      <c r="Q167" s="50" t="s">
        <v>715</v>
      </c>
      <c r="R167" s="59" t="s">
        <v>715</v>
      </c>
    </row>
    <row r="168" spans="1:18" x14ac:dyDescent="0.25">
      <c r="A168" s="104"/>
      <c r="B168" s="105"/>
      <c r="C168" s="50" t="s">
        <v>1068</v>
      </c>
      <c r="D168" s="54" t="s">
        <v>546</v>
      </c>
      <c r="E168" s="50" t="s">
        <v>171</v>
      </c>
      <c r="F168" s="54">
        <v>2.4000000000000001E-11</v>
      </c>
      <c r="G168" s="54">
        <v>44.4</v>
      </c>
      <c r="H168" s="64" t="s">
        <v>546</v>
      </c>
      <c r="I168" s="55" t="s">
        <v>546</v>
      </c>
      <c r="J168" s="56" t="s">
        <v>546</v>
      </c>
      <c r="K168" s="54" t="s">
        <v>546</v>
      </c>
      <c r="L168" s="54" t="s">
        <v>546</v>
      </c>
      <c r="M168" s="56" t="s">
        <v>546</v>
      </c>
      <c r="N168" s="92">
        <v>69.528733976527306</v>
      </c>
      <c r="O168" s="54" t="s">
        <v>1384</v>
      </c>
      <c r="P168" s="81" t="s">
        <v>5866</v>
      </c>
      <c r="Q168" s="50" t="s">
        <v>716</v>
      </c>
      <c r="R168" s="59" t="s">
        <v>716</v>
      </c>
    </row>
    <row r="169" spans="1:18" x14ac:dyDescent="0.25">
      <c r="A169" s="104"/>
      <c r="B169" s="105"/>
      <c r="C169" s="50" t="s">
        <v>1069</v>
      </c>
      <c r="D169" s="54" t="s">
        <v>546</v>
      </c>
      <c r="E169" s="50" t="s">
        <v>172</v>
      </c>
      <c r="F169" s="54">
        <v>3.4999999999999997E-29</v>
      </c>
      <c r="G169" s="54">
        <v>102.7</v>
      </c>
      <c r="H169" s="64" t="s">
        <v>546</v>
      </c>
      <c r="I169" s="55" t="s">
        <v>546</v>
      </c>
      <c r="J169" s="56" t="s">
        <v>546</v>
      </c>
      <c r="K169" s="54" t="s">
        <v>546</v>
      </c>
      <c r="L169" s="54" t="s">
        <v>546</v>
      </c>
      <c r="M169" s="56" t="s">
        <v>546</v>
      </c>
      <c r="N169" s="92">
        <v>85.265293358780795</v>
      </c>
      <c r="O169" s="54" t="s">
        <v>1385</v>
      </c>
      <c r="P169" s="81" t="s">
        <v>5866</v>
      </c>
      <c r="Q169" s="50" t="s">
        <v>717</v>
      </c>
      <c r="R169" s="59" t="s">
        <v>717</v>
      </c>
    </row>
    <row r="170" spans="1:18" x14ac:dyDescent="0.25">
      <c r="A170" s="104"/>
      <c r="B170" s="105"/>
      <c r="C170" s="50" t="s">
        <v>1070</v>
      </c>
      <c r="D170" s="54" t="s">
        <v>546</v>
      </c>
      <c r="E170" s="50" t="s">
        <v>173</v>
      </c>
      <c r="F170" s="54">
        <v>6.9000000000000004E-31</v>
      </c>
      <c r="G170" s="54">
        <v>108.3</v>
      </c>
      <c r="H170" s="64" t="s">
        <v>546</v>
      </c>
      <c r="I170" s="55" t="s">
        <v>546</v>
      </c>
      <c r="J170" s="56" t="s">
        <v>546</v>
      </c>
      <c r="K170" s="54" t="s">
        <v>546</v>
      </c>
      <c r="L170" s="54" t="s">
        <v>546</v>
      </c>
      <c r="M170" s="56" t="s">
        <v>546</v>
      </c>
      <c r="N170" s="92">
        <v>86.939290067886503</v>
      </c>
      <c r="O170" s="54" t="s">
        <v>1385</v>
      </c>
      <c r="P170" s="81" t="s">
        <v>5866</v>
      </c>
      <c r="Q170" s="50" t="s">
        <v>718</v>
      </c>
      <c r="R170" s="59" t="s">
        <v>718</v>
      </c>
    </row>
    <row r="171" spans="1:18" x14ac:dyDescent="0.25">
      <c r="A171" s="104"/>
      <c r="B171" s="105"/>
      <c r="C171" s="50" t="s">
        <v>1071</v>
      </c>
      <c r="D171" s="54" t="s">
        <v>546</v>
      </c>
      <c r="E171" s="50" t="s">
        <v>174</v>
      </c>
      <c r="F171" s="54">
        <v>2.7000000000000001E-17</v>
      </c>
      <c r="G171" s="54">
        <v>63.8</v>
      </c>
      <c r="H171" s="64" t="s">
        <v>546</v>
      </c>
      <c r="I171" s="55" t="s">
        <v>546</v>
      </c>
      <c r="J171" s="56" t="s">
        <v>546</v>
      </c>
      <c r="K171" s="54" t="s">
        <v>546</v>
      </c>
      <c r="L171" s="54" t="s">
        <v>546</v>
      </c>
      <c r="M171" s="56" t="s">
        <v>546</v>
      </c>
      <c r="N171" s="92">
        <v>65.896598823979801</v>
      </c>
      <c r="O171" s="54" t="s">
        <v>1384</v>
      </c>
      <c r="P171" s="81" t="s">
        <v>5866</v>
      </c>
      <c r="Q171" s="50" t="s">
        <v>719</v>
      </c>
      <c r="R171" s="59" t="s">
        <v>719</v>
      </c>
    </row>
    <row r="172" spans="1:18" x14ac:dyDescent="0.25">
      <c r="A172" s="104"/>
      <c r="B172" s="105"/>
      <c r="C172" s="50" t="s">
        <v>1072</v>
      </c>
      <c r="D172" s="54" t="s">
        <v>546</v>
      </c>
      <c r="E172" s="50" t="s">
        <v>175</v>
      </c>
      <c r="F172" s="54">
        <v>1.4000000000000001E-45</v>
      </c>
      <c r="G172" s="54">
        <v>156.30000000000001</v>
      </c>
      <c r="H172" s="64">
        <v>21</v>
      </c>
      <c r="I172" s="58">
        <v>0.99975380000000003</v>
      </c>
      <c r="J172" s="56" t="s">
        <v>1380</v>
      </c>
      <c r="K172" s="54">
        <v>31</v>
      </c>
      <c r="L172" s="54">
        <v>35</v>
      </c>
      <c r="M172" s="56">
        <v>0.85714285714285698</v>
      </c>
      <c r="N172" s="92">
        <v>81.985438915812693</v>
      </c>
      <c r="O172" s="54" t="s">
        <v>1387</v>
      </c>
      <c r="P172" s="81" t="s">
        <v>5866</v>
      </c>
      <c r="Q172" s="50" t="s">
        <v>720</v>
      </c>
      <c r="R172" s="59" t="s">
        <v>1558</v>
      </c>
    </row>
    <row r="173" spans="1:18" x14ac:dyDescent="0.25">
      <c r="A173" s="104"/>
      <c r="B173" s="105"/>
      <c r="C173" s="50" t="s">
        <v>1073</v>
      </c>
      <c r="D173" s="54" t="s">
        <v>546</v>
      </c>
      <c r="E173" s="50" t="s">
        <v>176</v>
      </c>
      <c r="F173" s="54">
        <v>1.1E-33</v>
      </c>
      <c r="G173" s="54">
        <v>117.5</v>
      </c>
      <c r="H173" s="64" t="s">
        <v>546</v>
      </c>
      <c r="I173" s="55" t="s">
        <v>546</v>
      </c>
      <c r="J173" s="56" t="s">
        <v>546</v>
      </c>
      <c r="K173" s="54" t="s">
        <v>546</v>
      </c>
      <c r="L173" s="54" t="s">
        <v>546</v>
      </c>
      <c r="M173" s="56" t="s">
        <v>546</v>
      </c>
      <c r="N173" s="92">
        <v>86.969623217739993</v>
      </c>
      <c r="O173" s="54" t="s">
        <v>1385</v>
      </c>
      <c r="P173" s="81" t="s">
        <v>5866</v>
      </c>
      <c r="Q173" s="50" t="s">
        <v>721</v>
      </c>
      <c r="R173" s="59" t="s">
        <v>721</v>
      </c>
    </row>
    <row r="174" spans="1:18" x14ac:dyDescent="0.25">
      <c r="A174" s="104"/>
      <c r="B174" s="105"/>
      <c r="C174" s="50" t="s">
        <v>1074</v>
      </c>
      <c r="D174" s="54" t="s">
        <v>546</v>
      </c>
      <c r="E174" s="50" t="s">
        <v>177</v>
      </c>
      <c r="F174" s="54">
        <v>1.3E-58</v>
      </c>
      <c r="G174" s="54">
        <v>198.9</v>
      </c>
      <c r="H174" s="64">
        <v>25</v>
      </c>
      <c r="I174" s="58">
        <v>0.99970174000000001</v>
      </c>
      <c r="J174" s="56" t="s">
        <v>1371</v>
      </c>
      <c r="K174" s="54">
        <v>33</v>
      </c>
      <c r="L174" s="54">
        <v>35</v>
      </c>
      <c r="M174" s="56">
        <v>0.66666666666666596</v>
      </c>
      <c r="N174" s="92">
        <v>87.180858744790996</v>
      </c>
      <c r="O174" s="54" t="s">
        <v>1409</v>
      </c>
      <c r="P174" s="81" t="s">
        <v>5866</v>
      </c>
      <c r="Q174" s="50" t="s">
        <v>722</v>
      </c>
      <c r="R174" s="59" t="s">
        <v>1559</v>
      </c>
    </row>
    <row r="175" spans="1:18" x14ac:dyDescent="0.25">
      <c r="A175" s="104"/>
      <c r="B175" s="105"/>
      <c r="C175" s="50" t="s">
        <v>1075</v>
      </c>
      <c r="D175" s="54" t="s">
        <v>546</v>
      </c>
      <c r="E175" s="50" t="s">
        <v>178</v>
      </c>
      <c r="F175" s="54">
        <v>1.3E-59</v>
      </c>
      <c r="G175" s="54">
        <v>202.2</v>
      </c>
      <c r="H175" s="64">
        <v>25</v>
      </c>
      <c r="I175" s="58">
        <v>0.99967150000000005</v>
      </c>
      <c r="J175" s="56" t="s">
        <v>1371</v>
      </c>
      <c r="K175" s="54">
        <v>33</v>
      </c>
      <c r="L175" s="54">
        <v>35</v>
      </c>
      <c r="M175" s="56">
        <v>0.66666666666666596</v>
      </c>
      <c r="N175" s="92">
        <v>88.246986450525498</v>
      </c>
      <c r="O175" s="54" t="s">
        <v>1409</v>
      </c>
      <c r="P175" s="81" t="s">
        <v>5866</v>
      </c>
      <c r="Q175" s="50" t="s">
        <v>723</v>
      </c>
      <c r="R175" s="59" t="s">
        <v>1560</v>
      </c>
    </row>
    <row r="176" spans="1:18" x14ac:dyDescent="0.25">
      <c r="A176" s="102" t="s">
        <v>1735</v>
      </c>
      <c r="B176" s="103" t="s">
        <v>529</v>
      </c>
      <c r="C176" s="51" t="s">
        <v>1076</v>
      </c>
      <c r="D176" s="52" t="s">
        <v>546</v>
      </c>
      <c r="E176" s="51" t="s">
        <v>179</v>
      </c>
      <c r="F176" s="52">
        <v>3.0000000000000001E-73</v>
      </c>
      <c r="G176" s="52">
        <v>246.3</v>
      </c>
      <c r="H176" s="63">
        <v>19</v>
      </c>
      <c r="I176" s="60">
        <v>0.99973303000000002</v>
      </c>
      <c r="J176" s="61" t="s">
        <v>546</v>
      </c>
      <c r="K176" s="52" t="s">
        <v>546</v>
      </c>
      <c r="L176" s="52" t="s">
        <v>546</v>
      </c>
      <c r="M176" s="61" t="s">
        <v>546</v>
      </c>
      <c r="N176" s="93">
        <v>73.765894355438903</v>
      </c>
      <c r="O176" s="52" t="s">
        <v>1387</v>
      </c>
      <c r="P176" s="86" t="s">
        <v>5866</v>
      </c>
      <c r="Q176" s="51" t="s">
        <v>724</v>
      </c>
      <c r="R176" s="53" t="s">
        <v>1561</v>
      </c>
    </row>
    <row r="177" spans="1:18" x14ac:dyDescent="0.25">
      <c r="A177" s="102"/>
      <c r="B177" s="103"/>
      <c r="C177" s="51" t="s">
        <v>1077</v>
      </c>
      <c r="D177" s="52" t="s">
        <v>546</v>
      </c>
      <c r="E177" s="51" t="s">
        <v>180</v>
      </c>
      <c r="F177" s="52">
        <v>5.2000000000000003E-19</v>
      </c>
      <c r="G177" s="52">
        <v>68.900000000000006</v>
      </c>
      <c r="H177" s="63" t="s">
        <v>546</v>
      </c>
      <c r="I177" s="65" t="s">
        <v>546</v>
      </c>
      <c r="J177" s="61" t="s">
        <v>546</v>
      </c>
      <c r="K177" s="52" t="s">
        <v>546</v>
      </c>
      <c r="L177" s="52" t="s">
        <v>546</v>
      </c>
      <c r="M177" s="61" t="s">
        <v>546</v>
      </c>
      <c r="N177" s="93">
        <v>61.451927772772102</v>
      </c>
      <c r="O177" s="52" t="s">
        <v>1410</v>
      </c>
      <c r="P177" s="86" t="s">
        <v>5867</v>
      </c>
      <c r="Q177" s="51" t="s">
        <v>725</v>
      </c>
      <c r="R177" s="53" t="s">
        <v>1562</v>
      </c>
    </row>
    <row r="178" spans="1:18" x14ac:dyDescent="0.25">
      <c r="A178" s="102"/>
      <c r="B178" s="103"/>
      <c r="C178" s="51" t="s">
        <v>1078</v>
      </c>
      <c r="D178" s="52" t="s">
        <v>546</v>
      </c>
      <c r="E178" s="51" t="s">
        <v>181</v>
      </c>
      <c r="F178" s="52">
        <v>3.9000000000000003E-48</v>
      </c>
      <c r="G178" s="52">
        <v>164.2</v>
      </c>
      <c r="H178" s="63">
        <v>22</v>
      </c>
      <c r="I178" s="60">
        <v>0.99973820000000002</v>
      </c>
      <c r="J178" s="61" t="s">
        <v>1361</v>
      </c>
      <c r="K178" s="52">
        <v>41</v>
      </c>
      <c r="L178" s="52">
        <v>45</v>
      </c>
      <c r="M178" s="61">
        <v>0.8</v>
      </c>
      <c r="N178" s="93">
        <v>90.085576211279303</v>
      </c>
      <c r="O178" s="52" t="s">
        <v>1384</v>
      </c>
      <c r="P178" s="86" t="s">
        <v>5866</v>
      </c>
      <c r="Q178" s="51" t="s">
        <v>726</v>
      </c>
      <c r="R178" s="53" t="s">
        <v>1563</v>
      </c>
    </row>
    <row r="179" spans="1:18" x14ac:dyDescent="0.25">
      <c r="A179" s="102"/>
      <c r="B179" s="103"/>
      <c r="C179" s="51" t="s">
        <v>1079</v>
      </c>
      <c r="D179" s="52" t="s">
        <v>546</v>
      </c>
      <c r="E179" s="51" t="s">
        <v>182</v>
      </c>
      <c r="F179" s="52">
        <v>1.8E-31</v>
      </c>
      <c r="G179" s="52">
        <v>109.7</v>
      </c>
      <c r="H179" s="63" t="s">
        <v>546</v>
      </c>
      <c r="I179" s="65" t="s">
        <v>546</v>
      </c>
      <c r="J179" s="61" t="s">
        <v>546</v>
      </c>
      <c r="K179" s="52" t="s">
        <v>546</v>
      </c>
      <c r="L179" s="52" t="s">
        <v>546</v>
      </c>
      <c r="M179" s="61" t="s">
        <v>546</v>
      </c>
      <c r="N179" s="93">
        <v>85.603942868825001</v>
      </c>
      <c r="O179" s="52" t="s">
        <v>1384</v>
      </c>
      <c r="P179" s="86" t="s">
        <v>5866</v>
      </c>
      <c r="Q179" s="51" t="s">
        <v>727</v>
      </c>
      <c r="R179" s="53" t="s">
        <v>727</v>
      </c>
    </row>
    <row r="180" spans="1:18" x14ac:dyDescent="0.25">
      <c r="A180" s="102"/>
      <c r="B180" s="103"/>
      <c r="C180" s="51" t="s">
        <v>1080</v>
      </c>
      <c r="D180" s="52" t="s">
        <v>546</v>
      </c>
      <c r="E180" s="51" t="s">
        <v>183</v>
      </c>
      <c r="F180" s="52">
        <v>4.9000000000000005E-47</v>
      </c>
      <c r="G180" s="52">
        <v>160.6</v>
      </c>
      <c r="H180" s="63" t="s">
        <v>546</v>
      </c>
      <c r="I180" s="65" t="s">
        <v>546</v>
      </c>
      <c r="J180" s="61" t="s">
        <v>546</v>
      </c>
      <c r="K180" s="52" t="s">
        <v>546</v>
      </c>
      <c r="L180" s="52" t="s">
        <v>546</v>
      </c>
      <c r="M180" s="61" t="s">
        <v>546</v>
      </c>
      <c r="N180" s="93">
        <v>83.615964601374202</v>
      </c>
      <c r="O180" s="52" t="s">
        <v>1387</v>
      </c>
      <c r="P180" s="86" t="s">
        <v>5866</v>
      </c>
      <c r="Q180" s="51" t="s">
        <v>728</v>
      </c>
      <c r="R180" s="53" t="s">
        <v>728</v>
      </c>
    </row>
    <row r="181" spans="1:18" x14ac:dyDescent="0.25">
      <c r="A181" s="102"/>
      <c r="B181" s="103"/>
      <c r="C181" s="51" t="s">
        <v>1081</v>
      </c>
      <c r="D181" s="52" t="s">
        <v>546</v>
      </c>
      <c r="E181" s="51" t="s">
        <v>184</v>
      </c>
      <c r="F181" s="52">
        <v>3.8000000000000004E-37</v>
      </c>
      <c r="G181" s="52">
        <v>128.19999999999999</v>
      </c>
      <c r="H181" s="63">
        <v>25</v>
      </c>
      <c r="I181" s="60">
        <v>0.99952023999999895</v>
      </c>
      <c r="J181" s="61" t="s">
        <v>1378</v>
      </c>
      <c r="K181" s="52">
        <v>46</v>
      </c>
      <c r="L181" s="52">
        <v>50</v>
      </c>
      <c r="M181" s="61">
        <v>0.66666666666666596</v>
      </c>
      <c r="N181" s="93">
        <v>82.388432632182599</v>
      </c>
      <c r="O181" s="52" t="s">
        <v>1384</v>
      </c>
      <c r="P181" s="86" t="s">
        <v>5866</v>
      </c>
      <c r="Q181" s="51" t="s">
        <v>729</v>
      </c>
      <c r="R181" s="53" t="s">
        <v>1564</v>
      </c>
    </row>
    <row r="182" spans="1:18" x14ac:dyDescent="0.25">
      <c r="A182" s="102"/>
      <c r="B182" s="103"/>
      <c r="C182" s="51" t="s">
        <v>1082</v>
      </c>
      <c r="D182" s="52" t="s">
        <v>546</v>
      </c>
      <c r="E182" s="51" t="s">
        <v>185</v>
      </c>
      <c r="F182" s="52">
        <v>4.5E-52</v>
      </c>
      <c r="G182" s="52">
        <v>177</v>
      </c>
      <c r="H182" s="63">
        <v>25</v>
      </c>
      <c r="I182" s="60">
        <v>0.99965565999999895</v>
      </c>
      <c r="J182" s="61" t="s">
        <v>546</v>
      </c>
      <c r="K182" s="52" t="s">
        <v>546</v>
      </c>
      <c r="L182" s="52" t="s">
        <v>546</v>
      </c>
      <c r="M182" s="61" t="s">
        <v>546</v>
      </c>
      <c r="N182" s="93">
        <v>87.899862597781393</v>
      </c>
      <c r="O182" s="52" t="s">
        <v>1387</v>
      </c>
      <c r="P182" s="86" t="s">
        <v>5866</v>
      </c>
      <c r="Q182" s="51" t="s">
        <v>730</v>
      </c>
      <c r="R182" s="53" t="s">
        <v>1565</v>
      </c>
    </row>
    <row r="183" spans="1:18" x14ac:dyDescent="0.25">
      <c r="A183" s="102"/>
      <c r="B183" s="103"/>
      <c r="C183" s="51" t="s">
        <v>1083</v>
      </c>
      <c r="D183" s="52" t="s">
        <v>546</v>
      </c>
      <c r="E183" s="51" t="s">
        <v>186</v>
      </c>
      <c r="F183" s="52">
        <v>1.9E-28</v>
      </c>
      <c r="G183" s="52">
        <v>99.8</v>
      </c>
      <c r="H183" s="63" t="s">
        <v>546</v>
      </c>
      <c r="I183" s="65" t="s">
        <v>546</v>
      </c>
      <c r="J183" s="61" t="s">
        <v>546</v>
      </c>
      <c r="K183" s="52" t="s">
        <v>546</v>
      </c>
      <c r="L183" s="52" t="s">
        <v>546</v>
      </c>
      <c r="M183" s="61" t="s">
        <v>546</v>
      </c>
      <c r="N183" s="93">
        <v>74.897138961059198</v>
      </c>
      <c r="O183" s="52" t="s">
        <v>1384</v>
      </c>
      <c r="P183" s="86" t="s">
        <v>5866</v>
      </c>
      <c r="Q183" s="51" t="s">
        <v>731</v>
      </c>
      <c r="R183" s="53" t="s">
        <v>731</v>
      </c>
    </row>
    <row r="184" spans="1:18" x14ac:dyDescent="0.25">
      <c r="A184" s="102"/>
      <c r="B184" s="103"/>
      <c r="C184" s="51" t="s">
        <v>1084</v>
      </c>
      <c r="D184" s="52" t="s">
        <v>546</v>
      </c>
      <c r="E184" s="51" t="s">
        <v>187</v>
      </c>
      <c r="F184" s="52">
        <v>5.9000000000000002E-48</v>
      </c>
      <c r="G184" s="52">
        <v>163.6</v>
      </c>
      <c r="H184" s="63" t="s">
        <v>546</v>
      </c>
      <c r="I184" s="65" t="s">
        <v>546</v>
      </c>
      <c r="J184" s="61" t="s">
        <v>546</v>
      </c>
      <c r="K184" s="52" t="s">
        <v>546</v>
      </c>
      <c r="L184" s="52" t="s">
        <v>546</v>
      </c>
      <c r="M184" s="61" t="s">
        <v>546</v>
      </c>
      <c r="N184" s="93">
        <v>85.226629098471193</v>
      </c>
      <c r="O184" s="52" t="s">
        <v>1387</v>
      </c>
      <c r="P184" s="86" t="s">
        <v>5866</v>
      </c>
      <c r="Q184" s="51" t="s">
        <v>732</v>
      </c>
      <c r="R184" s="53" t="s">
        <v>732</v>
      </c>
    </row>
    <row r="185" spans="1:18" x14ac:dyDescent="0.25">
      <c r="A185" s="102"/>
      <c r="B185" s="103"/>
      <c r="C185" s="51" t="s">
        <v>1085</v>
      </c>
      <c r="D185" s="52" t="s">
        <v>546</v>
      </c>
      <c r="E185" s="51" t="s">
        <v>188</v>
      </c>
      <c r="F185" s="52">
        <v>6.2000000000000005E-42</v>
      </c>
      <c r="G185" s="52">
        <v>143.9</v>
      </c>
      <c r="H185" s="63" t="s">
        <v>546</v>
      </c>
      <c r="I185" s="65" t="s">
        <v>546</v>
      </c>
      <c r="J185" s="61" t="s">
        <v>546</v>
      </c>
      <c r="K185" s="52" t="s">
        <v>546</v>
      </c>
      <c r="L185" s="52" t="s">
        <v>546</v>
      </c>
      <c r="M185" s="61" t="s">
        <v>546</v>
      </c>
      <c r="N185" s="93">
        <v>85.021349938186205</v>
      </c>
      <c r="O185" s="52" t="s">
        <v>1384</v>
      </c>
      <c r="P185" s="86" t="s">
        <v>5866</v>
      </c>
      <c r="Q185" s="51" t="s">
        <v>733</v>
      </c>
      <c r="R185" s="53" t="s">
        <v>733</v>
      </c>
    </row>
    <row r="186" spans="1:18" x14ac:dyDescent="0.25">
      <c r="A186" s="102"/>
      <c r="B186" s="103"/>
      <c r="C186" s="51" t="s">
        <v>1086</v>
      </c>
      <c r="D186" s="52" t="s">
        <v>546</v>
      </c>
      <c r="E186" s="51" t="s">
        <v>189</v>
      </c>
      <c r="F186" s="52">
        <v>4.5000000000000002E-43</v>
      </c>
      <c r="G186" s="52">
        <v>147.6</v>
      </c>
      <c r="H186" s="63">
        <v>20</v>
      </c>
      <c r="I186" s="60">
        <v>0.99920719999999896</v>
      </c>
      <c r="J186" s="61" t="s">
        <v>546</v>
      </c>
      <c r="K186" s="52" t="s">
        <v>546</v>
      </c>
      <c r="L186" s="52" t="s">
        <v>546</v>
      </c>
      <c r="M186" s="61" t="s">
        <v>546</v>
      </c>
      <c r="N186" s="93">
        <v>80.747655853741506</v>
      </c>
      <c r="O186" s="52" t="s">
        <v>1384</v>
      </c>
      <c r="P186" s="86" t="s">
        <v>5866</v>
      </c>
      <c r="Q186" s="51" t="s">
        <v>734</v>
      </c>
      <c r="R186" s="53" t="s">
        <v>1566</v>
      </c>
    </row>
    <row r="187" spans="1:18" x14ac:dyDescent="0.25">
      <c r="A187" s="102"/>
      <c r="B187" s="103"/>
      <c r="C187" s="51" t="s">
        <v>1087</v>
      </c>
      <c r="D187" s="52" t="s">
        <v>546</v>
      </c>
      <c r="E187" s="51" t="s">
        <v>190</v>
      </c>
      <c r="F187" s="52">
        <v>1.9999999999999999E-47</v>
      </c>
      <c r="G187" s="52">
        <v>161.80000000000001</v>
      </c>
      <c r="H187" s="63" t="s">
        <v>546</v>
      </c>
      <c r="I187" s="65" t="s">
        <v>546</v>
      </c>
      <c r="J187" s="61" t="s">
        <v>546</v>
      </c>
      <c r="K187" s="52" t="s">
        <v>546</v>
      </c>
      <c r="L187" s="52" t="s">
        <v>546</v>
      </c>
      <c r="M187" s="61" t="s">
        <v>546</v>
      </c>
      <c r="N187" s="93">
        <v>56.018026147002203</v>
      </c>
      <c r="O187" s="52" t="s">
        <v>1411</v>
      </c>
      <c r="P187" s="86" t="s">
        <v>5867</v>
      </c>
      <c r="Q187" s="51" t="s">
        <v>735</v>
      </c>
      <c r="R187" s="53" t="s">
        <v>735</v>
      </c>
    </row>
    <row r="188" spans="1:18" x14ac:dyDescent="0.25">
      <c r="A188" s="102"/>
      <c r="B188" s="103"/>
      <c r="C188" s="51" t="s">
        <v>1088</v>
      </c>
      <c r="D188" s="52" t="s">
        <v>546</v>
      </c>
      <c r="E188" s="51" t="s">
        <v>191</v>
      </c>
      <c r="F188" s="52">
        <v>1.1000000000000001E-62</v>
      </c>
      <c r="G188" s="52">
        <v>211.7</v>
      </c>
      <c r="H188" s="63">
        <v>25</v>
      </c>
      <c r="I188" s="60">
        <v>0.99970793999999896</v>
      </c>
      <c r="J188" s="61" t="s">
        <v>1371</v>
      </c>
      <c r="K188" s="52">
        <v>33</v>
      </c>
      <c r="L188" s="52">
        <v>35</v>
      </c>
      <c r="M188" s="61">
        <v>0.66666666666666596</v>
      </c>
      <c r="N188" s="93">
        <v>90.768300564761006</v>
      </c>
      <c r="O188" s="52" t="s">
        <v>1409</v>
      </c>
      <c r="P188" s="86" t="s">
        <v>5866</v>
      </c>
      <c r="Q188" s="51" t="s">
        <v>736</v>
      </c>
      <c r="R188" s="53" t="s">
        <v>1567</v>
      </c>
    </row>
    <row r="189" spans="1:18" x14ac:dyDescent="0.25">
      <c r="A189" s="104" t="s">
        <v>1736</v>
      </c>
      <c r="B189" s="105" t="s">
        <v>530</v>
      </c>
      <c r="C189" s="50" t="s">
        <v>1089</v>
      </c>
      <c r="D189" s="54" t="s">
        <v>546</v>
      </c>
      <c r="E189" s="50" t="s">
        <v>192</v>
      </c>
      <c r="F189" s="54">
        <v>3.8000000000000002E-56</v>
      </c>
      <c r="G189" s="54">
        <v>190.4</v>
      </c>
      <c r="H189" s="64">
        <v>25</v>
      </c>
      <c r="I189" s="58">
        <v>0.99945647000000004</v>
      </c>
      <c r="J189" s="56" t="s">
        <v>1381</v>
      </c>
      <c r="K189" s="54">
        <v>46</v>
      </c>
      <c r="L189" s="54">
        <v>50</v>
      </c>
      <c r="M189" s="56">
        <v>0.66666666666666596</v>
      </c>
      <c r="N189" s="92">
        <v>92.125379945858199</v>
      </c>
      <c r="O189" s="54" t="s">
        <v>1384</v>
      </c>
      <c r="P189" s="81" t="s">
        <v>5866</v>
      </c>
      <c r="Q189" s="50" t="s">
        <v>737</v>
      </c>
      <c r="R189" s="59" t="s">
        <v>1568</v>
      </c>
    </row>
    <row r="190" spans="1:18" x14ac:dyDescent="0.25">
      <c r="A190" s="104"/>
      <c r="B190" s="105"/>
      <c r="C190" s="50" t="s">
        <v>1090</v>
      </c>
      <c r="D190" s="54" t="s">
        <v>546</v>
      </c>
      <c r="E190" s="50" t="s">
        <v>193</v>
      </c>
      <c r="F190" s="54">
        <v>1.7999999999999999E-28</v>
      </c>
      <c r="G190" s="54">
        <v>99.9</v>
      </c>
      <c r="H190" s="64" t="s">
        <v>546</v>
      </c>
      <c r="I190" s="55" t="s">
        <v>546</v>
      </c>
      <c r="J190" s="56" t="s">
        <v>546</v>
      </c>
      <c r="K190" s="54" t="s">
        <v>546</v>
      </c>
      <c r="L190" s="54" t="s">
        <v>546</v>
      </c>
      <c r="M190" s="56" t="s">
        <v>546</v>
      </c>
      <c r="N190" s="92">
        <v>73.006820583852303</v>
      </c>
      <c r="O190" s="54" t="s">
        <v>1387</v>
      </c>
      <c r="P190" s="81" t="s">
        <v>5866</v>
      </c>
      <c r="Q190" s="50" t="s">
        <v>738</v>
      </c>
      <c r="R190" s="59" t="s">
        <v>738</v>
      </c>
    </row>
    <row r="191" spans="1:18" x14ac:dyDescent="0.25">
      <c r="A191" s="104"/>
      <c r="B191" s="105"/>
      <c r="C191" s="50" t="s">
        <v>1091</v>
      </c>
      <c r="D191" s="54" t="s">
        <v>546</v>
      </c>
      <c r="E191" s="50" t="s">
        <v>194</v>
      </c>
      <c r="F191" s="54">
        <v>2.0999999999999999E-13</v>
      </c>
      <c r="G191" s="54">
        <v>50.7</v>
      </c>
      <c r="H191" s="64">
        <v>26</v>
      </c>
      <c r="I191" s="58">
        <v>0.88865139999999898</v>
      </c>
      <c r="J191" s="56" t="s">
        <v>1382</v>
      </c>
      <c r="K191" s="54">
        <v>41</v>
      </c>
      <c r="L191" s="54">
        <v>45</v>
      </c>
      <c r="M191" s="56">
        <v>0.72727272727272707</v>
      </c>
      <c r="N191" s="92">
        <v>67.669078325777306</v>
      </c>
      <c r="O191" s="54" t="s">
        <v>1412</v>
      </c>
      <c r="P191" s="81" t="s">
        <v>5867</v>
      </c>
      <c r="Q191" s="50" t="s">
        <v>739</v>
      </c>
      <c r="R191" s="59" t="s">
        <v>1569</v>
      </c>
    </row>
    <row r="192" spans="1:18" x14ac:dyDescent="0.25">
      <c r="A192" s="104"/>
      <c r="B192" s="105"/>
      <c r="C192" s="50" t="s">
        <v>1092</v>
      </c>
      <c r="D192" s="54" t="s">
        <v>546</v>
      </c>
      <c r="E192" s="50" t="s">
        <v>195</v>
      </c>
      <c r="F192" s="54">
        <v>9.4000000000000002E-65</v>
      </c>
      <c r="G192" s="54">
        <v>218.5</v>
      </c>
      <c r="H192" s="64">
        <v>25</v>
      </c>
      <c r="I192" s="58">
        <v>0.99920810000000004</v>
      </c>
      <c r="J192" s="56" t="s">
        <v>546</v>
      </c>
      <c r="K192" s="54" t="s">
        <v>546</v>
      </c>
      <c r="L192" s="54" t="s">
        <v>546</v>
      </c>
      <c r="M192" s="56" t="s">
        <v>546</v>
      </c>
      <c r="N192" s="92">
        <v>87.819582655218397</v>
      </c>
      <c r="O192" s="54" t="s">
        <v>1409</v>
      </c>
      <c r="P192" s="81" t="s">
        <v>5866</v>
      </c>
      <c r="Q192" s="50" t="s">
        <v>740</v>
      </c>
      <c r="R192" s="59" t="s">
        <v>1570</v>
      </c>
    </row>
    <row r="193" spans="1:18" x14ac:dyDescent="0.25">
      <c r="A193" s="104"/>
      <c r="B193" s="105"/>
      <c r="C193" s="50" t="s">
        <v>1093</v>
      </c>
      <c r="D193" s="54" t="s">
        <v>546</v>
      </c>
      <c r="E193" s="50" t="s">
        <v>196</v>
      </c>
      <c r="F193" s="54">
        <v>1.2999999999999999E-66</v>
      </c>
      <c r="G193" s="54">
        <v>224.6</v>
      </c>
      <c r="H193" s="64">
        <v>25</v>
      </c>
      <c r="I193" s="58">
        <v>0.99964874999999898</v>
      </c>
      <c r="J193" s="56" t="s">
        <v>1371</v>
      </c>
      <c r="K193" s="54">
        <v>33</v>
      </c>
      <c r="L193" s="54">
        <v>35</v>
      </c>
      <c r="M193" s="56">
        <v>0.66666666666666596</v>
      </c>
      <c r="N193" s="92">
        <v>90.406138995271803</v>
      </c>
      <c r="O193" s="54" t="s">
        <v>1409</v>
      </c>
      <c r="P193" s="81" t="s">
        <v>5866</v>
      </c>
      <c r="Q193" s="50" t="s">
        <v>741</v>
      </c>
      <c r="R193" s="59" t="s">
        <v>1571</v>
      </c>
    </row>
    <row r="194" spans="1:18" x14ac:dyDescent="0.25">
      <c r="A194" s="104"/>
      <c r="B194" s="105"/>
      <c r="C194" s="50" t="s">
        <v>1094</v>
      </c>
      <c r="D194" s="54" t="s">
        <v>546</v>
      </c>
      <c r="E194" s="50" t="s">
        <v>197</v>
      </c>
      <c r="F194" s="54">
        <v>6.5000000000000004E-47</v>
      </c>
      <c r="G194" s="54">
        <v>160.19999999999999</v>
      </c>
      <c r="H194" s="64">
        <v>30</v>
      </c>
      <c r="I194" s="58">
        <v>0.90721094999999896</v>
      </c>
      <c r="J194" s="56" t="s">
        <v>1371</v>
      </c>
      <c r="K194" s="54">
        <v>40</v>
      </c>
      <c r="L194" s="54">
        <v>42</v>
      </c>
      <c r="M194" s="56">
        <v>0.66666666666666596</v>
      </c>
      <c r="N194" s="92">
        <v>90.779133032098002</v>
      </c>
      <c r="O194" s="54" t="s">
        <v>1384</v>
      </c>
      <c r="P194" s="81" t="s">
        <v>5866</v>
      </c>
      <c r="Q194" s="50" t="s">
        <v>742</v>
      </c>
      <c r="R194" s="59" t="s">
        <v>1572</v>
      </c>
    </row>
    <row r="195" spans="1:18" x14ac:dyDescent="0.25">
      <c r="A195" s="104"/>
      <c r="B195" s="105"/>
      <c r="C195" s="50" t="s">
        <v>1095</v>
      </c>
      <c r="D195" s="54" t="s">
        <v>546</v>
      </c>
      <c r="E195" s="50" t="s">
        <v>198</v>
      </c>
      <c r="F195" s="54">
        <v>2.9000000000000001E-50</v>
      </c>
      <c r="G195" s="54">
        <v>171.2</v>
      </c>
      <c r="H195" s="64" t="s">
        <v>546</v>
      </c>
      <c r="I195" s="55" t="s">
        <v>546</v>
      </c>
      <c r="J195" s="56" t="s">
        <v>546</v>
      </c>
      <c r="K195" s="54" t="s">
        <v>546</v>
      </c>
      <c r="L195" s="54" t="s">
        <v>546</v>
      </c>
      <c r="M195" s="56" t="s">
        <v>546</v>
      </c>
      <c r="N195" s="92">
        <v>83.403325478504598</v>
      </c>
      <c r="O195" s="54" t="s">
        <v>1387</v>
      </c>
      <c r="P195" s="81" t="s">
        <v>5866</v>
      </c>
      <c r="Q195" s="50" t="s">
        <v>743</v>
      </c>
      <c r="R195" s="59" t="s">
        <v>743</v>
      </c>
    </row>
    <row r="196" spans="1:18" s="50" customFormat="1" x14ac:dyDescent="0.25">
      <c r="A196" s="104"/>
      <c r="B196" s="105"/>
      <c r="C196" s="50" t="s">
        <v>1096</v>
      </c>
      <c r="D196" s="54" t="s">
        <v>546</v>
      </c>
      <c r="E196" s="50" t="s">
        <v>199</v>
      </c>
      <c r="F196" s="54">
        <v>2.5999999999999999E-48</v>
      </c>
      <c r="G196" s="54">
        <v>164.8</v>
      </c>
      <c r="H196" s="64" t="s">
        <v>546</v>
      </c>
      <c r="I196" s="55" t="s">
        <v>546</v>
      </c>
      <c r="J196" s="56" t="s">
        <v>546</v>
      </c>
      <c r="K196" s="54" t="s">
        <v>546</v>
      </c>
      <c r="L196" s="54" t="s">
        <v>546</v>
      </c>
      <c r="M196" s="56" t="s">
        <v>546</v>
      </c>
      <c r="N196" s="92">
        <v>82.126223937198006</v>
      </c>
      <c r="O196" s="54" t="s">
        <v>1384</v>
      </c>
      <c r="P196" s="81" t="s">
        <v>5866</v>
      </c>
      <c r="Q196" s="50" t="s">
        <v>744</v>
      </c>
      <c r="R196" s="59" t="s">
        <v>744</v>
      </c>
    </row>
    <row r="197" spans="1:18" x14ac:dyDescent="0.25">
      <c r="A197" s="104"/>
      <c r="B197" s="105"/>
      <c r="C197" s="50" t="s">
        <v>1097</v>
      </c>
      <c r="D197" s="54" t="s">
        <v>546</v>
      </c>
      <c r="E197" s="50" t="s">
        <v>200</v>
      </c>
      <c r="F197" s="54">
        <v>8.5000000000000001E-46</v>
      </c>
      <c r="G197" s="54">
        <v>156.6</v>
      </c>
      <c r="H197" s="64" t="s">
        <v>546</v>
      </c>
      <c r="I197" s="55" t="s">
        <v>546</v>
      </c>
      <c r="J197" s="56" t="s">
        <v>546</v>
      </c>
      <c r="K197" s="54" t="s">
        <v>546</v>
      </c>
      <c r="L197" s="54" t="s">
        <v>546</v>
      </c>
      <c r="M197" s="56" t="s">
        <v>546</v>
      </c>
      <c r="N197" s="92">
        <v>86.355132802424293</v>
      </c>
      <c r="O197" s="54" t="s">
        <v>1387</v>
      </c>
      <c r="P197" s="81" t="s">
        <v>5866</v>
      </c>
      <c r="Q197" s="50" t="s">
        <v>745</v>
      </c>
      <c r="R197" s="59" t="s">
        <v>745</v>
      </c>
    </row>
    <row r="198" spans="1:18" x14ac:dyDescent="0.25">
      <c r="A198" s="104"/>
      <c r="B198" s="105"/>
      <c r="C198" s="50" t="s">
        <v>1098</v>
      </c>
      <c r="D198" s="54" t="s">
        <v>546</v>
      </c>
      <c r="E198" s="50" t="s">
        <v>201</v>
      </c>
      <c r="F198" s="54">
        <v>3.7000000000000002E-28</v>
      </c>
      <c r="G198" s="54">
        <v>98.9</v>
      </c>
      <c r="H198" s="64" t="s">
        <v>546</v>
      </c>
      <c r="I198" s="55" t="s">
        <v>546</v>
      </c>
      <c r="J198" s="56" t="s">
        <v>546</v>
      </c>
      <c r="K198" s="54" t="s">
        <v>546</v>
      </c>
      <c r="L198" s="54" t="s">
        <v>546</v>
      </c>
      <c r="M198" s="56" t="s">
        <v>546</v>
      </c>
      <c r="N198" s="92">
        <v>88.054096659493496</v>
      </c>
      <c r="O198" s="54" t="s">
        <v>1384</v>
      </c>
      <c r="P198" s="81" t="s">
        <v>5866</v>
      </c>
      <c r="Q198" s="50" t="s">
        <v>746</v>
      </c>
      <c r="R198" s="59" t="s">
        <v>746</v>
      </c>
    </row>
    <row r="199" spans="1:18" x14ac:dyDescent="0.25">
      <c r="A199" s="104"/>
      <c r="B199" s="105"/>
      <c r="C199" s="50" t="s">
        <v>1099</v>
      </c>
      <c r="D199" s="54" t="s">
        <v>546</v>
      </c>
      <c r="E199" s="50" t="s">
        <v>202</v>
      </c>
      <c r="F199" s="54">
        <v>8.3000000000000007E-30</v>
      </c>
      <c r="G199" s="54">
        <v>104.3</v>
      </c>
      <c r="H199" s="64">
        <v>24</v>
      </c>
      <c r="I199" s="58">
        <v>0.99869470000000005</v>
      </c>
      <c r="J199" s="56" t="s">
        <v>1361</v>
      </c>
      <c r="K199" s="54">
        <v>49</v>
      </c>
      <c r="L199" s="54">
        <v>53</v>
      </c>
      <c r="M199" s="56">
        <v>0.69565217391304301</v>
      </c>
      <c r="N199" s="92">
        <v>87.464639659183902</v>
      </c>
      <c r="O199" s="54" t="s">
        <v>1392</v>
      </c>
      <c r="P199" s="81" t="s">
        <v>5867</v>
      </c>
      <c r="Q199" s="50" t="s">
        <v>747</v>
      </c>
      <c r="R199" s="59" t="s">
        <v>1573</v>
      </c>
    </row>
    <row r="200" spans="1:18" x14ac:dyDescent="0.25">
      <c r="A200" s="104"/>
      <c r="B200" s="105"/>
      <c r="C200" s="50" t="s">
        <v>1100</v>
      </c>
      <c r="D200" s="54" t="s">
        <v>546</v>
      </c>
      <c r="E200" s="50" t="s">
        <v>203</v>
      </c>
      <c r="F200" s="54">
        <v>1.2E-29</v>
      </c>
      <c r="G200" s="54">
        <v>103.8</v>
      </c>
      <c r="H200" s="64" t="s">
        <v>546</v>
      </c>
      <c r="I200" s="55" t="s">
        <v>546</v>
      </c>
      <c r="J200" s="56" t="s">
        <v>546</v>
      </c>
      <c r="K200" s="54" t="s">
        <v>546</v>
      </c>
      <c r="L200" s="54" t="s">
        <v>546</v>
      </c>
      <c r="M200" s="56" t="s">
        <v>546</v>
      </c>
      <c r="N200" s="92">
        <v>61.056200302179299</v>
      </c>
      <c r="O200" s="54" t="s">
        <v>1413</v>
      </c>
      <c r="P200" s="81" t="s">
        <v>5867</v>
      </c>
      <c r="Q200" s="50" t="s">
        <v>748</v>
      </c>
      <c r="R200" s="59" t="s">
        <v>748</v>
      </c>
    </row>
    <row r="201" spans="1:18" x14ac:dyDescent="0.25">
      <c r="A201" s="104"/>
      <c r="B201" s="105"/>
      <c r="C201" s="50" t="s">
        <v>1101</v>
      </c>
      <c r="D201" s="54" t="s">
        <v>546</v>
      </c>
      <c r="E201" s="50" t="s">
        <v>204</v>
      </c>
      <c r="F201" s="54">
        <v>1.3999999999999999E-55</v>
      </c>
      <c r="G201" s="54">
        <v>188.6</v>
      </c>
      <c r="H201" s="64" t="s">
        <v>546</v>
      </c>
      <c r="I201" s="55" t="s">
        <v>546</v>
      </c>
      <c r="J201" s="56" t="s">
        <v>546</v>
      </c>
      <c r="K201" s="54" t="s">
        <v>546</v>
      </c>
      <c r="L201" s="54" t="s">
        <v>546</v>
      </c>
      <c r="M201" s="56" t="s">
        <v>546</v>
      </c>
      <c r="N201" s="92">
        <v>82.4966832840976</v>
      </c>
      <c r="O201" s="54" t="s">
        <v>1387</v>
      </c>
      <c r="P201" s="81" t="s">
        <v>5866</v>
      </c>
      <c r="Q201" s="50" t="s">
        <v>749</v>
      </c>
      <c r="R201" s="59" t="s">
        <v>749</v>
      </c>
    </row>
    <row r="202" spans="1:18" x14ac:dyDescent="0.25">
      <c r="A202" s="104"/>
      <c r="B202" s="105"/>
      <c r="C202" s="50" t="s">
        <v>1102</v>
      </c>
      <c r="D202" s="54" t="s">
        <v>546</v>
      </c>
      <c r="E202" s="50" t="s">
        <v>205</v>
      </c>
      <c r="F202" s="54">
        <v>7.2000000000000005E-74</v>
      </c>
      <c r="G202" s="54">
        <v>248.3</v>
      </c>
      <c r="H202" s="64">
        <v>19</v>
      </c>
      <c r="I202" s="58">
        <v>0.99645649999999897</v>
      </c>
      <c r="J202" s="56" t="s">
        <v>546</v>
      </c>
      <c r="K202" s="54" t="s">
        <v>546</v>
      </c>
      <c r="L202" s="54" t="s">
        <v>546</v>
      </c>
      <c r="M202" s="56" t="s">
        <v>546</v>
      </c>
      <c r="N202" s="92">
        <v>87.707491053582899</v>
      </c>
      <c r="O202" s="54" t="s">
        <v>1387</v>
      </c>
      <c r="P202" s="81" t="s">
        <v>5866</v>
      </c>
      <c r="Q202" s="50" t="s">
        <v>750</v>
      </c>
      <c r="R202" s="59" t="s">
        <v>1574</v>
      </c>
    </row>
    <row r="203" spans="1:18" x14ac:dyDescent="0.25">
      <c r="A203" s="104"/>
      <c r="B203" s="105"/>
      <c r="C203" s="50" t="s">
        <v>1103</v>
      </c>
      <c r="D203" s="54" t="s">
        <v>546</v>
      </c>
      <c r="E203" s="50" t="s">
        <v>206</v>
      </c>
      <c r="F203" s="54">
        <v>2.9E-73</v>
      </c>
      <c r="G203" s="54">
        <v>246.4</v>
      </c>
      <c r="H203" s="64">
        <v>19</v>
      </c>
      <c r="I203" s="58">
        <v>0.99645649999999897</v>
      </c>
      <c r="J203" s="56" t="s">
        <v>546</v>
      </c>
      <c r="K203" s="54" t="s">
        <v>546</v>
      </c>
      <c r="L203" s="54" t="s">
        <v>546</v>
      </c>
      <c r="M203" s="56" t="s">
        <v>546</v>
      </c>
      <c r="N203" s="92">
        <v>87.973921424591097</v>
      </c>
      <c r="O203" s="54" t="s">
        <v>1387</v>
      </c>
      <c r="P203" s="81" t="s">
        <v>5866</v>
      </c>
      <c r="Q203" s="50" t="s">
        <v>751</v>
      </c>
      <c r="R203" s="59" t="s">
        <v>1575</v>
      </c>
    </row>
    <row r="204" spans="1:18" x14ac:dyDescent="0.25">
      <c r="A204" s="104"/>
      <c r="B204" s="105"/>
      <c r="C204" s="50" t="s">
        <v>1104</v>
      </c>
      <c r="D204" s="54" t="s">
        <v>546</v>
      </c>
      <c r="E204" s="50" t="s">
        <v>207</v>
      </c>
      <c r="F204" s="54">
        <v>1.9000000000000001E-73</v>
      </c>
      <c r="G204" s="54">
        <v>247</v>
      </c>
      <c r="H204" s="64">
        <v>19</v>
      </c>
      <c r="I204" s="58">
        <v>0.99952257</v>
      </c>
      <c r="J204" s="56" t="s">
        <v>546</v>
      </c>
      <c r="K204" s="54" t="s">
        <v>546</v>
      </c>
      <c r="L204" s="54" t="s">
        <v>546</v>
      </c>
      <c r="M204" s="56" t="s">
        <v>546</v>
      </c>
      <c r="N204" s="92">
        <v>86.0435057147984</v>
      </c>
      <c r="O204" s="54" t="s">
        <v>1387</v>
      </c>
      <c r="P204" s="81" t="s">
        <v>5866</v>
      </c>
      <c r="Q204" s="50" t="s">
        <v>752</v>
      </c>
      <c r="R204" s="59" t="s">
        <v>1576</v>
      </c>
    </row>
    <row r="205" spans="1:18" x14ac:dyDescent="0.25">
      <c r="A205" s="104"/>
      <c r="B205" s="105"/>
      <c r="C205" s="50" t="s">
        <v>1105</v>
      </c>
      <c r="D205" s="54" t="s">
        <v>546</v>
      </c>
      <c r="E205" s="50" t="s">
        <v>208</v>
      </c>
      <c r="F205" s="54">
        <v>5.1999999999999999E-72</v>
      </c>
      <c r="G205" s="54">
        <v>242.3</v>
      </c>
      <c r="H205" s="64">
        <v>19</v>
      </c>
      <c r="I205" s="58">
        <v>0.99965910000000002</v>
      </c>
      <c r="J205" s="56" t="s">
        <v>546</v>
      </c>
      <c r="K205" s="54" t="s">
        <v>546</v>
      </c>
      <c r="L205" s="54" t="s">
        <v>546</v>
      </c>
      <c r="M205" s="56" t="s">
        <v>546</v>
      </c>
      <c r="N205" s="92">
        <v>85.066702446993006</v>
      </c>
      <c r="O205" s="54" t="s">
        <v>1387</v>
      </c>
      <c r="P205" s="81" t="s">
        <v>5866</v>
      </c>
      <c r="Q205" s="50" t="s">
        <v>753</v>
      </c>
      <c r="R205" s="59" t="s">
        <v>1577</v>
      </c>
    </row>
    <row r="206" spans="1:18" x14ac:dyDescent="0.25">
      <c r="A206" s="104"/>
      <c r="B206" s="105"/>
      <c r="C206" s="50" t="s">
        <v>1106</v>
      </c>
      <c r="D206" s="54" t="s">
        <v>546</v>
      </c>
      <c r="E206" s="50" t="s">
        <v>209</v>
      </c>
      <c r="F206" s="54">
        <v>7.2000000000000004E-71</v>
      </c>
      <c r="G206" s="54">
        <v>238.5</v>
      </c>
      <c r="H206" s="64">
        <v>19</v>
      </c>
      <c r="I206" s="58">
        <v>0.99963826</v>
      </c>
      <c r="J206" s="56" t="s">
        <v>546</v>
      </c>
      <c r="K206" s="54" t="s">
        <v>546</v>
      </c>
      <c r="L206" s="54" t="s">
        <v>546</v>
      </c>
      <c r="M206" s="56" t="s">
        <v>546</v>
      </c>
      <c r="N206" s="92">
        <v>87.363340609948196</v>
      </c>
      <c r="O206" s="54" t="s">
        <v>1387</v>
      </c>
      <c r="P206" s="81" t="s">
        <v>5866</v>
      </c>
      <c r="Q206" s="50" t="s">
        <v>754</v>
      </c>
      <c r="R206" s="59" t="s">
        <v>1578</v>
      </c>
    </row>
    <row r="207" spans="1:18" x14ac:dyDescent="0.25">
      <c r="A207" s="104"/>
      <c r="B207" s="105"/>
      <c r="C207" s="50" t="s">
        <v>1107</v>
      </c>
      <c r="D207" s="54" t="s">
        <v>546</v>
      </c>
      <c r="E207" s="50" t="s">
        <v>210</v>
      </c>
      <c r="F207" s="54">
        <v>2.7000000000000001E-72</v>
      </c>
      <c r="G207" s="54">
        <v>243.2</v>
      </c>
      <c r="H207" s="64">
        <v>20</v>
      </c>
      <c r="I207" s="58">
        <v>0.99976087000000002</v>
      </c>
      <c r="J207" s="56" t="s">
        <v>546</v>
      </c>
      <c r="K207" s="54" t="s">
        <v>546</v>
      </c>
      <c r="L207" s="54" t="s">
        <v>546</v>
      </c>
      <c r="M207" s="56" t="s">
        <v>546</v>
      </c>
      <c r="N207" s="92">
        <v>86.917683796678105</v>
      </c>
      <c r="O207" s="54" t="s">
        <v>1387</v>
      </c>
      <c r="P207" s="81" t="s">
        <v>5866</v>
      </c>
      <c r="Q207" s="50" t="s">
        <v>755</v>
      </c>
      <c r="R207" s="59" t="s">
        <v>1579</v>
      </c>
    </row>
    <row r="208" spans="1:18" x14ac:dyDescent="0.25">
      <c r="A208" s="104"/>
      <c r="B208" s="105"/>
      <c r="C208" s="50" t="s">
        <v>1108</v>
      </c>
      <c r="D208" s="54" t="s">
        <v>546</v>
      </c>
      <c r="E208" s="50" t="s">
        <v>211</v>
      </c>
      <c r="F208" s="54">
        <v>2.4999999999999999E-49</v>
      </c>
      <c r="G208" s="54">
        <v>168.1</v>
      </c>
      <c r="H208" s="64">
        <v>19</v>
      </c>
      <c r="I208" s="58">
        <v>0.99968299999999899</v>
      </c>
      <c r="J208" s="56" t="s">
        <v>546</v>
      </c>
      <c r="K208" s="54" t="s">
        <v>546</v>
      </c>
      <c r="L208" s="54" t="s">
        <v>546</v>
      </c>
      <c r="M208" s="56" t="s">
        <v>546</v>
      </c>
      <c r="N208" s="92">
        <v>71.602482803513396</v>
      </c>
      <c r="O208" s="54" t="s">
        <v>1387</v>
      </c>
      <c r="P208" s="81" t="s">
        <v>5866</v>
      </c>
      <c r="Q208" s="50" t="s">
        <v>756</v>
      </c>
      <c r="R208" s="59" t="s">
        <v>1580</v>
      </c>
    </row>
    <row r="209" spans="1:18" x14ac:dyDescent="0.25">
      <c r="A209" s="104"/>
      <c r="B209" s="105"/>
      <c r="C209" s="50" t="s">
        <v>1109</v>
      </c>
      <c r="D209" s="54" t="s">
        <v>546</v>
      </c>
      <c r="E209" s="50" t="s">
        <v>212</v>
      </c>
      <c r="F209" s="54">
        <v>8.8000000000000001E-73</v>
      </c>
      <c r="G209" s="54">
        <v>244.8</v>
      </c>
      <c r="H209" s="64">
        <v>19</v>
      </c>
      <c r="I209" s="58">
        <v>0.99977004999999897</v>
      </c>
      <c r="J209" s="56" t="s">
        <v>546</v>
      </c>
      <c r="K209" s="54" t="s">
        <v>546</v>
      </c>
      <c r="L209" s="54" t="s">
        <v>546</v>
      </c>
      <c r="M209" s="56" t="s">
        <v>546</v>
      </c>
      <c r="N209" s="92">
        <v>87.047379367391997</v>
      </c>
      <c r="O209" s="54" t="s">
        <v>1385</v>
      </c>
      <c r="P209" s="81" t="s">
        <v>5866</v>
      </c>
      <c r="Q209" s="50" t="s">
        <v>757</v>
      </c>
      <c r="R209" s="59" t="s">
        <v>1581</v>
      </c>
    </row>
    <row r="210" spans="1:18" x14ac:dyDescent="0.25">
      <c r="A210" s="104"/>
      <c r="B210" s="105"/>
      <c r="C210" s="50" t="s">
        <v>1110</v>
      </c>
      <c r="D210" s="54" t="s">
        <v>546</v>
      </c>
      <c r="E210" s="50" t="s">
        <v>213</v>
      </c>
      <c r="F210" s="54">
        <v>1.6E-59</v>
      </c>
      <c r="G210" s="54">
        <v>201.4</v>
      </c>
      <c r="H210" s="64">
        <v>23</v>
      </c>
      <c r="I210" s="58">
        <v>0.99974173</v>
      </c>
      <c r="J210" s="56" t="s">
        <v>546</v>
      </c>
      <c r="K210" s="54" t="s">
        <v>546</v>
      </c>
      <c r="L210" s="54" t="s">
        <v>546</v>
      </c>
      <c r="M210" s="56" t="s">
        <v>546</v>
      </c>
      <c r="N210" s="92">
        <v>84.693772168749305</v>
      </c>
      <c r="O210" s="54" t="s">
        <v>1385</v>
      </c>
      <c r="P210" s="81" t="s">
        <v>5866</v>
      </c>
      <c r="Q210" s="50" t="s">
        <v>758</v>
      </c>
      <c r="R210" s="59" t="s">
        <v>1582</v>
      </c>
    </row>
    <row r="211" spans="1:18" x14ac:dyDescent="0.25">
      <c r="A211" s="104"/>
      <c r="B211" s="105"/>
      <c r="C211" s="50" t="s">
        <v>1111</v>
      </c>
      <c r="D211" s="54" t="s">
        <v>546</v>
      </c>
      <c r="E211" s="50" t="s">
        <v>214</v>
      </c>
      <c r="F211" s="54">
        <v>3.0999999999999999E-69</v>
      </c>
      <c r="G211" s="54">
        <v>233.2</v>
      </c>
      <c r="H211" s="64" t="s">
        <v>546</v>
      </c>
      <c r="I211" s="55" t="s">
        <v>546</v>
      </c>
      <c r="J211" s="56" t="s">
        <v>546</v>
      </c>
      <c r="K211" s="54" t="s">
        <v>546</v>
      </c>
      <c r="L211" s="54" t="s">
        <v>546</v>
      </c>
      <c r="M211" s="56" t="s">
        <v>546</v>
      </c>
      <c r="N211" s="92">
        <v>79.338481964757804</v>
      </c>
      <c r="O211" s="54" t="s">
        <v>1387</v>
      </c>
      <c r="P211" s="81" t="s">
        <v>5866</v>
      </c>
      <c r="Q211" s="50" t="s">
        <v>759</v>
      </c>
      <c r="R211" s="59" t="s">
        <v>759</v>
      </c>
    </row>
    <row r="212" spans="1:18" x14ac:dyDescent="0.25">
      <c r="A212" s="104"/>
      <c r="B212" s="105"/>
      <c r="C212" s="50" t="s">
        <v>1112</v>
      </c>
      <c r="D212" s="54" t="s">
        <v>546</v>
      </c>
      <c r="E212" s="50" t="s">
        <v>215</v>
      </c>
      <c r="F212" s="54">
        <v>1.5999999999999999E-48</v>
      </c>
      <c r="G212" s="54">
        <v>165.5</v>
      </c>
      <c r="H212" s="64" t="s">
        <v>546</v>
      </c>
      <c r="I212" s="55" t="s">
        <v>546</v>
      </c>
      <c r="J212" s="56" t="s">
        <v>546</v>
      </c>
      <c r="K212" s="54" t="s">
        <v>546</v>
      </c>
      <c r="L212" s="54" t="s">
        <v>546</v>
      </c>
      <c r="M212" s="56" t="s">
        <v>546</v>
      </c>
      <c r="N212" s="92">
        <v>86.648998794656094</v>
      </c>
      <c r="O212" s="54" t="s">
        <v>1387</v>
      </c>
      <c r="P212" s="81" t="s">
        <v>5866</v>
      </c>
      <c r="Q212" s="50" t="s">
        <v>760</v>
      </c>
      <c r="R212" s="59" t="s">
        <v>760</v>
      </c>
    </row>
    <row r="213" spans="1:18" x14ac:dyDescent="0.25">
      <c r="A213" s="104"/>
      <c r="B213" s="105"/>
      <c r="C213" s="50" t="s">
        <v>1113</v>
      </c>
      <c r="D213" s="54" t="s">
        <v>546</v>
      </c>
      <c r="E213" s="50" t="s">
        <v>216</v>
      </c>
      <c r="F213" s="54">
        <v>4.1999999999999999E-12</v>
      </c>
      <c r="G213" s="54">
        <v>46.4</v>
      </c>
      <c r="H213" s="64">
        <v>25</v>
      </c>
      <c r="I213" s="58">
        <v>0.99934959999999895</v>
      </c>
      <c r="J213" s="56" t="s">
        <v>1378</v>
      </c>
      <c r="K213" s="54">
        <v>46</v>
      </c>
      <c r="L213" s="54">
        <v>50</v>
      </c>
      <c r="M213" s="56">
        <v>0.66666666666666596</v>
      </c>
      <c r="N213" s="92">
        <v>62.217073522093699</v>
      </c>
      <c r="O213" s="54" t="s">
        <v>1414</v>
      </c>
      <c r="P213" s="81" t="s">
        <v>5867</v>
      </c>
      <c r="Q213" s="50" t="s">
        <v>761</v>
      </c>
      <c r="R213" s="59" t="s">
        <v>1583</v>
      </c>
    </row>
    <row r="214" spans="1:18" s="50" customFormat="1" x14ac:dyDescent="0.25">
      <c r="A214" s="102" t="s">
        <v>1737</v>
      </c>
      <c r="B214" s="103" t="s">
        <v>531</v>
      </c>
      <c r="C214" s="51" t="s">
        <v>1114</v>
      </c>
      <c r="D214" s="52" t="s">
        <v>546</v>
      </c>
      <c r="E214" s="51" t="s">
        <v>217</v>
      </c>
      <c r="F214" s="52">
        <v>6.5000000000000004E-47</v>
      </c>
      <c r="G214" s="52">
        <v>160.19999999999999</v>
      </c>
      <c r="H214" s="63">
        <v>30</v>
      </c>
      <c r="I214" s="60">
        <v>0.90721094999999896</v>
      </c>
      <c r="J214" s="61" t="s">
        <v>1371</v>
      </c>
      <c r="K214" s="52">
        <v>40</v>
      </c>
      <c r="L214" s="52">
        <v>42</v>
      </c>
      <c r="M214" s="61">
        <v>0.66666666666666596</v>
      </c>
      <c r="N214" s="93">
        <v>91.026536278833504</v>
      </c>
      <c r="O214" s="52" t="s">
        <v>1384</v>
      </c>
      <c r="P214" s="86" t="s">
        <v>5866</v>
      </c>
      <c r="Q214" s="51" t="s">
        <v>742</v>
      </c>
      <c r="R214" s="53" t="s">
        <v>1572</v>
      </c>
    </row>
    <row r="215" spans="1:18" s="50" customFormat="1" x14ac:dyDescent="0.25">
      <c r="A215" s="102"/>
      <c r="B215" s="103"/>
      <c r="C215" s="51" t="s">
        <v>1115</v>
      </c>
      <c r="D215" s="52" t="s">
        <v>546</v>
      </c>
      <c r="E215" s="51" t="s">
        <v>218</v>
      </c>
      <c r="F215" s="52">
        <v>2.3999999999999999E-17</v>
      </c>
      <c r="G215" s="52">
        <v>63.6</v>
      </c>
      <c r="H215" s="63" t="s">
        <v>546</v>
      </c>
      <c r="I215" s="65" t="s">
        <v>546</v>
      </c>
      <c r="J215" s="61" t="s">
        <v>546</v>
      </c>
      <c r="K215" s="52" t="s">
        <v>546</v>
      </c>
      <c r="L215" s="52" t="s">
        <v>546</v>
      </c>
      <c r="M215" s="61" t="s">
        <v>546</v>
      </c>
      <c r="N215" s="93">
        <v>54.6448841371786</v>
      </c>
      <c r="O215" s="52" t="s">
        <v>1415</v>
      </c>
      <c r="P215" s="86" t="s">
        <v>5867</v>
      </c>
      <c r="Q215" s="51" t="s">
        <v>762</v>
      </c>
      <c r="R215" s="53" t="s">
        <v>762</v>
      </c>
    </row>
    <row r="216" spans="1:18" s="50" customFormat="1" x14ac:dyDescent="0.25">
      <c r="A216" s="102"/>
      <c r="B216" s="103"/>
      <c r="C216" s="51" t="s">
        <v>1116</v>
      </c>
      <c r="D216" s="52" t="s">
        <v>546</v>
      </c>
      <c r="E216" s="51" t="s">
        <v>219</v>
      </c>
      <c r="F216" s="52">
        <v>9.2999999999999992E-56</v>
      </c>
      <c r="G216" s="52">
        <v>189.1</v>
      </c>
      <c r="H216" s="63">
        <v>25</v>
      </c>
      <c r="I216" s="60">
        <v>0.99969940000000002</v>
      </c>
      <c r="J216" s="61" t="s">
        <v>546</v>
      </c>
      <c r="K216" s="52" t="s">
        <v>546</v>
      </c>
      <c r="L216" s="52" t="s">
        <v>546</v>
      </c>
      <c r="M216" s="61" t="s">
        <v>546</v>
      </c>
      <c r="N216" s="93">
        <v>88.171274827915994</v>
      </c>
      <c r="O216" s="52" t="s">
        <v>1385</v>
      </c>
      <c r="P216" s="86" t="s">
        <v>5866</v>
      </c>
      <c r="Q216" s="51" t="s">
        <v>763</v>
      </c>
      <c r="R216" s="53" t="s">
        <v>1584</v>
      </c>
    </row>
    <row r="217" spans="1:18" s="50" customFormat="1" x14ac:dyDescent="0.25">
      <c r="A217" s="102"/>
      <c r="B217" s="103"/>
      <c r="C217" s="51" t="s">
        <v>1117</v>
      </c>
      <c r="D217" s="52" t="s">
        <v>546</v>
      </c>
      <c r="E217" s="51" t="s">
        <v>220</v>
      </c>
      <c r="F217" s="52">
        <v>1.2999999999999999E-66</v>
      </c>
      <c r="G217" s="52">
        <v>224.6</v>
      </c>
      <c r="H217" s="63">
        <v>25</v>
      </c>
      <c r="I217" s="60">
        <v>0.99964874999999898</v>
      </c>
      <c r="J217" s="61" t="s">
        <v>1371</v>
      </c>
      <c r="K217" s="52">
        <v>33</v>
      </c>
      <c r="L217" s="52">
        <v>35</v>
      </c>
      <c r="M217" s="61">
        <v>0.66666666666666596</v>
      </c>
      <c r="N217" s="93">
        <v>87.814466071715898</v>
      </c>
      <c r="O217" s="52" t="s">
        <v>1409</v>
      </c>
      <c r="P217" s="86" t="s">
        <v>5866</v>
      </c>
      <c r="Q217" s="51" t="s">
        <v>741</v>
      </c>
      <c r="R217" s="53" t="s">
        <v>1571</v>
      </c>
    </row>
    <row r="218" spans="1:18" s="50" customFormat="1" x14ac:dyDescent="0.25">
      <c r="A218" s="102"/>
      <c r="B218" s="103"/>
      <c r="C218" s="51" t="s">
        <v>1118</v>
      </c>
      <c r="D218" s="52" t="s">
        <v>546</v>
      </c>
      <c r="E218" s="51" t="s">
        <v>221</v>
      </c>
      <c r="F218" s="52">
        <v>1.4E-47</v>
      </c>
      <c r="G218" s="52">
        <v>162.4</v>
      </c>
      <c r="H218" s="63" t="s">
        <v>546</v>
      </c>
      <c r="I218" s="65" t="s">
        <v>546</v>
      </c>
      <c r="J218" s="61" t="s">
        <v>546</v>
      </c>
      <c r="K218" s="52" t="s">
        <v>546</v>
      </c>
      <c r="L218" s="52" t="s">
        <v>546</v>
      </c>
      <c r="M218" s="61" t="s">
        <v>546</v>
      </c>
      <c r="N218" s="93">
        <v>88.128265863669199</v>
      </c>
      <c r="O218" s="52" t="s">
        <v>1384</v>
      </c>
      <c r="P218" s="86" t="s">
        <v>5866</v>
      </c>
      <c r="Q218" s="51" t="s">
        <v>764</v>
      </c>
      <c r="R218" s="53" t="s">
        <v>764</v>
      </c>
    </row>
    <row r="219" spans="1:18" s="50" customFormat="1" x14ac:dyDescent="0.25">
      <c r="A219" s="102"/>
      <c r="B219" s="103"/>
      <c r="C219" s="51" t="s">
        <v>1119</v>
      </c>
      <c r="D219" s="52" t="s">
        <v>546</v>
      </c>
      <c r="E219" s="51" t="s">
        <v>222</v>
      </c>
      <c r="F219" s="52">
        <v>8.9000000000000001E-48</v>
      </c>
      <c r="G219" s="52">
        <v>163</v>
      </c>
      <c r="H219" s="63" t="s">
        <v>546</v>
      </c>
      <c r="I219" s="65" t="s">
        <v>546</v>
      </c>
      <c r="J219" s="61" t="s">
        <v>546</v>
      </c>
      <c r="K219" s="52" t="s">
        <v>546</v>
      </c>
      <c r="L219" s="52" t="s">
        <v>546</v>
      </c>
      <c r="M219" s="61" t="s">
        <v>546</v>
      </c>
      <c r="N219" s="93">
        <v>82.325848735552995</v>
      </c>
      <c r="O219" s="52" t="s">
        <v>1384</v>
      </c>
      <c r="P219" s="86" t="s">
        <v>5866</v>
      </c>
      <c r="Q219" s="51" t="s">
        <v>765</v>
      </c>
      <c r="R219" s="53" t="s">
        <v>765</v>
      </c>
    </row>
    <row r="220" spans="1:18" s="50" customFormat="1" x14ac:dyDescent="0.25">
      <c r="A220" s="102"/>
      <c r="B220" s="103"/>
      <c r="C220" s="51" t="s">
        <v>1120</v>
      </c>
      <c r="D220" s="52" t="s">
        <v>546</v>
      </c>
      <c r="E220" s="51" t="s">
        <v>223</v>
      </c>
      <c r="F220" s="52">
        <v>2.9999999999999999E-48</v>
      </c>
      <c r="G220" s="52">
        <v>164.6</v>
      </c>
      <c r="H220" s="63" t="s">
        <v>546</v>
      </c>
      <c r="I220" s="65" t="s">
        <v>546</v>
      </c>
      <c r="J220" s="61" t="s">
        <v>546</v>
      </c>
      <c r="K220" s="52" t="s">
        <v>546</v>
      </c>
      <c r="L220" s="52" t="s">
        <v>546</v>
      </c>
      <c r="M220" s="61" t="s">
        <v>546</v>
      </c>
      <c r="N220" s="93">
        <v>86.594786678856593</v>
      </c>
      <c r="O220" s="52" t="s">
        <v>1387</v>
      </c>
      <c r="P220" s="86" t="s">
        <v>5866</v>
      </c>
      <c r="Q220" s="51" t="s">
        <v>766</v>
      </c>
      <c r="R220" s="53" t="s">
        <v>766</v>
      </c>
    </row>
    <row r="221" spans="1:18" s="50" customFormat="1" x14ac:dyDescent="0.25">
      <c r="A221" s="102"/>
      <c r="B221" s="103"/>
      <c r="C221" s="51" t="s">
        <v>1121</v>
      </c>
      <c r="D221" s="52" t="s">
        <v>546</v>
      </c>
      <c r="E221" s="51" t="s">
        <v>224</v>
      </c>
      <c r="F221" s="52">
        <v>3.7000000000000002E-28</v>
      </c>
      <c r="G221" s="52">
        <v>98.9</v>
      </c>
      <c r="H221" s="63" t="s">
        <v>546</v>
      </c>
      <c r="I221" s="65" t="s">
        <v>546</v>
      </c>
      <c r="J221" s="61" t="s">
        <v>546</v>
      </c>
      <c r="K221" s="52" t="s">
        <v>546</v>
      </c>
      <c r="L221" s="52" t="s">
        <v>546</v>
      </c>
      <c r="M221" s="61" t="s">
        <v>546</v>
      </c>
      <c r="N221" s="93">
        <v>87.319292521604297</v>
      </c>
      <c r="O221" s="52" t="s">
        <v>1384</v>
      </c>
      <c r="P221" s="86" t="s">
        <v>5866</v>
      </c>
      <c r="Q221" s="51" t="s">
        <v>746</v>
      </c>
      <c r="R221" s="53" t="s">
        <v>746</v>
      </c>
    </row>
    <row r="222" spans="1:18" s="50" customFormat="1" x14ac:dyDescent="0.25">
      <c r="A222" s="102"/>
      <c r="B222" s="103"/>
      <c r="C222" s="51" t="s">
        <v>1122</v>
      </c>
      <c r="D222" s="52" t="s">
        <v>546</v>
      </c>
      <c r="E222" s="51" t="s">
        <v>225</v>
      </c>
      <c r="F222" s="52">
        <v>1.7000000000000001E-19</v>
      </c>
      <c r="G222" s="52">
        <v>70.599999999999994</v>
      </c>
      <c r="H222" s="63" t="s">
        <v>546</v>
      </c>
      <c r="I222" s="65" t="s">
        <v>546</v>
      </c>
      <c r="J222" s="61" t="s">
        <v>546</v>
      </c>
      <c r="K222" s="52" t="s">
        <v>546</v>
      </c>
      <c r="L222" s="52" t="s">
        <v>546</v>
      </c>
      <c r="M222" s="61" t="s">
        <v>546</v>
      </c>
      <c r="N222" s="93">
        <v>66.627535898841003</v>
      </c>
      <c r="O222" s="52" t="s">
        <v>1392</v>
      </c>
      <c r="P222" s="86" t="s">
        <v>5867</v>
      </c>
      <c r="Q222" s="51" t="s">
        <v>767</v>
      </c>
      <c r="R222" s="53" t="s">
        <v>767</v>
      </c>
    </row>
    <row r="223" spans="1:18" s="50" customFormat="1" x14ac:dyDescent="0.25">
      <c r="A223" s="102"/>
      <c r="B223" s="103"/>
      <c r="C223" s="51" t="s">
        <v>1123</v>
      </c>
      <c r="D223" s="52" t="s">
        <v>546</v>
      </c>
      <c r="E223" s="51" t="s">
        <v>226</v>
      </c>
      <c r="F223" s="52">
        <v>3.6000000000000002E-74</v>
      </c>
      <c r="G223" s="52">
        <v>249.3</v>
      </c>
      <c r="H223" s="63" t="s">
        <v>546</v>
      </c>
      <c r="I223" s="65" t="s">
        <v>546</v>
      </c>
      <c r="J223" s="61" t="s">
        <v>546</v>
      </c>
      <c r="K223" s="52" t="s">
        <v>546</v>
      </c>
      <c r="L223" s="52" t="s">
        <v>546</v>
      </c>
      <c r="M223" s="61" t="s">
        <v>546</v>
      </c>
      <c r="N223" s="93">
        <v>83.673312032495502</v>
      </c>
      <c r="O223" s="52" t="s">
        <v>1387</v>
      </c>
      <c r="P223" s="86" t="s">
        <v>5866</v>
      </c>
      <c r="Q223" s="51" t="s">
        <v>768</v>
      </c>
      <c r="R223" s="53" t="s">
        <v>1585</v>
      </c>
    </row>
    <row r="224" spans="1:18" s="50" customFormat="1" x14ac:dyDescent="0.25">
      <c r="A224" s="102"/>
      <c r="B224" s="103"/>
      <c r="C224" s="51" t="s">
        <v>1124</v>
      </c>
      <c r="D224" s="52" t="s">
        <v>546</v>
      </c>
      <c r="E224" s="51" t="s">
        <v>227</v>
      </c>
      <c r="F224" s="52">
        <v>6.5000000000000003E-51</v>
      </c>
      <c r="G224" s="52">
        <v>173.3</v>
      </c>
      <c r="H224" s="63" t="s">
        <v>546</v>
      </c>
      <c r="I224" s="65" t="s">
        <v>546</v>
      </c>
      <c r="J224" s="61" t="s">
        <v>546</v>
      </c>
      <c r="K224" s="52" t="s">
        <v>546</v>
      </c>
      <c r="L224" s="52" t="s">
        <v>546</v>
      </c>
      <c r="M224" s="61" t="s">
        <v>546</v>
      </c>
      <c r="N224" s="93">
        <v>84.716234533172397</v>
      </c>
      <c r="O224" s="52" t="s">
        <v>1387</v>
      </c>
      <c r="P224" s="86" t="s">
        <v>5866</v>
      </c>
      <c r="Q224" s="51" t="s">
        <v>769</v>
      </c>
      <c r="R224" s="53" t="s">
        <v>769</v>
      </c>
    </row>
    <row r="225" spans="1:18" s="50" customFormat="1" x14ac:dyDescent="0.25">
      <c r="A225" s="102"/>
      <c r="B225" s="103"/>
      <c r="C225" s="51" t="s">
        <v>1125</v>
      </c>
      <c r="D225" s="52" t="s">
        <v>546</v>
      </c>
      <c r="E225" s="51" t="s">
        <v>228</v>
      </c>
      <c r="F225" s="52">
        <v>1.1E-28</v>
      </c>
      <c r="G225" s="52">
        <v>100.6</v>
      </c>
      <c r="H225" s="63" t="s">
        <v>546</v>
      </c>
      <c r="I225" s="65" t="s">
        <v>546</v>
      </c>
      <c r="J225" s="61" t="s">
        <v>546</v>
      </c>
      <c r="K225" s="52" t="s">
        <v>546</v>
      </c>
      <c r="L225" s="52" t="s">
        <v>546</v>
      </c>
      <c r="M225" s="61" t="s">
        <v>546</v>
      </c>
      <c r="N225" s="93">
        <v>66.767794689661997</v>
      </c>
      <c r="O225" s="52" t="s">
        <v>1416</v>
      </c>
      <c r="P225" s="86" t="s">
        <v>5867</v>
      </c>
      <c r="Q225" s="51" t="s">
        <v>770</v>
      </c>
      <c r="R225" s="53" t="s">
        <v>770</v>
      </c>
    </row>
    <row r="226" spans="1:18" s="50" customFormat="1" x14ac:dyDescent="0.25">
      <c r="A226" s="102"/>
      <c r="B226" s="103"/>
      <c r="C226" s="51" t="s">
        <v>1126</v>
      </c>
      <c r="D226" s="52" t="s">
        <v>546</v>
      </c>
      <c r="E226" s="51" t="s">
        <v>229</v>
      </c>
      <c r="F226" s="52">
        <v>3.0999999999999999E-58</v>
      </c>
      <c r="G226" s="52">
        <v>197.2</v>
      </c>
      <c r="H226" s="63">
        <v>24</v>
      </c>
      <c r="I226" s="60">
        <v>0.99968029999999897</v>
      </c>
      <c r="J226" s="61" t="s">
        <v>546</v>
      </c>
      <c r="K226" s="52" t="s">
        <v>546</v>
      </c>
      <c r="L226" s="52" t="s">
        <v>546</v>
      </c>
      <c r="M226" s="61" t="s">
        <v>546</v>
      </c>
      <c r="N226" s="93">
        <v>83.841095808835902</v>
      </c>
      <c r="O226" s="52" t="s">
        <v>1385</v>
      </c>
      <c r="P226" s="86" t="s">
        <v>5866</v>
      </c>
      <c r="Q226" s="51" t="s">
        <v>771</v>
      </c>
      <c r="R226" s="53" t="s">
        <v>1586</v>
      </c>
    </row>
    <row r="227" spans="1:18" s="50" customFormat="1" x14ac:dyDescent="0.25">
      <c r="A227" s="102"/>
      <c r="B227" s="103"/>
      <c r="C227" s="51" t="s">
        <v>1127</v>
      </c>
      <c r="D227" s="52" t="s">
        <v>546</v>
      </c>
      <c r="E227" s="51" t="s">
        <v>230</v>
      </c>
      <c r="F227" s="52">
        <v>1.2E-58</v>
      </c>
      <c r="G227" s="52">
        <v>198.6</v>
      </c>
      <c r="H227" s="63" t="s">
        <v>546</v>
      </c>
      <c r="I227" s="65" t="s">
        <v>546</v>
      </c>
      <c r="J227" s="61" t="s">
        <v>546</v>
      </c>
      <c r="K227" s="52" t="s">
        <v>546</v>
      </c>
      <c r="L227" s="52" t="s">
        <v>546</v>
      </c>
      <c r="M227" s="61" t="s">
        <v>546</v>
      </c>
      <c r="N227" s="93">
        <v>87.594365476043805</v>
      </c>
      <c r="O227" s="52" t="s">
        <v>1387</v>
      </c>
      <c r="P227" s="86" t="s">
        <v>5866</v>
      </c>
      <c r="Q227" s="51" t="s">
        <v>772</v>
      </c>
      <c r="R227" s="53" t="s">
        <v>772</v>
      </c>
    </row>
    <row r="228" spans="1:18" s="50" customFormat="1" x14ac:dyDescent="0.25">
      <c r="A228" s="102"/>
      <c r="B228" s="103"/>
      <c r="C228" s="51" t="s">
        <v>1128</v>
      </c>
      <c r="D228" s="52" t="s">
        <v>546</v>
      </c>
      <c r="E228" s="51" t="s">
        <v>231</v>
      </c>
      <c r="F228" s="52">
        <v>1.1E-31</v>
      </c>
      <c r="G228" s="52">
        <v>110.4</v>
      </c>
      <c r="H228" s="63" t="s">
        <v>546</v>
      </c>
      <c r="I228" s="65" t="s">
        <v>546</v>
      </c>
      <c r="J228" s="61" t="s">
        <v>546</v>
      </c>
      <c r="K228" s="52" t="s">
        <v>546</v>
      </c>
      <c r="L228" s="52" t="s">
        <v>546</v>
      </c>
      <c r="M228" s="61" t="s">
        <v>546</v>
      </c>
      <c r="N228" s="93">
        <v>89.323134982727595</v>
      </c>
      <c r="O228" s="52" t="s">
        <v>1384</v>
      </c>
      <c r="P228" s="86" t="s">
        <v>5866</v>
      </c>
      <c r="Q228" s="51" t="s">
        <v>773</v>
      </c>
      <c r="R228" s="53" t="s">
        <v>773</v>
      </c>
    </row>
    <row r="229" spans="1:18" s="50" customFormat="1" x14ac:dyDescent="0.25">
      <c r="A229" s="102"/>
      <c r="B229" s="103"/>
      <c r="C229" s="51" t="s">
        <v>1129</v>
      </c>
      <c r="D229" s="52" t="s">
        <v>546</v>
      </c>
      <c r="E229" s="51" t="s">
        <v>232</v>
      </c>
      <c r="F229" s="52">
        <v>4.1999999999999999E-12</v>
      </c>
      <c r="G229" s="52">
        <v>46.4</v>
      </c>
      <c r="H229" s="63">
        <v>25</v>
      </c>
      <c r="I229" s="60">
        <v>0.99934959999999895</v>
      </c>
      <c r="J229" s="61" t="s">
        <v>1378</v>
      </c>
      <c r="K229" s="52">
        <v>46</v>
      </c>
      <c r="L229" s="52">
        <v>50</v>
      </c>
      <c r="M229" s="61">
        <v>0.66666666666666596</v>
      </c>
      <c r="N229" s="93">
        <v>61.137934186662498</v>
      </c>
      <c r="O229" s="52" t="s">
        <v>1414</v>
      </c>
      <c r="P229" s="86" t="s">
        <v>5867</v>
      </c>
      <c r="Q229" s="51" t="s">
        <v>761</v>
      </c>
      <c r="R229" s="53" t="s">
        <v>1583</v>
      </c>
    </row>
    <row r="230" spans="1:18" s="50" customFormat="1" x14ac:dyDescent="0.25">
      <c r="A230" s="102"/>
      <c r="B230" s="103"/>
      <c r="C230" s="51" t="s">
        <v>1130</v>
      </c>
      <c r="D230" s="52" t="s">
        <v>546</v>
      </c>
      <c r="E230" s="51" t="s">
        <v>233</v>
      </c>
      <c r="F230" s="52">
        <v>1.8999999999999999E-41</v>
      </c>
      <c r="G230" s="52">
        <v>142.30000000000001</v>
      </c>
      <c r="H230" s="63">
        <v>26</v>
      </c>
      <c r="I230" s="60">
        <v>0.65887123000000003</v>
      </c>
      <c r="J230" s="61" t="s">
        <v>1382</v>
      </c>
      <c r="K230" s="52">
        <v>41</v>
      </c>
      <c r="L230" s="52">
        <v>45</v>
      </c>
      <c r="M230" s="61">
        <v>0.72727272727272707</v>
      </c>
      <c r="N230" s="93">
        <v>91.702958030846602</v>
      </c>
      <c r="O230" s="52" t="s">
        <v>1409</v>
      </c>
      <c r="P230" s="86" t="s">
        <v>5866</v>
      </c>
      <c r="Q230" s="51" t="s">
        <v>774</v>
      </c>
      <c r="R230" s="53" t="s">
        <v>1587</v>
      </c>
    </row>
    <row r="231" spans="1:18" s="50" customFormat="1" x14ac:dyDescent="0.25">
      <c r="A231" s="102"/>
      <c r="B231" s="103"/>
      <c r="C231" s="51" t="s">
        <v>1131</v>
      </c>
      <c r="D231" s="52" t="s">
        <v>546</v>
      </c>
      <c r="E231" s="51" t="s">
        <v>234</v>
      </c>
      <c r="F231" s="52">
        <v>1.0999999999999999E-59</v>
      </c>
      <c r="G231" s="52">
        <v>202</v>
      </c>
      <c r="H231" s="63">
        <v>25</v>
      </c>
      <c r="I231" s="60">
        <v>0.99973690000000004</v>
      </c>
      <c r="J231" s="61" t="s">
        <v>1371</v>
      </c>
      <c r="K231" s="52">
        <v>33</v>
      </c>
      <c r="L231" s="52">
        <v>35</v>
      </c>
      <c r="M231" s="61">
        <v>0.66666666666666596</v>
      </c>
      <c r="N231" s="93">
        <v>88.351479855068803</v>
      </c>
      <c r="O231" s="52" t="s">
        <v>1409</v>
      </c>
      <c r="P231" s="86" t="s">
        <v>5866</v>
      </c>
      <c r="Q231" s="51" t="s">
        <v>775</v>
      </c>
      <c r="R231" s="53" t="s">
        <v>1588</v>
      </c>
    </row>
    <row r="232" spans="1:18" x14ac:dyDescent="0.25">
      <c r="A232" s="104" t="s">
        <v>1738</v>
      </c>
      <c r="B232" s="105" t="s">
        <v>532</v>
      </c>
      <c r="C232" s="50" t="s">
        <v>1132</v>
      </c>
      <c r="D232" s="54" t="s">
        <v>546</v>
      </c>
      <c r="E232" s="50" t="s">
        <v>235</v>
      </c>
      <c r="F232" s="54">
        <v>5.3000000000000003E-43</v>
      </c>
      <c r="G232" s="54">
        <v>147.6</v>
      </c>
      <c r="H232" s="64" t="s">
        <v>546</v>
      </c>
      <c r="I232" s="55" t="s">
        <v>546</v>
      </c>
      <c r="J232" s="56" t="s">
        <v>546</v>
      </c>
      <c r="K232" s="54" t="s">
        <v>546</v>
      </c>
      <c r="L232" s="54" t="s">
        <v>546</v>
      </c>
      <c r="M232" s="56" t="s">
        <v>546</v>
      </c>
      <c r="N232" s="92">
        <v>78.743277100177394</v>
      </c>
      <c r="O232" s="54" t="s">
        <v>1409</v>
      </c>
      <c r="P232" s="81" t="s">
        <v>5866</v>
      </c>
      <c r="Q232" s="50" t="s">
        <v>776</v>
      </c>
      <c r="R232" s="59" t="s">
        <v>776</v>
      </c>
    </row>
    <row r="233" spans="1:18" x14ac:dyDescent="0.25">
      <c r="A233" s="104"/>
      <c r="B233" s="105"/>
      <c r="C233" s="50" t="s">
        <v>1133</v>
      </c>
      <c r="D233" s="54" t="s">
        <v>546</v>
      </c>
      <c r="E233" s="50" t="s">
        <v>236</v>
      </c>
      <c r="F233" s="54">
        <v>1.7E-14</v>
      </c>
      <c r="G233" s="54">
        <v>54.4</v>
      </c>
      <c r="H233" s="64" t="s">
        <v>546</v>
      </c>
      <c r="I233" s="55" t="s">
        <v>546</v>
      </c>
      <c r="J233" s="56" t="s">
        <v>546</v>
      </c>
      <c r="K233" s="54" t="s">
        <v>546</v>
      </c>
      <c r="L233" s="54" t="s">
        <v>546</v>
      </c>
      <c r="M233" s="56" t="s">
        <v>546</v>
      </c>
      <c r="N233" s="92">
        <v>44.111330092653098</v>
      </c>
      <c r="O233" s="54" t="s">
        <v>1417</v>
      </c>
      <c r="P233" s="81" t="s">
        <v>5867</v>
      </c>
      <c r="Q233" s="50" t="s">
        <v>777</v>
      </c>
      <c r="R233" s="59" t="s">
        <v>777</v>
      </c>
    </row>
    <row r="234" spans="1:18" x14ac:dyDescent="0.25">
      <c r="A234" s="104"/>
      <c r="B234" s="105"/>
      <c r="C234" s="50" t="s">
        <v>1134</v>
      </c>
      <c r="D234" s="54" t="s">
        <v>546</v>
      </c>
      <c r="E234" s="50" t="s">
        <v>237</v>
      </c>
      <c r="F234" s="54">
        <v>9.5000000000000005E-16</v>
      </c>
      <c r="G234" s="54">
        <v>58.5</v>
      </c>
      <c r="H234" s="64" t="s">
        <v>546</v>
      </c>
      <c r="I234" s="55" t="s">
        <v>546</v>
      </c>
      <c r="J234" s="56" t="s">
        <v>546</v>
      </c>
      <c r="K234" s="54" t="s">
        <v>546</v>
      </c>
      <c r="L234" s="54" t="s">
        <v>546</v>
      </c>
      <c r="M234" s="56" t="s">
        <v>546</v>
      </c>
      <c r="N234" s="92">
        <v>65.433645023972005</v>
      </c>
      <c r="O234" s="54" t="s">
        <v>1418</v>
      </c>
      <c r="P234" s="81" t="s">
        <v>5867</v>
      </c>
      <c r="Q234" s="50" t="s">
        <v>778</v>
      </c>
      <c r="R234" s="59" t="s">
        <v>778</v>
      </c>
    </row>
    <row r="235" spans="1:18" x14ac:dyDescent="0.25">
      <c r="A235" s="104"/>
      <c r="B235" s="105"/>
      <c r="C235" s="50" t="s">
        <v>1135</v>
      </c>
      <c r="D235" s="54" t="s">
        <v>546</v>
      </c>
      <c r="E235" s="50" t="s">
        <v>238</v>
      </c>
      <c r="F235" s="54">
        <v>2.2999999999999999E-58</v>
      </c>
      <c r="G235" s="54">
        <v>197.8</v>
      </c>
      <c r="H235" s="64">
        <v>23</v>
      </c>
      <c r="I235" s="58">
        <v>0.99971540000000003</v>
      </c>
      <c r="J235" s="56" t="s">
        <v>546</v>
      </c>
      <c r="K235" s="54" t="s">
        <v>546</v>
      </c>
      <c r="L235" s="54" t="s">
        <v>546</v>
      </c>
      <c r="M235" s="56" t="s">
        <v>546</v>
      </c>
      <c r="N235" s="92">
        <v>84.386495786745101</v>
      </c>
      <c r="O235" s="54" t="s">
        <v>1385</v>
      </c>
      <c r="P235" s="81" t="s">
        <v>5866</v>
      </c>
      <c r="Q235" s="50" t="s">
        <v>779</v>
      </c>
      <c r="R235" s="59" t="s">
        <v>1589</v>
      </c>
    </row>
    <row r="236" spans="1:18" x14ac:dyDescent="0.25">
      <c r="A236" s="104"/>
      <c r="B236" s="105"/>
      <c r="C236" s="50" t="s">
        <v>1136</v>
      </c>
      <c r="D236" s="54" t="s">
        <v>546</v>
      </c>
      <c r="E236" s="50" t="s">
        <v>239</v>
      </c>
      <c r="F236" s="54">
        <v>1.4999999999999999E-46</v>
      </c>
      <c r="G236" s="54">
        <v>159.1</v>
      </c>
      <c r="H236" s="64" t="s">
        <v>546</v>
      </c>
      <c r="I236" s="55" t="s">
        <v>546</v>
      </c>
      <c r="J236" s="56" t="s">
        <v>546</v>
      </c>
      <c r="K236" s="54" t="s">
        <v>546</v>
      </c>
      <c r="L236" s="54" t="s">
        <v>546</v>
      </c>
      <c r="M236" s="56" t="s">
        <v>546</v>
      </c>
      <c r="N236" s="92">
        <v>88.811119117408495</v>
      </c>
      <c r="O236" s="54" t="s">
        <v>1384</v>
      </c>
      <c r="P236" s="81" t="s">
        <v>5866</v>
      </c>
      <c r="Q236" s="50" t="s">
        <v>780</v>
      </c>
      <c r="R236" s="59" t="s">
        <v>780</v>
      </c>
    </row>
    <row r="237" spans="1:18" x14ac:dyDescent="0.25">
      <c r="A237" s="104"/>
      <c r="B237" s="105"/>
      <c r="C237" s="50" t="s">
        <v>1137</v>
      </c>
      <c r="D237" s="54" t="s">
        <v>546</v>
      </c>
      <c r="E237" s="50" t="s">
        <v>240</v>
      </c>
      <c r="F237" s="54">
        <v>1.5E-64</v>
      </c>
      <c r="G237" s="54">
        <v>218</v>
      </c>
      <c r="H237" s="64">
        <v>23</v>
      </c>
      <c r="I237" s="58">
        <v>0.99828285000000005</v>
      </c>
      <c r="J237" s="56" t="s">
        <v>1361</v>
      </c>
      <c r="K237" s="54">
        <v>48</v>
      </c>
      <c r="L237" s="54">
        <v>52</v>
      </c>
      <c r="M237" s="56">
        <v>0.69565217391304301</v>
      </c>
      <c r="N237" s="92">
        <v>89.962031926686706</v>
      </c>
      <c r="O237" s="54" t="s">
        <v>1384</v>
      </c>
      <c r="P237" s="81" t="s">
        <v>5866</v>
      </c>
      <c r="Q237" s="50" t="s">
        <v>781</v>
      </c>
      <c r="R237" s="59" t="s">
        <v>1590</v>
      </c>
    </row>
    <row r="238" spans="1:18" x14ac:dyDescent="0.25">
      <c r="A238" s="104"/>
      <c r="B238" s="105"/>
      <c r="C238" s="50" t="s">
        <v>1138</v>
      </c>
      <c r="D238" s="54" t="s">
        <v>546</v>
      </c>
      <c r="E238" s="50" t="s">
        <v>241</v>
      </c>
      <c r="F238" s="54">
        <v>2.2999999999999998E-47</v>
      </c>
      <c r="G238" s="54">
        <v>161.80000000000001</v>
      </c>
      <c r="H238" s="64" t="s">
        <v>546</v>
      </c>
      <c r="I238" s="55" t="s">
        <v>546</v>
      </c>
      <c r="J238" s="56" t="s">
        <v>546</v>
      </c>
      <c r="K238" s="54" t="s">
        <v>546</v>
      </c>
      <c r="L238" s="54" t="s">
        <v>546</v>
      </c>
      <c r="M238" s="56" t="s">
        <v>546</v>
      </c>
      <c r="N238" s="92">
        <v>86.495292789635002</v>
      </c>
      <c r="O238" s="54" t="s">
        <v>1387</v>
      </c>
      <c r="P238" s="81" t="s">
        <v>5866</v>
      </c>
      <c r="Q238" s="50" t="s">
        <v>782</v>
      </c>
      <c r="R238" s="59" t="s">
        <v>782</v>
      </c>
    </row>
    <row r="239" spans="1:18" x14ac:dyDescent="0.25">
      <c r="A239" s="104"/>
      <c r="B239" s="105"/>
      <c r="C239" s="50" t="s">
        <v>1139</v>
      </c>
      <c r="D239" s="54" t="s">
        <v>546</v>
      </c>
      <c r="E239" s="50" t="s">
        <v>242</v>
      </c>
      <c r="F239" s="54">
        <v>3.9000000000000002E-70</v>
      </c>
      <c r="G239" s="54">
        <v>236.3</v>
      </c>
      <c r="H239" s="64">
        <v>19</v>
      </c>
      <c r="I239" s="58">
        <v>0.99944869999999897</v>
      </c>
      <c r="J239" s="56" t="s">
        <v>546</v>
      </c>
      <c r="K239" s="54" t="s">
        <v>546</v>
      </c>
      <c r="L239" s="54" t="s">
        <v>546</v>
      </c>
      <c r="M239" s="56" t="s">
        <v>546</v>
      </c>
      <c r="N239" s="92">
        <v>88.625814994006703</v>
      </c>
      <c r="O239" s="54" t="s">
        <v>1387</v>
      </c>
      <c r="P239" s="81" t="s">
        <v>5866</v>
      </c>
      <c r="Q239" s="50" t="s">
        <v>783</v>
      </c>
      <c r="R239" s="59" t="s">
        <v>1591</v>
      </c>
    </row>
    <row r="240" spans="1:18" x14ac:dyDescent="0.25">
      <c r="A240" s="104"/>
      <c r="B240" s="105"/>
      <c r="C240" s="50" t="s">
        <v>1140</v>
      </c>
      <c r="D240" s="54" t="s">
        <v>546</v>
      </c>
      <c r="E240" s="50" t="s">
        <v>243</v>
      </c>
      <c r="F240" s="54">
        <v>7.5999999999999993E-55</v>
      </c>
      <c r="G240" s="54">
        <v>186.3</v>
      </c>
      <c r="H240" s="64">
        <v>25</v>
      </c>
      <c r="I240" s="58">
        <v>0.9996777</v>
      </c>
      <c r="J240" s="56" t="s">
        <v>1381</v>
      </c>
      <c r="K240" s="54">
        <v>46</v>
      </c>
      <c r="L240" s="54">
        <v>50</v>
      </c>
      <c r="M240" s="56">
        <v>0.66666666666666596</v>
      </c>
      <c r="N240" s="92">
        <v>92.754639370014004</v>
      </c>
      <c r="O240" s="54" t="s">
        <v>1384</v>
      </c>
      <c r="P240" s="81" t="s">
        <v>5866</v>
      </c>
      <c r="Q240" s="50" t="s">
        <v>784</v>
      </c>
      <c r="R240" s="59" t="s">
        <v>1592</v>
      </c>
    </row>
    <row r="241" spans="1:18" s="39" customFormat="1" x14ac:dyDescent="0.25">
      <c r="A241" s="104"/>
      <c r="B241" s="105"/>
      <c r="C241" s="50" t="s">
        <v>1141</v>
      </c>
      <c r="D241" s="54" t="s">
        <v>546</v>
      </c>
      <c r="E241" s="50" t="s">
        <v>244</v>
      </c>
      <c r="F241" s="54">
        <v>2.5000000000000001E-43</v>
      </c>
      <c r="G241" s="54">
        <v>148.69999999999999</v>
      </c>
      <c r="H241" s="64" t="s">
        <v>546</v>
      </c>
      <c r="I241" s="55" t="s">
        <v>546</v>
      </c>
      <c r="J241" s="56" t="s">
        <v>546</v>
      </c>
      <c r="K241" s="54" t="s">
        <v>546</v>
      </c>
      <c r="L241" s="54" t="s">
        <v>546</v>
      </c>
      <c r="M241" s="56" t="s">
        <v>546</v>
      </c>
      <c r="N241" s="92">
        <v>75.162762891678</v>
      </c>
      <c r="O241" s="54" t="s">
        <v>1384</v>
      </c>
      <c r="P241" s="81" t="s">
        <v>5866</v>
      </c>
      <c r="Q241" s="50" t="s">
        <v>785</v>
      </c>
      <c r="R241" s="59" t="s">
        <v>785</v>
      </c>
    </row>
    <row r="242" spans="1:18" x14ac:dyDescent="0.25">
      <c r="A242" s="104"/>
      <c r="B242" s="105"/>
      <c r="C242" s="50" t="s">
        <v>1142</v>
      </c>
      <c r="D242" s="54" t="s">
        <v>546</v>
      </c>
      <c r="E242" s="50" t="s">
        <v>245</v>
      </c>
      <c r="F242" s="54">
        <v>3.1E-82</v>
      </c>
      <c r="G242" s="54">
        <v>275.8</v>
      </c>
      <c r="H242" s="64">
        <v>25</v>
      </c>
      <c r="I242" s="58">
        <v>0.55559480000000006</v>
      </c>
      <c r="J242" s="56" t="s">
        <v>1361</v>
      </c>
      <c r="K242" s="54">
        <v>51</v>
      </c>
      <c r="L242" s="54">
        <v>55</v>
      </c>
      <c r="M242" s="56">
        <v>0.68</v>
      </c>
      <c r="N242" s="92">
        <v>81.710643957139595</v>
      </c>
      <c r="O242" s="54" t="s">
        <v>1419</v>
      </c>
      <c r="P242" s="81" t="s">
        <v>5867</v>
      </c>
      <c r="Q242" s="50" t="s">
        <v>786</v>
      </c>
      <c r="R242" s="59" t="s">
        <v>1593</v>
      </c>
    </row>
    <row r="243" spans="1:18" s="39" customFormat="1" x14ac:dyDescent="0.25">
      <c r="A243" s="104"/>
      <c r="B243" s="105"/>
      <c r="C243" s="50" t="s">
        <v>1143</v>
      </c>
      <c r="D243" s="54" t="s">
        <v>546</v>
      </c>
      <c r="E243" s="50" t="s">
        <v>246</v>
      </c>
      <c r="F243" s="54">
        <v>3.2999999999999999E-64</v>
      </c>
      <c r="G243" s="54">
        <v>216.9</v>
      </c>
      <c r="H243" s="64" t="s">
        <v>546</v>
      </c>
      <c r="I243" s="55" t="s">
        <v>546</v>
      </c>
      <c r="J243" s="56" t="s">
        <v>546</v>
      </c>
      <c r="K243" s="54" t="s">
        <v>546</v>
      </c>
      <c r="L243" s="54" t="s">
        <v>546</v>
      </c>
      <c r="M243" s="56" t="s">
        <v>546</v>
      </c>
      <c r="N243" s="92">
        <v>60.256786329000001</v>
      </c>
      <c r="O243" s="54" t="s">
        <v>1420</v>
      </c>
      <c r="P243" s="81" t="s">
        <v>5867</v>
      </c>
      <c r="Q243" s="50" t="s">
        <v>787</v>
      </c>
      <c r="R243" s="59" t="s">
        <v>787</v>
      </c>
    </row>
    <row r="244" spans="1:18" x14ac:dyDescent="0.25">
      <c r="A244" s="104"/>
      <c r="B244" s="105"/>
      <c r="C244" s="50" t="s">
        <v>1144</v>
      </c>
      <c r="D244" s="54" t="s">
        <v>546</v>
      </c>
      <c r="E244" s="50" t="s">
        <v>247</v>
      </c>
      <c r="F244" s="54">
        <v>4.8999999999999999E-57</v>
      </c>
      <c r="G244" s="54">
        <v>193.5</v>
      </c>
      <c r="H244" s="64" t="s">
        <v>546</v>
      </c>
      <c r="I244" s="55" t="s">
        <v>546</v>
      </c>
      <c r="J244" s="56" t="s">
        <v>546</v>
      </c>
      <c r="K244" s="54" t="s">
        <v>546</v>
      </c>
      <c r="L244" s="54" t="s">
        <v>546</v>
      </c>
      <c r="M244" s="56" t="s">
        <v>546</v>
      </c>
      <c r="N244" s="92">
        <v>71.808731378397894</v>
      </c>
      <c r="O244" s="54" t="s">
        <v>1387</v>
      </c>
      <c r="P244" s="81" t="s">
        <v>5866</v>
      </c>
      <c r="Q244" s="50" t="s">
        <v>788</v>
      </c>
      <c r="R244" s="59" t="s">
        <v>788</v>
      </c>
    </row>
    <row r="245" spans="1:18" x14ac:dyDescent="0.25">
      <c r="A245" s="104"/>
      <c r="B245" s="105"/>
      <c r="C245" s="50" t="s">
        <v>1145</v>
      </c>
      <c r="D245" s="54" t="s">
        <v>546</v>
      </c>
      <c r="E245" s="50" t="s">
        <v>248</v>
      </c>
      <c r="F245" s="54">
        <v>3.6999999999999996E-71</v>
      </c>
      <c r="G245" s="54">
        <v>239.6</v>
      </c>
      <c r="H245" s="64">
        <v>19</v>
      </c>
      <c r="I245" s="58">
        <v>0.99965910000000002</v>
      </c>
      <c r="J245" s="56" t="s">
        <v>546</v>
      </c>
      <c r="K245" s="54" t="s">
        <v>546</v>
      </c>
      <c r="L245" s="54" t="s">
        <v>546</v>
      </c>
      <c r="M245" s="56" t="s">
        <v>546</v>
      </c>
      <c r="N245" s="92">
        <v>86.2594550480366</v>
      </c>
      <c r="O245" s="54" t="s">
        <v>1387</v>
      </c>
      <c r="P245" s="81" t="s">
        <v>5866</v>
      </c>
      <c r="Q245" s="50" t="s">
        <v>789</v>
      </c>
      <c r="R245" s="59" t="s">
        <v>1594</v>
      </c>
    </row>
    <row r="246" spans="1:18" x14ac:dyDescent="0.25">
      <c r="A246" s="104"/>
      <c r="B246" s="105"/>
      <c r="C246" s="50" t="s">
        <v>1146</v>
      </c>
      <c r="D246" s="54" t="s">
        <v>546</v>
      </c>
      <c r="E246" s="50" t="s">
        <v>249</v>
      </c>
      <c r="F246" s="54">
        <v>1.8000000000000001E-72</v>
      </c>
      <c r="G246" s="54">
        <v>243.9</v>
      </c>
      <c r="H246" s="64">
        <v>19</v>
      </c>
      <c r="I246" s="58">
        <v>0.99960046999999896</v>
      </c>
      <c r="J246" s="56" t="s">
        <v>546</v>
      </c>
      <c r="K246" s="54" t="s">
        <v>546</v>
      </c>
      <c r="L246" s="54" t="s">
        <v>546</v>
      </c>
      <c r="M246" s="56" t="s">
        <v>546</v>
      </c>
      <c r="N246" s="92">
        <v>86.955785135611407</v>
      </c>
      <c r="O246" s="54" t="s">
        <v>1387</v>
      </c>
      <c r="P246" s="81" t="s">
        <v>5866</v>
      </c>
      <c r="Q246" s="50" t="s">
        <v>790</v>
      </c>
      <c r="R246" s="59" t="s">
        <v>1595</v>
      </c>
    </row>
    <row r="247" spans="1:18" s="39" customFormat="1" x14ac:dyDescent="0.25">
      <c r="A247" s="104"/>
      <c r="B247" s="105"/>
      <c r="C247" s="50" t="s">
        <v>1147</v>
      </c>
      <c r="D247" s="54" t="s">
        <v>546</v>
      </c>
      <c r="E247" s="50" t="s">
        <v>250</v>
      </c>
      <c r="F247" s="54">
        <v>2.5000000000000001E-43</v>
      </c>
      <c r="G247" s="54">
        <v>148.69999999999999</v>
      </c>
      <c r="H247" s="64" t="s">
        <v>546</v>
      </c>
      <c r="I247" s="55" t="s">
        <v>546</v>
      </c>
      <c r="J247" s="56" t="s">
        <v>546</v>
      </c>
      <c r="K247" s="54" t="s">
        <v>546</v>
      </c>
      <c r="L247" s="54" t="s">
        <v>546</v>
      </c>
      <c r="M247" s="56" t="s">
        <v>546</v>
      </c>
      <c r="N247" s="92">
        <v>76.335445574063002</v>
      </c>
      <c r="O247" s="54" t="s">
        <v>1384</v>
      </c>
      <c r="P247" s="81" t="s">
        <v>5866</v>
      </c>
      <c r="Q247" s="50" t="s">
        <v>785</v>
      </c>
      <c r="R247" s="59" t="s">
        <v>785</v>
      </c>
    </row>
    <row r="248" spans="1:18" x14ac:dyDescent="0.25">
      <c r="A248" s="104"/>
      <c r="B248" s="105"/>
      <c r="C248" s="50" t="s">
        <v>1148</v>
      </c>
      <c r="D248" s="54" t="s">
        <v>546</v>
      </c>
      <c r="E248" s="50" t="s">
        <v>251</v>
      </c>
      <c r="F248" s="54">
        <v>2.6000000000000002E-46</v>
      </c>
      <c r="G248" s="54">
        <v>158.4</v>
      </c>
      <c r="H248" s="64">
        <v>30</v>
      </c>
      <c r="I248" s="58">
        <v>0.90721094999999896</v>
      </c>
      <c r="J248" s="56" t="s">
        <v>1371</v>
      </c>
      <c r="K248" s="54">
        <v>40</v>
      </c>
      <c r="L248" s="54">
        <v>42</v>
      </c>
      <c r="M248" s="56">
        <v>0.66666666666666596</v>
      </c>
      <c r="N248" s="92">
        <v>89.825593166104397</v>
      </c>
      <c r="O248" s="54" t="s">
        <v>1384</v>
      </c>
      <c r="P248" s="81" t="s">
        <v>5866</v>
      </c>
      <c r="Q248" s="50" t="s">
        <v>791</v>
      </c>
      <c r="R248" s="59" t="s">
        <v>1596</v>
      </c>
    </row>
    <row r="249" spans="1:18" x14ac:dyDescent="0.25">
      <c r="A249" s="104"/>
      <c r="B249" s="105"/>
      <c r="C249" s="50" t="s">
        <v>1149</v>
      </c>
      <c r="D249" s="54" t="s">
        <v>546</v>
      </c>
      <c r="E249" s="50" t="s">
        <v>252</v>
      </c>
      <c r="F249" s="54">
        <v>4.8000000000000003E-35</v>
      </c>
      <c r="G249" s="54">
        <v>121.5</v>
      </c>
      <c r="H249" s="64" t="s">
        <v>546</v>
      </c>
      <c r="I249" s="55" t="s">
        <v>546</v>
      </c>
      <c r="J249" s="56" t="s">
        <v>546</v>
      </c>
      <c r="K249" s="54" t="s">
        <v>546</v>
      </c>
      <c r="L249" s="54" t="s">
        <v>546</v>
      </c>
      <c r="M249" s="56" t="s">
        <v>546</v>
      </c>
      <c r="N249" s="92">
        <v>80.4288648398948</v>
      </c>
      <c r="O249" s="54" t="s">
        <v>1384</v>
      </c>
      <c r="P249" s="81" t="s">
        <v>5866</v>
      </c>
      <c r="Q249" s="50" t="s">
        <v>792</v>
      </c>
      <c r="R249" s="59" t="s">
        <v>792</v>
      </c>
    </row>
    <row r="250" spans="1:18" x14ac:dyDescent="0.25">
      <c r="A250" s="104"/>
      <c r="B250" s="105"/>
      <c r="C250" s="50" t="s">
        <v>1150</v>
      </c>
      <c r="D250" s="54" t="s">
        <v>546</v>
      </c>
      <c r="E250" s="50" t="s">
        <v>253</v>
      </c>
      <c r="F250" s="54">
        <v>2.1E-18</v>
      </c>
      <c r="G250" s="54">
        <v>67.099999999999994</v>
      </c>
      <c r="H250" s="64" t="s">
        <v>546</v>
      </c>
      <c r="I250" s="55" t="s">
        <v>546</v>
      </c>
      <c r="J250" s="56" t="s">
        <v>546</v>
      </c>
      <c r="K250" s="54" t="s">
        <v>546</v>
      </c>
      <c r="L250" s="54" t="s">
        <v>546</v>
      </c>
      <c r="M250" s="56" t="s">
        <v>546</v>
      </c>
      <c r="N250" s="92">
        <v>81.779844876044805</v>
      </c>
      <c r="O250" s="54" t="s">
        <v>1384</v>
      </c>
      <c r="P250" s="81" t="s">
        <v>5866</v>
      </c>
      <c r="Q250" s="50" t="s">
        <v>793</v>
      </c>
      <c r="R250" s="59" t="s">
        <v>793</v>
      </c>
    </row>
    <row r="251" spans="1:18" x14ac:dyDescent="0.25">
      <c r="A251" s="104"/>
      <c r="B251" s="105"/>
      <c r="C251" s="50" t="s">
        <v>1151</v>
      </c>
      <c r="D251" s="54" t="s">
        <v>546</v>
      </c>
      <c r="E251" s="50" t="s">
        <v>254</v>
      </c>
      <c r="F251" s="54">
        <v>1.9000000000000001E-47</v>
      </c>
      <c r="G251" s="54">
        <v>162.1</v>
      </c>
      <c r="H251" s="64" t="s">
        <v>546</v>
      </c>
      <c r="I251" s="55" t="s">
        <v>546</v>
      </c>
      <c r="J251" s="56" t="s">
        <v>546</v>
      </c>
      <c r="K251" s="54" t="s">
        <v>546</v>
      </c>
      <c r="L251" s="54" t="s">
        <v>546</v>
      </c>
      <c r="M251" s="56" t="s">
        <v>546</v>
      </c>
      <c r="N251" s="92">
        <v>87.365426902191402</v>
      </c>
      <c r="O251" s="54" t="s">
        <v>1387</v>
      </c>
      <c r="P251" s="81" t="s">
        <v>5866</v>
      </c>
      <c r="Q251" s="50" t="s">
        <v>794</v>
      </c>
      <c r="R251" s="59" t="s">
        <v>794</v>
      </c>
    </row>
    <row r="252" spans="1:18" x14ac:dyDescent="0.25">
      <c r="A252" s="104"/>
      <c r="B252" s="105"/>
      <c r="C252" s="50" t="s">
        <v>1152</v>
      </c>
      <c r="D252" s="54" t="s">
        <v>546</v>
      </c>
      <c r="E252" s="50" t="s">
        <v>255</v>
      </c>
      <c r="F252" s="54">
        <v>8.2000000000000003E-49</v>
      </c>
      <c r="G252" s="54">
        <v>166.6</v>
      </c>
      <c r="H252" s="64" t="s">
        <v>546</v>
      </c>
      <c r="I252" s="55" t="s">
        <v>546</v>
      </c>
      <c r="J252" s="56" t="s">
        <v>546</v>
      </c>
      <c r="K252" s="54" t="s">
        <v>546</v>
      </c>
      <c r="L252" s="54" t="s">
        <v>546</v>
      </c>
      <c r="M252" s="56" t="s">
        <v>546</v>
      </c>
      <c r="N252" s="92">
        <v>85.1296780616277</v>
      </c>
      <c r="O252" s="54" t="s">
        <v>1387</v>
      </c>
      <c r="P252" s="81" t="s">
        <v>5866</v>
      </c>
      <c r="Q252" s="50" t="s">
        <v>795</v>
      </c>
      <c r="R252" s="59" t="s">
        <v>795</v>
      </c>
    </row>
    <row r="253" spans="1:18" x14ac:dyDescent="0.25">
      <c r="A253" s="104"/>
      <c r="B253" s="105"/>
      <c r="C253" s="50" t="s">
        <v>1153</v>
      </c>
      <c r="D253" s="54" t="s">
        <v>546</v>
      </c>
      <c r="E253" s="50" t="s">
        <v>256</v>
      </c>
      <c r="F253" s="54">
        <v>3.0000000000000002E-47</v>
      </c>
      <c r="G253" s="54">
        <v>161.4</v>
      </c>
      <c r="H253" s="64">
        <v>25</v>
      </c>
      <c r="I253" s="58">
        <v>0.53963064999999899</v>
      </c>
      <c r="J253" s="56" t="s">
        <v>546</v>
      </c>
      <c r="K253" s="54" t="s">
        <v>546</v>
      </c>
      <c r="L253" s="54" t="s">
        <v>546</v>
      </c>
      <c r="M253" s="56" t="s">
        <v>546</v>
      </c>
      <c r="N253" s="92">
        <v>87.137328361084997</v>
      </c>
      <c r="O253" s="54" t="s">
        <v>1385</v>
      </c>
      <c r="P253" s="81" t="s">
        <v>5866</v>
      </c>
      <c r="Q253" s="50" t="s">
        <v>796</v>
      </c>
      <c r="R253" s="59" t="s">
        <v>1597</v>
      </c>
    </row>
    <row r="254" spans="1:18" x14ac:dyDescent="0.25">
      <c r="A254" s="104"/>
      <c r="B254" s="105"/>
      <c r="C254" s="50" t="s">
        <v>1154</v>
      </c>
      <c r="D254" s="54" t="s">
        <v>546</v>
      </c>
      <c r="E254" s="50" t="s">
        <v>257</v>
      </c>
      <c r="F254" s="54">
        <v>1.2999999999999999E-48</v>
      </c>
      <c r="G254" s="54">
        <v>165.9</v>
      </c>
      <c r="H254" s="64" t="s">
        <v>546</v>
      </c>
      <c r="I254" s="55" t="s">
        <v>546</v>
      </c>
      <c r="J254" s="56" t="s">
        <v>546</v>
      </c>
      <c r="K254" s="54" t="s">
        <v>546</v>
      </c>
      <c r="L254" s="54" t="s">
        <v>546</v>
      </c>
      <c r="M254" s="56" t="s">
        <v>546</v>
      </c>
      <c r="N254" s="92">
        <v>83.8078176914278</v>
      </c>
      <c r="O254" s="54" t="s">
        <v>1387</v>
      </c>
      <c r="P254" s="81" t="s">
        <v>5866</v>
      </c>
      <c r="Q254" s="50" t="s">
        <v>797</v>
      </c>
      <c r="R254" s="59" t="s">
        <v>797</v>
      </c>
    </row>
    <row r="255" spans="1:18" x14ac:dyDescent="0.25">
      <c r="A255" s="104"/>
      <c r="B255" s="105"/>
      <c r="C255" s="50" t="s">
        <v>1155</v>
      </c>
      <c r="D255" s="54" t="s">
        <v>546</v>
      </c>
      <c r="E255" s="50" t="s">
        <v>258</v>
      </c>
      <c r="F255" s="54">
        <v>3.0000000000000002E-47</v>
      </c>
      <c r="G255" s="54">
        <v>161.4</v>
      </c>
      <c r="H255" s="64">
        <v>25</v>
      </c>
      <c r="I255" s="58">
        <v>0.53963064999999899</v>
      </c>
      <c r="J255" s="56" t="s">
        <v>546</v>
      </c>
      <c r="K255" s="54" t="s">
        <v>546</v>
      </c>
      <c r="L255" s="54" t="s">
        <v>546</v>
      </c>
      <c r="M255" s="56" t="s">
        <v>546</v>
      </c>
      <c r="N255" s="92">
        <v>86.084962572848994</v>
      </c>
      <c r="O255" s="54" t="s">
        <v>1385</v>
      </c>
      <c r="P255" s="81" t="s">
        <v>5866</v>
      </c>
      <c r="Q255" s="50" t="s">
        <v>796</v>
      </c>
      <c r="R255" s="59" t="s">
        <v>1597</v>
      </c>
    </row>
    <row r="256" spans="1:18" x14ac:dyDescent="0.25">
      <c r="A256" s="104"/>
      <c r="B256" s="105"/>
      <c r="C256" s="50" t="s">
        <v>1156</v>
      </c>
      <c r="D256" s="54" t="s">
        <v>546</v>
      </c>
      <c r="E256" s="50" t="s">
        <v>259</v>
      </c>
      <c r="F256" s="54">
        <v>1.4000000000000001E-60</v>
      </c>
      <c r="G256" s="54">
        <v>205</v>
      </c>
      <c r="H256" s="64">
        <v>25</v>
      </c>
      <c r="I256" s="58">
        <v>0.99966129999999898</v>
      </c>
      <c r="J256" s="56" t="s">
        <v>1371</v>
      </c>
      <c r="K256" s="54">
        <v>33</v>
      </c>
      <c r="L256" s="54">
        <v>35</v>
      </c>
      <c r="M256" s="56">
        <v>0.66666666666666596</v>
      </c>
      <c r="N256" s="92">
        <v>87.770389286500702</v>
      </c>
      <c r="O256" s="54" t="s">
        <v>1409</v>
      </c>
      <c r="P256" s="81" t="s">
        <v>5866</v>
      </c>
      <c r="Q256" s="50" t="s">
        <v>798</v>
      </c>
      <c r="R256" s="59" t="s">
        <v>1598</v>
      </c>
    </row>
    <row r="257" spans="1:18" x14ac:dyDescent="0.25">
      <c r="A257" s="104"/>
      <c r="B257" s="105"/>
      <c r="C257" s="50" t="s">
        <v>1157</v>
      </c>
      <c r="D257" s="54" t="s">
        <v>546</v>
      </c>
      <c r="E257" s="50" t="s">
        <v>260</v>
      </c>
      <c r="F257" s="54">
        <v>7.1000000000000003E-53</v>
      </c>
      <c r="G257" s="54">
        <v>179.8</v>
      </c>
      <c r="H257" s="64" t="s">
        <v>546</v>
      </c>
      <c r="I257" s="55" t="s">
        <v>546</v>
      </c>
      <c r="J257" s="56" t="s">
        <v>546</v>
      </c>
      <c r="K257" s="54" t="s">
        <v>546</v>
      </c>
      <c r="L257" s="54" t="s">
        <v>546</v>
      </c>
      <c r="M257" s="56" t="s">
        <v>546</v>
      </c>
      <c r="N257" s="92">
        <v>93.6559390918313</v>
      </c>
      <c r="O257" s="54" t="s">
        <v>1384</v>
      </c>
      <c r="P257" s="81" t="s">
        <v>5866</v>
      </c>
      <c r="Q257" s="50" t="s">
        <v>799</v>
      </c>
      <c r="R257" s="59" t="s">
        <v>799</v>
      </c>
    </row>
    <row r="258" spans="1:18" x14ac:dyDescent="0.25">
      <c r="A258" s="104"/>
      <c r="B258" s="105"/>
      <c r="C258" s="50" t="s">
        <v>1158</v>
      </c>
      <c r="D258" s="54" t="s">
        <v>546</v>
      </c>
      <c r="E258" s="50" t="s">
        <v>261</v>
      </c>
      <c r="F258" s="54">
        <v>2.6E-70</v>
      </c>
      <c r="G258" s="54">
        <v>236.8</v>
      </c>
      <c r="H258" s="64">
        <v>19</v>
      </c>
      <c r="I258" s="58">
        <v>0.99841296999999896</v>
      </c>
      <c r="J258" s="56" t="s">
        <v>546</v>
      </c>
      <c r="K258" s="54" t="s">
        <v>546</v>
      </c>
      <c r="L258" s="54" t="s">
        <v>546</v>
      </c>
      <c r="M258" s="56" t="s">
        <v>546</v>
      </c>
      <c r="N258" s="92">
        <v>87.543020920032006</v>
      </c>
      <c r="O258" s="54" t="s">
        <v>1387</v>
      </c>
      <c r="P258" s="81" t="s">
        <v>5866</v>
      </c>
      <c r="Q258" s="50" t="s">
        <v>800</v>
      </c>
      <c r="R258" s="59" t="s">
        <v>1599</v>
      </c>
    </row>
    <row r="259" spans="1:18" x14ac:dyDescent="0.25">
      <c r="A259" s="104"/>
      <c r="B259" s="105"/>
      <c r="C259" s="50" t="s">
        <v>1159</v>
      </c>
      <c r="D259" s="54" t="s">
        <v>546</v>
      </c>
      <c r="E259" s="50" t="s">
        <v>262</v>
      </c>
      <c r="F259" s="54">
        <v>4.0999999999999997E-67</v>
      </c>
      <c r="G259" s="54">
        <v>226.4</v>
      </c>
      <c r="H259" s="64">
        <v>20</v>
      </c>
      <c r="I259" s="58">
        <v>0.88040669999999899</v>
      </c>
      <c r="J259" s="56" t="s">
        <v>1361</v>
      </c>
      <c r="K259" s="54">
        <v>33</v>
      </c>
      <c r="L259" s="54">
        <v>37</v>
      </c>
      <c r="M259" s="56">
        <v>0.75</v>
      </c>
      <c r="N259" s="92">
        <v>90.549643659898706</v>
      </c>
      <c r="O259" s="54" t="s">
        <v>1409</v>
      </c>
      <c r="P259" s="81" t="s">
        <v>5866</v>
      </c>
      <c r="Q259" s="50" t="s">
        <v>801</v>
      </c>
      <c r="R259" s="59" t="s">
        <v>1600</v>
      </c>
    </row>
    <row r="260" spans="1:18" x14ac:dyDescent="0.25">
      <c r="A260" s="102" t="s">
        <v>1739</v>
      </c>
      <c r="B260" s="103" t="s">
        <v>533</v>
      </c>
      <c r="C260" s="51" t="s">
        <v>1160</v>
      </c>
      <c r="D260" s="52" t="s">
        <v>546</v>
      </c>
      <c r="E260" s="51" t="s">
        <v>263</v>
      </c>
      <c r="F260" s="52">
        <v>5.6999999999999999E-16</v>
      </c>
      <c r="G260" s="52">
        <v>59</v>
      </c>
      <c r="H260" s="63" t="s">
        <v>546</v>
      </c>
      <c r="I260" s="65" t="s">
        <v>546</v>
      </c>
      <c r="J260" s="61" t="s">
        <v>546</v>
      </c>
      <c r="K260" s="52" t="s">
        <v>546</v>
      </c>
      <c r="L260" s="52" t="s">
        <v>546</v>
      </c>
      <c r="M260" s="61" t="s">
        <v>546</v>
      </c>
      <c r="N260" s="93">
        <v>74.4227453702172</v>
      </c>
      <c r="O260" s="52" t="s">
        <v>1384</v>
      </c>
      <c r="P260" s="86" t="s">
        <v>5866</v>
      </c>
      <c r="Q260" s="51" t="s">
        <v>802</v>
      </c>
      <c r="R260" s="53" t="s">
        <v>802</v>
      </c>
    </row>
    <row r="261" spans="1:18" x14ac:dyDescent="0.25">
      <c r="A261" s="102"/>
      <c r="B261" s="103"/>
      <c r="C261" s="51" t="s">
        <v>1161</v>
      </c>
      <c r="D261" s="52" t="s">
        <v>546</v>
      </c>
      <c r="E261" s="51" t="s">
        <v>264</v>
      </c>
      <c r="F261" s="52">
        <v>5.5999999999999998E-30</v>
      </c>
      <c r="G261" s="52">
        <v>104.8</v>
      </c>
      <c r="H261" s="63" t="s">
        <v>546</v>
      </c>
      <c r="I261" s="65" t="s">
        <v>546</v>
      </c>
      <c r="J261" s="61" t="s">
        <v>546</v>
      </c>
      <c r="K261" s="52" t="s">
        <v>546</v>
      </c>
      <c r="L261" s="52" t="s">
        <v>546</v>
      </c>
      <c r="M261" s="61" t="s">
        <v>546</v>
      </c>
      <c r="N261" s="93">
        <v>71.838658075689196</v>
      </c>
      <c r="O261" s="52" t="s">
        <v>1384</v>
      </c>
      <c r="P261" s="86" t="s">
        <v>5866</v>
      </c>
      <c r="Q261" s="51" t="s">
        <v>803</v>
      </c>
      <c r="R261" s="53" t="s">
        <v>803</v>
      </c>
    </row>
    <row r="262" spans="1:18" x14ac:dyDescent="0.25">
      <c r="A262" s="102"/>
      <c r="B262" s="103"/>
      <c r="C262" s="51" t="s">
        <v>1162</v>
      </c>
      <c r="D262" s="52" t="s">
        <v>546</v>
      </c>
      <c r="E262" s="51" t="s">
        <v>265</v>
      </c>
      <c r="F262" s="52">
        <v>3.6E-31</v>
      </c>
      <c r="G262" s="52">
        <v>108.7</v>
      </c>
      <c r="H262" s="63" t="s">
        <v>546</v>
      </c>
      <c r="I262" s="65" t="s">
        <v>546</v>
      </c>
      <c r="J262" s="61" t="s">
        <v>546</v>
      </c>
      <c r="K262" s="52" t="s">
        <v>546</v>
      </c>
      <c r="L262" s="52" t="s">
        <v>546</v>
      </c>
      <c r="M262" s="61" t="s">
        <v>546</v>
      </c>
      <c r="N262" s="93">
        <v>90.280312059229701</v>
      </c>
      <c r="O262" s="52" t="s">
        <v>1384</v>
      </c>
      <c r="P262" s="86" t="s">
        <v>5866</v>
      </c>
      <c r="Q262" s="51" t="s">
        <v>804</v>
      </c>
      <c r="R262" s="53" t="s">
        <v>804</v>
      </c>
    </row>
    <row r="263" spans="1:18" x14ac:dyDescent="0.25">
      <c r="A263" s="102"/>
      <c r="B263" s="103"/>
      <c r="C263" s="51" t="s">
        <v>1163</v>
      </c>
      <c r="D263" s="52" t="s">
        <v>546</v>
      </c>
      <c r="E263" s="51" t="s">
        <v>266</v>
      </c>
      <c r="F263" s="52">
        <v>1.8E-41</v>
      </c>
      <c r="G263" s="52">
        <v>142.30000000000001</v>
      </c>
      <c r="H263" s="63">
        <v>26</v>
      </c>
      <c r="I263" s="60">
        <v>0.65887123000000003</v>
      </c>
      <c r="J263" s="61" t="s">
        <v>1382</v>
      </c>
      <c r="K263" s="52">
        <v>41</v>
      </c>
      <c r="L263" s="52">
        <v>45</v>
      </c>
      <c r="M263" s="61">
        <v>0.72727272727272707</v>
      </c>
      <c r="N263" s="93">
        <v>91.939087575699801</v>
      </c>
      <c r="O263" s="52" t="s">
        <v>1385</v>
      </c>
      <c r="P263" s="86" t="s">
        <v>5866</v>
      </c>
      <c r="Q263" s="51" t="s">
        <v>774</v>
      </c>
      <c r="R263" s="53" t="s">
        <v>1587</v>
      </c>
    </row>
    <row r="264" spans="1:18" s="39" customFormat="1" x14ac:dyDescent="0.25">
      <c r="A264" s="102"/>
      <c r="B264" s="103"/>
      <c r="C264" s="51" t="s">
        <v>1164</v>
      </c>
      <c r="D264" s="52" t="s">
        <v>546</v>
      </c>
      <c r="E264" s="51" t="s">
        <v>267</v>
      </c>
      <c r="F264" s="52">
        <v>8.3999999999999995E-48</v>
      </c>
      <c r="G264" s="52">
        <v>163</v>
      </c>
      <c r="H264" s="63" t="s">
        <v>546</v>
      </c>
      <c r="I264" s="65" t="s">
        <v>546</v>
      </c>
      <c r="J264" s="61" t="s">
        <v>546</v>
      </c>
      <c r="K264" s="52" t="s">
        <v>546</v>
      </c>
      <c r="L264" s="52" t="s">
        <v>546</v>
      </c>
      <c r="M264" s="61" t="s">
        <v>546</v>
      </c>
      <c r="N264" s="93">
        <v>82.384502805249994</v>
      </c>
      <c r="O264" s="52" t="s">
        <v>1384</v>
      </c>
      <c r="P264" s="86" t="s">
        <v>5866</v>
      </c>
      <c r="Q264" s="51" t="s">
        <v>765</v>
      </c>
      <c r="R264" s="53" t="s">
        <v>765</v>
      </c>
    </row>
    <row r="265" spans="1:18" x14ac:dyDescent="0.25">
      <c r="A265" s="102"/>
      <c r="B265" s="103"/>
      <c r="C265" s="51" t="s">
        <v>1165</v>
      </c>
      <c r="D265" s="52" t="s">
        <v>546</v>
      </c>
      <c r="E265" s="51" t="s">
        <v>268</v>
      </c>
      <c r="F265" s="52">
        <v>6.5999999999999997E-56</v>
      </c>
      <c r="G265" s="52">
        <v>189.5</v>
      </c>
      <c r="H265" s="63">
        <v>25</v>
      </c>
      <c r="I265" s="60">
        <v>0.9996777</v>
      </c>
      <c r="J265" s="61" t="s">
        <v>1381</v>
      </c>
      <c r="K265" s="52">
        <v>46</v>
      </c>
      <c r="L265" s="52">
        <v>50</v>
      </c>
      <c r="M265" s="61">
        <v>0.66666666666666596</v>
      </c>
      <c r="N265" s="93">
        <v>91.807938147459893</v>
      </c>
      <c r="O265" s="52" t="s">
        <v>1384</v>
      </c>
      <c r="P265" s="86" t="s">
        <v>5866</v>
      </c>
      <c r="Q265" s="51" t="s">
        <v>805</v>
      </c>
      <c r="R265" s="53" t="s">
        <v>1568</v>
      </c>
    </row>
    <row r="266" spans="1:18" x14ac:dyDescent="0.25">
      <c r="A266" s="102"/>
      <c r="B266" s="103"/>
      <c r="C266" s="51" t="s">
        <v>1166</v>
      </c>
      <c r="D266" s="52" t="s">
        <v>546</v>
      </c>
      <c r="E266" s="51" t="s">
        <v>269</v>
      </c>
      <c r="F266" s="52">
        <v>6.4000000000000003E-60</v>
      </c>
      <c r="G266" s="52">
        <v>202.7</v>
      </c>
      <c r="H266" s="63">
        <v>23</v>
      </c>
      <c r="I266" s="60">
        <v>0.99969673000000003</v>
      </c>
      <c r="J266" s="61" t="s">
        <v>546</v>
      </c>
      <c r="K266" s="52" t="s">
        <v>546</v>
      </c>
      <c r="L266" s="52" t="s">
        <v>546</v>
      </c>
      <c r="M266" s="61" t="s">
        <v>546</v>
      </c>
      <c r="N266" s="93">
        <v>84.2008471797147</v>
      </c>
      <c r="O266" s="52" t="s">
        <v>1385</v>
      </c>
      <c r="P266" s="86" t="s">
        <v>5866</v>
      </c>
      <c r="Q266" s="51" t="s">
        <v>806</v>
      </c>
      <c r="R266" s="53" t="s">
        <v>1601</v>
      </c>
    </row>
    <row r="267" spans="1:18" x14ac:dyDescent="0.25">
      <c r="A267" s="102"/>
      <c r="B267" s="103"/>
      <c r="C267" s="51" t="s">
        <v>1167</v>
      </c>
      <c r="D267" s="52" t="s">
        <v>546</v>
      </c>
      <c r="E267" s="51" t="s">
        <v>270</v>
      </c>
      <c r="F267" s="52">
        <v>2.1E-69</v>
      </c>
      <c r="G267" s="52">
        <v>233.6</v>
      </c>
      <c r="H267" s="63">
        <v>19</v>
      </c>
      <c r="I267" s="60">
        <v>0.99972720000000004</v>
      </c>
      <c r="J267" s="61" t="s">
        <v>546</v>
      </c>
      <c r="K267" s="52" t="s">
        <v>546</v>
      </c>
      <c r="L267" s="52" t="s">
        <v>546</v>
      </c>
      <c r="M267" s="61" t="s">
        <v>546</v>
      </c>
      <c r="N267" s="93">
        <v>86.491999156877995</v>
      </c>
      <c r="O267" s="52" t="s">
        <v>1387</v>
      </c>
      <c r="P267" s="86" t="s">
        <v>5866</v>
      </c>
      <c r="Q267" s="51" t="s">
        <v>807</v>
      </c>
      <c r="R267" s="53" t="s">
        <v>1602</v>
      </c>
    </row>
    <row r="268" spans="1:18" s="39" customFormat="1" x14ac:dyDescent="0.25">
      <c r="A268" s="102"/>
      <c r="B268" s="103"/>
      <c r="C268" s="51" t="s">
        <v>1168</v>
      </c>
      <c r="D268" s="52" t="s">
        <v>546</v>
      </c>
      <c r="E268" s="51" t="s">
        <v>271</v>
      </c>
      <c r="F268" s="52">
        <v>5.2E-39</v>
      </c>
      <c r="G268" s="52">
        <v>134.30000000000001</v>
      </c>
      <c r="H268" s="63" t="s">
        <v>546</v>
      </c>
      <c r="I268" s="65" t="s">
        <v>546</v>
      </c>
      <c r="J268" s="61" t="s">
        <v>546</v>
      </c>
      <c r="K268" s="52" t="s">
        <v>546</v>
      </c>
      <c r="L268" s="52" t="s">
        <v>546</v>
      </c>
      <c r="M268" s="61" t="s">
        <v>546</v>
      </c>
      <c r="N268" s="93">
        <v>86.297872386766002</v>
      </c>
      <c r="O268" s="52" t="s">
        <v>1384</v>
      </c>
      <c r="P268" s="86" t="s">
        <v>5866</v>
      </c>
      <c r="Q268" s="51" t="s">
        <v>808</v>
      </c>
      <c r="R268" s="53" t="s">
        <v>808</v>
      </c>
    </row>
    <row r="269" spans="1:18" x14ac:dyDescent="0.25">
      <c r="A269" s="102"/>
      <c r="B269" s="103"/>
      <c r="C269" s="51" t="s">
        <v>1169</v>
      </c>
      <c r="D269" s="52" t="s">
        <v>546</v>
      </c>
      <c r="E269" s="51" t="s">
        <v>272</v>
      </c>
      <c r="F269" s="52">
        <v>1.7E-74</v>
      </c>
      <c r="G269" s="52">
        <v>250.3</v>
      </c>
      <c r="H269" s="63">
        <v>19</v>
      </c>
      <c r="I269" s="60">
        <v>0.99934109999999898</v>
      </c>
      <c r="J269" s="61" t="s">
        <v>546</v>
      </c>
      <c r="K269" s="52" t="s">
        <v>546</v>
      </c>
      <c r="L269" s="52" t="s">
        <v>546</v>
      </c>
      <c r="M269" s="61" t="s">
        <v>546</v>
      </c>
      <c r="N269" s="93">
        <v>87.6713389088479</v>
      </c>
      <c r="O269" s="52" t="s">
        <v>1387</v>
      </c>
      <c r="P269" s="86" t="s">
        <v>5866</v>
      </c>
      <c r="Q269" s="51" t="s">
        <v>809</v>
      </c>
      <c r="R269" s="53" t="s">
        <v>1603</v>
      </c>
    </row>
    <row r="270" spans="1:18" x14ac:dyDescent="0.25">
      <c r="A270" s="102"/>
      <c r="B270" s="103"/>
      <c r="C270" s="51" t="s">
        <v>1170</v>
      </c>
      <c r="D270" s="52" t="s">
        <v>546</v>
      </c>
      <c r="E270" s="51" t="s">
        <v>273</v>
      </c>
      <c r="F270" s="52">
        <v>2.6000000000000001E-73</v>
      </c>
      <c r="G270" s="52">
        <v>246.4</v>
      </c>
      <c r="H270" s="63">
        <v>19</v>
      </c>
      <c r="I270" s="60">
        <v>0.99946873999999897</v>
      </c>
      <c r="J270" s="61" t="s">
        <v>546</v>
      </c>
      <c r="K270" s="52" t="s">
        <v>546</v>
      </c>
      <c r="L270" s="52" t="s">
        <v>546</v>
      </c>
      <c r="M270" s="61" t="s">
        <v>546</v>
      </c>
      <c r="N270" s="93">
        <v>86.379743233536701</v>
      </c>
      <c r="O270" s="52" t="s">
        <v>1387</v>
      </c>
      <c r="P270" s="86" t="s">
        <v>5866</v>
      </c>
      <c r="Q270" s="51" t="s">
        <v>810</v>
      </c>
      <c r="R270" s="53" t="s">
        <v>1604</v>
      </c>
    </row>
    <row r="271" spans="1:18" x14ac:dyDescent="0.25">
      <c r="A271" s="102"/>
      <c r="B271" s="103"/>
      <c r="C271" s="51" t="s">
        <v>1171</v>
      </c>
      <c r="D271" s="52" t="s">
        <v>546</v>
      </c>
      <c r="E271" s="51" t="s">
        <v>274</v>
      </c>
      <c r="F271" s="52">
        <v>4.8999999999999999E-72</v>
      </c>
      <c r="G271" s="52">
        <v>242.3</v>
      </c>
      <c r="H271" s="63">
        <v>19</v>
      </c>
      <c r="I271" s="60">
        <v>0.99965910000000002</v>
      </c>
      <c r="J271" s="61" t="s">
        <v>546</v>
      </c>
      <c r="K271" s="52" t="s">
        <v>546</v>
      </c>
      <c r="L271" s="52" t="s">
        <v>546</v>
      </c>
      <c r="M271" s="61" t="s">
        <v>546</v>
      </c>
      <c r="N271" s="93">
        <v>85.843724246879603</v>
      </c>
      <c r="O271" s="52" t="s">
        <v>1387</v>
      </c>
      <c r="P271" s="86" t="s">
        <v>5866</v>
      </c>
      <c r="Q271" s="51" t="s">
        <v>753</v>
      </c>
      <c r="R271" s="53" t="s">
        <v>1577</v>
      </c>
    </row>
    <row r="272" spans="1:18" x14ac:dyDescent="0.25">
      <c r="A272" s="102"/>
      <c r="B272" s="103"/>
      <c r="C272" s="51" t="s">
        <v>1172</v>
      </c>
      <c r="D272" s="52" t="s">
        <v>546</v>
      </c>
      <c r="E272" s="51" t="s">
        <v>275</v>
      </c>
      <c r="F272" s="52">
        <v>8.7999999999999999E-71</v>
      </c>
      <c r="G272" s="52">
        <v>238.2</v>
      </c>
      <c r="H272" s="63">
        <v>19</v>
      </c>
      <c r="I272" s="60">
        <v>0.99274549999999895</v>
      </c>
      <c r="J272" s="61" t="s">
        <v>546</v>
      </c>
      <c r="K272" s="52" t="s">
        <v>546</v>
      </c>
      <c r="L272" s="52" t="s">
        <v>546</v>
      </c>
      <c r="M272" s="61" t="s">
        <v>546</v>
      </c>
      <c r="N272" s="93">
        <v>87.418500420728705</v>
      </c>
      <c r="O272" s="52" t="s">
        <v>1387</v>
      </c>
      <c r="P272" s="86" t="s">
        <v>5866</v>
      </c>
      <c r="Q272" s="51" t="s">
        <v>811</v>
      </c>
      <c r="R272" s="53" t="s">
        <v>1605</v>
      </c>
    </row>
    <row r="273" spans="1:18" x14ac:dyDescent="0.25">
      <c r="A273" s="102"/>
      <c r="B273" s="103"/>
      <c r="C273" s="51" t="s">
        <v>1173</v>
      </c>
      <c r="D273" s="52" t="s">
        <v>546</v>
      </c>
      <c r="E273" s="51" t="s">
        <v>276</v>
      </c>
      <c r="F273" s="52">
        <v>2.4999999999999998E-72</v>
      </c>
      <c r="G273" s="52">
        <v>243.2</v>
      </c>
      <c r="H273" s="63">
        <v>20</v>
      </c>
      <c r="I273" s="60">
        <v>0.99976087000000002</v>
      </c>
      <c r="J273" s="61" t="s">
        <v>546</v>
      </c>
      <c r="K273" s="52" t="s">
        <v>546</v>
      </c>
      <c r="L273" s="52" t="s">
        <v>546</v>
      </c>
      <c r="M273" s="61" t="s">
        <v>546</v>
      </c>
      <c r="N273" s="93">
        <v>86.215689258665407</v>
      </c>
      <c r="O273" s="52" t="s">
        <v>1387</v>
      </c>
      <c r="P273" s="86" t="s">
        <v>5866</v>
      </c>
      <c r="Q273" s="51" t="s">
        <v>755</v>
      </c>
      <c r="R273" s="53" t="s">
        <v>1579</v>
      </c>
    </row>
    <row r="274" spans="1:18" x14ac:dyDescent="0.25">
      <c r="A274" s="102"/>
      <c r="B274" s="103"/>
      <c r="C274" s="51" t="s">
        <v>1174</v>
      </c>
      <c r="D274" s="52" t="s">
        <v>546</v>
      </c>
      <c r="E274" s="51" t="s">
        <v>277</v>
      </c>
      <c r="F274" s="52">
        <v>2.1E-66</v>
      </c>
      <c r="G274" s="52">
        <v>223.8</v>
      </c>
      <c r="H274" s="63">
        <v>19</v>
      </c>
      <c r="I274" s="60">
        <v>0.9997296</v>
      </c>
      <c r="J274" s="61" t="s">
        <v>546</v>
      </c>
      <c r="K274" s="52" t="s">
        <v>546</v>
      </c>
      <c r="L274" s="52" t="s">
        <v>546</v>
      </c>
      <c r="M274" s="61" t="s">
        <v>546</v>
      </c>
      <c r="N274" s="93">
        <v>85.808016811057001</v>
      </c>
      <c r="O274" s="52" t="s">
        <v>1387</v>
      </c>
      <c r="P274" s="86" t="s">
        <v>5866</v>
      </c>
      <c r="Q274" s="51" t="s">
        <v>812</v>
      </c>
      <c r="R274" s="53" t="s">
        <v>1606</v>
      </c>
    </row>
    <row r="275" spans="1:18" x14ac:dyDescent="0.25">
      <c r="A275" s="102"/>
      <c r="B275" s="103"/>
      <c r="C275" s="51" t="s">
        <v>1175</v>
      </c>
      <c r="D275" s="52" t="s">
        <v>546</v>
      </c>
      <c r="E275" s="51" t="s">
        <v>278</v>
      </c>
      <c r="F275" s="52">
        <v>1.5000000000000001E-26</v>
      </c>
      <c r="G275" s="52">
        <v>93.6</v>
      </c>
      <c r="H275" s="63">
        <v>19</v>
      </c>
      <c r="I275" s="60">
        <v>0.99962309999999899</v>
      </c>
      <c r="J275" s="61" t="s">
        <v>546</v>
      </c>
      <c r="K275" s="52" t="s">
        <v>546</v>
      </c>
      <c r="L275" s="52" t="s">
        <v>546</v>
      </c>
      <c r="M275" s="61" t="s">
        <v>546</v>
      </c>
      <c r="N275" s="93">
        <v>66.049510490203403</v>
      </c>
      <c r="O275" s="52" t="s">
        <v>1392</v>
      </c>
      <c r="P275" s="86" t="s">
        <v>5866</v>
      </c>
      <c r="Q275" s="51" t="s">
        <v>813</v>
      </c>
      <c r="R275" s="53" t="s">
        <v>1607</v>
      </c>
    </row>
    <row r="276" spans="1:18" x14ac:dyDescent="0.25">
      <c r="A276" s="102"/>
      <c r="B276" s="103"/>
      <c r="C276" s="51" t="s">
        <v>1176</v>
      </c>
      <c r="D276" s="52" t="s">
        <v>546</v>
      </c>
      <c r="E276" s="51" t="s">
        <v>279</v>
      </c>
      <c r="F276" s="52">
        <v>2.1999999999999999E-23</v>
      </c>
      <c r="G276" s="52">
        <v>83.2</v>
      </c>
      <c r="H276" s="63" t="s">
        <v>546</v>
      </c>
      <c r="I276" s="65" t="s">
        <v>546</v>
      </c>
      <c r="J276" s="61" t="s">
        <v>546</v>
      </c>
      <c r="K276" s="52" t="s">
        <v>546</v>
      </c>
      <c r="L276" s="52" t="s">
        <v>546</v>
      </c>
      <c r="M276" s="61" t="s">
        <v>546</v>
      </c>
      <c r="N276" s="93">
        <v>79.305906919463297</v>
      </c>
      <c r="O276" s="52" t="s">
        <v>1384</v>
      </c>
      <c r="P276" s="86" t="s">
        <v>5866</v>
      </c>
      <c r="Q276" s="51" t="s">
        <v>814</v>
      </c>
      <c r="R276" s="53" t="s">
        <v>814</v>
      </c>
    </row>
    <row r="277" spans="1:18" x14ac:dyDescent="0.25">
      <c r="A277" s="102"/>
      <c r="B277" s="103"/>
      <c r="C277" s="51" t="s">
        <v>1177</v>
      </c>
      <c r="D277" s="52" t="s">
        <v>546</v>
      </c>
      <c r="E277" s="51" t="s">
        <v>280</v>
      </c>
      <c r="F277" s="52">
        <v>1.5E-11</v>
      </c>
      <c r="G277" s="52">
        <v>44.5</v>
      </c>
      <c r="H277" s="63" t="s">
        <v>546</v>
      </c>
      <c r="I277" s="65" t="s">
        <v>546</v>
      </c>
      <c r="J277" s="61" t="s">
        <v>546</v>
      </c>
      <c r="K277" s="52" t="s">
        <v>546</v>
      </c>
      <c r="L277" s="52" t="s">
        <v>546</v>
      </c>
      <c r="M277" s="61" t="s">
        <v>546</v>
      </c>
      <c r="N277" s="93">
        <v>62.138906553823603</v>
      </c>
      <c r="O277" s="52" t="s">
        <v>1421</v>
      </c>
      <c r="P277" s="86" t="s">
        <v>5867</v>
      </c>
      <c r="Q277" s="51" t="s">
        <v>815</v>
      </c>
      <c r="R277" s="53" t="s">
        <v>815</v>
      </c>
    </row>
    <row r="278" spans="1:18" x14ac:dyDescent="0.25">
      <c r="A278" s="102"/>
      <c r="B278" s="103"/>
      <c r="C278" s="51" t="s">
        <v>1178</v>
      </c>
      <c r="D278" s="52" t="s">
        <v>546</v>
      </c>
      <c r="E278" s="51" t="s">
        <v>281</v>
      </c>
      <c r="F278" s="52">
        <v>4.5999999999999997E-31</v>
      </c>
      <c r="G278" s="52">
        <v>108.3</v>
      </c>
      <c r="H278" s="63">
        <v>24</v>
      </c>
      <c r="I278" s="60">
        <v>0.95569724</v>
      </c>
      <c r="J278" s="61" t="s">
        <v>1361</v>
      </c>
      <c r="K278" s="52">
        <v>49</v>
      </c>
      <c r="L278" s="52">
        <v>53</v>
      </c>
      <c r="M278" s="61">
        <v>0.69565217391304301</v>
      </c>
      <c r="N278" s="93">
        <v>87.604577764879096</v>
      </c>
      <c r="O278" s="52" t="s">
        <v>1392</v>
      </c>
      <c r="P278" s="86" t="s">
        <v>5867</v>
      </c>
      <c r="Q278" s="51" t="s">
        <v>816</v>
      </c>
      <c r="R278" s="53" t="s">
        <v>1608</v>
      </c>
    </row>
    <row r="279" spans="1:18" x14ac:dyDescent="0.25">
      <c r="A279" s="104" t="s">
        <v>1740</v>
      </c>
      <c r="B279" s="105" t="s">
        <v>534</v>
      </c>
      <c r="C279" s="50" t="s">
        <v>1179</v>
      </c>
      <c r="D279" s="54" t="s">
        <v>546</v>
      </c>
      <c r="E279" s="50" t="s">
        <v>282</v>
      </c>
      <c r="F279" s="54">
        <v>4.0000000000000003E-31</v>
      </c>
      <c r="G279" s="54">
        <v>108.7</v>
      </c>
      <c r="H279" s="64" t="s">
        <v>546</v>
      </c>
      <c r="I279" s="55" t="s">
        <v>546</v>
      </c>
      <c r="J279" s="56" t="s">
        <v>546</v>
      </c>
      <c r="K279" s="54" t="s">
        <v>546</v>
      </c>
      <c r="L279" s="54" t="s">
        <v>546</v>
      </c>
      <c r="M279" s="56" t="s">
        <v>546</v>
      </c>
      <c r="N279" s="92">
        <v>90.8283532118013</v>
      </c>
      <c r="O279" s="54" t="s">
        <v>1384</v>
      </c>
      <c r="P279" s="81" t="s">
        <v>5866</v>
      </c>
      <c r="Q279" s="50" t="s">
        <v>804</v>
      </c>
      <c r="R279" s="59" t="s">
        <v>804</v>
      </c>
    </row>
    <row r="280" spans="1:18" x14ac:dyDescent="0.25">
      <c r="A280" s="104"/>
      <c r="B280" s="105"/>
      <c r="C280" s="50" t="s">
        <v>1180</v>
      </c>
      <c r="D280" s="54" t="s">
        <v>546</v>
      </c>
      <c r="E280" s="50" t="s">
        <v>283</v>
      </c>
      <c r="F280" s="54">
        <v>9.8E-56</v>
      </c>
      <c r="G280" s="54">
        <v>189.1</v>
      </c>
      <c r="H280" s="64">
        <v>25</v>
      </c>
      <c r="I280" s="58">
        <v>0.99969940000000002</v>
      </c>
      <c r="J280" s="56" t="s">
        <v>546</v>
      </c>
      <c r="K280" s="54" t="s">
        <v>546</v>
      </c>
      <c r="L280" s="54" t="s">
        <v>546</v>
      </c>
      <c r="M280" s="56" t="s">
        <v>546</v>
      </c>
      <c r="N280" s="92">
        <v>88.604723865562704</v>
      </c>
      <c r="O280" s="54" t="s">
        <v>1385</v>
      </c>
      <c r="P280" s="81" t="s">
        <v>5866</v>
      </c>
      <c r="Q280" s="50" t="s">
        <v>763</v>
      </c>
      <c r="R280" s="59" t="s">
        <v>1584</v>
      </c>
    </row>
    <row r="281" spans="1:18" s="39" customFormat="1" x14ac:dyDescent="0.25">
      <c r="A281" s="104"/>
      <c r="B281" s="105"/>
      <c r="C281" s="50" t="s">
        <v>1181</v>
      </c>
      <c r="D281" s="54" t="s">
        <v>546</v>
      </c>
      <c r="E281" s="50" t="s">
        <v>284</v>
      </c>
      <c r="F281" s="54">
        <v>6.5000000000000001E-14</v>
      </c>
      <c r="G281" s="54">
        <v>52.4</v>
      </c>
      <c r="H281" s="64" t="s">
        <v>546</v>
      </c>
      <c r="I281" s="55" t="s">
        <v>546</v>
      </c>
      <c r="J281" s="56" t="s">
        <v>546</v>
      </c>
      <c r="K281" s="54" t="s">
        <v>546</v>
      </c>
      <c r="L281" s="54" t="s">
        <v>546</v>
      </c>
      <c r="M281" s="56" t="s">
        <v>546</v>
      </c>
      <c r="N281" s="92">
        <v>56.671922362981</v>
      </c>
      <c r="O281" s="54" t="s">
        <v>1422</v>
      </c>
      <c r="P281" s="81" t="s">
        <v>5867</v>
      </c>
      <c r="Q281" s="50" t="s">
        <v>817</v>
      </c>
      <c r="R281" s="59" t="s">
        <v>817</v>
      </c>
    </row>
    <row r="282" spans="1:18" x14ac:dyDescent="0.25">
      <c r="A282" s="104"/>
      <c r="B282" s="105"/>
      <c r="C282" s="50" t="s">
        <v>1182</v>
      </c>
      <c r="D282" s="54" t="s">
        <v>546</v>
      </c>
      <c r="E282" s="50" t="s">
        <v>285</v>
      </c>
      <c r="F282" s="54">
        <v>7.2E-60</v>
      </c>
      <c r="G282" s="54">
        <v>202.7</v>
      </c>
      <c r="H282" s="64">
        <v>23</v>
      </c>
      <c r="I282" s="58">
        <v>0.99969673000000003</v>
      </c>
      <c r="J282" s="56" t="s">
        <v>546</v>
      </c>
      <c r="K282" s="54" t="s">
        <v>546</v>
      </c>
      <c r="L282" s="54" t="s">
        <v>546</v>
      </c>
      <c r="M282" s="56" t="s">
        <v>546</v>
      </c>
      <c r="N282" s="92">
        <v>84.503840085564406</v>
      </c>
      <c r="O282" s="54" t="s">
        <v>1385</v>
      </c>
      <c r="P282" s="81" t="s">
        <v>5866</v>
      </c>
      <c r="Q282" s="50" t="s">
        <v>806</v>
      </c>
      <c r="R282" s="59" t="s">
        <v>1601</v>
      </c>
    </row>
    <row r="283" spans="1:18" x14ac:dyDescent="0.25">
      <c r="A283" s="104"/>
      <c r="B283" s="105"/>
      <c r="C283" s="50" t="s">
        <v>1183</v>
      </c>
      <c r="D283" s="54" t="s">
        <v>546</v>
      </c>
      <c r="E283" s="50" t="s">
        <v>286</v>
      </c>
      <c r="F283" s="54">
        <v>1.2E-67</v>
      </c>
      <c r="G283" s="54">
        <v>228.1</v>
      </c>
      <c r="H283" s="64">
        <v>18</v>
      </c>
      <c r="I283" s="58">
        <v>0.99261326000000005</v>
      </c>
      <c r="J283" s="56" t="s">
        <v>546</v>
      </c>
      <c r="K283" s="54" t="s">
        <v>546</v>
      </c>
      <c r="L283" s="54" t="s">
        <v>546</v>
      </c>
      <c r="M283" s="56" t="s">
        <v>546</v>
      </c>
      <c r="N283" s="92">
        <v>84.878867912963202</v>
      </c>
      <c r="O283" s="54" t="s">
        <v>1387</v>
      </c>
      <c r="P283" s="81" t="s">
        <v>5866</v>
      </c>
      <c r="Q283" s="50" t="s">
        <v>818</v>
      </c>
      <c r="R283" s="59" t="s">
        <v>1609</v>
      </c>
    </row>
    <row r="284" spans="1:18" x14ac:dyDescent="0.25">
      <c r="A284" s="104"/>
      <c r="B284" s="105"/>
      <c r="C284" s="50" t="s">
        <v>1184</v>
      </c>
      <c r="D284" s="54" t="s">
        <v>546</v>
      </c>
      <c r="E284" s="50" t="s">
        <v>287</v>
      </c>
      <c r="F284" s="54">
        <v>2.7999999999999998E-72</v>
      </c>
      <c r="G284" s="54">
        <v>243.2</v>
      </c>
      <c r="H284" s="64">
        <v>20</v>
      </c>
      <c r="I284" s="58">
        <v>0.99976087000000002</v>
      </c>
      <c r="J284" s="56" t="s">
        <v>546</v>
      </c>
      <c r="K284" s="54" t="s">
        <v>546</v>
      </c>
      <c r="L284" s="54" t="s">
        <v>546</v>
      </c>
      <c r="M284" s="56" t="s">
        <v>546</v>
      </c>
      <c r="N284" s="92">
        <v>86.880531920178399</v>
      </c>
      <c r="O284" s="54" t="s">
        <v>1387</v>
      </c>
      <c r="P284" s="81" t="s">
        <v>5866</v>
      </c>
      <c r="Q284" s="50" t="s">
        <v>755</v>
      </c>
      <c r="R284" s="59" t="s">
        <v>1579</v>
      </c>
    </row>
    <row r="285" spans="1:18" x14ac:dyDescent="0.25">
      <c r="A285" s="104"/>
      <c r="B285" s="105"/>
      <c r="C285" s="50" t="s">
        <v>1185</v>
      </c>
      <c r="D285" s="54" t="s">
        <v>546</v>
      </c>
      <c r="E285" s="50" t="s">
        <v>288</v>
      </c>
      <c r="F285" s="54">
        <v>9.9000000000000005E-71</v>
      </c>
      <c r="G285" s="54">
        <v>238.2</v>
      </c>
      <c r="H285" s="64">
        <v>19</v>
      </c>
      <c r="I285" s="58">
        <v>0.99274549999999895</v>
      </c>
      <c r="J285" s="56" t="s">
        <v>546</v>
      </c>
      <c r="K285" s="54" t="s">
        <v>546</v>
      </c>
      <c r="L285" s="54" t="s">
        <v>546</v>
      </c>
      <c r="M285" s="56" t="s">
        <v>546</v>
      </c>
      <c r="N285" s="92">
        <v>87.245669570483301</v>
      </c>
      <c r="O285" s="54" t="s">
        <v>1387</v>
      </c>
      <c r="P285" s="81" t="s">
        <v>5866</v>
      </c>
      <c r="Q285" s="50" t="s">
        <v>811</v>
      </c>
      <c r="R285" s="59" t="s">
        <v>1605</v>
      </c>
    </row>
    <row r="286" spans="1:18" x14ac:dyDescent="0.25">
      <c r="A286" s="104"/>
      <c r="B286" s="105"/>
      <c r="C286" s="50" t="s">
        <v>1186</v>
      </c>
      <c r="D286" s="54" t="s">
        <v>546</v>
      </c>
      <c r="E286" s="50" t="s">
        <v>289</v>
      </c>
      <c r="F286" s="54">
        <v>5.4000000000000003E-72</v>
      </c>
      <c r="G286" s="54">
        <v>242.3</v>
      </c>
      <c r="H286" s="64">
        <v>19</v>
      </c>
      <c r="I286" s="58">
        <v>0.99965910000000002</v>
      </c>
      <c r="J286" s="56" t="s">
        <v>546</v>
      </c>
      <c r="K286" s="54" t="s">
        <v>546</v>
      </c>
      <c r="L286" s="54" t="s">
        <v>546</v>
      </c>
      <c r="M286" s="56" t="s">
        <v>546</v>
      </c>
      <c r="N286" s="92">
        <v>86.477267607559199</v>
      </c>
      <c r="O286" s="54" t="s">
        <v>1387</v>
      </c>
      <c r="P286" s="81" t="s">
        <v>5866</v>
      </c>
      <c r="Q286" s="50" t="s">
        <v>753</v>
      </c>
      <c r="R286" s="59" t="s">
        <v>1577</v>
      </c>
    </row>
    <row r="287" spans="1:18" x14ac:dyDescent="0.25">
      <c r="A287" s="104"/>
      <c r="B287" s="105"/>
      <c r="C287" s="50" t="s">
        <v>1187</v>
      </c>
      <c r="D287" s="54" t="s">
        <v>546</v>
      </c>
      <c r="E287" s="50" t="s">
        <v>290</v>
      </c>
      <c r="F287" s="54">
        <v>3.0000000000000001E-73</v>
      </c>
      <c r="G287" s="54">
        <v>246.4</v>
      </c>
      <c r="H287" s="64">
        <v>19</v>
      </c>
      <c r="I287" s="58">
        <v>0.99946873999999897</v>
      </c>
      <c r="J287" s="56" t="s">
        <v>546</v>
      </c>
      <c r="K287" s="54" t="s">
        <v>546</v>
      </c>
      <c r="L287" s="54" t="s">
        <v>546</v>
      </c>
      <c r="M287" s="56" t="s">
        <v>546</v>
      </c>
      <c r="N287" s="92">
        <v>86.087072180748507</v>
      </c>
      <c r="O287" s="54" t="s">
        <v>1387</v>
      </c>
      <c r="P287" s="81" t="s">
        <v>5866</v>
      </c>
      <c r="Q287" s="50" t="s">
        <v>810</v>
      </c>
      <c r="R287" s="59" t="s">
        <v>1604</v>
      </c>
    </row>
    <row r="288" spans="1:18" x14ac:dyDescent="0.25">
      <c r="A288" s="104"/>
      <c r="B288" s="105"/>
      <c r="C288" s="50" t="s">
        <v>1188</v>
      </c>
      <c r="D288" s="54" t="s">
        <v>546</v>
      </c>
      <c r="E288" s="50" t="s">
        <v>291</v>
      </c>
      <c r="F288" s="54">
        <v>1.8999999999999998E-74</v>
      </c>
      <c r="G288" s="54">
        <v>250.3</v>
      </c>
      <c r="H288" s="64">
        <v>19</v>
      </c>
      <c r="I288" s="58">
        <v>0.99934109999999898</v>
      </c>
      <c r="J288" s="56" t="s">
        <v>546</v>
      </c>
      <c r="K288" s="54" t="s">
        <v>546</v>
      </c>
      <c r="L288" s="54" t="s">
        <v>546</v>
      </c>
      <c r="M288" s="56" t="s">
        <v>546</v>
      </c>
      <c r="N288" s="92">
        <v>88.089106863631898</v>
      </c>
      <c r="O288" s="54" t="s">
        <v>1387</v>
      </c>
      <c r="P288" s="81" t="s">
        <v>5866</v>
      </c>
      <c r="Q288" s="50" t="s">
        <v>809</v>
      </c>
      <c r="R288" s="59" t="s">
        <v>1603</v>
      </c>
    </row>
    <row r="289" spans="1:18" x14ac:dyDescent="0.25">
      <c r="A289" s="104"/>
      <c r="B289" s="105"/>
      <c r="C289" s="50" t="s">
        <v>1189</v>
      </c>
      <c r="D289" s="54" t="s">
        <v>546</v>
      </c>
      <c r="E289" s="50" t="s">
        <v>292</v>
      </c>
      <c r="F289" s="54">
        <v>2.4000000000000001E-69</v>
      </c>
      <c r="G289" s="54">
        <v>233.6</v>
      </c>
      <c r="H289" s="64">
        <v>19</v>
      </c>
      <c r="I289" s="58">
        <v>0.99972720000000004</v>
      </c>
      <c r="J289" s="56" t="s">
        <v>546</v>
      </c>
      <c r="K289" s="54" t="s">
        <v>546</v>
      </c>
      <c r="L289" s="54" t="s">
        <v>546</v>
      </c>
      <c r="M289" s="56" t="s">
        <v>546</v>
      </c>
      <c r="N289" s="92">
        <v>85.988598031385706</v>
      </c>
      <c r="O289" s="54" t="s">
        <v>1387</v>
      </c>
      <c r="P289" s="81" t="s">
        <v>5866</v>
      </c>
      <c r="Q289" s="50" t="s">
        <v>807</v>
      </c>
      <c r="R289" s="59" t="s">
        <v>1602</v>
      </c>
    </row>
    <row r="290" spans="1:18" x14ac:dyDescent="0.25">
      <c r="A290" s="104"/>
      <c r="B290" s="105"/>
      <c r="C290" s="50" t="s">
        <v>1190</v>
      </c>
      <c r="D290" s="54" t="s">
        <v>546</v>
      </c>
      <c r="E290" s="50" t="s">
        <v>293</v>
      </c>
      <c r="F290" s="54">
        <v>2.5E-46</v>
      </c>
      <c r="G290" s="54">
        <v>158.4</v>
      </c>
      <c r="H290" s="64">
        <v>30</v>
      </c>
      <c r="I290" s="58">
        <v>0.80015650000000005</v>
      </c>
      <c r="J290" s="56" t="s">
        <v>1371</v>
      </c>
      <c r="K290" s="54">
        <v>40</v>
      </c>
      <c r="L290" s="54">
        <v>42</v>
      </c>
      <c r="M290" s="56">
        <v>0.66666666666666596</v>
      </c>
      <c r="N290" s="92">
        <v>89.976352916518195</v>
      </c>
      <c r="O290" s="54" t="s">
        <v>1384</v>
      </c>
      <c r="P290" s="81" t="s">
        <v>5866</v>
      </c>
      <c r="Q290" s="50" t="s">
        <v>819</v>
      </c>
      <c r="R290" s="59" t="s">
        <v>1610</v>
      </c>
    </row>
    <row r="291" spans="1:18" x14ac:dyDescent="0.25">
      <c r="A291" s="104"/>
      <c r="B291" s="105"/>
      <c r="C291" s="50" t="s">
        <v>1191</v>
      </c>
      <c r="D291" s="54" t="s">
        <v>546</v>
      </c>
      <c r="E291" s="50" t="s">
        <v>294</v>
      </c>
      <c r="F291" s="54">
        <v>1.4E-47</v>
      </c>
      <c r="G291" s="54">
        <v>162.4</v>
      </c>
      <c r="H291" s="64" t="s">
        <v>546</v>
      </c>
      <c r="I291" s="55" t="s">
        <v>546</v>
      </c>
      <c r="J291" s="56" t="s">
        <v>546</v>
      </c>
      <c r="K291" s="54" t="s">
        <v>546</v>
      </c>
      <c r="L291" s="54" t="s">
        <v>546</v>
      </c>
      <c r="M291" s="56" t="s">
        <v>546</v>
      </c>
      <c r="N291" s="92">
        <v>87.687567305164094</v>
      </c>
      <c r="O291" s="54" t="s">
        <v>1384</v>
      </c>
      <c r="P291" s="81" t="s">
        <v>5866</v>
      </c>
      <c r="Q291" s="50" t="s">
        <v>764</v>
      </c>
      <c r="R291" s="59" t="s">
        <v>764</v>
      </c>
    </row>
    <row r="292" spans="1:18" x14ac:dyDescent="0.25">
      <c r="A292" s="104"/>
      <c r="B292" s="105"/>
      <c r="C292" s="50" t="s">
        <v>1192</v>
      </c>
      <c r="D292" s="54" t="s">
        <v>546</v>
      </c>
      <c r="E292" s="50" t="s">
        <v>295</v>
      </c>
      <c r="F292" s="54">
        <v>1.2000000000000001E-66</v>
      </c>
      <c r="G292" s="54">
        <v>224.8</v>
      </c>
      <c r="H292" s="64">
        <v>26</v>
      </c>
      <c r="I292" s="58">
        <v>0.99968915999999897</v>
      </c>
      <c r="J292" s="56" t="s">
        <v>1371</v>
      </c>
      <c r="K292" s="54">
        <v>34</v>
      </c>
      <c r="L292" s="54">
        <v>36</v>
      </c>
      <c r="M292" s="56">
        <v>0.66666666666666596</v>
      </c>
      <c r="N292" s="92">
        <v>88.020239145613601</v>
      </c>
      <c r="O292" s="54" t="s">
        <v>1409</v>
      </c>
      <c r="P292" s="81" t="s">
        <v>5866</v>
      </c>
      <c r="Q292" s="50" t="s">
        <v>820</v>
      </c>
      <c r="R292" s="59" t="s">
        <v>1571</v>
      </c>
    </row>
    <row r="293" spans="1:18" x14ac:dyDescent="0.25">
      <c r="A293" s="104"/>
      <c r="B293" s="105"/>
      <c r="C293" s="50" t="s">
        <v>1193</v>
      </c>
      <c r="D293" s="54" t="s">
        <v>546</v>
      </c>
      <c r="E293" s="50" t="s">
        <v>296</v>
      </c>
      <c r="F293" s="54">
        <v>2.1000000000000001E-41</v>
      </c>
      <c r="G293" s="54">
        <v>142.30000000000001</v>
      </c>
      <c r="H293" s="64">
        <v>26</v>
      </c>
      <c r="I293" s="58">
        <v>0.65887123000000003</v>
      </c>
      <c r="J293" s="56" t="s">
        <v>1382</v>
      </c>
      <c r="K293" s="54">
        <v>41</v>
      </c>
      <c r="L293" s="54">
        <v>45</v>
      </c>
      <c r="M293" s="56">
        <v>0.72727272727272707</v>
      </c>
      <c r="N293" s="92">
        <v>91.005227958100704</v>
      </c>
      <c r="O293" s="54" t="s">
        <v>1409</v>
      </c>
      <c r="P293" s="81" t="s">
        <v>5866</v>
      </c>
      <c r="Q293" s="50" t="s">
        <v>774</v>
      </c>
      <c r="R293" s="59" t="s">
        <v>1587</v>
      </c>
    </row>
    <row r="294" spans="1:18" x14ac:dyDescent="0.25">
      <c r="A294" s="104"/>
      <c r="B294" s="105"/>
      <c r="C294" s="50" t="s">
        <v>1194</v>
      </c>
      <c r="D294" s="54" t="s">
        <v>546</v>
      </c>
      <c r="E294" s="50" t="s">
        <v>297</v>
      </c>
      <c r="F294" s="54">
        <v>2.6E-43</v>
      </c>
      <c r="G294" s="54">
        <v>148.5</v>
      </c>
      <c r="H294" s="64">
        <v>23</v>
      </c>
      <c r="I294" s="58">
        <v>0.52006257</v>
      </c>
      <c r="J294" s="56" t="s">
        <v>546</v>
      </c>
      <c r="K294" s="54" t="s">
        <v>546</v>
      </c>
      <c r="L294" s="54" t="s">
        <v>546</v>
      </c>
      <c r="M294" s="56" t="s">
        <v>546</v>
      </c>
      <c r="N294" s="92">
        <v>74.490957304411594</v>
      </c>
      <c r="O294" s="54" t="s">
        <v>1423</v>
      </c>
      <c r="P294" s="81" t="s">
        <v>5867</v>
      </c>
      <c r="Q294" s="50" t="s">
        <v>821</v>
      </c>
      <c r="R294" s="59" t="s">
        <v>1611</v>
      </c>
    </row>
    <row r="295" spans="1:18" x14ac:dyDescent="0.25">
      <c r="A295" s="104"/>
      <c r="B295" s="105"/>
      <c r="C295" s="50" t="s">
        <v>1195</v>
      </c>
      <c r="D295" s="54" t="s">
        <v>546</v>
      </c>
      <c r="E295" s="50" t="s">
        <v>298</v>
      </c>
      <c r="F295" s="54">
        <v>3.1000000000000002E-48</v>
      </c>
      <c r="G295" s="54">
        <v>164.6</v>
      </c>
      <c r="H295" s="64" t="s">
        <v>546</v>
      </c>
      <c r="I295" s="55" t="s">
        <v>546</v>
      </c>
      <c r="J295" s="56" t="s">
        <v>546</v>
      </c>
      <c r="K295" s="54" t="s">
        <v>546</v>
      </c>
      <c r="L295" s="54" t="s">
        <v>546</v>
      </c>
      <c r="M295" s="56" t="s">
        <v>546</v>
      </c>
      <c r="N295" s="92">
        <v>86.761584372113404</v>
      </c>
      <c r="O295" s="54" t="s">
        <v>1387</v>
      </c>
      <c r="P295" s="81" t="s">
        <v>5866</v>
      </c>
      <c r="Q295" s="50" t="s">
        <v>766</v>
      </c>
      <c r="R295" s="59" t="s">
        <v>766</v>
      </c>
    </row>
    <row r="296" spans="1:18" x14ac:dyDescent="0.25">
      <c r="A296" s="104"/>
      <c r="B296" s="105"/>
      <c r="C296" s="50" t="s">
        <v>1196</v>
      </c>
      <c r="D296" s="54" t="s">
        <v>546</v>
      </c>
      <c r="E296" s="50" t="s">
        <v>299</v>
      </c>
      <c r="F296" s="54">
        <v>5.8E-19</v>
      </c>
      <c r="G296" s="54">
        <v>68.900000000000006</v>
      </c>
      <c r="H296" s="64">
        <v>30</v>
      </c>
      <c r="I296" s="58">
        <v>0.90478384000000001</v>
      </c>
      <c r="J296" s="56" t="s">
        <v>546</v>
      </c>
      <c r="K296" s="54" t="s">
        <v>546</v>
      </c>
      <c r="L296" s="54" t="s">
        <v>546</v>
      </c>
      <c r="M296" s="56" t="s">
        <v>546</v>
      </c>
      <c r="N296" s="92">
        <v>76.874687982623399</v>
      </c>
      <c r="O296" s="54" t="s">
        <v>1424</v>
      </c>
      <c r="P296" s="81" t="s">
        <v>5867</v>
      </c>
      <c r="Q296" s="50" t="s">
        <v>822</v>
      </c>
      <c r="R296" s="59" t="s">
        <v>822</v>
      </c>
    </row>
    <row r="297" spans="1:18" x14ac:dyDescent="0.25">
      <c r="A297" s="104"/>
      <c r="B297" s="105"/>
      <c r="C297" s="50" t="s">
        <v>1197</v>
      </c>
      <c r="D297" s="54" t="s">
        <v>546</v>
      </c>
      <c r="E297" s="50" t="s">
        <v>300</v>
      </c>
      <c r="F297" s="54">
        <v>6.2999999999999998E-30</v>
      </c>
      <c r="G297" s="54">
        <v>104.8</v>
      </c>
      <c r="H297" s="64" t="s">
        <v>546</v>
      </c>
      <c r="I297" s="55" t="s">
        <v>546</v>
      </c>
      <c r="J297" s="56" t="s">
        <v>546</v>
      </c>
      <c r="K297" s="54" t="s">
        <v>546</v>
      </c>
      <c r="L297" s="54" t="s">
        <v>546</v>
      </c>
      <c r="M297" s="56" t="s">
        <v>546</v>
      </c>
      <c r="N297" s="92">
        <v>71.175914183176502</v>
      </c>
      <c r="O297" s="54" t="s">
        <v>1384</v>
      </c>
      <c r="P297" s="81" t="s">
        <v>5866</v>
      </c>
      <c r="Q297" s="50" t="s">
        <v>803</v>
      </c>
      <c r="R297" s="59" t="s">
        <v>803</v>
      </c>
    </row>
    <row r="298" spans="1:18" x14ac:dyDescent="0.25">
      <c r="A298" s="104"/>
      <c r="B298" s="105"/>
      <c r="C298" s="50" t="s">
        <v>1198</v>
      </c>
      <c r="D298" s="54" t="s">
        <v>546</v>
      </c>
      <c r="E298" s="50" t="s">
        <v>301</v>
      </c>
      <c r="F298" s="54">
        <v>6.9000000000000003E-51</v>
      </c>
      <c r="G298" s="54">
        <v>173.3</v>
      </c>
      <c r="H298" s="64" t="s">
        <v>546</v>
      </c>
      <c r="I298" s="55" t="s">
        <v>546</v>
      </c>
      <c r="J298" s="56" t="s">
        <v>546</v>
      </c>
      <c r="K298" s="54" t="s">
        <v>546</v>
      </c>
      <c r="L298" s="54" t="s">
        <v>546</v>
      </c>
      <c r="M298" s="56" t="s">
        <v>546</v>
      </c>
      <c r="N298" s="92">
        <v>85.005523028084895</v>
      </c>
      <c r="O298" s="54" t="s">
        <v>1387</v>
      </c>
      <c r="P298" s="81" t="s">
        <v>5866</v>
      </c>
      <c r="Q298" s="50" t="s">
        <v>769</v>
      </c>
      <c r="R298" s="59" t="s">
        <v>769</v>
      </c>
    </row>
    <row r="299" spans="1:18" x14ac:dyDescent="0.25">
      <c r="A299" s="104"/>
      <c r="B299" s="105"/>
      <c r="C299" s="50" t="s">
        <v>1199</v>
      </c>
      <c r="D299" s="54" t="s">
        <v>546</v>
      </c>
      <c r="E299" s="50" t="s">
        <v>302</v>
      </c>
      <c r="F299" s="54">
        <v>3.9E-28</v>
      </c>
      <c r="G299" s="54">
        <v>98.9</v>
      </c>
      <c r="H299" s="64" t="s">
        <v>546</v>
      </c>
      <c r="I299" s="55" t="s">
        <v>546</v>
      </c>
      <c r="J299" s="56" t="s">
        <v>546</v>
      </c>
      <c r="K299" s="54" t="s">
        <v>546</v>
      </c>
      <c r="L299" s="54" t="s">
        <v>546</v>
      </c>
      <c r="M299" s="56" t="s">
        <v>546</v>
      </c>
      <c r="N299" s="92">
        <v>87.817278375409501</v>
      </c>
      <c r="O299" s="54" t="s">
        <v>1384</v>
      </c>
      <c r="P299" s="81" t="s">
        <v>5866</v>
      </c>
      <c r="Q299" s="50" t="s">
        <v>746</v>
      </c>
      <c r="R299" s="59" t="s">
        <v>746</v>
      </c>
    </row>
    <row r="300" spans="1:18" x14ac:dyDescent="0.25">
      <c r="A300" s="104"/>
      <c r="B300" s="105"/>
      <c r="C300" s="50" t="s">
        <v>1200</v>
      </c>
      <c r="D300" s="54" t="s">
        <v>546</v>
      </c>
      <c r="E300" s="50" t="s">
        <v>303</v>
      </c>
      <c r="F300" s="54">
        <v>5.1999999999999999E-31</v>
      </c>
      <c r="G300" s="54">
        <v>108.3</v>
      </c>
      <c r="H300" s="64">
        <v>24</v>
      </c>
      <c r="I300" s="58">
        <v>0.95569724</v>
      </c>
      <c r="J300" s="56" t="s">
        <v>1361</v>
      </c>
      <c r="K300" s="54">
        <v>49</v>
      </c>
      <c r="L300" s="54">
        <v>53</v>
      </c>
      <c r="M300" s="56">
        <v>0.69565217391304301</v>
      </c>
      <c r="N300" s="92">
        <v>87.630607311881903</v>
      </c>
      <c r="O300" s="54" t="s">
        <v>1392</v>
      </c>
      <c r="P300" s="81" t="s">
        <v>5867</v>
      </c>
      <c r="Q300" s="50" t="s">
        <v>816</v>
      </c>
      <c r="R300" s="59" t="s">
        <v>1608</v>
      </c>
    </row>
    <row r="301" spans="1:18" x14ac:dyDescent="0.25">
      <c r="A301" s="104"/>
      <c r="B301" s="105"/>
      <c r="C301" s="50" t="s">
        <v>1201</v>
      </c>
      <c r="D301" s="54" t="s">
        <v>546</v>
      </c>
      <c r="E301" s="50" t="s">
        <v>304</v>
      </c>
      <c r="F301" s="54">
        <v>3.7999999999999996E-74</v>
      </c>
      <c r="G301" s="54">
        <v>249.3</v>
      </c>
      <c r="H301" s="64" t="s">
        <v>546</v>
      </c>
      <c r="I301" s="55" t="s">
        <v>546</v>
      </c>
      <c r="J301" s="56" t="s">
        <v>546</v>
      </c>
      <c r="K301" s="54" t="s">
        <v>546</v>
      </c>
      <c r="L301" s="54" t="s">
        <v>546</v>
      </c>
      <c r="M301" s="56" t="s">
        <v>546</v>
      </c>
      <c r="N301" s="92">
        <v>84.068465960786497</v>
      </c>
      <c r="O301" s="54" t="s">
        <v>1387</v>
      </c>
      <c r="P301" s="81" t="s">
        <v>5866</v>
      </c>
      <c r="Q301" s="50" t="s">
        <v>768</v>
      </c>
      <c r="R301" s="59" t="s">
        <v>1585</v>
      </c>
    </row>
    <row r="302" spans="1:18" s="39" customFormat="1" x14ac:dyDescent="0.25">
      <c r="A302" s="104"/>
      <c r="B302" s="105"/>
      <c r="C302" s="50" t="s">
        <v>1202</v>
      </c>
      <c r="D302" s="54" t="s">
        <v>546</v>
      </c>
      <c r="E302" s="50" t="s">
        <v>305</v>
      </c>
      <c r="F302" s="54">
        <v>9.3999999999999995E-48</v>
      </c>
      <c r="G302" s="54">
        <v>163</v>
      </c>
      <c r="H302" s="64" t="s">
        <v>546</v>
      </c>
      <c r="I302" s="55" t="s">
        <v>546</v>
      </c>
      <c r="J302" s="56" t="s">
        <v>546</v>
      </c>
      <c r="K302" s="54" t="s">
        <v>546</v>
      </c>
      <c r="L302" s="54" t="s">
        <v>546</v>
      </c>
      <c r="M302" s="56" t="s">
        <v>546</v>
      </c>
      <c r="N302" s="92">
        <v>82.991195629214999</v>
      </c>
      <c r="O302" s="54" t="s">
        <v>1384</v>
      </c>
      <c r="P302" s="81" t="s">
        <v>5866</v>
      </c>
      <c r="Q302" s="50" t="s">
        <v>765</v>
      </c>
      <c r="R302" s="59" t="s">
        <v>765</v>
      </c>
    </row>
    <row r="303" spans="1:18" x14ac:dyDescent="0.25">
      <c r="A303" s="102" t="s">
        <v>1741</v>
      </c>
      <c r="B303" s="103" t="s">
        <v>535</v>
      </c>
      <c r="C303" s="51" t="s">
        <v>1203</v>
      </c>
      <c r="D303" s="52" t="s">
        <v>546</v>
      </c>
      <c r="E303" s="51" t="s">
        <v>306</v>
      </c>
      <c r="F303" s="52">
        <v>2.2999999999999999E-46</v>
      </c>
      <c r="G303" s="52">
        <v>158.4</v>
      </c>
      <c r="H303" s="63">
        <v>30</v>
      </c>
      <c r="I303" s="60">
        <v>0.80015650000000005</v>
      </c>
      <c r="J303" s="61" t="s">
        <v>1371</v>
      </c>
      <c r="K303" s="52">
        <v>40</v>
      </c>
      <c r="L303" s="52">
        <v>42</v>
      </c>
      <c r="M303" s="61">
        <v>0.66666666666666596</v>
      </c>
      <c r="N303" s="93">
        <v>90.502647844827493</v>
      </c>
      <c r="O303" s="52" t="s">
        <v>1384</v>
      </c>
      <c r="P303" s="86" t="s">
        <v>5866</v>
      </c>
      <c r="Q303" s="51" t="s">
        <v>819</v>
      </c>
      <c r="R303" s="53" t="s">
        <v>1610</v>
      </c>
    </row>
    <row r="304" spans="1:18" x14ac:dyDescent="0.25">
      <c r="A304" s="102"/>
      <c r="B304" s="103"/>
      <c r="C304" s="51" t="s">
        <v>1204</v>
      </c>
      <c r="D304" s="52" t="s">
        <v>546</v>
      </c>
      <c r="E304" s="51" t="s">
        <v>307</v>
      </c>
      <c r="F304" s="52">
        <v>3.1E-33</v>
      </c>
      <c r="G304" s="52">
        <v>115.5</v>
      </c>
      <c r="H304" s="63">
        <v>25</v>
      </c>
      <c r="I304" s="60">
        <v>0.64440030000000004</v>
      </c>
      <c r="J304" s="61" t="s">
        <v>546</v>
      </c>
      <c r="K304" s="52" t="s">
        <v>546</v>
      </c>
      <c r="L304" s="52" t="s">
        <v>546</v>
      </c>
      <c r="M304" s="61" t="s">
        <v>546</v>
      </c>
      <c r="N304" s="93">
        <v>74.500860656263001</v>
      </c>
      <c r="O304" s="52" t="s">
        <v>1384</v>
      </c>
      <c r="P304" s="86" t="s">
        <v>5866</v>
      </c>
      <c r="Q304" s="51" t="s">
        <v>823</v>
      </c>
      <c r="R304" s="53" t="s">
        <v>1612</v>
      </c>
    </row>
    <row r="305" spans="1:18" x14ac:dyDescent="0.25">
      <c r="A305" s="102"/>
      <c r="B305" s="103"/>
      <c r="C305" s="51" t="s">
        <v>1205</v>
      </c>
      <c r="D305" s="52" t="s">
        <v>546</v>
      </c>
      <c r="E305" s="51" t="s">
        <v>308</v>
      </c>
      <c r="F305" s="52">
        <v>4.1999999999999999E-12</v>
      </c>
      <c r="G305" s="52">
        <v>46.4</v>
      </c>
      <c r="H305" s="63">
        <v>25</v>
      </c>
      <c r="I305" s="60">
        <v>0.99934959999999895</v>
      </c>
      <c r="J305" s="61" t="s">
        <v>1378</v>
      </c>
      <c r="K305" s="52">
        <v>46</v>
      </c>
      <c r="L305" s="52">
        <v>50</v>
      </c>
      <c r="M305" s="61">
        <v>0.66666666666666596</v>
      </c>
      <c r="N305" s="93">
        <v>62.5666052863278</v>
      </c>
      <c r="O305" s="52" t="s">
        <v>1414</v>
      </c>
      <c r="P305" s="86" t="s">
        <v>5867</v>
      </c>
      <c r="Q305" s="51" t="s">
        <v>761</v>
      </c>
      <c r="R305" s="53" t="s">
        <v>1583</v>
      </c>
    </row>
    <row r="306" spans="1:18" x14ac:dyDescent="0.25">
      <c r="A306" s="102"/>
      <c r="B306" s="103"/>
      <c r="C306" s="51" t="s">
        <v>1206</v>
      </c>
      <c r="D306" s="52" t="s">
        <v>546</v>
      </c>
      <c r="E306" s="51" t="s">
        <v>309</v>
      </c>
      <c r="F306" s="52">
        <v>9.2999999999999992E-56</v>
      </c>
      <c r="G306" s="52">
        <v>189.1</v>
      </c>
      <c r="H306" s="63">
        <v>25</v>
      </c>
      <c r="I306" s="60">
        <v>0.99969940000000002</v>
      </c>
      <c r="J306" s="61" t="s">
        <v>546</v>
      </c>
      <c r="K306" s="52" t="s">
        <v>546</v>
      </c>
      <c r="L306" s="52" t="s">
        <v>546</v>
      </c>
      <c r="M306" s="61" t="s">
        <v>546</v>
      </c>
      <c r="N306" s="93">
        <v>87.771226229557897</v>
      </c>
      <c r="O306" s="52" t="s">
        <v>1385</v>
      </c>
      <c r="P306" s="86" t="s">
        <v>5866</v>
      </c>
      <c r="Q306" s="51" t="s">
        <v>763</v>
      </c>
      <c r="R306" s="53" t="s">
        <v>1584</v>
      </c>
    </row>
    <row r="307" spans="1:18" x14ac:dyDescent="0.25">
      <c r="A307" s="102"/>
      <c r="B307" s="103"/>
      <c r="C307" s="51" t="s">
        <v>1207</v>
      </c>
      <c r="D307" s="52" t="s">
        <v>546</v>
      </c>
      <c r="E307" s="51" t="s">
        <v>310</v>
      </c>
      <c r="F307" s="52">
        <v>1.2999999999999999E-66</v>
      </c>
      <c r="G307" s="52">
        <v>224.6</v>
      </c>
      <c r="H307" s="63">
        <v>25</v>
      </c>
      <c r="I307" s="60">
        <v>0.99964874999999898</v>
      </c>
      <c r="J307" s="61" t="s">
        <v>1371</v>
      </c>
      <c r="K307" s="52">
        <v>33</v>
      </c>
      <c r="L307" s="52">
        <v>35</v>
      </c>
      <c r="M307" s="61">
        <v>0.66666666666666596</v>
      </c>
      <c r="N307" s="93">
        <v>89.142003201229102</v>
      </c>
      <c r="O307" s="52" t="s">
        <v>1409</v>
      </c>
      <c r="P307" s="86" t="s">
        <v>5867</v>
      </c>
      <c r="Q307" s="51" t="s">
        <v>741</v>
      </c>
      <c r="R307" s="53" t="s">
        <v>1571</v>
      </c>
    </row>
    <row r="308" spans="1:18" x14ac:dyDescent="0.25">
      <c r="A308" s="102"/>
      <c r="B308" s="103"/>
      <c r="C308" s="51" t="s">
        <v>1208</v>
      </c>
      <c r="D308" s="52" t="s">
        <v>546</v>
      </c>
      <c r="E308" s="51" t="s">
        <v>311</v>
      </c>
      <c r="F308" s="52">
        <v>1.4E-47</v>
      </c>
      <c r="G308" s="52">
        <v>162.4</v>
      </c>
      <c r="H308" s="63" t="s">
        <v>546</v>
      </c>
      <c r="I308" s="65" t="s">
        <v>546</v>
      </c>
      <c r="J308" s="61" t="s">
        <v>546</v>
      </c>
      <c r="K308" s="52" t="s">
        <v>546</v>
      </c>
      <c r="L308" s="52" t="s">
        <v>546</v>
      </c>
      <c r="M308" s="61" t="s">
        <v>546</v>
      </c>
      <c r="N308" s="93">
        <v>86.693892876890203</v>
      </c>
      <c r="O308" s="52" t="s">
        <v>1384</v>
      </c>
      <c r="P308" s="86" t="s">
        <v>5866</v>
      </c>
      <c r="Q308" s="51" t="s">
        <v>764</v>
      </c>
      <c r="R308" s="53" t="s">
        <v>764</v>
      </c>
    </row>
    <row r="309" spans="1:18" s="39" customFormat="1" x14ac:dyDescent="0.25">
      <c r="A309" s="102"/>
      <c r="B309" s="103"/>
      <c r="C309" s="51" t="s">
        <v>1209</v>
      </c>
      <c r="D309" s="52" t="s">
        <v>546</v>
      </c>
      <c r="E309" s="51" t="s">
        <v>312</v>
      </c>
      <c r="F309" s="52">
        <v>8.9000000000000001E-48</v>
      </c>
      <c r="G309" s="52">
        <v>163</v>
      </c>
      <c r="H309" s="63" t="s">
        <v>546</v>
      </c>
      <c r="I309" s="65" t="s">
        <v>546</v>
      </c>
      <c r="J309" s="61" t="s">
        <v>546</v>
      </c>
      <c r="K309" s="52" t="s">
        <v>546</v>
      </c>
      <c r="L309" s="52" t="s">
        <v>546</v>
      </c>
      <c r="M309" s="61" t="s">
        <v>546</v>
      </c>
      <c r="N309" s="93">
        <v>81.980283879083004</v>
      </c>
      <c r="O309" s="52" t="s">
        <v>1384</v>
      </c>
      <c r="P309" s="86" t="s">
        <v>5866</v>
      </c>
      <c r="Q309" s="51" t="s">
        <v>765</v>
      </c>
      <c r="R309" s="53" t="s">
        <v>765</v>
      </c>
    </row>
    <row r="310" spans="1:18" x14ac:dyDescent="0.25">
      <c r="A310" s="102"/>
      <c r="B310" s="103"/>
      <c r="C310" s="51" t="s">
        <v>1210</v>
      </c>
      <c r="D310" s="52" t="s">
        <v>546</v>
      </c>
      <c r="E310" s="51" t="s">
        <v>313</v>
      </c>
      <c r="F310" s="52">
        <v>2.9999999999999999E-48</v>
      </c>
      <c r="G310" s="52">
        <v>164.6</v>
      </c>
      <c r="H310" s="63" t="s">
        <v>546</v>
      </c>
      <c r="I310" s="65" t="s">
        <v>546</v>
      </c>
      <c r="J310" s="61" t="s">
        <v>546</v>
      </c>
      <c r="K310" s="52" t="s">
        <v>546</v>
      </c>
      <c r="L310" s="52" t="s">
        <v>546</v>
      </c>
      <c r="M310" s="61" t="s">
        <v>546</v>
      </c>
      <c r="N310" s="93">
        <v>86.648268506586703</v>
      </c>
      <c r="O310" s="52" t="s">
        <v>1387</v>
      </c>
      <c r="P310" s="86" t="s">
        <v>5866</v>
      </c>
      <c r="Q310" s="51" t="s">
        <v>766</v>
      </c>
      <c r="R310" s="53" t="s">
        <v>766</v>
      </c>
    </row>
    <row r="311" spans="1:18" x14ac:dyDescent="0.25">
      <c r="A311" s="102"/>
      <c r="B311" s="103"/>
      <c r="C311" s="51" t="s">
        <v>1211</v>
      </c>
      <c r="D311" s="52" t="s">
        <v>546</v>
      </c>
      <c r="E311" s="51" t="s">
        <v>314</v>
      </c>
      <c r="F311" s="52">
        <v>6.5999999999999995E-51</v>
      </c>
      <c r="G311" s="52">
        <v>173.3</v>
      </c>
      <c r="H311" s="63" t="s">
        <v>546</v>
      </c>
      <c r="I311" s="65" t="s">
        <v>546</v>
      </c>
      <c r="J311" s="61" t="s">
        <v>546</v>
      </c>
      <c r="K311" s="52" t="s">
        <v>546</v>
      </c>
      <c r="L311" s="52" t="s">
        <v>546</v>
      </c>
      <c r="M311" s="61" t="s">
        <v>546</v>
      </c>
      <c r="N311" s="93">
        <v>84.8497869569633</v>
      </c>
      <c r="O311" s="52" t="s">
        <v>1387</v>
      </c>
      <c r="P311" s="86" t="s">
        <v>5866</v>
      </c>
      <c r="Q311" s="51" t="s">
        <v>769</v>
      </c>
      <c r="R311" s="53" t="s">
        <v>769</v>
      </c>
    </row>
    <row r="312" spans="1:18" x14ac:dyDescent="0.25">
      <c r="A312" s="102"/>
      <c r="B312" s="103"/>
      <c r="C312" s="51" t="s">
        <v>1212</v>
      </c>
      <c r="D312" s="52" t="s">
        <v>546</v>
      </c>
      <c r="E312" s="51" t="s">
        <v>315</v>
      </c>
      <c r="F312" s="52">
        <v>3.7000000000000002E-28</v>
      </c>
      <c r="G312" s="52">
        <v>98.9</v>
      </c>
      <c r="H312" s="63" t="s">
        <v>546</v>
      </c>
      <c r="I312" s="65" t="s">
        <v>546</v>
      </c>
      <c r="J312" s="61" t="s">
        <v>546</v>
      </c>
      <c r="K312" s="52" t="s">
        <v>546</v>
      </c>
      <c r="L312" s="52" t="s">
        <v>546</v>
      </c>
      <c r="M312" s="61" t="s">
        <v>546</v>
      </c>
      <c r="N312" s="93">
        <v>86.972848387315807</v>
      </c>
      <c r="O312" s="52" t="s">
        <v>1384</v>
      </c>
      <c r="P312" s="86" t="s">
        <v>5866</v>
      </c>
      <c r="Q312" s="51" t="s">
        <v>746</v>
      </c>
      <c r="R312" s="53" t="s">
        <v>746</v>
      </c>
    </row>
    <row r="313" spans="1:18" x14ac:dyDescent="0.25">
      <c r="A313" s="102"/>
      <c r="B313" s="103"/>
      <c r="C313" s="51" t="s">
        <v>1213</v>
      </c>
      <c r="D313" s="52" t="s">
        <v>546</v>
      </c>
      <c r="E313" s="51" t="s">
        <v>316</v>
      </c>
      <c r="F313" s="52">
        <v>2.4999999999999999E-29</v>
      </c>
      <c r="G313" s="52">
        <v>102.7</v>
      </c>
      <c r="H313" s="63">
        <v>24</v>
      </c>
      <c r="I313" s="60">
        <v>0.95569724</v>
      </c>
      <c r="J313" s="61" t="s">
        <v>1361</v>
      </c>
      <c r="K313" s="52">
        <v>49</v>
      </c>
      <c r="L313" s="52">
        <v>53</v>
      </c>
      <c r="M313" s="61">
        <v>0.69565217391304301</v>
      </c>
      <c r="N313" s="93">
        <v>86.531421300924293</v>
      </c>
      <c r="O313" s="52" t="s">
        <v>1392</v>
      </c>
      <c r="P313" s="86" t="s">
        <v>5867</v>
      </c>
      <c r="Q313" s="51" t="s">
        <v>824</v>
      </c>
      <c r="R313" s="53" t="s">
        <v>1613</v>
      </c>
    </row>
    <row r="314" spans="1:18" x14ac:dyDescent="0.25">
      <c r="A314" s="102"/>
      <c r="B314" s="103"/>
      <c r="C314" s="51" t="s">
        <v>1214</v>
      </c>
      <c r="D314" s="52" t="s">
        <v>546</v>
      </c>
      <c r="E314" s="51" t="s">
        <v>317</v>
      </c>
      <c r="F314" s="52">
        <v>2.2E-73</v>
      </c>
      <c r="G314" s="52">
        <v>246.8</v>
      </c>
      <c r="H314" s="63" t="s">
        <v>546</v>
      </c>
      <c r="I314" s="65" t="s">
        <v>546</v>
      </c>
      <c r="J314" s="61" t="s">
        <v>546</v>
      </c>
      <c r="K314" s="52" t="s">
        <v>546</v>
      </c>
      <c r="L314" s="52" t="s">
        <v>546</v>
      </c>
      <c r="M314" s="61" t="s">
        <v>546</v>
      </c>
      <c r="N314" s="93">
        <v>65.569834733972698</v>
      </c>
      <c r="O314" s="52" t="s">
        <v>1409</v>
      </c>
      <c r="P314" s="86" t="s">
        <v>5866</v>
      </c>
      <c r="Q314" s="51" t="s">
        <v>825</v>
      </c>
      <c r="R314" s="53" t="s">
        <v>1614</v>
      </c>
    </row>
    <row r="315" spans="1:18" x14ac:dyDescent="0.25">
      <c r="A315" s="102"/>
      <c r="B315" s="103"/>
      <c r="C315" s="51" t="s">
        <v>1215</v>
      </c>
      <c r="D315" s="52" t="s">
        <v>546</v>
      </c>
      <c r="E315" s="51" t="s">
        <v>318</v>
      </c>
      <c r="F315" s="52">
        <v>1.1E-29</v>
      </c>
      <c r="G315" s="52">
        <v>103.9</v>
      </c>
      <c r="H315" s="63" t="s">
        <v>546</v>
      </c>
      <c r="I315" s="65" t="s">
        <v>546</v>
      </c>
      <c r="J315" s="61" t="s">
        <v>546</v>
      </c>
      <c r="K315" s="52" t="s">
        <v>546</v>
      </c>
      <c r="L315" s="52" t="s">
        <v>546</v>
      </c>
      <c r="M315" s="61" t="s">
        <v>546</v>
      </c>
      <c r="N315" s="93">
        <v>59.920365243829401</v>
      </c>
      <c r="O315" s="52" t="s">
        <v>1416</v>
      </c>
      <c r="P315" s="86" t="s">
        <v>5867</v>
      </c>
      <c r="Q315" s="51" t="s">
        <v>826</v>
      </c>
      <c r="R315" s="53" t="s">
        <v>826</v>
      </c>
    </row>
    <row r="316" spans="1:18" x14ac:dyDescent="0.25">
      <c r="A316" s="102"/>
      <c r="B316" s="103"/>
      <c r="C316" s="51" t="s">
        <v>1216</v>
      </c>
      <c r="D316" s="52" t="s">
        <v>546</v>
      </c>
      <c r="E316" s="51" t="s">
        <v>319</v>
      </c>
      <c r="F316" s="52">
        <v>2.3000000000000001E-69</v>
      </c>
      <c r="G316" s="52">
        <v>233.6</v>
      </c>
      <c r="H316" s="63">
        <v>19</v>
      </c>
      <c r="I316" s="60">
        <v>0.99972720000000004</v>
      </c>
      <c r="J316" s="61" t="s">
        <v>546</v>
      </c>
      <c r="K316" s="52" t="s">
        <v>546</v>
      </c>
      <c r="L316" s="52" t="s">
        <v>546</v>
      </c>
      <c r="M316" s="61" t="s">
        <v>546</v>
      </c>
      <c r="N316" s="93">
        <v>86.679956734410496</v>
      </c>
      <c r="O316" s="52" t="s">
        <v>1387</v>
      </c>
      <c r="P316" s="86" t="s">
        <v>5866</v>
      </c>
      <c r="Q316" s="51" t="s">
        <v>807</v>
      </c>
      <c r="R316" s="53" t="s">
        <v>1602</v>
      </c>
    </row>
    <row r="317" spans="1:18" x14ac:dyDescent="0.25">
      <c r="A317" s="102"/>
      <c r="B317" s="103"/>
      <c r="C317" s="51" t="s">
        <v>1217</v>
      </c>
      <c r="D317" s="52" t="s">
        <v>546</v>
      </c>
      <c r="E317" s="51" t="s">
        <v>320</v>
      </c>
      <c r="F317" s="52">
        <v>6.8000000000000001E-60</v>
      </c>
      <c r="G317" s="52">
        <v>202.7</v>
      </c>
      <c r="H317" s="63">
        <v>23</v>
      </c>
      <c r="I317" s="60">
        <v>0.99969673000000003</v>
      </c>
      <c r="J317" s="61" t="s">
        <v>546</v>
      </c>
      <c r="K317" s="52" t="s">
        <v>546</v>
      </c>
      <c r="L317" s="52" t="s">
        <v>546</v>
      </c>
      <c r="M317" s="61" t="s">
        <v>546</v>
      </c>
      <c r="N317" s="93">
        <v>83.856920070869904</v>
      </c>
      <c r="O317" s="52" t="s">
        <v>1385</v>
      </c>
      <c r="P317" s="86" t="s">
        <v>5866</v>
      </c>
      <c r="Q317" s="51" t="s">
        <v>806</v>
      </c>
      <c r="R317" s="53" t="s">
        <v>1601</v>
      </c>
    </row>
    <row r="318" spans="1:18" x14ac:dyDescent="0.25">
      <c r="A318" s="102"/>
      <c r="B318" s="103"/>
      <c r="C318" s="51" t="s">
        <v>1218</v>
      </c>
      <c r="D318" s="52" t="s">
        <v>546</v>
      </c>
      <c r="E318" s="51" t="s">
        <v>321</v>
      </c>
      <c r="F318" s="52">
        <v>1.1000000000000001E-67</v>
      </c>
      <c r="G318" s="52">
        <v>228.1</v>
      </c>
      <c r="H318" s="63">
        <v>18</v>
      </c>
      <c r="I318" s="60">
        <v>0.99261326000000005</v>
      </c>
      <c r="J318" s="61" t="s">
        <v>546</v>
      </c>
      <c r="K318" s="52" t="s">
        <v>546</v>
      </c>
      <c r="L318" s="52" t="s">
        <v>546</v>
      </c>
      <c r="M318" s="61" t="s">
        <v>546</v>
      </c>
      <c r="N318" s="93">
        <v>84.790430572353998</v>
      </c>
      <c r="O318" s="52" t="s">
        <v>1387</v>
      </c>
      <c r="P318" s="86" t="s">
        <v>5866</v>
      </c>
      <c r="Q318" s="51" t="s">
        <v>818</v>
      </c>
      <c r="R318" s="53" t="s">
        <v>1609</v>
      </c>
    </row>
    <row r="319" spans="1:18" x14ac:dyDescent="0.25">
      <c r="A319" s="102"/>
      <c r="B319" s="103"/>
      <c r="C319" s="51" t="s">
        <v>1219</v>
      </c>
      <c r="D319" s="52" t="s">
        <v>546</v>
      </c>
      <c r="E319" s="51" t="s">
        <v>322</v>
      </c>
      <c r="F319" s="52">
        <v>4.9999999999999997E-37</v>
      </c>
      <c r="G319" s="52">
        <v>127.9</v>
      </c>
      <c r="H319" s="63" t="s">
        <v>546</v>
      </c>
      <c r="I319" s="65" t="s">
        <v>546</v>
      </c>
      <c r="J319" s="61" t="s">
        <v>546</v>
      </c>
      <c r="K319" s="52" t="s">
        <v>546</v>
      </c>
      <c r="L319" s="52" t="s">
        <v>546</v>
      </c>
      <c r="M319" s="61" t="s">
        <v>546</v>
      </c>
      <c r="N319" s="93">
        <v>80.968767882193404</v>
      </c>
      <c r="O319" s="52" t="s">
        <v>1384</v>
      </c>
      <c r="P319" s="86" t="s">
        <v>5866</v>
      </c>
      <c r="Q319" s="51" t="s">
        <v>827</v>
      </c>
      <c r="R319" s="53" t="s">
        <v>827</v>
      </c>
    </row>
    <row r="320" spans="1:18" x14ac:dyDescent="0.25">
      <c r="A320" s="102"/>
      <c r="B320" s="103"/>
      <c r="C320" s="51" t="s">
        <v>1220</v>
      </c>
      <c r="D320" s="52" t="s">
        <v>546</v>
      </c>
      <c r="E320" s="51" t="s">
        <v>323</v>
      </c>
      <c r="F320" s="52">
        <v>2.7000000000000001E-72</v>
      </c>
      <c r="G320" s="52">
        <v>243.2</v>
      </c>
      <c r="H320" s="63">
        <v>20</v>
      </c>
      <c r="I320" s="60">
        <v>0.99976087000000002</v>
      </c>
      <c r="J320" s="61" t="s">
        <v>546</v>
      </c>
      <c r="K320" s="52" t="s">
        <v>546</v>
      </c>
      <c r="L320" s="52" t="s">
        <v>546</v>
      </c>
      <c r="M320" s="61" t="s">
        <v>546</v>
      </c>
      <c r="N320" s="93">
        <v>86.361538759683</v>
      </c>
      <c r="O320" s="52" t="s">
        <v>1387</v>
      </c>
      <c r="P320" s="86" t="s">
        <v>5866</v>
      </c>
      <c r="Q320" s="51" t="s">
        <v>755</v>
      </c>
      <c r="R320" s="53" t="s">
        <v>1579</v>
      </c>
    </row>
    <row r="321" spans="1:18" x14ac:dyDescent="0.25">
      <c r="A321" s="102"/>
      <c r="B321" s="103"/>
      <c r="C321" s="51" t="s">
        <v>1221</v>
      </c>
      <c r="D321" s="52" t="s">
        <v>546</v>
      </c>
      <c r="E321" s="51" t="s">
        <v>324</v>
      </c>
      <c r="F321" s="52">
        <v>9.3999999999999999E-71</v>
      </c>
      <c r="G321" s="52">
        <v>238.2</v>
      </c>
      <c r="H321" s="63">
        <v>19</v>
      </c>
      <c r="I321" s="60">
        <v>0.99274549999999895</v>
      </c>
      <c r="J321" s="61" t="s">
        <v>546</v>
      </c>
      <c r="K321" s="52" t="s">
        <v>546</v>
      </c>
      <c r="L321" s="52" t="s">
        <v>546</v>
      </c>
      <c r="M321" s="61" t="s">
        <v>546</v>
      </c>
      <c r="N321" s="93">
        <v>87.958599371553206</v>
      </c>
      <c r="O321" s="52" t="s">
        <v>1387</v>
      </c>
      <c r="P321" s="86" t="s">
        <v>5866</v>
      </c>
      <c r="Q321" s="51" t="s">
        <v>811</v>
      </c>
      <c r="R321" s="53" t="s">
        <v>1605</v>
      </c>
    </row>
    <row r="322" spans="1:18" x14ac:dyDescent="0.25">
      <c r="A322" s="102"/>
      <c r="B322" s="103"/>
      <c r="C322" s="51" t="s">
        <v>1222</v>
      </c>
      <c r="D322" s="52" t="s">
        <v>546</v>
      </c>
      <c r="E322" s="51" t="s">
        <v>325</v>
      </c>
      <c r="F322" s="52">
        <v>5.1999999999999999E-72</v>
      </c>
      <c r="G322" s="52">
        <v>242.3</v>
      </c>
      <c r="H322" s="63">
        <v>19</v>
      </c>
      <c r="I322" s="60">
        <v>0.99965910000000002</v>
      </c>
      <c r="J322" s="61" t="s">
        <v>546</v>
      </c>
      <c r="K322" s="52" t="s">
        <v>546</v>
      </c>
      <c r="L322" s="52" t="s">
        <v>546</v>
      </c>
      <c r="M322" s="61" t="s">
        <v>546</v>
      </c>
      <c r="N322" s="93">
        <v>84.912637911464202</v>
      </c>
      <c r="O322" s="52" t="s">
        <v>1387</v>
      </c>
      <c r="P322" s="86" t="s">
        <v>5866</v>
      </c>
      <c r="Q322" s="51" t="s">
        <v>753</v>
      </c>
      <c r="R322" s="53" t="s">
        <v>1577</v>
      </c>
    </row>
    <row r="323" spans="1:18" x14ac:dyDescent="0.25">
      <c r="A323" s="102"/>
      <c r="B323" s="103"/>
      <c r="C323" s="51" t="s">
        <v>1223</v>
      </c>
      <c r="D323" s="52" t="s">
        <v>546</v>
      </c>
      <c r="E323" s="51" t="s">
        <v>326</v>
      </c>
      <c r="F323" s="52">
        <v>2.8000000000000001E-73</v>
      </c>
      <c r="G323" s="52">
        <v>246.4</v>
      </c>
      <c r="H323" s="63">
        <v>19</v>
      </c>
      <c r="I323" s="60">
        <v>0.99946873999999897</v>
      </c>
      <c r="J323" s="61" t="s">
        <v>546</v>
      </c>
      <c r="K323" s="52" t="s">
        <v>546</v>
      </c>
      <c r="L323" s="52" t="s">
        <v>546</v>
      </c>
      <c r="M323" s="61" t="s">
        <v>546</v>
      </c>
      <c r="N323" s="93">
        <v>86.181957202549498</v>
      </c>
      <c r="O323" s="52" t="s">
        <v>1387</v>
      </c>
      <c r="P323" s="86" t="s">
        <v>5866</v>
      </c>
      <c r="Q323" s="51" t="s">
        <v>810</v>
      </c>
      <c r="R323" s="53" t="s">
        <v>1604</v>
      </c>
    </row>
    <row r="324" spans="1:18" x14ac:dyDescent="0.25">
      <c r="A324" s="102"/>
      <c r="B324" s="103"/>
      <c r="C324" s="51" t="s">
        <v>1224</v>
      </c>
      <c r="D324" s="52" t="s">
        <v>546</v>
      </c>
      <c r="E324" s="51" t="s">
        <v>327</v>
      </c>
      <c r="F324" s="52">
        <v>1.8000000000000001E-74</v>
      </c>
      <c r="G324" s="52">
        <v>250.3</v>
      </c>
      <c r="H324" s="63">
        <v>19</v>
      </c>
      <c r="I324" s="60">
        <v>0.99934109999999898</v>
      </c>
      <c r="J324" s="61" t="s">
        <v>546</v>
      </c>
      <c r="K324" s="52" t="s">
        <v>546</v>
      </c>
      <c r="L324" s="52" t="s">
        <v>546</v>
      </c>
      <c r="M324" s="61" t="s">
        <v>546</v>
      </c>
      <c r="N324" s="93">
        <v>87.505024089187401</v>
      </c>
      <c r="O324" s="52" t="s">
        <v>1387</v>
      </c>
      <c r="P324" s="86" t="s">
        <v>5866</v>
      </c>
      <c r="Q324" s="51" t="s">
        <v>809</v>
      </c>
      <c r="R324" s="53" t="s">
        <v>1603</v>
      </c>
    </row>
    <row r="325" spans="1:18" x14ac:dyDescent="0.25">
      <c r="A325" s="102"/>
      <c r="B325" s="103"/>
      <c r="C325" s="51" t="s">
        <v>1225</v>
      </c>
      <c r="D325" s="52" t="s">
        <v>546</v>
      </c>
      <c r="E325" s="51" t="s">
        <v>328</v>
      </c>
      <c r="F325" s="52">
        <v>5.2000000000000002E-38</v>
      </c>
      <c r="G325" s="52">
        <v>131.1</v>
      </c>
      <c r="H325" s="63" t="s">
        <v>546</v>
      </c>
      <c r="I325" s="65" t="s">
        <v>546</v>
      </c>
      <c r="J325" s="61" t="s">
        <v>546</v>
      </c>
      <c r="K325" s="52" t="s">
        <v>546</v>
      </c>
      <c r="L325" s="52" t="s">
        <v>546</v>
      </c>
      <c r="M325" s="61" t="s">
        <v>546</v>
      </c>
      <c r="N325" s="93">
        <v>67.480998843713095</v>
      </c>
      <c r="O325" s="52" t="s">
        <v>1423</v>
      </c>
      <c r="P325" s="86" t="s">
        <v>5867</v>
      </c>
      <c r="Q325" s="51" t="s">
        <v>828</v>
      </c>
      <c r="R325" s="53" t="s">
        <v>828</v>
      </c>
    </row>
    <row r="326" spans="1:18" x14ac:dyDescent="0.25">
      <c r="A326" s="102"/>
      <c r="B326" s="103"/>
      <c r="C326" s="51" t="s">
        <v>1226</v>
      </c>
      <c r="D326" s="52" t="s">
        <v>546</v>
      </c>
      <c r="E326" s="51" t="s">
        <v>329</v>
      </c>
      <c r="F326" s="52">
        <v>1.4E-42</v>
      </c>
      <c r="G326" s="52">
        <v>146.1</v>
      </c>
      <c r="H326" s="63" t="s">
        <v>546</v>
      </c>
      <c r="I326" s="65" t="s">
        <v>546</v>
      </c>
      <c r="J326" s="61" t="s">
        <v>546</v>
      </c>
      <c r="K326" s="52" t="s">
        <v>546</v>
      </c>
      <c r="L326" s="52" t="s">
        <v>546</v>
      </c>
      <c r="M326" s="61" t="s">
        <v>546</v>
      </c>
      <c r="N326" s="93">
        <v>62.355171993525097</v>
      </c>
      <c r="O326" s="52" t="s">
        <v>1387</v>
      </c>
      <c r="P326" s="86" t="s">
        <v>5866</v>
      </c>
      <c r="Q326" s="51" t="s">
        <v>829</v>
      </c>
      <c r="R326" s="53" t="s">
        <v>829</v>
      </c>
    </row>
    <row r="327" spans="1:18" x14ac:dyDescent="0.25">
      <c r="A327" s="102"/>
      <c r="B327" s="103"/>
      <c r="C327" s="51" t="s">
        <v>1227</v>
      </c>
      <c r="D327" s="52" t="s">
        <v>546</v>
      </c>
      <c r="E327" s="51" t="s">
        <v>330</v>
      </c>
      <c r="F327" s="52">
        <v>3.5999999999999998E-14</v>
      </c>
      <c r="G327" s="52">
        <v>53.2</v>
      </c>
      <c r="H327" s="63" t="s">
        <v>546</v>
      </c>
      <c r="I327" s="65" t="s">
        <v>546</v>
      </c>
      <c r="J327" s="61" t="s">
        <v>546</v>
      </c>
      <c r="K327" s="52" t="s">
        <v>546</v>
      </c>
      <c r="L327" s="52" t="s">
        <v>546</v>
      </c>
      <c r="M327" s="61" t="s">
        <v>546</v>
      </c>
      <c r="N327" s="93">
        <v>66.900404670022198</v>
      </c>
      <c r="O327" s="52" t="s">
        <v>1425</v>
      </c>
      <c r="P327" s="86" t="s">
        <v>5867</v>
      </c>
      <c r="Q327" s="51" t="s">
        <v>830</v>
      </c>
      <c r="R327" s="53" t="s">
        <v>830</v>
      </c>
    </row>
    <row r="328" spans="1:18" x14ac:dyDescent="0.25">
      <c r="A328" s="102"/>
      <c r="B328" s="103"/>
      <c r="C328" s="51" t="s">
        <v>1228</v>
      </c>
      <c r="D328" s="52" t="s">
        <v>546</v>
      </c>
      <c r="E328" s="51" t="s">
        <v>331</v>
      </c>
      <c r="F328" s="52">
        <v>2E-41</v>
      </c>
      <c r="G328" s="52">
        <v>142.30000000000001</v>
      </c>
      <c r="H328" s="63">
        <v>26</v>
      </c>
      <c r="I328" s="60">
        <v>0.65887123000000003</v>
      </c>
      <c r="J328" s="61" t="s">
        <v>1382</v>
      </c>
      <c r="K328" s="52">
        <v>41</v>
      </c>
      <c r="L328" s="52">
        <v>45</v>
      </c>
      <c r="M328" s="61">
        <v>0.72727272727272707</v>
      </c>
      <c r="N328" s="93">
        <v>91.883381385528494</v>
      </c>
      <c r="O328" s="52" t="s">
        <v>1409</v>
      </c>
      <c r="P328" s="86" t="s">
        <v>5866</v>
      </c>
      <c r="Q328" s="51" t="s">
        <v>774</v>
      </c>
      <c r="R328" s="53" t="s">
        <v>1587</v>
      </c>
    </row>
    <row r="329" spans="1:18" x14ac:dyDescent="0.25">
      <c r="A329" s="102"/>
      <c r="B329" s="103"/>
      <c r="C329" s="51" t="s">
        <v>1229</v>
      </c>
      <c r="D329" s="52" t="s">
        <v>546</v>
      </c>
      <c r="E329" s="51" t="s">
        <v>332</v>
      </c>
      <c r="F329" s="52">
        <v>5.4999999999999996E-19</v>
      </c>
      <c r="G329" s="52">
        <v>68.900000000000006</v>
      </c>
      <c r="H329" s="63">
        <v>30</v>
      </c>
      <c r="I329" s="60">
        <v>0.90478384000000001</v>
      </c>
      <c r="J329" s="61" t="s">
        <v>546</v>
      </c>
      <c r="K329" s="52" t="s">
        <v>546</v>
      </c>
      <c r="L329" s="52" t="s">
        <v>546</v>
      </c>
      <c r="M329" s="61" t="s">
        <v>546</v>
      </c>
      <c r="N329" s="93">
        <v>76.165703386045195</v>
      </c>
      <c r="O329" s="52" t="s">
        <v>1424</v>
      </c>
      <c r="P329" s="86" t="s">
        <v>5867</v>
      </c>
      <c r="Q329" s="51" t="s">
        <v>822</v>
      </c>
      <c r="R329" s="53" t="s">
        <v>822</v>
      </c>
    </row>
    <row r="330" spans="1:18" x14ac:dyDescent="0.25">
      <c r="A330" s="104" t="s">
        <v>1742</v>
      </c>
      <c r="B330" s="105" t="s">
        <v>536</v>
      </c>
      <c r="C330" s="50" t="s">
        <v>1230</v>
      </c>
      <c r="D330" s="54" t="s">
        <v>546</v>
      </c>
      <c r="E330" s="50" t="s">
        <v>333</v>
      </c>
      <c r="F330" s="54">
        <v>8.9999999999999997E-45</v>
      </c>
      <c r="G330" s="54">
        <v>153.30000000000001</v>
      </c>
      <c r="H330" s="64" t="s">
        <v>546</v>
      </c>
      <c r="I330" s="55" t="s">
        <v>546</v>
      </c>
      <c r="J330" s="56" t="s">
        <v>546</v>
      </c>
      <c r="K330" s="54" t="s">
        <v>546</v>
      </c>
      <c r="L330" s="54" t="s">
        <v>546</v>
      </c>
      <c r="M330" s="56" t="s">
        <v>546</v>
      </c>
      <c r="N330" s="92">
        <v>78.791838322298403</v>
      </c>
      <c r="O330" s="54" t="s">
        <v>1409</v>
      </c>
      <c r="P330" s="81" t="s">
        <v>5866</v>
      </c>
      <c r="Q330" s="50" t="s">
        <v>831</v>
      </c>
      <c r="R330" s="59" t="s">
        <v>831</v>
      </c>
    </row>
    <row r="331" spans="1:18" x14ac:dyDescent="0.25">
      <c r="A331" s="104"/>
      <c r="B331" s="105"/>
      <c r="C331" s="50" t="s">
        <v>1231</v>
      </c>
      <c r="D331" s="54" t="s">
        <v>546</v>
      </c>
      <c r="E331" s="50" t="s">
        <v>334</v>
      </c>
      <c r="F331" s="54">
        <v>4.5999999999999998E-29</v>
      </c>
      <c r="G331" s="54">
        <v>102</v>
      </c>
      <c r="H331" s="64" t="s">
        <v>546</v>
      </c>
      <c r="I331" s="55" t="s">
        <v>546</v>
      </c>
      <c r="J331" s="56" t="s">
        <v>546</v>
      </c>
      <c r="K331" s="54" t="s">
        <v>546</v>
      </c>
      <c r="L331" s="54" t="s">
        <v>546</v>
      </c>
      <c r="M331" s="56" t="s">
        <v>546</v>
      </c>
      <c r="N331" s="92">
        <v>76.981183887950607</v>
      </c>
      <c r="O331" s="54" t="s">
        <v>1387</v>
      </c>
      <c r="P331" s="81" t="s">
        <v>5866</v>
      </c>
      <c r="Q331" s="50" t="s">
        <v>832</v>
      </c>
      <c r="R331" s="59" t="s">
        <v>832</v>
      </c>
    </row>
    <row r="332" spans="1:18" x14ac:dyDescent="0.25">
      <c r="A332" s="104"/>
      <c r="B332" s="105"/>
      <c r="C332" s="50" t="s">
        <v>1232</v>
      </c>
      <c r="D332" s="54" t="s">
        <v>546</v>
      </c>
      <c r="E332" s="50" t="s">
        <v>335</v>
      </c>
      <c r="F332" s="54">
        <v>1.1E-24</v>
      </c>
      <c r="G332" s="54">
        <v>87.7</v>
      </c>
      <c r="H332" s="64">
        <v>26</v>
      </c>
      <c r="I332" s="58">
        <v>0.99736829999999899</v>
      </c>
      <c r="J332" s="56" t="s">
        <v>1382</v>
      </c>
      <c r="K332" s="54">
        <v>41</v>
      </c>
      <c r="L332" s="54">
        <v>45</v>
      </c>
      <c r="M332" s="56">
        <v>0.72727272727272707</v>
      </c>
      <c r="N332" s="92">
        <v>83.844167939074296</v>
      </c>
      <c r="O332" s="54" t="s">
        <v>1384</v>
      </c>
      <c r="P332" s="81" t="s">
        <v>5866</v>
      </c>
      <c r="Q332" s="50" t="s">
        <v>833</v>
      </c>
      <c r="R332" s="59" t="s">
        <v>1615</v>
      </c>
    </row>
    <row r="333" spans="1:18" x14ac:dyDescent="0.25">
      <c r="A333" s="104"/>
      <c r="B333" s="105"/>
      <c r="C333" s="50" t="s">
        <v>1233</v>
      </c>
      <c r="D333" s="54" t="s">
        <v>546</v>
      </c>
      <c r="E333" s="50" t="s">
        <v>336</v>
      </c>
      <c r="F333" s="54">
        <v>1.9999999999999998E-21</v>
      </c>
      <c r="G333" s="54">
        <v>77</v>
      </c>
      <c r="H333" s="64" t="s">
        <v>546</v>
      </c>
      <c r="I333" s="55" t="s">
        <v>546</v>
      </c>
      <c r="J333" s="56" t="s">
        <v>546</v>
      </c>
      <c r="K333" s="54" t="s">
        <v>546</v>
      </c>
      <c r="L333" s="54" t="s">
        <v>546</v>
      </c>
      <c r="M333" s="56" t="s">
        <v>546</v>
      </c>
      <c r="N333" s="92">
        <v>89.010053018123401</v>
      </c>
      <c r="O333" s="54" t="s">
        <v>1384</v>
      </c>
      <c r="P333" s="81" t="s">
        <v>5866</v>
      </c>
      <c r="Q333" s="50" t="s">
        <v>834</v>
      </c>
      <c r="R333" s="59" t="s">
        <v>834</v>
      </c>
    </row>
    <row r="334" spans="1:18" x14ac:dyDescent="0.25">
      <c r="A334" s="104"/>
      <c r="B334" s="105"/>
      <c r="C334" s="50" t="s">
        <v>1234</v>
      </c>
      <c r="D334" s="54" t="s">
        <v>546</v>
      </c>
      <c r="E334" s="50" t="s">
        <v>337</v>
      </c>
      <c r="F334" s="54">
        <v>2.9E-73</v>
      </c>
      <c r="G334" s="54">
        <v>246.4</v>
      </c>
      <c r="H334" s="64">
        <v>19</v>
      </c>
      <c r="I334" s="58">
        <v>0.99645649999999897</v>
      </c>
      <c r="J334" s="56" t="s">
        <v>546</v>
      </c>
      <c r="K334" s="54" t="s">
        <v>546</v>
      </c>
      <c r="L334" s="54" t="s">
        <v>546</v>
      </c>
      <c r="M334" s="56" t="s">
        <v>546</v>
      </c>
      <c r="N334" s="92">
        <v>87.806160323120594</v>
      </c>
      <c r="O334" s="54" t="s">
        <v>1387</v>
      </c>
      <c r="P334" s="81" t="s">
        <v>5866</v>
      </c>
      <c r="Q334" s="50" t="s">
        <v>835</v>
      </c>
      <c r="R334" s="59" t="s">
        <v>1616</v>
      </c>
    </row>
    <row r="335" spans="1:18" x14ac:dyDescent="0.25">
      <c r="A335" s="104"/>
      <c r="B335" s="105"/>
      <c r="C335" s="50" t="s">
        <v>1235</v>
      </c>
      <c r="D335" s="54" t="s">
        <v>546</v>
      </c>
      <c r="E335" s="50" t="s">
        <v>338</v>
      </c>
      <c r="F335" s="54">
        <v>2.7000000000000002E-63</v>
      </c>
      <c r="G335" s="54">
        <v>213.8</v>
      </c>
      <c r="H335" s="64" t="s">
        <v>546</v>
      </c>
      <c r="I335" s="55" t="s">
        <v>546</v>
      </c>
      <c r="J335" s="56" t="s">
        <v>546</v>
      </c>
      <c r="K335" s="54" t="s">
        <v>546</v>
      </c>
      <c r="L335" s="54" t="s">
        <v>546</v>
      </c>
      <c r="M335" s="56" t="s">
        <v>546</v>
      </c>
      <c r="N335" s="92">
        <v>68.469799150339696</v>
      </c>
      <c r="O335" s="54" t="s">
        <v>1387</v>
      </c>
      <c r="P335" s="81" t="s">
        <v>5866</v>
      </c>
      <c r="Q335" s="50" t="s">
        <v>836</v>
      </c>
      <c r="R335" s="59" t="s">
        <v>836</v>
      </c>
    </row>
    <row r="336" spans="1:18" x14ac:dyDescent="0.25">
      <c r="A336" s="104"/>
      <c r="B336" s="105"/>
      <c r="C336" s="50" t="s">
        <v>1236</v>
      </c>
      <c r="D336" s="54" t="s">
        <v>546</v>
      </c>
      <c r="E336" s="50" t="s">
        <v>339</v>
      </c>
      <c r="F336" s="54">
        <v>7.6999999999999993E-71</v>
      </c>
      <c r="G336" s="54">
        <v>238.5</v>
      </c>
      <c r="H336" s="64">
        <v>19</v>
      </c>
      <c r="I336" s="58">
        <v>0.99963826</v>
      </c>
      <c r="J336" s="56" t="s">
        <v>546</v>
      </c>
      <c r="K336" s="54" t="s">
        <v>546</v>
      </c>
      <c r="L336" s="54" t="s">
        <v>546</v>
      </c>
      <c r="M336" s="56" t="s">
        <v>546</v>
      </c>
      <c r="N336" s="92">
        <v>88.221256902884704</v>
      </c>
      <c r="O336" s="54" t="s">
        <v>1387</v>
      </c>
      <c r="P336" s="81" t="s">
        <v>5866</v>
      </c>
      <c r="Q336" s="50" t="s">
        <v>754</v>
      </c>
      <c r="R336" s="59" t="s">
        <v>1578</v>
      </c>
    </row>
    <row r="337" spans="1:18" x14ac:dyDescent="0.25">
      <c r="A337" s="104"/>
      <c r="B337" s="105"/>
      <c r="C337" s="50" t="s">
        <v>1237</v>
      </c>
      <c r="D337" s="54" t="s">
        <v>546</v>
      </c>
      <c r="E337" s="50" t="s">
        <v>340</v>
      </c>
      <c r="F337" s="54">
        <v>2.2999999999999999E-58</v>
      </c>
      <c r="G337" s="54">
        <v>197.8</v>
      </c>
      <c r="H337" s="64" t="s">
        <v>546</v>
      </c>
      <c r="I337" s="55" t="s">
        <v>546</v>
      </c>
      <c r="J337" s="56" t="s">
        <v>546</v>
      </c>
      <c r="K337" s="54" t="s">
        <v>546</v>
      </c>
      <c r="L337" s="54" t="s">
        <v>546</v>
      </c>
      <c r="M337" s="56" t="s">
        <v>546</v>
      </c>
      <c r="N337" s="92">
        <v>90.446045709389793</v>
      </c>
      <c r="O337" s="54" t="s">
        <v>1387</v>
      </c>
      <c r="P337" s="81" t="s">
        <v>5866</v>
      </c>
      <c r="Q337" s="50" t="s">
        <v>837</v>
      </c>
      <c r="R337" s="59" t="s">
        <v>837</v>
      </c>
    </row>
    <row r="338" spans="1:18" x14ac:dyDescent="0.25">
      <c r="A338" s="104"/>
      <c r="B338" s="105"/>
      <c r="C338" s="50" t="s">
        <v>1238</v>
      </c>
      <c r="D338" s="54" t="s">
        <v>546</v>
      </c>
      <c r="E338" s="50" t="s">
        <v>341</v>
      </c>
      <c r="F338" s="54">
        <v>2.2999999999999998E-30</v>
      </c>
      <c r="G338" s="54">
        <v>106.2</v>
      </c>
      <c r="H338" s="64" t="s">
        <v>546</v>
      </c>
      <c r="I338" s="55" t="s">
        <v>546</v>
      </c>
      <c r="J338" s="56" t="s">
        <v>546</v>
      </c>
      <c r="K338" s="54" t="s">
        <v>546</v>
      </c>
      <c r="L338" s="54" t="s">
        <v>546</v>
      </c>
      <c r="M338" s="56" t="s">
        <v>546</v>
      </c>
      <c r="N338" s="92">
        <v>88.5963890118785</v>
      </c>
      <c r="O338" s="54" t="s">
        <v>1384</v>
      </c>
      <c r="P338" s="81" t="s">
        <v>5866</v>
      </c>
      <c r="Q338" s="50" t="s">
        <v>838</v>
      </c>
      <c r="R338" s="59" t="s">
        <v>838</v>
      </c>
    </row>
    <row r="339" spans="1:18" x14ac:dyDescent="0.25">
      <c r="A339" s="104"/>
      <c r="B339" s="105"/>
      <c r="C339" s="50" t="s">
        <v>1239</v>
      </c>
      <c r="D339" s="54" t="s">
        <v>546</v>
      </c>
      <c r="E339" s="50" t="s">
        <v>342</v>
      </c>
      <c r="F339" s="54">
        <v>4.4000000000000002E-74</v>
      </c>
      <c r="G339" s="54">
        <v>249.1</v>
      </c>
      <c r="H339" s="64">
        <v>19</v>
      </c>
      <c r="I339" s="58">
        <v>0.99971575000000001</v>
      </c>
      <c r="J339" s="56" t="s">
        <v>546</v>
      </c>
      <c r="K339" s="54" t="s">
        <v>546</v>
      </c>
      <c r="L339" s="54" t="s">
        <v>546</v>
      </c>
      <c r="M339" s="56" t="s">
        <v>546</v>
      </c>
      <c r="N339" s="92">
        <v>85.910992910324197</v>
      </c>
      <c r="O339" s="54" t="s">
        <v>1387</v>
      </c>
      <c r="P339" s="81" t="s">
        <v>5866</v>
      </c>
      <c r="Q339" s="50" t="s">
        <v>839</v>
      </c>
      <c r="R339" s="59" t="s">
        <v>1617</v>
      </c>
    </row>
    <row r="340" spans="1:18" x14ac:dyDescent="0.25">
      <c r="A340" s="104"/>
      <c r="B340" s="105"/>
      <c r="C340" s="50" t="s">
        <v>1240</v>
      </c>
      <c r="D340" s="54" t="s">
        <v>546</v>
      </c>
      <c r="E340" s="50" t="s">
        <v>343</v>
      </c>
      <c r="F340" s="54">
        <v>2.5000000000000001E-59</v>
      </c>
      <c r="G340" s="54">
        <v>200.9</v>
      </c>
      <c r="H340" s="64">
        <v>23</v>
      </c>
      <c r="I340" s="58">
        <v>0.99974286999999895</v>
      </c>
      <c r="J340" s="56" t="s">
        <v>546</v>
      </c>
      <c r="K340" s="54" t="s">
        <v>546</v>
      </c>
      <c r="L340" s="54" t="s">
        <v>546</v>
      </c>
      <c r="M340" s="56" t="s">
        <v>546</v>
      </c>
      <c r="N340" s="92">
        <v>84.381046617619702</v>
      </c>
      <c r="O340" s="54" t="s">
        <v>1385</v>
      </c>
      <c r="P340" s="81" t="s">
        <v>5866</v>
      </c>
      <c r="Q340" s="50" t="s">
        <v>840</v>
      </c>
      <c r="R340" s="59" t="s">
        <v>1618</v>
      </c>
    </row>
    <row r="341" spans="1:18" x14ac:dyDescent="0.25">
      <c r="A341" s="104"/>
      <c r="B341" s="105"/>
      <c r="C341" s="50" t="s">
        <v>1241</v>
      </c>
      <c r="D341" s="54" t="s">
        <v>546</v>
      </c>
      <c r="E341" s="50" t="s">
        <v>344</v>
      </c>
      <c r="F341" s="54">
        <v>8.0999999999999998E-70</v>
      </c>
      <c r="G341" s="54">
        <v>235.2</v>
      </c>
      <c r="H341" s="64">
        <v>19</v>
      </c>
      <c r="I341" s="58">
        <v>0.99965729999999897</v>
      </c>
      <c r="J341" s="56" t="s">
        <v>546</v>
      </c>
      <c r="K341" s="54" t="s">
        <v>546</v>
      </c>
      <c r="L341" s="54" t="s">
        <v>546</v>
      </c>
      <c r="M341" s="56" t="s">
        <v>546</v>
      </c>
      <c r="N341" s="92">
        <v>86.944068913456604</v>
      </c>
      <c r="O341" s="54" t="s">
        <v>1387</v>
      </c>
      <c r="P341" s="81" t="s">
        <v>5866</v>
      </c>
      <c r="Q341" s="50" t="s">
        <v>841</v>
      </c>
      <c r="R341" s="59" t="s">
        <v>1619</v>
      </c>
    </row>
    <row r="342" spans="1:18" x14ac:dyDescent="0.25">
      <c r="A342" s="104"/>
      <c r="B342" s="105"/>
      <c r="C342" s="50" t="s">
        <v>1242</v>
      </c>
      <c r="D342" s="54" t="s">
        <v>546</v>
      </c>
      <c r="E342" s="50" t="s">
        <v>345</v>
      </c>
      <c r="F342" s="54">
        <v>2.4999999999999999E-65</v>
      </c>
      <c r="G342" s="54">
        <v>220.5</v>
      </c>
      <c r="H342" s="64">
        <v>25</v>
      </c>
      <c r="I342" s="58">
        <v>0.99968860000000004</v>
      </c>
      <c r="J342" s="56" t="s">
        <v>1371</v>
      </c>
      <c r="K342" s="54">
        <v>33</v>
      </c>
      <c r="L342" s="54">
        <v>35</v>
      </c>
      <c r="M342" s="56">
        <v>0.66666666666666596</v>
      </c>
      <c r="N342" s="92">
        <v>88.606961261673206</v>
      </c>
      <c r="O342" s="54" t="s">
        <v>1409</v>
      </c>
      <c r="P342" s="81" t="s">
        <v>5866</v>
      </c>
      <c r="Q342" s="50" t="s">
        <v>842</v>
      </c>
      <c r="R342" s="59" t="s">
        <v>1620</v>
      </c>
    </row>
    <row r="343" spans="1:18" x14ac:dyDescent="0.25">
      <c r="A343" s="104"/>
      <c r="B343" s="105"/>
      <c r="C343" s="50" t="s">
        <v>1243</v>
      </c>
      <c r="D343" s="54" t="s">
        <v>546</v>
      </c>
      <c r="E343" s="50" t="s">
        <v>346</v>
      </c>
      <c r="F343" s="54">
        <v>2.1999999999999999E-27</v>
      </c>
      <c r="G343" s="54">
        <v>96.5</v>
      </c>
      <c r="H343" s="64" t="s">
        <v>546</v>
      </c>
      <c r="I343" s="55" t="s">
        <v>546</v>
      </c>
      <c r="J343" s="56" t="s">
        <v>546</v>
      </c>
      <c r="K343" s="54" t="s">
        <v>546</v>
      </c>
      <c r="L343" s="54" t="s">
        <v>546</v>
      </c>
      <c r="M343" s="56" t="s">
        <v>546</v>
      </c>
      <c r="N343" s="92">
        <v>88.061659153407703</v>
      </c>
      <c r="O343" s="54" t="s">
        <v>1384</v>
      </c>
      <c r="P343" s="81" t="s">
        <v>5866</v>
      </c>
      <c r="Q343" s="50" t="s">
        <v>843</v>
      </c>
      <c r="R343" s="59" t="s">
        <v>843</v>
      </c>
    </row>
    <row r="344" spans="1:18" x14ac:dyDescent="0.25">
      <c r="A344" s="104"/>
      <c r="B344" s="105"/>
      <c r="C344" s="50" t="s">
        <v>1244</v>
      </c>
      <c r="D344" s="54" t="s">
        <v>546</v>
      </c>
      <c r="E344" s="50" t="s">
        <v>347</v>
      </c>
      <c r="F344" s="54">
        <v>4.1000000000000002E-73</v>
      </c>
      <c r="G344" s="54">
        <v>245.9</v>
      </c>
      <c r="H344" s="64">
        <v>21</v>
      </c>
      <c r="I344" s="58">
        <v>0.99889033999999899</v>
      </c>
      <c r="J344" s="56" t="s">
        <v>1361</v>
      </c>
      <c r="K344" s="54">
        <v>48</v>
      </c>
      <c r="L344" s="54">
        <v>52</v>
      </c>
      <c r="M344" s="56">
        <v>0.68181818181818099</v>
      </c>
      <c r="N344" s="92">
        <v>90.535671868692901</v>
      </c>
      <c r="O344" s="54" t="s">
        <v>1409</v>
      </c>
      <c r="P344" s="81" t="s">
        <v>5866</v>
      </c>
      <c r="Q344" s="50" t="s">
        <v>844</v>
      </c>
      <c r="R344" s="59" t="s">
        <v>1621</v>
      </c>
    </row>
    <row r="345" spans="1:18" x14ac:dyDescent="0.25">
      <c r="A345" s="104"/>
      <c r="B345" s="105"/>
      <c r="C345" s="50" t="s">
        <v>1245</v>
      </c>
      <c r="D345" s="54" t="s">
        <v>546</v>
      </c>
      <c r="E345" s="50" t="s">
        <v>348</v>
      </c>
      <c r="F345" s="54">
        <v>8.2E-33</v>
      </c>
      <c r="G345" s="54">
        <v>114.2</v>
      </c>
      <c r="H345" s="64" t="s">
        <v>546</v>
      </c>
      <c r="I345" s="55" t="s">
        <v>546</v>
      </c>
      <c r="J345" s="56" t="s">
        <v>546</v>
      </c>
      <c r="K345" s="54" t="s">
        <v>546</v>
      </c>
      <c r="L345" s="54" t="s">
        <v>546</v>
      </c>
      <c r="M345" s="56" t="s">
        <v>546</v>
      </c>
      <c r="N345" s="92">
        <v>80.7164716024933</v>
      </c>
      <c r="O345" s="54" t="s">
        <v>1384</v>
      </c>
      <c r="P345" s="81" t="s">
        <v>5866</v>
      </c>
      <c r="Q345" s="50" t="s">
        <v>845</v>
      </c>
      <c r="R345" s="59" t="s">
        <v>845</v>
      </c>
    </row>
    <row r="346" spans="1:18" x14ac:dyDescent="0.25">
      <c r="A346" s="104"/>
      <c r="B346" s="105"/>
      <c r="C346" s="50" t="s">
        <v>1246</v>
      </c>
      <c r="D346" s="54" t="s">
        <v>546</v>
      </c>
      <c r="E346" s="50" t="s">
        <v>349</v>
      </c>
      <c r="F346" s="54">
        <v>1.5000000000000001E-47</v>
      </c>
      <c r="G346" s="54">
        <v>162.4</v>
      </c>
      <c r="H346" s="64" t="s">
        <v>546</v>
      </c>
      <c r="I346" s="55" t="s">
        <v>546</v>
      </c>
      <c r="J346" s="56" t="s">
        <v>546</v>
      </c>
      <c r="K346" s="54" t="s">
        <v>546</v>
      </c>
      <c r="L346" s="54" t="s">
        <v>546</v>
      </c>
      <c r="M346" s="56" t="s">
        <v>546</v>
      </c>
      <c r="N346" s="92">
        <v>86.065785419021907</v>
      </c>
      <c r="O346" s="54" t="s">
        <v>1387</v>
      </c>
      <c r="P346" s="81" t="s">
        <v>5866</v>
      </c>
      <c r="Q346" s="50" t="s">
        <v>846</v>
      </c>
      <c r="R346" s="59" t="s">
        <v>846</v>
      </c>
    </row>
    <row r="347" spans="1:18" x14ac:dyDescent="0.25">
      <c r="A347" s="104"/>
      <c r="B347" s="105"/>
      <c r="C347" s="50" t="s">
        <v>1247</v>
      </c>
      <c r="D347" s="54" t="s">
        <v>546</v>
      </c>
      <c r="E347" s="50" t="s">
        <v>350</v>
      </c>
      <c r="F347" s="54">
        <v>3.1999999999999997E-20</v>
      </c>
      <c r="G347" s="54">
        <v>73.099999999999994</v>
      </c>
      <c r="H347" s="64" t="s">
        <v>546</v>
      </c>
      <c r="I347" s="55" t="s">
        <v>546</v>
      </c>
      <c r="J347" s="56" t="s">
        <v>546</v>
      </c>
      <c r="K347" s="54" t="s">
        <v>546</v>
      </c>
      <c r="L347" s="54" t="s">
        <v>546</v>
      </c>
      <c r="M347" s="56" t="s">
        <v>546</v>
      </c>
      <c r="N347" s="92">
        <v>64.150831236868598</v>
      </c>
      <c r="O347" s="54" t="s">
        <v>1426</v>
      </c>
      <c r="P347" s="81" t="s">
        <v>5867</v>
      </c>
      <c r="Q347" s="50" t="s">
        <v>847</v>
      </c>
      <c r="R347" s="59" t="s">
        <v>847</v>
      </c>
    </row>
    <row r="348" spans="1:18" x14ac:dyDescent="0.25">
      <c r="A348" s="104"/>
      <c r="B348" s="105"/>
      <c r="C348" s="50" t="s">
        <v>1248</v>
      </c>
      <c r="D348" s="54" t="s">
        <v>546</v>
      </c>
      <c r="E348" s="50" t="s">
        <v>351</v>
      </c>
      <c r="F348" s="54">
        <v>3.9999999999999999E-28</v>
      </c>
      <c r="G348" s="54">
        <v>98.9</v>
      </c>
      <c r="H348" s="64" t="s">
        <v>546</v>
      </c>
      <c r="I348" s="55" t="s">
        <v>546</v>
      </c>
      <c r="J348" s="56" t="s">
        <v>546</v>
      </c>
      <c r="K348" s="54" t="s">
        <v>546</v>
      </c>
      <c r="L348" s="54" t="s">
        <v>546</v>
      </c>
      <c r="M348" s="56" t="s">
        <v>546</v>
      </c>
      <c r="N348" s="92">
        <v>73.570439845888899</v>
      </c>
      <c r="O348" s="54" t="s">
        <v>1384</v>
      </c>
      <c r="P348" s="81" t="s">
        <v>5866</v>
      </c>
      <c r="Q348" s="50" t="s">
        <v>848</v>
      </c>
      <c r="R348" s="59" t="s">
        <v>848</v>
      </c>
    </row>
    <row r="349" spans="1:18" x14ac:dyDescent="0.25">
      <c r="A349" s="104"/>
      <c r="B349" s="105"/>
      <c r="C349" s="50" t="s">
        <v>1249</v>
      </c>
      <c r="D349" s="54" t="s">
        <v>546</v>
      </c>
      <c r="E349" s="50" t="s">
        <v>352</v>
      </c>
      <c r="F349" s="54">
        <v>6.0999999999999995E-48</v>
      </c>
      <c r="G349" s="54">
        <v>163.69999999999999</v>
      </c>
      <c r="H349" s="64" t="s">
        <v>546</v>
      </c>
      <c r="I349" s="55" t="s">
        <v>546</v>
      </c>
      <c r="J349" s="56" t="s">
        <v>546</v>
      </c>
      <c r="K349" s="54" t="s">
        <v>546</v>
      </c>
      <c r="L349" s="54" t="s">
        <v>546</v>
      </c>
      <c r="M349" s="56" t="s">
        <v>546</v>
      </c>
      <c r="N349" s="92">
        <v>68.578528696476099</v>
      </c>
      <c r="O349" s="54" t="s">
        <v>1387</v>
      </c>
      <c r="P349" s="81" t="s">
        <v>5866</v>
      </c>
      <c r="Q349" s="50" t="s">
        <v>849</v>
      </c>
      <c r="R349" s="59" t="s">
        <v>849</v>
      </c>
    </row>
    <row r="350" spans="1:18" x14ac:dyDescent="0.25">
      <c r="A350" s="104"/>
      <c r="B350" s="105"/>
      <c r="C350" s="50" t="s">
        <v>1250</v>
      </c>
      <c r="D350" s="54" t="s">
        <v>546</v>
      </c>
      <c r="E350" s="50" t="s">
        <v>353</v>
      </c>
      <c r="F350" s="54">
        <v>8.7999999999999997E-35</v>
      </c>
      <c r="G350" s="54">
        <v>120.7</v>
      </c>
      <c r="H350" s="64">
        <v>25</v>
      </c>
      <c r="I350" s="58">
        <v>0.58132220000000001</v>
      </c>
      <c r="J350" s="56" t="s">
        <v>546</v>
      </c>
      <c r="K350" s="54" t="s">
        <v>546</v>
      </c>
      <c r="L350" s="54" t="s">
        <v>546</v>
      </c>
      <c r="M350" s="56" t="s">
        <v>546</v>
      </c>
      <c r="N350" s="92">
        <v>69.359363377037894</v>
      </c>
      <c r="O350" s="54" t="s">
        <v>1384</v>
      </c>
      <c r="P350" s="81" t="s">
        <v>5866</v>
      </c>
      <c r="Q350" s="50" t="s">
        <v>850</v>
      </c>
      <c r="R350" s="59" t="s">
        <v>1622</v>
      </c>
    </row>
    <row r="351" spans="1:18" x14ac:dyDescent="0.25">
      <c r="A351" s="104"/>
      <c r="B351" s="105"/>
      <c r="C351" s="50" t="s">
        <v>1251</v>
      </c>
      <c r="D351" s="54" t="s">
        <v>546</v>
      </c>
      <c r="E351" s="50" t="s">
        <v>354</v>
      </c>
      <c r="F351" s="54">
        <v>4.5999999999999998E-12</v>
      </c>
      <c r="G351" s="54">
        <v>46.4</v>
      </c>
      <c r="H351" s="64">
        <v>25</v>
      </c>
      <c r="I351" s="58">
        <v>0.99934959999999895</v>
      </c>
      <c r="J351" s="56" t="s">
        <v>1378</v>
      </c>
      <c r="K351" s="54">
        <v>46</v>
      </c>
      <c r="L351" s="54">
        <v>50</v>
      </c>
      <c r="M351" s="56">
        <v>0.66666666666666596</v>
      </c>
      <c r="N351" s="92">
        <v>69.736108727059204</v>
      </c>
      <c r="O351" s="54" t="s">
        <v>1427</v>
      </c>
      <c r="P351" s="81" t="s">
        <v>5867</v>
      </c>
      <c r="Q351" s="50" t="s">
        <v>851</v>
      </c>
      <c r="R351" s="59" t="s">
        <v>1623</v>
      </c>
    </row>
    <row r="352" spans="1:18" x14ac:dyDescent="0.25">
      <c r="A352" s="104"/>
      <c r="B352" s="105"/>
      <c r="C352" s="50" t="s">
        <v>1252</v>
      </c>
      <c r="D352" s="54" t="s">
        <v>546</v>
      </c>
      <c r="E352" s="50" t="s">
        <v>355</v>
      </c>
      <c r="F352" s="54">
        <v>7.5000000000000004E-56</v>
      </c>
      <c r="G352" s="54">
        <v>189.5</v>
      </c>
      <c r="H352" s="64">
        <v>25</v>
      </c>
      <c r="I352" s="58">
        <v>0.9996777</v>
      </c>
      <c r="J352" s="56" t="s">
        <v>1381</v>
      </c>
      <c r="K352" s="54">
        <v>46</v>
      </c>
      <c r="L352" s="54">
        <v>50</v>
      </c>
      <c r="M352" s="56">
        <v>0.66666666666666596</v>
      </c>
      <c r="N352" s="92">
        <v>92.149485617953303</v>
      </c>
      <c r="O352" s="54" t="s">
        <v>1384</v>
      </c>
      <c r="P352" s="81" t="s">
        <v>5866</v>
      </c>
      <c r="Q352" s="50" t="s">
        <v>805</v>
      </c>
      <c r="R352" s="59" t="s">
        <v>1568</v>
      </c>
    </row>
    <row r="353" spans="1:18" x14ac:dyDescent="0.25">
      <c r="A353" s="102" t="s">
        <v>1743</v>
      </c>
      <c r="B353" s="103" t="s">
        <v>537</v>
      </c>
      <c r="C353" s="51" t="s">
        <v>1253</v>
      </c>
      <c r="D353" s="52" t="s">
        <v>546</v>
      </c>
      <c r="E353" s="51" t="s">
        <v>356</v>
      </c>
      <c r="F353" s="52">
        <v>6.3000000000000002E-23</v>
      </c>
      <c r="G353" s="52">
        <v>82.7</v>
      </c>
      <c r="H353" s="63" t="s">
        <v>546</v>
      </c>
      <c r="I353" s="65" t="s">
        <v>546</v>
      </c>
      <c r="J353" s="61" t="s">
        <v>546</v>
      </c>
      <c r="K353" s="52" t="s">
        <v>546</v>
      </c>
      <c r="L353" s="52" t="s">
        <v>546</v>
      </c>
      <c r="M353" s="61" t="s">
        <v>546</v>
      </c>
      <c r="N353" s="93">
        <v>63.737180349056601</v>
      </c>
      <c r="O353" s="52" t="s">
        <v>1428</v>
      </c>
      <c r="P353" s="86" t="s">
        <v>5867</v>
      </c>
      <c r="Q353" s="51" t="s">
        <v>852</v>
      </c>
      <c r="R353" s="53" t="s">
        <v>852</v>
      </c>
    </row>
    <row r="354" spans="1:18" x14ac:dyDescent="0.25">
      <c r="A354" s="102"/>
      <c r="B354" s="103"/>
      <c r="C354" s="51" t="s">
        <v>1254</v>
      </c>
      <c r="D354" s="52" t="s">
        <v>546</v>
      </c>
      <c r="E354" s="51" t="s">
        <v>357</v>
      </c>
      <c r="F354" s="52">
        <v>1E-46</v>
      </c>
      <c r="G354" s="52">
        <v>160.4</v>
      </c>
      <c r="H354" s="63">
        <v>21</v>
      </c>
      <c r="I354" s="60">
        <v>0.99972530000000004</v>
      </c>
      <c r="J354" s="61" t="s">
        <v>1383</v>
      </c>
      <c r="K354" s="52">
        <v>30</v>
      </c>
      <c r="L354" s="52">
        <v>34</v>
      </c>
      <c r="M354" s="61">
        <v>0.71428571428571397</v>
      </c>
      <c r="N354" s="93">
        <v>87.593111313427897</v>
      </c>
      <c r="O354" s="52" t="s">
        <v>1384</v>
      </c>
      <c r="P354" s="86" t="s">
        <v>5866</v>
      </c>
      <c r="Q354" s="51" t="s">
        <v>853</v>
      </c>
      <c r="R354" s="53" t="s">
        <v>1624</v>
      </c>
    </row>
    <row r="355" spans="1:18" x14ac:dyDescent="0.25">
      <c r="A355" s="102"/>
      <c r="B355" s="103"/>
      <c r="C355" s="51" t="s">
        <v>1255</v>
      </c>
      <c r="D355" s="52" t="s">
        <v>546</v>
      </c>
      <c r="E355" s="51" t="s">
        <v>358</v>
      </c>
      <c r="F355" s="52">
        <v>9.8000000000000002E-46</v>
      </c>
      <c r="G355" s="52">
        <v>157.19999999999999</v>
      </c>
      <c r="H355" s="63">
        <v>25</v>
      </c>
      <c r="I355" s="60">
        <v>0.51628660000000004</v>
      </c>
      <c r="J355" s="61" t="s">
        <v>546</v>
      </c>
      <c r="K355" s="52" t="s">
        <v>546</v>
      </c>
      <c r="L355" s="52" t="s">
        <v>546</v>
      </c>
      <c r="M355" s="61" t="s">
        <v>546</v>
      </c>
      <c r="N355" s="93">
        <v>86.402553213531206</v>
      </c>
      <c r="O355" s="52" t="s">
        <v>1385</v>
      </c>
      <c r="P355" s="86" t="s">
        <v>5866</v>
      </c>
      <c r="Q355" s="51" t="s">
        <v>854</v>
      </c>
      <c r="R355" s="53" t="s">
        <v>1625</v>
      </c>
    </row>
    <row r="356" spans="1:18" x14ac:dyDescent="0.25">
      <c r="A356" s="102"/>
      <c r="B356" s="103"/>
      <c r="C356" s="51" t="s">
        <v>1256</v>
      </c>
      <c r="D356" s="52" t="s">
        <v>546</v>
      </c>
      <c r="E356" s="51" t="s">
        <v>359</v>
      </c>
      <c r="F356" s="52">
        <v>8.6999999999999997E-12</v>
      </c>
      <c r="G356" s="52">
        <v>46.3</v>
      </c>
      <c r="H356" s="63" t="s">
        <v>546</v>
      </c>
      <c r="I356" s="65" t="s">
        <v>546</v>
      </c>
      <c r="J356" s="61" t="s">
        <v>546</v>
      </c>
      <c r="K356" s="52" t="s">
        <v>546</v>
      </c>
      <c r="L356" s="52" t="s">
        <v>546</v>
      </c>
      <c r="M356" s="61" t="s">
        <v>546</v>
      </c>
      <c r="N356" s="93">
        <v>54.506453539560503</v>
      </c>
      <c r="O356" s="52" t="s">
        <v>1429</v>
      </c>
      <c r="P356" s="86" t="s">
        <v>5867</v>
      </c>
      <c r="Q356" s="51" t="s">
        <v>855</v>
      </c>
      <c r="R356" s="53" t="s">
        <v>855</v>
      </c>
    </row>
    <row r="357" spans="1:18" x14ac:dyDescent="0.25">
      <c r="A357" s="102"/>
      <c r="B357" s="103"/>
      <c r="C357" s="51" t="s">
        <v>1257</v>
      </c>
      <c r="D357" s="52" t="s">
        <v>546</v>
      </c>
      <c r="E357" s="51" t="s">
        <v>360</v>
      </c>
      <c r="F357" s="52">
        <v>8.7000000000000008E-28</v>
      </c>
      <c r="G357" s="52">
        <v>98.6</v>
      </c>
      <c r="H357" s="63">
        <v>25</v>
      </c>
      <c r="I357" s="60">
        <v>0.53963064999999899</v>
      </c>
      <c r="J357" s="61" t="s">
        <v>546</v>
      </c>
      <c r="K357" s="52" t="s">
        <v>546</v>
      </c>
      <c r="L357" s="52" t="s">
        <v>546</v>
      </c>
      <c r="M357" s="61" t="s">
        <v>546</v>
      </c>
      <c r="N357" s="93">
        <v>68.561898512828606</v>
      </c>
      <c r="O357" s="52" t="s">
        <v>1430</v>
      </c>
      <c r="P357" s="86" t="s">
        <v>5867</v>
      </c>
      <c r="Q357" s="51" t="s">
        <v>856</v>
      </c>
      <c r="R357" s="53" t="s">
        <v>1626</v>
      </c>
    </row>
    <row r="358" spans="1:18" x14ac:dyDescent="0.25">
      <c r="A358" s="102"/>
      <c r="B358" s="103"/>
      <c r="C358" s="51" t="s">
        <v>1258</v>
      </c>
      <c r="D358" s="52" t="s">
        <v>546</v>
      </c>
      <c r="E358" s="51" t="s">
        <v>361</v>
      </c>
      <c r="F358" s="52">
        <v>8.7000000000000008E-28</v>
      </c>
      <c r="G358" s="52">
        <v>98.6</v>
      </c>
      <c r="H358" s="63">
        <v>25</v>
      </c>
      <c r="I358" s="60">
        <v>0.53963064999999899</v>
      </c>
      <c r="J358" s="61" t="s">
        <v>546</v>
      </c>
      <c r="K358" s="52" t="s">
        <v>546</v>
      </c>
      <c r="L358" s="52" t="s">
        <v>546</v>
      </c>
      <c r="M358" s="61" t="s">
        <v>546</v>
      </c>
      <c r="N358" s="93">
        <v>69.326180440556499</v>
      </c>
      <c r="O358" s="52" t="s">
        <v>1430</v>
      </c>
      <c r="P358" s="86" t="s">
        <v>5867</v>
      </c>
      <c r="Q358" s="51" t="s">
        <v>856</v>
      </c>
      <c r="R358" s="53" t="s">
        <v>1626</v>
      </c>
    </row>
    <row r="359" spans="1:18" x14ac:dyDescent="0.25">
      <c r="A359" s="102"/>
      <c r="B359" s="103"/>
      <c r="C359" s="51" t="s">
        <v>1259</v>
      </c>
      <c r="D359" s="52" t="s">
        <v>546</v>
      </c>
      <c r="E359" s="51" t="s">
        <v>362</v>
      </c>
      <c r="F359" s="52">
        <v>8.6999999999999997E-12</v>
      </c>
      <c r="G359" s="52">
        <v>46.3</v>
      </c>
      <c r="H359" s="63" t="s">
        <v>546</v>
      </c>
      <c r="I359" s="65" t="s">
        <v>546</v>
      </c>
      <c r="J359" s="61" t="s">
        <v>546</v>
      </c>
      <c r="K359" s="52" t="s">
        <v>546</v>
      </c>
      <c r="L359" s="52" t="s">
        <v>546</v>
      </c>
      <c r="M359" s="61" t="s">
        <v>546</v>
      </c>
      <c r="N359" s="93">
        <v>54.005739032823698</v>
      </c>
      <c r="O359" s="52" t="s">
        <v>1429</v>
      </c>
      <c r="P359" s="86" t="s">
        <v>5867</v>
      </c>
      <c r="Q359" s="51" t="s">
        <v>855</v>
      </c>
      <c r="R359" s="53" t="s">
        <v>855</v>
      </c>
    </row>
    <row r="360" spans="1:18" x14ac:dyDescent="0.25">
      <c r="A360" s="102"/>
      <c r="B360" s="103"/>
      <c r="C360" s="51" t="s">
        <v>1260</v>
      </c>
      <c r="D360" s="52" t="s">
        <v>546</v>
      </c>
      <c r="E360" s="51" t="s">
        <v>363</v>
      </c>
      <c r="F360" s="52">
        <v>5.0999999999999999E-69</v>
      </c>
      <c r="G360" s="52">
        <v>233.4</v>
      </c>
      <c r="H360" s="63">
        <v>19</v>
      </c>
      <c r="I360" s="60">
        <v>0.99976330000000002</v>
      </c>
      <c r="J360" s="61" t="s">
        <v>546</v>
      </c>
      <c r="K360" s="52" t="s">
        <v>546</v>
      </c>
      <c r="L360" s="52" t="s">
        <v>546</v>
      </c>
      <c r="M360" s="61" t="s">
        <v>546</v>
      </c>
      <c r="N360" s="93">
        <v>87.516812351368202</v>
      </c>
      <c r="O360" s="52" t="s">
        <v>1387</v>
      </c>
      <c r="P360" s="86" t="s">
        <v>5866</v>
      </c>
      <c r="Q360" s="51" t="s">
        <v>857</v>
      </c>
      <c r="R360" s="53" t="s">
        <v>1627</v>
      </c>
    </row>
    <row r="361" spans="1:18" x14ac:dyDescent="0.25">
      <c r="A361" s="102"/>
      <c r="B361" s="103"/>
      <c r="C361" s="51" t="s">
        <v>1261</v>
      </c>
      <c r="D361" s="52" t="s">
        <v>546</v>
      </c>
      <c r="E361" s="51" t="s">
        <v>364</v>
      </c>
      <c r="F361" s="52">
        <v>2E-50</v>
      </c>
      <c r="G361" s="52">
        <v>172.6</v>
      </c>
      <c r="H361" s="63">
        <v>19</v>
      </c>
      <c r="I361" s="60">
        <v>0.89778674000000003</v>
      </c>
      <c r="J361" s="61" t="s">
        <v>546</v>
      </c>
      <c r="K361" s="52" t="s">
        <v>546</v>
      </c>
      <c r="L361" s="52" t="s">
        <v>546</v>
      </c>
      <c r="M361" s="61" t="s">
        <v>546</v>
      </c>
      <c r="N361" s="93">
        <v>73.510912433729203</v>
      </c>
      <c r="O361" s="52" t="s">
        <v>1384</v>
      </c>
      <c r="P361" s="86" t="s">
        <v>5866</v>
      </c>
      <c r="Q361" s="51" t="s">
        <v>858</v>
      </c>
      <c r="R361" s="53" t="s">
        <v>1628</v>
      </c>
    </row>
    <row r="362" spans="1:18" x14ac:dyDescent="0.25">
      <c r="A362" s="102"/>
      <c r="B362" s="103"/>
      <c r="C362" s="51" t="s">
        <v>1262</v>
      </c>
      <c r="D362" s="52" t="s">
        <v>546</v>
      </c>
      <c r="E362" s="51" t="s">
        <v>365</v>
      </c>
      <c r="F362" s="52">
        <v>5.5999999999999996E-43</v>
      </c>
      <c r="G362" s="52">
        <v>148.19999999999999</v>
      </c>
      <c r="H362" s="63">
        <v>26</v>
      </c>
      <c r="I362" s="60">
        <v>0.63057642999999897</v>
      </c>
      <c r="J362" s="61" t="s">
        <v>1382</v>
      </c>
      <c r="K362" s="52">
        <v>41</v>
      </c>
      <c r="L362" s="52">
        <v>45</v>
      </c>
      <c r="M362" s="61">
        <v>0.72727272727272707</v>
      </c>
      <c r="N362" s="93">
        <v>90.958495962825594</v>
      </c>
      <c r="O362" s="52" t="s">
        <v>1384</v>
      </c>
      <c r="P362" s="86" t="s">
        <v>5866</v>
      </c>
      <c r="Q362" s="51" t="s">
        <v>859</v>
      </c>
      <c r="R362" s="53" t="s">
        <v>1629</v>
      </c>
    </row>
    <row r="363" spans="1:18" x14ac:dyDescent="0.25">
      <c r="A363" s="102"/>
      <c r="B363" s="103"/>
      <c r="C363" s="51" t="s">
        <v>1263</v>
      </c>
      <c r="D363" s="52" t="s">
        <v>546</v>
      </c>
      <c r="E363" s="51" t="s">
        <v>366</v>
      </c>
      <c r="F363" s="52">
        <v>5.5999999999999996E-43</v>
      </c>
      <c r="G363" s="52">
        <v>148.19999999999999</v>
      </c>
      <c r="H363" s="63">
        <v>26</v>
      </c>
      <c r="I363" s="60">
        <v>0.63057642999999897</v>
      </c>
      <c r="J363" s="61" t="s">
        <v>1382</v>
      </c>
      <c r="K363" s="52">
        <v>41</v>
      </c>
      <c r="L363" s="52">
        <v>45</v>
      </c>
      <c r="M363" s="61">
        <v>0.72727272727272707</v>
      </c>
      <c r="N363" s="93">
        <v>91.110236543732896</v>
      </c>
      <c r="O363" s="52" t="s">
        <v>1409</v>
      </c>
      <c r="P363" s="86" t="s">
        <v>5866</v>
      </c>
      <c r="Q363" s="51" t="s">
        <v>859</v>
      </c>
      <c r="R363" s="53" t="s">
        <v>1629</v>
      </c>
    </row>
    <row r="364" spans="1:18" x14ac:dyDescent="0.25">
      <c r="A364" s="102"/>
      <c r="B364" s="103"/>
      <c r="C364" s="51" t="s">
        <v>1264</v>
      </c>
      <c r="D364" s="52" t="s">
        <v>546</v>
      </c>
      <c r="E364" s="51" t="s">
        <v>367</v>
      </c>
      <c r="F364" s="52">
        <v>1.4E-48</v>
      </c>
      <c r="G364" s="52">
        <v>166.6</v>
      </c>
      <c r="H364" s="63" t="s">
        <v>546</v>
      </c>
      <c r="I364" s="65" t="s">
        <v>546</v>
      </c>
      <c r="J364" s="61" t="s">
        <v>546</v>
      </c>
      <c r="K364" s="52" t="s">
        <v>546</v>
      </c>
      <c r="L364" s="52" t="s">
        <v>546</v>
      </c>
      <c r="M364" s="61" t="s">
        <v>546</v>
      </c>
      <c r="N364" s="93">
        <v>85.1599039576314</v>
      </c>
      <c r="O364" s="52" t="s">
        <v>1387</v>
      </c>
      <c r="P364" s="86" t="s">
        <v>5866</v>
      </c>
      <c r="Q364" s="51" t="s">
        <v>795</v>
      </c>
      <c r="R364" s="53" t="s">
        <v>795</v>
      </c>
    </row>
    <row r="365" spans="1:18" x14ac:dyDescent="0.25">
      <c r="A365" s="102"/>
      <c r="B365" s="103"/>
      <c r="C365" s="51" t="s">
        <v>1265</v>
      </c>
      <c r="D365" s="52" t="s">
        <v>546</v>
      </c>
      <c r="E365" s="51" t="s">
        <v>368</v>
      </c>
      <c r="F365" s="52">
        <v>3.7E-68</v>
      </c>
      <c r="G365" s="52">
        <v>230.5</v>
      </c>
      <c r="H365" s="63">
        <v>19</v>
      </c>
      <c r="I365" s="60">
        <v>0.99891549999999896</v>
      </c>
      <c r="J365" s="61" t="s">
        <v>546</v>
      </c>
      <c r="K365" s="52" t="s">
        <v>546</v>
      </c>
      <c r="L365" s="52" t="s">
        <v>546</v>
      </c>
      <c r="M365" s="61" t="s">
        <v>546</v>
      </c>
      <c r="N365" s="93">
        <v>83.069105784797799</v>
      </c>
      <c r="O365" s="52" t="s">
        <v>1387</v>
      </c>
      <c r="P365" s="86" t="s">
        <v>5866</v>
      </c>
      <c r="Q365" s="51" t="s">
        <v>860</v>
      </c>
      <c r="R365" s="53" t="s">
        <v>1630</v>
      </c>
    </row>
    <row r="366" spans="1:18" x14ac:dyDescent="0.25">
      <c r="A366" s="102"/>
      <c r="B366" s="103"/>
      <c r="C366" s="51" t="s">
        <v>1266</v>
      </c>
      <c r="D366" s="52" t="s">
        <v>546</v>
      </c>
      <c r="E366" s="51" t="s">
        <v>369</v>
      </c>
      <c r="F366" s="52">
        <v>3.7E-68</v>
      </c>
      <c r="G366" s="52">
        <v>230.5</v>
      </c>
      <c r="H366" s="63">
        <v>19</v>
      </c>
      <c r="I366" s="60">
        <v>0.99891549999999896</v>
      </c>
      <c r="J366" s="61" t="s">
        <v>546</v>
      </c>
      <c r="K366" s="52" t="s">
        <v>546</v>
      </c>
      <c r="L366" s="52" t="s">
        <v>546</v>
      </c>
      <c r="M366" s="61" t="s">
        <v>546</v>
      </c>
      <c r="N366" s="93">
        <v>83.142148718683003</v>
      </c>
      <c r="O366" s="52" t="s">
        <v>1385</v>
      </c>
      <c r="P366" s="86" t="s">
        <v>5866</v>
      </c>
      <c r="Q366" s="51" t="s">
        <v>860</v>
      </c>
      <c r="R366" s="53" t="s">
        <v>1630</v>
      </c>
    </row>
    <row r="367" spans="1:18" x14ac:dyDescent="0.25">
      <c r="A367" s="102"/>
      <c r="B367" s="103"/>
      <c r="C367" s="51" t="s">
        <v>1267</v>
      </c>
      <c r="D367" s="52" t="s">
        <v>546</v>
      </c>
      <c r="E367" s="51" t="s">
        <v>370</v>
      </c>
      <c r="F367" s="52">
        <v>1.4E-48</v>
      </c>
      <c r="G367" s="52">
        <v>166.6</v>
      </c>
      <c r="H367" s="63" t="s">
        <v>546</v>
      </c>
      <c r="I367" s="65" t="s">
        <v>546</v>
      </c>
      <c r="J367" s="61" t="s">
        <v>546</v>
      </c>
      <c r="K367" s="52" t="s">
        <v>546</v>
      </c>
      <c r="L367" s="52" t="s">
        <v>546</v>
      </c>
      <c r="M367" s="61" t="s">
        <v>546</v>
      </c>
      <c r="N367" s="93">
        <v>84.952321034636199</v>
      </c>
      <c r="O367" s="52" t="s">
        <v>1387</v>
      </c>
      <c r="P367" s="86" t="s">
        <v>5866</v>
      </c>
      <c r="Q367" s="51" t="s">
        <v>795</v>
      </c>
      <c r="R367" s="53" t="s">
        <v>795</v>
      </c>
    </row>
    <row r="368" spans="1:18" x14ac:dyDescent="0.25">
      <c r="A368" s="102"/>
      <c r="B368" s="103"/>
      <c r="C368" s="51" t="s">
        <v>1268</v>
      </c>
      <c r="D368" s="52" t="s">
        <v>546</v>
      </c>
      <c r="E368" s="51" t="s">
        <v>371</v>
      </c>
      <c r="F368" s="52">
        <v>8.1000000000000003E-35</v>
      </c>
      <c r="G368" s="52">
        <v>121.5</v>
      </c>
      <c r="H368" s="63" t="s">
        <v>546</v>
      </c>
      <c r="I368" s="65" t="s">
        <v>546</v>
      </c>
      <c r="J368" s="61" t="s">
        <v>546</v>
      </c>
      <c r="K368" s="52" t="s">
        <v>546</v>
      </c>
      <c r="L368" s="52" t="s">
        <v>546</v>
      </c>
      <c r="M368" s="61" t="s">
        <v>546</v>
      </c>
      <c r="N368" s="93">
        <v>78.209634310698306</v>
      </c>
      <c r="O368" s="52" t="s">
        <v>1384</v>
      </c>
      <c r="P368" s="86" t="s">
        <v>5866</v>
      </c>
      <c r="Q368" s="51" t="s">
        <v>792</v>
      </c>
      <c r="R368" s="53" t="s">
        <v>792</v>
      </c>
    </row>
    <row r="369" spans="1:18" s="39" customFormat="1" ht="14.25" customHeight="1" x14ac:dyDescent="0.25">
      <c r="A369" s="102"/>
      <c r="B369" s="103"/>
      <c r="C369" s="51" t="s">
        <v>1269</v>
      </c>
      <c r="D369" s="52" t="s">
        <v>546</v>
      </c>
      <c r="E369" s="51" t="s">
        <v>372</v>
      </c>
      <c r="F369" s="52">
        <v>3.8E-38</v>
      </c>
      <c r="G369" s="52">
        <v>132.4</v>
      </c>
      <c r="H369" s="63" t="s">
        <v>546</v>
      </c>
      <c r="I369" s="65" t="s">
        <v>546</v>
      </c>
      <c r="J369" s="61" t="s">
        <v>546</v>
      </c>
      <c r="K369" s="52" t="s">
        <v>546</v>
      </c>
      <c r="L369" s="52" t="s">
        <v>546</v>
      </c>
      <c r="M369" s="61" t="s">
        <v>546</v>
      </c>
      <c r="N369" s="93">
        <v>86.764635860984001</v>
      </c>
      <c r="O369" s="52" t="s">
        <v>1384</v>
      </c>
      <c r="P369" s="86" t="s">
        <v>5866</v>
      </c>
      <c r="Q369" s="51" t="s">
        <v>861</v>
      </c>
      <c r="R369" s="53" t="s">
        <v>861</v>
      </c>
    </row>
    <row r="370" spans="1:18" s="39" customFormat="1" x14ac:dyDescent="0.25">
      <c r="A370" s="102"/>
      <c r="B370" s="103"/>
      <c r="C370" s="51" t="s">
        <v>1270</v>
      </c>
      <c r="D370" s="52" t="s">
        <v>546</v>
      </c>
      <c r="E370" s="51" t="s">
        <v>373</v>
      </c>
      <c r="F370" s="52">
        <v>3.8E-38</v>
      </c>
      <c r="G370" s="52">
        <v>132.4</v>
      </c>
      <c r="H370" s="63" t="s">
        <v>546</v>
      </c>
      <c r="I370" s="65" t="s">
        <v>546</v>
      </c>
      <c r="J370" s="61" t="s">
        <v>546</v>
      </c>
      <c r="K370" s="52" t="s">
        <v>546</v>
      </c>
      <c r="L370" s="52" t="s">
        <v>546</v>
      </c>
      <c r="M370" s="61" t="s">
        <v>546</v>
      </c>
      <c r="N370" s="93">
        <v>86.444610609788995</v>
      </c>
      <c r="O370" s="52" t="s">
        <v>1384</v>
      </c>
      <c r="P370" s="86" t="s">
        <v>5866</v>
      </c>
      <c r="Q370" s="51" t="s">
        <v>861</v>
      </c>
      <c r="R370" s="53" t="s">
        <v>861</v>
      </c>
    </row>
    <row r="371" spans="1:18" x14ac:dyDescent="0.25">
      <c r="A371" s="102"/>
      <c r="B371" s="103"/>
      <c r="C371" s="51" t="s">
        <v>1271</v>
      </c>
      <c r="D371" s="52" t="s">
        <v>546</v>
      </c>
      <c r="E371" s="51" t="s">
        <v>374</v>
      </c>
      <c r="F371" s="52">
        <v>4.3999999999999999E-28</v>
      </c>
      <c r="G371" s="52">
        <v>99.5</v>
      </c>
      <c r="H371" s="63" t="s">
        <v>546</v>
      </c>
      <c r="I371" s="65" t="s">
        <v>546</v>
      </c>
      <c r="J371" s="61" t="s">
        <v>546</v>
      </c>
      <c r="K371" s="52" t="s">
        <v>546</v>
      </c>
      <c r="L371" s="52" t="s">
        <v>546</v>
      </c>
      <c r="M371" s="61" t="s">
        <v>546</v>
      </c>
      <c r="N371" s="93">
        <v>73.048819467355898</v>
      </c>
      <c r="O371" s="52" t="s">
        <v>1384</v>
      </c>
      <c r="P371" s="86" t="s">
        <v>5866</v>
      </c>
      <c r="Q371" s="51" t="s">
        <v>862</v>
      </c>
      <c r="R371" s="53" t="s">
        <v>862</v>
      </c>
    </row>
    <row r="372" spans="1:18" x14ac:dyDescent="0.25">
      <c r="A372" s="102"/>
      <c r="B372" s="103"/>
      <c r="C372" s="51" t="s">
        <v>1272</v>
      </c>
      <c r="D372" s="52" t="s">
        <v>546</v>
      </c>
      <c r="E372" s="51" t="s">
        <v>375</v>
      </c>
      <c r="F372" s="52">
        <v>2.5000000000000002E-64</v>
      </c>
      <c r="G372" s="52">
        <v>218</v>
      </c>
      <c r="H372" s="63">
        <v>23</v>
      </c>
      <c r="I372" s="60">
        <v>0.99828285000000005</v>
      </c>
      <c r="J372" s="61" t="s">
        <v>1361</v>
      </c>
      <c r="K372" s="52">
        <v>48</v>
      </c>
      <c r="L372" s="52">
        <v>52</v>
      </c>
      <c r="M372" s="61">
        <v>0.69565217391304301</v>
      </c>
      <c r="N372" s="93">
        <v>89.777136890188601</v>
      </c>
      <c r="O372" s="52" t="s">
        <v>1384</v>
      </c>
      <c r="P372" s="86" t="s">
        <v>5866</v>
      </c>
      <c r="Q372" s="51" t="s">
        <v>781</v>
      </c>
      <c r="R372" s="53" t="s">
        <v>1590</v>
      </c>
    </row>
    <row r="373" spans="1:18" x14ac:dyDescent="0.25">
      <c r="A373" s="102"/>
      <c r="B373" s="103"/>
      <c r="C373" s="51" t="s">
        <v>1273</v>
      </c>
      <c r="D373" s="52" t="s">
        <v>546</v>
      </c>
      <c r="E373" s="51" t="s">
        <v>376</v>
      </c>
      <c r="F373" s="52">
        <v>4.4000000000000002E-66</v>
      </c>
      <c r="G373" s="52">
        <v>223.7</v>
      </c>
      <c r="H373" s="63">
        <v>21</v>
      </c>
      <c r="I373" s="60">
        <v>0.99863570000000002</v>
      </c>
      <c r="J373" s="61" t="s">
        <v>1361</v>
      </c>
      <c r="K373" s="52">
        <v>48</v>
      </c>
      <c r="L373" s="52">
        <v>52</v>
      </c>
      <c r="M373" s="61">
        <v>0.69565217391304301</v>
      </c>
      <c r="N373" s="93">
        <v>90.046126401315902</v>
      </c>
      <c r="O373" s="52" t="s">
        <v>1384</v>
      </c>
      <c r="P373" s="86" t="s">
        <v>5866</v>
      </c>
      <c r="Q373" s="51" t="s">
        <v>863</v>
      </c>
      <c r="R373" s="53" t="s">
        <v>1631</v>
      </c>
    </row>
    <row r="374" spans="1:18" x14ac:dyDescent="0.25">
      <c r="A374" s="102"/>
      <c r="B374" s="103"/>
      <c r="C374" s="51" t="s">
        <v>1274</v>
      </c>
      <c r="D374" s="52" t="s">
        <v>546</v>
      </c>
      <c r="E374" s="51" t="s">
        <v>377</v>
      </c>
      <c r="F374" s="52">
        <v>1.6E-53</v>
      </c>
      <c r="G374" s="52">
        <v>182.6</v>
      </c>
      <c r="H374" s="63">
        <v>23</v>
      </c>
      <c r="I374" s="60">
        <v>0.9992704</v>
      </c>
      <c r="J374" s="61" t="s">
        <v>1361</v>
      </c>
      <c r="K374" s="52">
        <v>48</v>
      </c>
      <c r="L374" s="52">
        <v>52</v>
      </c>
      <c r="M374" s="61">
        <v>0.69565217391304301</v>
      </c>
      <c r="N374" s="93">
        <v>85.317581534809406</v>
      </c>
      <c r="O374" s="52" t="s">
        <v>1384</v>
      </c>
      <c r="P374" s="86" t="s">
        <v>5866</v>
      </c>
      <c r="Q374" s="51" t="s">
        <v>864</v>
      </c>
      <c r="R374" s="53" t="s">
        <v>1632</v>
      </c>
    </row>
    <row r="375" spans="1:18" x14ac:dyDescent="0.25">
      <c r="A375" s="102"/>
      <c r="B375" s="103"/>
      <c r="C375" s="51" t="s">
        <v>1275</v>
      </c>
      <c r="D375" s="52" t="s">
        <v>546</v>
      </c>
      <c r="E375" s="51" t="s">
        <v>378</v>
      </c>
      <c r="F375" s="52">
        <v>2.5000000000000002E-64</v>
      </c>
      <c r="G375" s="52">
        <v>218</v>
      </c>
      <c r="H375" s="63">
        <v>23</v>
      </c>
      <c r="I375" s="60">
        <v>0.99828285000000005</v>
      </c>
      <c r="J375" s="61" t="s">
        <v>1361</v>
      </c>
      <c r="K375" s="52">
        <v>48</v>
      </c>
      <c r="L375" s="52">
        <v>52</v>
      </c>
      <c r="M375" s="61">
        <v>0.69565217391304301</v>
      </c>
      <c r="N375" s="93">
        <v>89.777631899200401</v>
      </c>
      <c r="O375" s="52" t="s">
        <v>1384</v>
      </c>
      <c r="P375" s="86" t="s">
        <v>5866</v>
      </c>
      <c r="Q375" s="51" t="s">
        <v>781</v>
      </c>
      <c r="R375" s="53" t="s">
        <v>1590</v>
      </c>
    </row>
    <row r="376" spans="1:18" x14ac:dyDescent="0.25">
      <c r="A376" s="102"/>
      <c r="B376" s="103"/>
      <c r="C376" s="51" t="s">
        <v>1276</v>
      </c>
      <c r="D376" s="52" t="s">
        <v>546</v>
      </c>
      <c r="E376" s="51" t="s">
        <v>379</v>
      </c>
      <c r="F376" s="52">
        <v>4.4000000000000002E-66</v>
      </c>
      <c r="G376" s="52">
        <v>223.7</v>
      </c>
      <c r="H376" s="63">
        <v>21</v>
      </c>
      <c r="I376" s="60">
        <v>0.99863570000000002</v>
      </c>
      <c r="J376" s="61" t="s">
        <v>1361</v>
      </c>
      <c r="K376" s="52">
        <v>48</v>
      </c>
      <c r="L376" s="52">
        <v>52</v>
      </c>
      <c r="M376" s="61">
        <v>0.69565217391304301</v>
      </c>
      <c r="N376" s="93">
        <v>90.310445522261404</v>
      </c>
      <c r="O376" s="52" t="s">
        <v>1384</v>
      </c>
      <c r="P376" s="86" t="s">
        <v>5866</v>
      </c>
      <c r="Q376" s="51" t="s">
        <v>863</v>
      </c>
      <c r="R376" s="53" t="s">
        <v>1631</v>
      </c>
    </row>
    <row r="377" spans="1:18" x14ac:dyDescent="0.25">
      <c r="A377" s="102"/>
      <c r="B377" s="103"/>
      <c r="C377" s="51" t="s">
        <v>1277</v>
      </c>
      <c r="D377" s="52" t="s">
        <v>546</v>
      </c>
      <c r="E377" s="51" t="s">
        <v>380</v>
      </c>
      <c r="F377" s="52">
        <v>3.8999999999999999E-58</v>
      </c>
      <c r="G377" s="52">
        <v>197.8</v>
      </c>
      <c r="H377" s="63">
        <v>23</v>
      </c>
      <c r="I377" s="60">
        <v>0.99971540000000003</v>
      </c>
      <c r="J377" s="61" t="s">
        <v>546</v>
      </c>
      <c r="K377" s="52" t="s">
        <v>546</v>
      </c>
      <c r="L377" s="52" t="s">
        <v>546</v>
      </c>
      <c r="M377" s="61" t="s">
        <v>546</v>
      </c>
      <c r="N377" s="93">
        <v>83.710793388599896</v>
      </c>
      <c r="O377" s="52" t="s">
        <v>1385</v>
      </c>
      <c r="P377" s="86" t="s">
        <v>5866</v>
      </c>
      <c r="Q377" s="51" t="s">
        <v>779</v>
      </c>
      <c r="R377" s="53" t="s">
        <v>1589</v>
      </c>
    </row>
    <row r="378" spans="1:18" x14ac:dyDescent="0.25">
      <c r="A378" s="102"/>
      <c r="B378" s="103"/>
      <c r="C378" s="51" t="s">
        <v>1278</v>
      </c>
      <c r="D378" s="52" t="s">
        <v>546</v>
      </c>
      <c r="E378" s="51" t="s">
        <v>381</v>
      </c>
      <c r="F378" s="52">
        <v>1.1E-16</v>
      </c>
      <c r="G378" s="52">
        <v>62.2</v>
      </c>
      <c r="H378" s="63" t="s">
        <v>546</v>
      </c>
      <c r="I378" s="65" t="s">
        <v>546</v>
      </c>
      <c r="J378" s="61" t="s">
        <v>546</v>
      </c>
      <c r="K378" s="52" t="s">
        <v>546</v>
      </c>
      <c r="L378" s="52" t="s">
        <v>546</v>
      </c>
      <c r="M378" s="61" t="s">
        <v>546</v>
      </c>
      <c r="N378" s="93">
        <v>61.456609994613899</v>
      </c>
      <c r="O378" s="52" t="s">
        <v>1431</v>
      </c>
      <c r="P378" s="86" t="s">
        <v>5867</v>
      </c>
      <c r="Q378" s="51" t="s">
        <v>865</v>
      </c>
      <c r="R378" s="53" t="s">
        <v>865</v>
      </c>
    </row>
    <row r="379" spans="1:18" x14ac:dyDescent="0.25">
      <c r="A379" s="102"/>
      <c r="B379" s="103"/>
      <c r="C379" s="51" t="s">
        <v>1279</v>
      </c>
      <c r="D379" s="52" t="s">
        <v>546</v>
      </c>
      <c r="E379" s="51" t="s">
        <v>382</v>
      </c>
      <c r="F379" s="52">
        <v>3.8999999999999999E-58</v>
      </c>
      <c r="G379" s="52">
        <v>197.8</v>
      </c>
      <c r="H379" s="63">
        <v>23</v>
      </c>
      <c r="I379" s="60">
        <v>0.99971540000000003</v>
      </c>
      <c r="J379" s="61" t="s">
        <v>546</v>
      </c>
      <c r="K379" s="52" t="s">
        <v>546</v>
      </c>
      <c r="L379" s="52" t="s">
        <v>546</v>
      </c>
      <c r="M379" s="61" t="s">
        <v>546</v>
      </c>
      <c r="N379" s="93">
        <v>84.376980913156302</v>
      </c>
      <c r="O379" s="52" t="s">
        <v>1385</v>
      </c>
      <c r="P379" s="86" t="s">
        <v>5866</v>
      </c>
      <c r="Q379" s="51" t="s">
        <v>779</v>
      </c>
      <c r="R379" s="53" t="s">
        <v>1589</v>
      </c>
    </row>
    <row r="380" spans="1:18" x14ac:dyDescent="0.25">
      <c r="A380" s="102"/>
      <c r="B380" s="103"/>
      <c r="C380" s="51" t="s">
        <v>1280</v>
      </c>
      <c r="D380" s="52" t="s">
        <v>546</v>
      </c>
      <c r="E380" s="51" t="s">
        <v>383</v>
      </c>
      <c r="F380" s="52">
        <v>4.4999999999999998E-14</v>
      </c>
      <c r="G380" s="52">
        <v>53.7</v>
      </c>
      <c r="H380" s="63" t="s">
        <v>546</v>
      </c>
      <c r="I380" s="65" t="s">
        <v>546</v>
      </c>
      <c r="J380" s="61" t="s">
        <v>546</v>
      </c>
      <c r="K380" s="52" t="s">
        <v>546</v>
      </c>
      <c r="L380" s="52" t="s">
        <v>546</v>
      </c>
      <c r="M380" s="61" t="s">
        <v>546</v>
      </c>
      <c r="N380" s="93">
        <v>63.548349057536299</v>
      </c>
      <c r="O380" s="52" t="s">
        <v>1432</v>
      </c>
      <c r="P380" s="86" t="s">
        <v>5867</v>
      </c>
      <c r="Q380" s="51" t="s">
        <v>866</v>
      </c>
      <c r="R380" s="53" t="s">
        <v>866</v>
      </c>
    </row>
    <row r="381" spans="1:18" x14ac:dyDescent="0.25">
      <c r="A381" s="102"/>
      <c r="B381" s="103"/>
      <c r="C381" s="51" t="s">
        <v>1281</v>
      </c>
      <c r="D381" s="52" t="s">
        <v>546</v>
      </c>
      <c r="E381" s="51" t="s">
        <v>384</v>
      </c>
      <c r="F381" s="52">
        <v>9.1000000000000002E-36</v>
      </c>
      <c r="G381" s="52">
        <v>124.7</v>
      </c>
      <c r="H381" s="63" t="s">
        <v>546</v>
      </c>
      <c r="I381" s="65" t="s">
        <v>546</v>
      </c>
      <c r="J381" s="61" t="s">
        <v>546</v>
      </c>
      <c r="K381" s="52" t="s">
        <v>546</v>
      </c>
      <c r="L381" s="52" t="s">
        <v>546</v>
      </c>
      <c r="M381" s="61" t="s">
        <v>546</v>
      </c>
      <c r="N381" s="93">
        <v>77.5298868793016</v>
      </c>
      <c r="O381" s="52" t="s">
        <v>1384</v>
      </c>
      <c r="P381" s="86" t="s">
        <v>5866</v>
      </c>
      <c r="Q381" s="51" t="s">
        <v>867</v>
      </c>
      <c r="R381" s="53" t="s">
        <v>867</v>
      </c>
    </row>
    <row r="382" spans="1:18" x14ac:dyDescent="0.25">
      <c r="A382" s="102"/>
      <c r="B382" s="103"/>
      <c r="C382" s="51" t="s">
        <v>1282</v>
      </c>
      <c r="D382" s="52" t="s">
        <v>546</v>
      </c>
      <c r="E382" s="51" t="s">
        <v>385</v>
      </c>
      <c r="F382" s="52">
        <v>9.1000000000000002E-36</v>
      </c>
      <c r="G382" s="52">
        <v>124.7</v>
      </c>
      <c r="H382" s="63" t="s">
        <v>546</v>
      </c>
      <c r="I382" s="65" t="s">
        <v>546</v>
      </c>
      <c r="J382" s="61" t="s">
        <v>546</v>
      </c>
      <c r="K382" s="52" t="s">
        <v>546</v>
      </c>
      <c r="L382" s="52" t="s">
        <v>546</v>
      </c>
      <c r="M382" s="61" t="s">
        <v>546</v>
      </c>
      <c r="N382" s="93">
        <v>76.476167998737793</v>
      </c>
      <c r="O382" s="52" t="s">
        <v>1384</v>
      </c>
      <c r="P382" s="86" t="s">
        <v>5866</v>
      </c>
      <c r="Q382" s="51" t="s">
        <v>867</v>
      </c>
      <c r="R382" s="53" t="s">
        <v>867</v>
      </c>
    </row>
    <row r="383" spans="1:18" x14ac:dyDescent="0.25">
      <c r="A383" s="102"/>
      <c r="B383" s="103"/>
      <c r="C383" s="51" t="s">
        <v>1283</v>
      </c>
      <c r="D383" s="52" t="s">
        <v>546</v>
      </c>
      <c r="E383" s="51" t="s">
        <v>386</v>
      </c>
      <c r="F383" s="52">
        <v>3.6000000000000001E-18</v>
      </c>
      <c r="G383" s="52">
        <v>67.099999999999994</v>
      </c>
      <c r="H383" s="63" t="s">
        <v>546</v>
      </c>
      <c r="I383" s="65" t="s">
        <v>546</v>
      </c>
      <c r="J383" s="61" t="s">
        <v>546</v>
      </c>
      <c r="K383" s="52" t="s">
        <v>546</v>
      </c>
      <c r="L383" s="52" t="s">
        <v>546</v>
      </c>
      <c r="M383" s="61" t="s">
        <v>546</v>
      </c>
      <c r="N383" s="93">
        <v>81.617886844667098</v>
      </c>
      <c r="O383" s="52" t="s">
        <v>1384</v>
      </c>
      <c r="P383" s="86" t="s">
        <v>5866</v>
      </c>
      <c r="Q383" s="51" t="s">
        <v>793</v>
      </c>
      <c r="R383" s="53" t="s">
        <v>793</v>
      </c>
    </row>
    <row r="384" spans="1:18" x14ac:dyDescent="0.25">
      <c r="A384" s="102"/>
      <c r="B384" s="103"/>
      <c r="C384" s="51" t="s">
        <v>1284</v>
      </c>
      <c r="D384" s="52" t="s">
        <v>546</v>
      </c>
      <c r="E384" s="51" t="s">
        <v>387</v>
      </c>
      <c r="F384" s="52">
        <v>3.6000000000000001E-18</v>
      </c>
      <c r="G384" s="52">
        <v>67.099999999999994</v>
      </c>
      <c r="H384" s="63" t="s">
        <v>546</v>
      </c>
      <c r="I384" s="65" t="s">
        <v>546</v>
      </c>
      <c r="J384" s="61" t="s">
        <v>546</v>
      </c>
      <c r="K384" s="52" t="s">
        <v>546</v>
      </c>
      <c r="L384" s="52" t="s">
        <v>546</v>
      </c>
      <c r="M384" s="61" t="s">
        <v>546</v>
      </c>
      <c r="N384" s="93">
        <v>81.928176496928501</v>
      </c>
      <c r="O384" s="52" t="s">
        <v>1384</v>
      </c>
      <c r="P384" s="86" t="s">
        <v>5866</v>
      </c>
      <c r="Q384" s="51" t="s">
        <v>793</v>
      </c>
      <c r="R384" s="53" t="s">
        <v>793</v>
      </c>
    </row>
    <row r="385" spans="1:18" x14ac:dyDescent="0.25">
      <c r="A385" s="102"/>
      <c r="B385" s="103"/>
      <c r="C385" s="51" t="s">
        <v>1285</v>
      </c>
      <c r="D385" s="52" t="s">
        <v>546</v>
      </c>
      <c r="E385" s="51" t="s">
        <v>388</v>
      </c>
      <c r="F385" s="52">
        <v>9.9999999999999997E-29</v>
      </c>
      <c r="G385" s="52">
        <v>101.6</v>
      </c>
      <c r="H385" s="63">
        <v>19</v>
      </c>
      <c r="I385" s="60">
        <v>0.99965910000000002</v>
      </c>
      <c r="J385" s="61" t="s">
        <v>546</v>
      </c>
      <c r="K385" s="52" t="s">
        <v>546</v>
      </c>
      <c r="L385" s="52" t="s">
        <v>546</v>
      </c>
      <c r="M385" s="61" t="s">
        <v>546</v>
      </c>
      <c r="N385" s="93">
        <v>72.747109876320906</v>
      </c>
      <c r="O385" s="52" t="s">
        <v>1392</v>
      </c>
      <c r="P385" s="86" t="s">
        <v>5867</v>
      </c>
      <c r="Q385" s="51" t="s">
        <v>868</v>
      </c>
      <c r="R385" s="53" t="s">
        <v>1633</v>
      </c>
    </row>
    <row r="386" spans="1:18" x14ac:dyDescent="0.25">
      <c r="A386" s="102"/>
      <c r="B386" s="103"/>
      <c r="C386" s="51" t="s">
        <v>1286</v>
      </c>
      <c r="D386" s="52" t="s">
        <v>546</v>
      </c>
      <c r="E386" s="51" t="s">
        <v>389</v>
      </c>
      <c r="F386" s="52">
        <v>3.0000000000000001E-72</v>
      </c>
      <c r="G386" s="52">
        <v>243.9</v>
      </c>
      <c r="H386" s="63">
        <v>19</v>
      </c>
      <c r="I386" s="60">
        <v>0.99960046999999896</v>
      </c>
      <c r="J386" s="61" t="s">
        <v>546</v>
      </c>
      <c r="K386" s="52" t="s">
        <v>546</v>
      </c>
      <c r="L386" s="52" t="s">
        <v>546</v>
      </c>
      <c r="M386" s="61" t="s">
        <v>546</v>
      </c>
      <c r="N386" s="93">
        <v>86.462848608995102</v>
      </c>
      <c r="O386" s="52" t="s">
        <v>1387</v>
      </c>
      <c r="P386" s="86" t="s">
        <v>5866</v>
      </c>
      <c r="Q386" s="51" t="s">
        <v>790</v>
      </c>
      <c r="R386" s="53" t="s">
        <v>1595</v>
      </c>
    </row>
    <row r="387" spans="1:18" x14ac:dyDescent="0.25">
      <c r="A387" s="102"/>
      <c r="B387" s="103"/>
      <c r="C387" s="51" t="s">
        <v>1287</v>
      </c>
      <c r="D387" s="52" t="s">
        <v>546</v>
      </c>
      <c r="E387" s="51" t="s">
        <v>390</v>
      </c>
      <c r="F387" s="52">
        <v>6.5000000000000005E-70</v>
      </c>
      <c r="G387" s="52">
        <v>236.3</v>
      </c>
      <c r="H387" s="63">
        <v>19</v>
      </c>
      <c r="I387" s="60">
        <v>0.99944869999999897</v>
      </c>
      <c r="J387" s="61" t="s">
        <v>546</v>
      </c>
      <c r="K387" s="52" t="s">
        <v>546</v>
      </c>
      <c r="L387" s="52" t="s">
        <v>546</v>
      </c>
      <c r="M387" s="61" t="s">
        <v>546</v>
      </c>
      <c r="N387" s="93">
        <v>87.140180360699901</v>
      </c>
      <c r="O387" s="52" t="s">
        <v>1387</v>
      </c>
      <c r="P387" s="86" t="s">
        <v>5866</v>
      </c>
      <c r="Q387" s="51" t="s">
        <v>783</v>
      </c>
      <c r="R387" s="53" t="s">
        <v>1591</v>
      </c>
    </row>
    <row r="388" spans="1:18" x14ac:dyDescent="0.25">
      <c r="A388" s="102"/>
      <c r="B388" s="103"/>
      <c r="C388" s="51" t="s">
        <v>1288</v>
      </c>
      <c r="D388" s="52" t="s">
        <v>546</v>
      </c>
      <c r="E388" s="51" t="s">
        <v>391</v>
      </c>
      <c r="F388" s="52">
        <v>6.1999999999999999E-70</v>
      </c>
      <c r="G388" s="52">
        <v>236.3</v>
      </c>
      <c r="H388" s="63">
        <v>19</v>
      </c>
      <c r="I388" s="60">
        <v>0.99734029999999896</v>
      </c>
      <c r="J388" s="61" t="s">
        <v>546</v>
      </c>
      <c r="K388" s="52" t="s">
        <v>546</v>
      </c>
      <c r="L388" s="52" t="s">
        <v>546</v>
      </c>
      <c r="M388" s="61" t="s">
        <v>546</v>
      </c>
      <c r="N388" s="93">
        <v>88.159626640023404</v>
      </c>
      <c r="O388" s="52" t="s">
        <v>1387</v>
      </c>
      <c r="P388" s="86" t="s">
        <v>5866</v>
      </c>
      <c r="Q388" s="51" t="s">
        <v>869</v>
      </c>
      <c r="R388" s="53" t="s">
        <v>1634</v>
      </c>
    </row>
    <row r="389" spans="1:18" x14ac:dyDescent="0.25">
      <c r="A389" s="102"/>
      <c r="B389" s="103"/>
      <c r="C389" s="51" t="s">
        <v>1289</v>
      </c>
      <c r="D389" s="52" t="s">
        <v>546</v>
      </c>
      <c r="E389" s="51" t="s">
        <v>392</v>
      </c>
      <c r="F389" s="52">
        <v>6.8999999999999995E-67</v>
      </c>
      <c r="G389" s="52">
        <v>226.4</v>
      </c>
      <c r="H389" s="63">
        <v>20</v>
      </c>
      <c r="I389" s="60">
        <v>0.88040669999999899</v>
      </c>
      <c r="J389" s="61" t="s">
        <v>1361</v>
      </c>
      <c r="K389" s="52">
        <v>33</v>
      </c>
      <c r="L389" s="52">
        <v>37</v>
      </c>
      <c r="M389" s="61">
        <v>0.75</v>
      </c>
      <c r="N389" s="93">
        <v>90.3108205919836</v>
      </c>
      <c r="O389" s="52" t="s">
        <v>1384</v>
      </c>
      <c r="P389" s="86" t="s">
        <v>5866</v>
      </c>
      <c r="Q389" s="51" t="s">
        <v>801</v>
      </c>
      <c r="R389" s="53" t="s">
        <v>1600</v>
      </c>
    </row>
    <row r="390" spans="1:18" x14ac:dyDescent="0.25">
      <c r="A390" s="102"/>
      <c r="B390" s="103"/>
      <c r="C390" s="51" t="s">
        <v>1290</v>
      </c>
      <c r="D390" s="52" t="s">
        <v>546</v>
      </c>
      <c r="E390" s="51" t="s">
        <v>393</v>
      </c>
      <c r="F390" s="52">
        <v>7.1999999999999998E-47</v>
      </c>
      <c r="G390" s="52">
        <v>160.9</v>
      </c>
      <c r="H390" s="63" t="s">
        <v>546</v>
      </c>
      <c r="I390" s="65" t="s">
        <v>546</v>
      </c>
      <c r="J390" s="61" t="s">
        <v>546</v>
      </c>
      <c r="K390" s="52" t="s">
        <v>546</v>
      </c>
      <c r="L390" s="52" t="s">
        <v>546</v>
      </c>
      <c r="M390" s="61" t="s">
        <v>546</v>
      </c>
      <c r="N390" s="93">
        <v>85.910397086296896</v>
      </c>
      <c r="O390" s="52" t="s">
        <v>1387</v>
      </c>
      <c r="P390" s="86" t="s">
        <v>5866</v>
      </c>
      <c r="Q390" s="51" t="s">
        <v>870</v>
      </c>
      <c r="R390" s="53" t="s">
        <v>870</v>
      </c>
    </row>
    <row r="391" spans="1:18" x14ac:dyDescent="0.25">
      <c r="A391" s="102"/>
      <c r="B391" s="103"/>
      <c r="C391" s="51" t="s">
        <v>1291</v>
      </c>
      <c r="D391" s="52" t="s">
        <v>546</v>
      </c>
      <c r="E391" s="51" t="s">
        <v>394</v>
      </c>
      <c r="F391" s="52">
        <v>8.8000000000000007E-62</v>
      </c>
      <c r="G391" s="52">
        <v>209.7</v>
      </c>
      <c r="H391" s="63">
        <v>25</v>
      </c>
      <c r="I391" s="60">
        <v>0.9997317</v>
      </c>
      <c r="J391" s="61" t="s">
        <v>1371</v>
      </c>
      <c r="K391" s="52">
        <v>33</v>
      </c>
      <c r="L391" s="52">
        <v>35</v>
      </c>
      <c r="M391" s="61">
        <v>0.66666666666666596</v>
      </c>
      <c r="N391" s="93">
        <v>88.357274052642197</v>
      </c>
      <c r="O391" s="52" t="s">
        <v>1409</v>
      </c>
      <c r="P391" s="86" t="s">
        <v>5866</v>
      </c>
      <c r="Q391" s="51" t="s">
        <v>871</v>
      </c>
      <c r="R391" s="53" t="s">
        <v>1635</v>
      </c>
    </row>
    <row r="392" spans="1:18" x14ac:dyDescent="0.25">
      <c r="A392" s="102"/>
      <c r="B392" s="103"/>
      <c r="C392" s="51" t="s">
        <v>1292</v>
      </c>
      <c r="D392" s="52" t="s">
        <v>546</v>
      </c>
      <c r="E392" s="51" t="s">
        <v>395</v>
      </c>
      <c r="F392" s="52">
        <v>2.3000000000000001E-60</v>
      </c>
      <c r="G392" s="52">
        <v>205</v>
      </c>
      <c r="H392" s="63">
        <v>25</v>
      </c>
      <c r="I392" s="60">
        <v>0.99966129999999898</v>
      </c>
      <c r="J392" s="61" t="s">
        <v>1371</v>
      </c>
      <c r="K392" s="52">
        <v>33</v>
      </c>
      <c r="L392" s="52">
        <v>35</v>
      </c>
      <c r="M392" s="61">
        <v>0.66666666666666596</v>
      </c>
      <c r="N392" s="93">
        <v>87.840554487391401</v>
      </c>
      <c r="O392" s="52" t="s">
        <v>1409</v>
      </c>
      <c r="P392" s="86" t="s">
        <v>5866</v>
      </c>
      <c r="Q392" s="51" t="s">
        <v>798</v>
      </c>
      <c r="R392" s="53" t="s">
        <v>1598</v>
      </c>
    </row>
    <row r="393" spans="1:18" x14ac:dyDescent="0.25">
      <c r="A393" s="102"/>
      <c r="B393" s="103"/>
      <c r="C393" s="51" t="s">
        <v>1293</v>
      </c>
      <c r="D393" s="52" t="s">
        <v>546</v>
      </c>
      <c r="E393" s="51" t="s">
        <v>396</v>
      </c>
      <c r="F393" s="52">
        <v>3.5000000000000002E-42</v>
      </c>
      <c r="G393" s="52">
        <v>145.6</v>
      </c>
      <c r="H393" s="63">
        <v>25</v>
      </c>
      <c r="I393" s="60">
        <v>0.9996777</v>
      </c>
      <c r="J393" s="61" t="s">
        <v>1381</v>
      </c>
      <c r="K393" s="52">
        <v>46</v>
      </c>
      <c r="L393" s="52">
        <v>50</v>
      </c>
      <c r="M393" s="61">
        <v>0.66666666666666596</v>
      </c>
      <c r="N393" s="93">
        <v>88.285637435378007</v>
      </c>
      <c r="O393" s="52" t="s">
        <v>1384</v>
      </c>
      <c r="P393" s="86" t="s">
        <v>5866</v>
      </c>
      <c r="Q393" s="51" t="s">
        <v>872</v>
      </c>
      <c r="R393" s="53" t="s">
        <v>1636</v>
      </c>
    </row>
    <row r="394" spans="1:18" x14ac:dyDescent="0.25">
      <c r="A394" s="102"/>
      <c r="B394" s="103"/>
      <c r="C394" s="51" t="s">
        <v>1294</v>
      </c>
      <c r="D394" s="52" t="s">
        <v>546</v>
      </c>
      <c r="E394" s="51" t="s">
        <v>397</v>
      </c>
      <c r="F394" s="52">
        <v>1.3E-54</v>
      </c>
      <c r="G394" s="52">
        <v>186.3</v>
      </c>
      <c r="H394" s="63">
        <v>25</v>
      </c>
      <c r="I394" s="60">
        <v>0.9996777</v>
      </c>
      <c r="J394" s="61" t="s">
        <v>1381</v>
      </c>
      <c r="K394" s="52">
        <v>46</v>
      </c>
      <c r="L394" s="52">
        <v>50</v>
      </c>
      <c r="M394" s="61">
        <v>0.66666666666666596</v>
      </c>
      <c r="N394" s="93">
        <v>91.898407189190607</v>
      </c>
      <c r="O394" s="52" t="s">
        <v>1384</v>
      </c>
      <c r="P394" s="86" t="s">
        <v>5866</v>
      </c>
      <c r="Q394" s="51" t="s">
        <v>784</v>
      </c>
      <c r="R394" s="53" t="s">
        <v>1592</v>
      </c>
    </row>
    <row r="395" spans="1:18" x14ac:dyDescent="0.25">
      <c r="A395" s="102"/>
      <c r="B395" s="103"/>
      <c r="C395" s="51" t="s">
        <v>1295</v>
      </c>
      <c r="D395" s="52" t="s">
        <v>546</v>
      </c>
      <c r="E395" s="51" t="s">
        <v>398</v>
      </c>
      <c r="F395" s="52">
        <v>6.7000000000000001E-70</v>
      </c>
      <c r="G395" s="52">
        <v>236.2</v>
      </c>
      <c r="H395" s="63">
        <v>19</v>
      </c>
      <c r="I395" s="60">
        <v>0.99960274000000005</v>
      </c>
      <c r="J395" s="61" t="s">
        <v>546</v>
      </c>
      <c r="K395" s="52" t="s">
        <v>546</v>
      </c>
      <c r="L395" s="52" t="s">
        <v>546</v>
      </c>
      <c r="M395" s="61" t="s">
        <v>546</v>
      </c>
      <c r="N395" s="93">
        <v>87.581398649277602</v>
      </c>
      <c r="O395" s="52" t="s">
        <v>1387</v>
      </c>
      <c r="P395" s="86" t="s">
        <v>5866</v>
      </c>
      <c r="Q395" s="51" t="s">
        <v>873</v>
      </c>
      <c r="R395" s="53" t="s">
        <v>1599</v>
      </c>
    </row>
    <row r="396" spans="1:18" x14ac:dyDescent="0.25">
      <c r="A396" s="102"/>
      <c r="B396" s="103"/>
      <c r="C396" s="51" t="s">
        <v>1296</v>
      </c>
      <c r="D396" s="52" t="s">
        <v>546</v>
      </c>
      <c r="E396" s="51" t="s">
        <v>399</v>
      </c>
      <c r="F396" s="52">
        <v>9.9999999999999992E-72</v>
      </c>
      <c r="G396" s="52">
        <v>242.2</v>
      </c>
      <c r="H396" s="63">
        <v>20</v>
      </c>
      <c r="I396" s="60">
        <v>0.99975420000000004</v>
      </c>
      <c r="J396" s="61" t="s">
        <v>546</v>
      </c>
      <c r="K396" s="52" t="s">
        <v>546</v>
      </c>
      <c r="L396" s="52" t="s">
        <v>546</v>
      </c>
      <c r="M396" s="61" t="s">
        <v>546</v>
      </c>
      <c r="N396" s="93">
        <v>87.8412891128133</v>
      </c>
      <c r="O396" s="52" t="s">
        <v>1387</v>
      </c>
      <c r="P396" s="86" t="s">
        <v>5866</v>
      </c>
      <c r="Q396" s="51" t="s">
        <v>874</v>
      </c>
      <c r="R396" s="53" t="s">
        <v>1637</v>
      </c>
    </row>
    <row r="397" spans="1:18" x14ac:dyDescent="0.25">
      <c r="A397" s="102"/>
      <c r="B397" s="103"/>
      <c r="C397" s="51" t="s">
        <v>1297</v>
      </c>
      <c r="D397" s="52" t="s">
        <v>546</v>
      </c>
      <c r="E397" s="51" t="s">
        <v>400</v>
      </c>
      <c r="F397" s="52">
        <v>1.2E-64</v>
      </c>
      <c r="G397" s="52">
        <v>219</v>
      </c>
      <c r="H397" s="63">
        <v>19</v>
      </c>
      <c r="I397" s="60">
        <v>0.99963504000000003</v>
      </c>
      <c r="J397" s="61" t="s">
        <v>546</v>
      </c>
      <c r="K397" s="52" t="s">
        <v>546</v>
      </c>
      <c r="L397" s="52" t="s">
        <v>546</v>
      </c>
      <c r="M397" s="61" t="s">
        <v>546</v>
      </c>
      <c r="N397" s="93">
        <v>86.543024646638997</v>
      </c>
      <c r="O397" s="52" t="s">
        <v>1387</v>
      </c>
      <c r="P397" s="86" t="s">
        <v>5866</v>
      </c>
      <c r="Q397" s="51" t="s">
        <v>875</v>
      </c>
      <c r="R397" s="53" t="s">
        <v>1638</v>
      </c>
    </row>
    <row r="398" spans="1:18" x14ac:dyDescent="0.25">
      <c r="A398" s="102"/>
      <c r="B398" s="103"/>
      <c r="C398" s="51" t="s">
        <v>1298</v>
      </c>
      <c r="D398" s="52" t="s">
        <v>546</v>
      </c>
      <c r="E398" s="51" t="s">
        <v>401</v>
      </c>
      <c r="F398" s="52">
        <v>1.2999999999999999E-68</v>
      </c>
      <c r="G398" s="52">
        <v>232</v>
      </c>
      <c r="H398" s="63">
        <v>19</v>
      </c>
      <c r="I398" s="60">
        <v>0.99770449999999899</v>
      </c>
      <c r="J398" s="61" t="s">
        <v>546</v>
      </c>
      <c r="K398" s="52" t="s">
        <v>546</v>
      </c>
      <c r="L398" s="52" t="s">
        <v>546</v>
      </c>
      <c r="M398" s="61" t="s">
        <v>546</v>
      </c>
      <c r="N398" s="93">
        <v>84.922625830776795</v>
      </c>
      <c r="O398" s="52" t="s">
        <v>1387</v>
      </c>
      <c r="P398" s="86" t="s">
        <v>5866</v>
      </c>
      <c r="Q398" s="51" t="s">
        <v>876</v>
      </c>
      <c r="R398" s="53" t="s">
        <v>1639</v>
      </c>
    </row>
    <row r="399" spans="1:18" x14ac:dyDescent="0.25">
      <c r="A399" s="102"/>
      <c r="B399" s="103"/>
      <c r="C399" s="51" t="s">
        <v>1299</v>
      </c>
      <c r="D399" s="52" t="s">
        <v>546</v>
      </c>
      <c r="E399" s="51" t="s">
        <v>402</v>
      </c>
      <c r="F399" s="52">
        <v>6.1000000000000001E-65</v>
      </c>
      <c r="G399" s="52">
        <v>220</v>
      </c>
      <c r="H399" s="63">
        <v>19</v>
      </c>
      <c r="I399" s="60">
        <v>0.99954957</v>
      </c>
      <c r="J399" s="61" t="s">
        <v>546</v>
      </c>
      <c r="K399" s="52" t="s">
        <v>546</v>
      </c>
      <c r="L399" s="52" t="s">
        <v>546</v>
      </c>
      <c r="M399" s="61" t="s">
        <v>546</v>
      </c>
      <c r="N399" s="93">
        <v>84.624865482309701</v>
      </c>
      <c r="O399" s="52" t="s">
        <v>1387</v>
      </c>
      <c r="P399" s="86" t="s">
        <v>5866</v>
      </c>
      <c r="Q399" s="51" t="s">
        <v>877</v>
      </c>
      <c r="R399" s="53" t="s">
        <v>1640</v>
      </c>
    </row>
    <row r="400" spans="1:18" x14ac:dyDescent="0.25">
      <c r="A400" s="102"/>
      <c r="B400" s="103"/>
      <c r="C400" s="51" t="s">
        <v>1300</v>
      </c>
      <c r="D400" s="52" t="s">
        <v>546</v>
      </c>
      <c r="E400" s="51" t="s">
        <v>403</v>
      </c>
      <c r="F400" s="52">
        <v>1.2999999999999999E-68</v>
      </c>
      <c r="G400" s="52">
        <v>232</v>
      </c>
      <c r="H400" s="63">
        <v>19</v>
      </c>
      <c r="I400" s="60">
        <v>0.99770449999999899</v>
      </c>
      <c r="J400" s="61" t="s">
        <v>546</v>
      </c>
      <c r="K400" s="52" t="s">
        <v>546</v>
      </c>
      <c r="L400" s="52" t="s">
        <v>546</v>
      </c>
      <c r="M400" s="61" t="s">
        <v>546</v>
      </c>
      <c r="N400" s="93">
        <v>85.342773363935095</v>
      </c>
      <c r="O400" s="52" t="s">
        <v>1387</v>
      </c>
      <c r="P400" s="86" t="s">
        <v>5866</v>
      </c>
      <c r="Q400" s="51" t="s">
        <v>876</v>
      </c>
      <c r="R400" s="53" t="s">
        <v>1639</v>
      </c>
    </row>
    <row r="401" spans="1:18" x14ac:dyDescent="0.25">
      <c r="A401" s="102"/>
      <c r="B401" s="103"/>
      <c r="C401" s="51" t="s">
        <v>1301</v>
      </c>
      <c r="D401" s="52" t="s">
        <v>546</v>
      </c>
      <c r="E401" s="51" t="s">
        <v>404</v>
      </c>
      <c r="F401" s="52">
        <v>5.8000000000000001E-47</v>
      </c>
      <c r="G401" s="52">
        <v>161.19999999999999</v>
      </c>
      <c r="H401" s="63" t="s">
        <v>546</v>
      </c>
      <c r="I401" s="65" t="s">
        <v>546</v>
      </c>
      <c r="J401" s="61" t="s">
        <v>546</v>
      </c>
      <c r="K401" s="52" t="s">
        <v>546</v>
      </c>
      <c r="L401" s="52" t="s">
        <v>546</v>
      </c>
      <c r="M401" s="61" t="s">
        <v>546</v>
      </c>
      <c r="N401" s="93">
        <v>86.944360799576998</v>
      </c>
      <c r="O401" s="52" t="s">
        <v>1387</v>
      </c>
      <c r="P401" s="86" t="s">
        <v>5866</v>
      </c>
      <c r="Q401" s="51" t="s">
        <v>878</v>
      </c>
      <c r="R401" s="53" t="s">
        <v>878</v>
      </c>
    </row>
    <row r="402" spans="1:18" x14ac:dyDescent="0.25">
      <c r="A402" s="104" t="s">
        <v>1744</v>
      </c>
      <c r="B402" s="105" t="s">
        <v>538</v>
      </c>
      <c r="C402" s="50" t="s">
        <v>1302</v>
      </c>
      <c r="D402" s="54" t="s">
        <v>546</v>
      </c>
      <c r="E402" s="50" t="s">
        <v>405</v>
      </c>
      <c r="F402" s="54">
        <v>9.1999999999999996E-35</v>
      </c>
      <c r="G402" s="54">
        <v>120.7</v>
      </c>
      <c r="H402" s="64">
        <v>25</v>
      </c>
      <c r="I402" s="58">
        <v>0.58132220000000001</v>
      </c>
      <c r="J402" s="56" t="s">
        <v>546</v>
      </c>
      <c r="K402" s="54" t="s">
        <v>546</v>
      </c>
      <c r="L402" s="54" t="s">
        <v>546</v>
      </c>
      <c r="M402" s="56" t="s">
        <v>546</v>
      </c>
      <c r="N402" s="92">
        <v>70.468025623842095</v>
      </c>
      <c r="O402" s="54" t="s">
        <v>1384</v>
      </c>
      <c r="P402" s="81" t="s">
        <v>5866</v>
      </c>
      <c r="Q402" s="50" t="s">
        <v>850</v>
      </c>
      <c r="R402" s="59" t="s">
        <v>1622</v>
      </c>
    </row>
    <row r="403" spans="1:18" x14ac:dyDescent="0.25">
      <c r="A403" s="104"/>
      <c r="B403" s="105"/>
      <c r="C403" s="50" t="s">
        <v>1303</v>
      </c>
      <c r="D403" s="54" t="s">
        <v>546</v>
      </c>
      <c r="E403" s="50" t="s">
        <v>406</v>
      </c>
      <c r="F403" s="54">
        <v>8.8999999999999996E-12</v>
      </c>
      <c r="G403" s="54">
        <v>45.5</v>
      </c>
      <c r="H403" s="64">
        <v>25</v>
      </c>
      <c r="I403" s="58">
        <v>0.99934959999999895</v>
      </c>
      <c r="J403" s="56" t="s">
        <v>1378</v>
      </c>
      <c r="K403" s="54">
        <v>46</v>
      </c>
      <c r="L403" s="54">
        <v>50</v>
      </c>
      <c r="M403" s="56">
        <v>0.66666666666666596</v>
      </c>
      <c r="N403" s="92">
        <v>38.277271108520097</v>
      </c>
      <c r="O403" s="54" t="s">
        <v>1433</v>
      </c>
      <c r="P403" s="81" t="s">
        <v>5867</v>
      </c>
      <c r="Q403" s="50" t="s">
        <v>879</v>
      </c>
      <c r="R403" s="59" t="s">
        <v>1641</v>
      </c>
    </row>
    <row r="404" spans="1:18" x14ac:dyDescent="0.25">
      <c r="A404" s="104"/>
      <c r="B404" s="105"/>
      <c r="C404" s="50" t="s">
        <v>1304</v>
      </c>
      <c r="D404" s="54" t="s">
        <v>546</v>
      </c>
      <c r="E404" s="50" t="s">
        <v>407</v>
      </c>
      <c r="F404" s="54">
        <v>3.3999999999999997E-20</v>
      </c>
      <c r="G404" s="54">
        <v>73.099999999999994</v>
      </c>
      <c r="H404" s="64" t="s">
        <v>546</v>
      </c>
      <c r="I404" s="55" t="s">
        <v>546</v>
      </c>
      <c r="J404" s="56" t="s">
        <v>546</v>
      </c>
      <c r="K404" s="54" t="s">
        <v>546</v>
      </c>
      <c r="L404" s="54" t="s">
        <v>546</v>
      </c>
      <c r="M404" s="56" t="s">
        <v>546</v>
      </c>
      <c r="N404" s="92">
        <v>63.218410486436397</v>
      </c>
      <c r="O404" s="54" t="s">
        <v>1426</v>
      </c>
      <c r="P404" s="81" t="s">
        <v>5867</v>
      </c>
      <c r="Q404" s="50" t="s">
        <v>847</v>
      </c>
      <c r="R404" s="59" t="s">
        <v>847</v>
      </c>
    </row>
    <row r="405" spans="1:18" x14ac:dyDescent="0.25">
      <c r="A405" s="104"/>
      <c r="B405" s="105"/>
      <c r="C405" s="50" t="s">
        <v>1305</v>
      </c>
      <c r="D405" s="54" t="s">
        <v>546</v>
      </c>
      <c r="E405" s="50" t="s">
        <v>408</v>
      </c>
      <c r="F405" s="54">
        <v>1.5999999999999999E-48</v>
      </c>
      <c r="G405" s="54">
        <v>165.7</v>
      </c>
      <c r="H405" s="64" t="s">
        <v>546</v>
      </c>
      <c r="I405" s="55" t="s">
        <v>546</v>
      </c>
      <c r="J405" s="56" t="s">
        <v>546</v>
      </c>
      <c r="K405" s="54" t="s">
        <v>546</v>
      </c>
      <c r="L405" s="54" t="s">
        <v>546</v>
      </c>
      <c r="M405" s="56" t="s">
        <v>546</v>
      </c>
      <c r="N405" s="92">
        <v>86.107968846190303</v>
      </c>
      <c r="O405" s="54" t="s">
        <v>1387</v>
      </c>
      <c r="P405" s="81" t="s">
        <v>5866</v>
      </c>
      <c r="Q405" s="50" t="s">
        <v>880</v>
      </c>
      <c r="R405" s="59" t="s">
        <v>880</v>
      </c>
    </row>
    <row r="406" spans="1:18" x14ac:dyDescent="0.25">
      <c r="A406" s="104"/>
      <c r="B406" s="105"/>
      <c r="C406" s="50" t="s">
        <v>1306</v>
      </c>
      <c r="D406" s="54" t="s">
        <v>546</v>
      </c>
      <c r="E406" s="50" t="s">
        <v>409</v>
      </c>
      <c r="F406" s="54">
        <v>1.6E-47</v>
      </c>
      <c r="G406" s="54">
        <v>162.4</v>
      </c>
      <c r="H406" s="64" t="s">
        <v>546</v>
      </c>
      <c r="I406" s="55" t="s">
        <v>546</v>
      </c>
      <c r="J406" s="56" t="s">
        <v>546</v>
      </c>
      <c r="K406" s="54" t="s">
        <v>546</v>
      </c>
      <c r="L406" s="54" t="s">
        <v>546</v>
      </c>
      <c r="M406" s="56" t="s">
        <v>546</v>
      </c>
      <c r="N406" s="92">
        <v>86.543640937532203</v>
      </c>
      <c r="O406" s="54" t="s">
        <v>1387</v>
      </c>
      <c r="P406" s="81" t="s">
        <v>5866</v>
      </c>
      <c r="Q406" s="50" t="s">
        <v>846</v>
      </c>
      <c r="R406" s="59" t="s">
        <v>846</v>
      </c>
    </row>
    <row r="407" spans="1:18" x14ac:dyDescent="0.25">
      <c r="A407" s="104"/>
      <c r="B407" s="105"/>
      <c r="C407" s="50" t="s">
        <v>1307</v>
      </c>
      <c r="D407" s="54" t="s">
        <v>546</v>
      </c>
      <c r="E407" s="50" t="s">
        <v>410</v>
      </c>
      <c r="F407" s="54">
        <v>7.9000000000000003E-56</v>
      </c>
      <c r="G407" s="54">
        <v>189.5</v>
      </c>
      <c r="H407" s="64">
        <v>25</v>
      </c>
      <c r="I407" s="58">
        <v>0.9996777</v>
      </c>
      <c r="J407" s="56" t="s">
        <v>1381</v>
      </c>
      <c r="K407" s="54">
        <v>46</v>
      </c>
      <c r="L407" s="54">
        <v>50</v>
      </c>
      <c r="M407" s="56">
        <v>0.66666666666666596</v>
      </c>
      <c r="N407" s="92">
        <v>92.119378276780907</v>
      </c>
      <c r="O407" s="54" t="s">
        <v>1384</v>
      </c>
      <c r="P407" s="81" t="s">
        <v>5866</v>
      </c>
      <c r="Q407" s="50" t="s">
        <v>805</v>
      </c>
      <c r="R407" s="59" t="s">
        <v>1568</v>
      </c>
    </row>
    <row r="408" spans="1:18" x14ac:dyDescent="0.25">
      <c r="A408" s="104"/>
      <c r="B408" s="105"/>
      <c r="C408" s="50" t="s">
        <v>1308</v>
      </c>
      <c r="D408" s="54" t="s">
        <v>546</v>
      </c>
      <c r="E408" s="50" t="s">
        <v>411</v>
      </c>
      <c r="F408" s="54">
        <v>1.1E-24</v>
      </c>
      <c r="G408" s="54">
        <v>87.7</v>
      </c>
      <c r="H408" s="64">
        <v>26</v>
      </c>
      <c r="I408" s="58">
        <v>0.99736829999999899</v>
      </c>
      <c r="J408" s="56" t="s">
        <v>1382</v>
      </c>
      <c r="K408" s="54">
        <v>41</v>
      </c>
      <c r="L408" s="54">
        <v>45</v>
      </c>
      <c r="M408" s="56">
        <v>0.72727272727272707</v>
      </c>
      <c r="N408" s="92">
        <v>82.541340008231401</v>
      </c>
      <c r="O408" s="54" t="s">
        <v>1384</v>
      </c>
      <c r="P408" s="81" t="s">
        <v>5866</v>
      </c>
      <c r="Q408" s="50" t="s">
        <v>833</v>
      </c>
      <c r="R408" s="59" t="s">
        <v>1615</v>
      </c>
    </row>
    <row r="409" spans="1:18" x14ac:dyDescent="0.25">
      <c r="A409" s="104"/>
      <c r="B409" s="105"/>
      <c r="C409" s="50" t="s">
        <v>1309</v>
      </c>
      <c r="D409" s="54" t="s">
        <v>546</v>
      </c>
      <c r="E409" s="50" t="s">
        <v>412</v>
      </c>
      <c r="F409" s="54">
        <v>9.5000000000000002E-45</v>
      </c>
      <c r="G409" s="54">
        <v>153.30000000000001</v>
      </c>
      <c r="H409" s="64" t="s">
        <v>546</v>
      </c>
      <c r="I409" s="55" t="s">
        <v>546</v>
      </c>
      <c r="J409" s="56" t="s">
        <v>546</v>
      </c>
      <c r="K409" s="54" t="s">
        <v>546</v>
      </c>
      <c r="L409" s="54" t="s">
        <v>546</v>
      </c>
      <c r="M409" s="56" t="s">
        <v>546</v>
      </c>
      <c r="N409" s="92">
        <v>79.568621503082696</v>
      </c>
      <c r="O409" s="54" t="s">
        <v>1409</v>
      </c>
      <c r="P409" s="81" t="s">
        <v>5866</v>
      </c>
      <c r="Q409" s="50" t="s">
        <v>831</v>
      </c>
      <c r="R409" s="59" t="s">
        <v>831</v>
      </c>
    </row>
    <row r="410" spans="1:18" x14ac:dyDescent="0.25">
      <c r="A410" s="104"/>
      <c r="B410" s="105"/>
      <c r="C410" s="50" t="s">
        <v>1310</v>
      </c>
      <c r="D410" s="54" t="s">
        <v>546</v>
      </c>
      <c r="E410" s="50" t="s">
        <v>413</v>
      </c>
      <c r="F410" s="54">
        <v>6.4999999999999999E-73</v>
      </c>
      <c r="G410" s="54">
        <v>245.4</v>
      </c>
      <c r="H410" s="64">
        <v>19</v>
      </c>
      <c r="I410" s="58">
        <v>0.99965495000000004</v>
      </c>
      <c r="J410" s="56" t="s">
        <v>546</v>
      </c>
      <c r="K410" s="54" t="s">
        <v>546</v>
      </c>
      <c r="L410" s="54" t="s">
        <v>546</v>
      </c>
      <c r="M410" s="56" t="s">
        <v>546</v>
      </c>
      <c r="N410" s="92">
        <v>86.219516656738094</v>
      </c>
      <c r="O410" s="54" t="s">
        <v>1387</v>
      </c>
      <c r="P410" s="81" t="s">
        <v>5866</v>
      </c>
      <c r="Q410" s="50" t="s">
        <v>881</v>
      </c>
      <c r="R410" s="59" t="s">
        <v>1642</v>
      </c>
    </row>
    <row r="411" spans="1:18" x14ac:dyDescent="0.25">
      <c r="A411" s="104"/>
      <c r="B411" s="105"/>
      <c r="C411" s="50" t="s">
        <v>1311</v>
      </c>
      <c r="D411" s="54" t="s">
        <v>546</v>
      </c>
      <c r="E411" s="50" t="s">
        <v>414</v>
      </c>
      <c r="F411" s="54">
        <v>7.5000000000000004E-72</v>
      </c>
      <c r="G411" s="54">
        <v>241.9</v>
      </c>
      <c r="H411" s="64">
        <v>19</v>
      </c>
      <c r="I411" s="58">
        <v>0.99965910000000002</v>
      </c>
      <c r="J411" s="56" t="s">
        <v>546</v>
      </c>
      <c r="K411" s="54" t="s">
        <v>546</v>
      </c>
      <c r="L411" s="54" t="s">
        <v>546</v>
      </c>
      <c r="M411" s="56" t="s">
        <v>546</v>
      </c>
      <c r="N411" s="92">
        <v>84.7997801430284</v>
      </c>
      <c r="O411" s="54" t="s">
        <v>1387</v>
      </c>
      <c r="P411" s="81" t="s">
        <v>5866</v>
      </c>
      <c r="Q411" s="50" t="s">
        <v>882</v>
      </c>
      <c r="R411" s="59" t="s">
        <v>1643</v>
      </c>
    </row>
    <row r="412" spans="1:18" x14ac:dyDescent="0.25">
      <c r="A412" s="104"/>
      <c r="B412" s="105"/>
      <c r="C412" s="50" t="s">
        <v>1312</v>
      </c>
      <c r="D412" s="54" t="s">
        <v>546</v>
      </c>
      <c r="E412" s="50" t="s">
        <v>415</v>
      </c>
      <c r="F412" s="54">
        <v>8.1000000000000004E-71</v>
      </c>
      <c r="G412" s="54">
        <v>238.5</v>
      </c>
      <c r="H412" s="64">
        <v>19</v>
      </c>
      <c r="I412" s="58">
        <v>0.99963826</v>
      </c>
      <c r="J412" s="56" t="s">
        <v>546</v>
      </c>
      <c r="K412" s="54" t="s">
        <v>546</v>
      </c>
      <c r="L412" s="54" t="s">
        <v>546</v>
      </c>
      <c r="M412" s="56" t="s">
        <v>546</v>
      </c>
      <c r="N412" s="92">
        <v>87.434867298643098</v>
      </c>
      <c r="O412" s="54" t="s">
        <v>1387</v>
      </c>
      <c r="P412" s="81" t="s">
        <v>5866</v>
      </c>
      <c r="Q412" s="50" t="s">
        <v>754</v>
      </c>
      <c r="R412" s="59" t="s">
        <v>1578</v>
      </c>
    </row>
    <row r="413" spans="1:18" x14ac:dyDescent="0.25">
      <c r="A413" s="104"/>
      <c r="B413" s="105"/>
      <c r="C413" s="50" t="s">
        <v>1313</v>
      </c>
      <c r="D413" s="54" t="s">
        <v>546</v>
      </c>
      <c r="E413" s="50" t="s">
        <v>416</v>
      </c>
      <c r="F413" s="54">
        <v>4.0999999999999999E-65</v>
      </c>
      <c r="G413" s="54">
        <v>219.9</v>
      </c>
      <c r="H413" s="64" t="s">
        <v>546</v>
      </c>
      <c r="I413" s="55" t="s">
        <v>546</v>
      </c>
      <c r="J413" s="56" t="s">
        <v>546</v>
      </c>
      <c r="K413" s="54" t="s">
        <v>546</v>
      </c>
      <c r="L413" s="54" t="s">
        <v>546</v>
      </c>
      <c r="M413" s="56" t="s">
        <v>546</v>
      </c>
      <c r="N413" s="92">
        <v>81.013473520005505</v>
      </c>
      <c r="O413" s="54" t="s">
        <v>1385</v>
      </c>
      <c r="P413" s="81" t="s">
        <v>5866</v>
      </c>
      <c r="Q413" s="50" t="s">
        <v>883</v>
      </c>
      <c r="R413" s="59" t="s">
        <v>883</v>
      </c>
    </row>
    <row r="414" spans="1:18" x14ac:dyDescent="0.25">
      <c r="A414" s="104"/>
      <c r="B414" s="105"/>
      <c r="C414" s="50" t="s">
        <v>1314</v>
      </c>
      <c r="D414" s="54" t="s">
        <v>546</v>
      </c>
      <c r="E414" s="50" t="s">
        <v>417</v>
      </c>
      <c r="F414" s="54">
        <v>2.3999999999999998E-30</v>
      </c>
      <c r="G414" s="54">
        <v>106.2</v>
      </c>
      <c r="H414" s="64" t="s">
        <v>546</v>
      </c>
      <c r="I414" s="55" t="s">
        <v>546</v>
      </c>
      <c r="J414" s="56" t="s">
        <v>546</v>
      </c>
      <c r="K414" s="54" t="s">
        <v>546</v>
      </c>
      <c r="L414" s="54" t="s">
        <v>546</v>
      </c>
      <c r="M414" s="56" t="s">
        <v>546</v>
      </c>
      <c r="N414" s="92">
        <v>88.719556988021793</v>
      </c>
      <c r="O414" s="54" t="s">
        <v>1384</v>
      </c>
      <c r="P414" s="81" t="s">
        <v>5866</v>
      </c>
      <c r="Q414" s="50" t="s">
        <v>838</v>
      </c>
      <c r="R414" s="59" t="s">
        <v>838</v>
      </c>
    </row>
    <row r="415" spans="1:18" x14ac:dyDescent="0.25">
      <c r="A415" s="104"/>
      <c r="B415" s="105"/>
      <c r="C415" s="50" t="s">
        <v>1315</v>
      </c>
      <c r="D415" s="54" t="s">
        <v>546</v>
      </c>
      <c r="E415" s="50" t="s">
        <v>418</v>
      </c>
      <c r="F415" s="54">
        <v>4.5999999999999996E-74</v>
      </c>
      <c r="G415" s="54">
        <v>249.1</v>
      </c>
      <c r="H415" s="64">
        <v>19</v>
      </c>
      <c r="I415" s="58">
        <v>0.99971575000000001</v>
      </c>
      <c r="J415" s="56" t="s">
        <v>546</v>
      </c>
      <c r="K415" s="54" t="s">
        <v>546</v>
      </c>
      <c r="L415" s="54" t="s">
        <v>546</v>
      </c>
      <c r="M415" s="56" t="s">
        <v>546</v>
      </c>
      <c r="N415" s="92">
        <v>85.989726546811397</v>
      </c>
      <c r="O415" s="54" t="s">
        <v>1387</v>
      </c>
      <c r="P415" s="81" t="s">
        <v>5866</v>
      </c>
      <c r="Q415" s="50" t="s">
        <v>839</v>
      </c>
      <c r="R415" s="59" t="s">
        <v>1617</v>
      </c>
    </row>
    <row r="416" spans="1:18" x14ac:dyDescent="0.25">
      <c r="A416" s="104"/>
      <c r="B416" s="105"/>
      <c r="C416" s="50" t="s">
        <v>1316</v>
      </c>
      <c r="D416" s="54" t="s">
        <v>546</v>
      </c>
      <c r="E416" s="50" t="s">
        <v>419</v>
      </c>
      <c r="F416" s="54">
        <v>2.6E-59</v>
      </c>
      <c r="G416" s="54">
        <v>200.9</v>
      </c>
      <c r="H416" s="64">
        <v>23</v>
      </c>
      <c r="I416" s="58">
        <v>0.99974286999999895</v>
      </c>
      <c r="J416" s="56" t="s">
        <v>546</v>
      </c>
      <c r="K416" s="54" t="s">
        <v>546</v>
      </c>
      <c r="L416" s="54" t="s">
        <v>546</v>
      </c>
      <c r="M416" s="56" t="s">
        <v>546</v>
      </c>
      <c r="N416" s="92">
        <v>83.289967998640705</v>
      </c>
      <c r="O416" s="54" t="s">
        <v>1385</v>
      </c>
      <c r="P416" s="81" t="s">
        <v>5866</v>
      </c>
      <c r="Q416" s="50" t="s">
        <v>840</v>
      </c>
      <c r="R416" s="59" t="s">
        <v>1618</v>
      </c>
    </row>
    <row r="417" spans="1:18" x14ac:dyDescent="0.25">
      <c r="A417" s="104"/>
      <c r="B417" s="105"/>
      <c r="C417" s="50" t="s">
        <v>1317</v>
      </c>
      <c r="D417" s="54" t="s">
        <v>546</v>
      </c>
      <c r="E417" s="50" t="s">
        <v>420</v>
      </c>
      <c r="F417" s="54">
        <v>8.5000000000000002E-70</v>
      </c>
      <c r="G417" s="54">
        <v>235.2</v>
      </c>
      <c r="H417" s="64">
        <v>19</v>
      </c>
      <c r="I417" s="58">
        <v>0.99965729999999897</v>
      </c>
      <c r="J417" s="56" t="s">
        <v>546</v>
      </c>
      <c r="K417" s="54" t="s">
        <v>546</v>
      </c>
      <c r="L417" s="54" t="s">
        <v>546</v>
      </c>
      <c r="M417" s="56" t="s">
        <v>546</v>
      </c>
      <c r="N417" s="92">
        <v>87.116588279118204</v>
      </c>
      <c r="O417" s="54" t="s">
        <v>1387</v>
      </c>
      <c r="P417" s="81" t="s">
        <v>5866</v>
      </c>
      <c r="Q417" s="50" t="s">
        <v>841</v>
      </c>
      <c r="R417" s="59" t="s">
        <v>1619</v>
      </c>
    </row>
    <row r="418" spans="1:18" x14ac:dyDescent="0.25">
      <c r="A418" s="104"/>
      <c r="B418" s="105"/>
      <c r="C418" s="50" t="s">
        <v>1318</v>
      </c>
      <c r="D418" s="54" t="s">
        <v>546</v>
      </c>
      <c r="E418" s="50" t="s">
        <v>421</v>
      </c>
      <c r="F418" s="54">
        <v>4.2999999999999999E-73</v>
      </c>
      <c r="G418" s="54">
        <v>245.9</v>
      </c>
      <c r="H418" s="64">
        <v>21</v>
      </c>
      <c r="I418" s="58">
        <v>0.99889033999999899</v>
      </c>
      <c r="J418" s="56" t="s">
        <v>1361</v>
      </c>
      <c r="K418" s="54">
        <v>48</v>
      </c>
      <c r="L418" s="54">
        <v>52</v>
      </c>
      <c r="M418" s="56">
        <v>0.68181818181818099</v>
      </c>
      <c r="N418" s="92">
        <v>90.059943160050196</v>
      </c>
      <c r="O418" s="54" t="s">
        <v>1409</v>
      </c>
      <c r="P418" s="81" t="s">
        <v>5866</v>
      </c>
      <c r="Q418" s="50" t="s">
        <v>844</v>
      </c>
      <c r="R418" s="59" t="s">
        <v>1621</v>
      </c>
    </row>
    <row r="419" spans="1:18" x14ac:dyDescent="0.25">
      <c r="A419" s="104"/>
      <c r="B419" s="105"/>
      <c r="C419" s="50" t="s">
        <v>1319</v>
      </c>
      <c r="D419" s="54" t="s">
        <v>546</v>
      </c>
      <c r="E419" s="50" t="s">
        <v>422</v>
      </c>
      <c r="F419" s="54">
        <v>2.2999999999999999E-27</v>
      </c>
      <c r="G419" s="54">
        <v>96.5</v>
      </c>
      <c r="H419" s="64" t="s">
        <v>546</v>
      </c>
      <c r="I419" s="55" t="s">
        <v>546</v>
      </c>
      <c r="J419" s="56" t="s">
        <v>546</v>
      </c>
      <c r="K419" s="54" t="s">
        <v>546</v>
      </c>
      <c r="L419" s="54" t="s">
        <v>546</v>
      </c>
      <c r="M419" s="56" t="s">
        <v>546</v>
      </c>
      <c r="N419" s="92">
        <v>87.536593622583695</v>
      </c>
      <c r="O419" s="54" t="s">
        <v>1384</v>
      </c>
      <c r="P419" s="81" t="s">
        <v>5866</v>
      </c>
      <c r="Q419" s="50" t="s">
        <v>843</v>
      </c>
      <c r="R419" s="59" t="s">
        <v>843</v>
      </c>
    </row>
    <row r="420" spans="1:18" x14ac:dyDescent="0.25">
      <c r="A420" s="104"/>
      <c r="B420" s="105"/>
      <c r="C420" s="50" t="s">
        <v>1320</v>
      </c>
      <c r="D420" s="54" t="s">
        <v>546</v>
      </c>
      <c r="E420" s="50" t="s">
        <v>423</v>
      </c>
      <c r="F420" s="54">
        <v>2.6000000000000001E-65</v>
      </c>
      <c r="G420" s="54">
        <v>220.5</v>
      </c>
      <c r="H420" s="64">
        <v>25</v>
      </c>
      <c r="I420" s="58">
        <v>0.99968860000000004</v>
      </c>
      <c r="J420" s="56" t="s">
        <v>1371</v>
      </c>
      <c r="K420" s="54">
        <v>33</v>
      </c>
      <c r="L420" s="54">
        <v>35</v>
      </c>
      <c r="M420" s="56">
        <v>0.66666666666666596</v>
      </c>
      <c r="N420" s="92">
        <v>89.627929449023597</v>
      </c>
      <c r="O420" s="54" t="s">
        <v>1409</v>
      </c>
      <c r="P420" s="81" t="s">
        <v>5866</v>
      </c>
      <c r="Q420" s="50" t="s">
        <v>842</v>
      </c>
      <c r="R420" s="59" t="s">
        <v>1620</v>
      </c>
    </row>
    <row r="421" spans="1:18" x14ac:dyDescent="0.25">
      <c r="A421" s="104"/>
      <c r="B421" s="105"/>
      <c r="C421" s="50" t="s">
        <v>1321</v>
      </c>
      <c r="D421" s="54" t="s">
        <v>546</v>
      </c>
      <c r="E421" s="50" t="s">
        <v>424</v>
      </c>
      <c r="F421" s="54">
        <v>4.2000000000000001E-28</v>
      </c>
      <c r="G421" s="54">
        <v>98.9</v>
      </c>
      <c r="H421" s="64" t="s">
        <v>546</v>
      </c>
      <c r="I421" s="55" t="s">
        <v>546</v>
      </c>
      <c r="J421" s="56" t="s">
        <v>546</v>
      </c>
      <c r="K421" s="54" t="s">
        <v>546</v>
      </c>
      <c r="L421" s="54" t="s">
        <v>546</v>
      </c>
      <c r="M421" s="56" t="s">
        <v>546</v>
      </c>
      <c r="N421" s="92">
        <v>73.363653853657993</v>
      </c>
      <c r="O421" s="54" t="s">
        <v>1384</v>
      </c>
      <c r="P421" s="81" t="s">
        <v>5866</v>
      </c>
      <c r="Q421" s="50" t="s">
        <v>848</v>
      </c>
      <c r="R421" s="59" t="s">
        <v>848</v>
      </c>
    </row>
    <row r="422" spans="1:18" x14ac:dyDescent="0.25">
      <c r="A422" s="104"/>
      <c r="B422" s="105"/>
      <c r="C422" s="50" t="s">
        <v>1322</v>
      </c>
      <c r="D422" s="54" t="s">
        <v>546</v>
      </c>
      <c r="E422" s="50" t="s">
        <v>425</v>
      </c>
      <c r="F422" s="54">
        <v>4.7999999999999998E-29</v>
      </c>
      <c r="G422" s="54">
        <v>102</v>
      </c>
      <c r="H422" s="64" t="s">
        <v>546</v>
      </c>
      <c r="I422" s="55" t="s">
        <v>546</v>
      </c>
      <c r="J422" s="56" t="s">
        <v>546</v>
      </c>
      <c r="K422" s="54" t="s">
        <v>546</v>
      </c>
      <c r="L422" s="54" t="s">
        <v>546</v>
      </c>
      <c r="M422" s="56" t="s">
        <v>546</v>
      </c>
      <c r="N422" s="92">
        <v>77.362165085926705</v>
      </c>
      <c r="O422" s="54" t="s">
        <v>1387</v>
      </c>
      <c r="P422" s="81" t="s">
        <v>5866</v>
      </c>
      <c r="Q422" s="50" t="s">
        <v>832</v>
      </c>
      <c r="R422" s="59" t="s">
        <v>832</v>
      </c>
    </row>
    <row r="423" spans="1:18" x14ac:dyDescent="0.25">
      <c r="A423" s="104"/>
      <c r="B423" s="105"/>
      <c r="C423" s="50" t="s">
        <v>1323</v>
      </c>
      <c r="D423" s="54" t="s">
        <v>546</v>
      </c>
      <c r="E423" s="50" t="s">
        <v>426</v>
      </c>
      <c r="F423" s="54">
        <v>4.9999999999999996E-40</v>
      </c>
      <c r="G423" s="54">
        <v>137.9</v>
      </c>
      <c r="H423" s="64">
        <v>19</v>
      </c>
      <c r="I423" s="58">
        <v>0.74749929999999898</v>
      </c>
      <c r="J423" s="56" t="s">
        <v>546</v>
      </c>
      <c r="K423" s="54" t="s">
        <v>546</v>
      </c>
      <c r="L423" s="54" t="s">
        <v>546</v>
      </c>
      <c r="M423" s="56" t="s">
        <v>546</v>
      </c>
      <c r="N423" s="92">
        <v>74.397691713086999</v>
      </c>
      <c r="O423" s="54" t="s">
        <v>1384</v>
      </c>
      <c r="P423" s="81" t="s">
        <v>5866</v>
      </c>
      <c r="Q423" s="50" t="s">
        <v>884</v>
      </c>
      <c r="R423" s="59" t="s">
        <v>1644</v>
      </c>
    </row>
    <row r="424" spans="1:18" x14ac:dyDescent="0.25">
      <c r="A424" s="104"/>
      <c r="B424" s="105"/>
      <c r="C424" s="50" t="s">
        <v>1324</v>
      </c>
      <c r="D424" s="54" t="s">
        <v>546</v>
      </c>
      <c r="E424" s="50" t="s">
        <v>427</v>
      </c>
      <c r="F424" s="54">
        <v>8.7000000000000004E-33</v>
      </c>
      <c r="G424" s="54">
        <v>114.2</v>
      </c>
      <c r="H424" s="64" t="s">
        <v>546</v>
      </c>
      <c r="I424" s="55" t="s">
        <v>546</v>
      </c>
      <c r="J424" s="56" t="s">
        <v>546</v>
      </c>
      <c r="K424" s="54" t="s">
        <v>546</v>
      </c>
      <c r="L424" s="54" t="s">
        <v>546</v>
      </c>
      <c r="M424" s="56" t="s">
        <v>546</v>
      </c>
      <c r="N424" s="92">
        <v>82.017408980740001</v>
      </c>
      <c r="O424" s="54" t="s">
        <v>1384</v>
      </c>
      <c r="P424" s="81" t="s">
        <v>5866</v>
      </c>
      <c r="Q424" s="50" t="s">
        <v>845</v>
      </c>
      <c r="R424" s="59" t="s">
        <v>845</v>
      </c>
    </row>
    <row r="425" spans="1:18" x14ac:dyDescent="0.25">
      <c r="A425" s="104"/>
      <c r="B425" s="105"/>
      <c r="C425" s="50" t="s">
        <v>1325</v>
      </c>
      <c r="D425" s="54" t="s">
        <v>546</v>
      </c>
      <c r="E425" s="50" t="s">
        <v>428</v>
      </c>
      <c r="F425" s="54">
        <v>3.0999999999999997E-73</v>
      </c>
      <c r="G425" s="54">
        <v>246.4</v>
      </c>
      <c r="H425" s="64">
        <v>19</v>
      </c>
      <c r="I425" s="58">
        <v>0.99645649999999897</v>
      </c>
      <c r="J425" s="56" t="s">
        <v>546</v>
      </c>
      <c r="K425" s="54" t="s">
        <v>546</v>
      </c>
      <c r="L425" s="54" t="s">
        <v>546</v>
      </c>
      <c r="M425" s="56" t="s">
        <v>546</v>
      </c>
      <c r="N425" s="92">
        <v>88.534237242913093</v>
      </c>
      <c r="O425" s="54" t="s">
        <v>1387</v>
      </c>
      <c r="P425" s="81" t="s">
        <v>5866</v>
      </c>
      <c r="Q425" s="50" t="s">
        <v>835</v>
      </c>
      <c r="R425" s="59" t="s">
        <v>1616</v>
      </c>
    </row>
    <row r="426" spans="1:18" x14ac:dyDescent="0.25">
      <c r="A426" s="104"/>
      <c r="B426" s="105"/>
      <c r="C426" s="50" t="s">
        <v>1326</v>
      </c>
      <c r="D426" s="54" t="s">
        <v>546</v>
      </c>
      <c r="E426" s="50" t="s">
        <v>429</v>
      </c>
      <c r="F426" s="54">
        <v>4.5000000000000002E-27</v>
      </c>
      <c r="G426" s="54">
        <v>95.5</v>
      </c>
      <c r="H426" s="64" t="s">
        <v>546</v>
      </c>
      <c r="I426" s="55" t="s">
        <v>546</v>
      </c>
      <c r="J426" s="56" t="s">
        <v>546</v>
      </c>
      <c r="K426" s="54" t="s">
        <v>546</v>
      </c>
      <c r="L426" s="54" t="s">
        <v>546</v>
      </c>
      <c r="M426" s="56" t="s">
        <v>546</v>
      </c>
      <c r="N426" s="92">
        <v>70.087587264688906</v>
      </c>
      <c r="O426" s="54" t="s">
        <v>1434</v>
      </c>
      <c r="P426" s="81" t="s">
        <v>5867</v>
      </c>
      <c r="Q426" s="50" t="s">
        <v>885</v>
      </c>
      <c r="R426" s="59" t="s">
        <v>885</v>
      </c>
    </row>
    <row r="427" spans="1:18" x14ac:dyDescent="0.25">
      <c r="A427" s="104"/>
      <c r="B427" s="105"/>
      <c r="C427" s="50" t="s">
        <v>1327</v>
      </c>
      <c r="D427" s="54" t="s">
        <v>546</v>
      </c>
      <c r="E427" s="50" t="s">
        <v>430</v>
      </c>
      <c r="F427" s="54">
        <v>1.8000000000000001E-19</v>
      </c>
      <c r="G427" s="54">
        <v>70.7</v>
      </c>
      <c r="H427" s="64" t="s">
        <v>546</v>
      </c>
      <c r="I427" s="55" t="s">
        <v>546</v>
      </c>
      <c r="J427" s="56" t="s">
        <v>546</v>
      </c>
      <c r="K427" s="54" t="s">
        <v>546</v>
      </c>
      <c r="L427" s="54" t="s">
        <v>546</v>
      </c>
      <c r="M427" s="56" t="s">
        <v>546</v>
      </c>
      <c r="N427" s="92">
        <v>92.223225130697202</v>
      </c>
      <c r="O427" s="54" t="s">
        <v>1384</v>
      </c>
      <c r="P427" s="81" t="s">
        <v>5866</v>
      </c>
      <c r="Q427" s="50" t="s">
        <v>886</v>
      </c>
      <c r="R427" s="59" t="s">
        <v>886</v>
      </c>
    </row>
    <row r="428" spans="1:18" x14ac:dyDescent="0.25">
      <c r="A428" s="102" t="s">
        <v>1745</v>
      </c>
      <c r="B428" s="103" t="s">
        <v>539</v>
      </c>
      <c r="C428" s="51" t="s">
        <v>1328</v>
      </c>
      <c r="D428" s="52" t="s">
        <v>546</v>
      </c>
      <c r="E428" s="51" t="s">
        <v>431</v>
      </c>
      <c r="F428" s="52">
        <v>9.5999999999999998E-18</v>
      </c>
      <c r="G428" s="52">
        <v>65</v>
      </c>
      <c r="H428" s="63">
        <v>26</v>
      </c>
      <c r="I428" s="60">
        <v>0.65887123000000003</v>
      </c>
      <c r="J428" s="61" t="s">
        <v>546</v>
      </c>
      <c r="K428" s="52" t="s">
        <v>546</v>
      </c>
      <c r="L428" s="52" t="s">
        <v>546</v>
      </c>
      <c r="M428" s="61" t="s">
        <v>546</v>
      </c>
      <c r="N428" s="93">
        <v>67.545265320955707</v>
      </c>
      <c r="O428" s="52" t="s">
        <v>1435</v>
      </c>
      <c r="P428" s="86" t="s">
        <v>5867</v>
      </c>
      <c r="Q428" s="51" t="s">
        <v>887</v>
      </c>
      <c r="R428" s="53" t="s">
        <v>1645</v>
      </c>
    </row>
    <row r="429" spans="1:18" x14ac:dyDescent="0.25">
      <c r="A429" s="102"/>
      <c r="B429" s="103"/>
      <c r="C429" s="51" t="s">
        <v>1329</v>
      </c>
      <c r="D429" s="52" t="s">
        <v>549</v>
      </c>
      <c r="E429" s="79" t="s">
        <v>432</v>
      </c>
      <c r="F429" s="52">
        <v>4.2000000000000001E-56</v>
      </c>
      <c r="G429" s="52">
        <v>190.4</v>
      </c>
      <c r="H429" s="63">
        <v>25</v>
      </c>
      <c r="I429" s="60">
        <v>0.99945647000000004</v>
      </c>
      <c r="J429" s="61" t="s">
        <v>546</v>
      </c>
      <c r="K429" s="52" t="s">
        <v>546</v>
      </c>
      <c r="L429" s="52" t="s">
        <v>546</v>
      </c>
      <c r="M429" s="61" t="s">
        <v>546</v>
      </c>
      <c r="N429" s="93">
        <v>87.1498825832535</v>
      </c>
      <c r="O429" s="52" t="s">
        <v>1387</v>
      </c>
      <c r="P429" s="86" t="s">
        <v>5866</v>
      </c>
      <c r="Q429" s="51" t="s">
        <v>737</v>
      </c>
      <c r="R429" s="53" t="s">
        <v>1646</v>
      </c>
    </row>
    <row r="430" spans="1:18" x14ac:dyDescent="0.25">
      <c r="A430" s="102"/>
      <c r="B430" s="103"/>
      <c r="C430" s="51" t="s">
        <v>1330</v>
      </c>
      <c r="D430" s="52" t="s">
        <v>550</v>
      </c>
      <c r="E430" s="79" t="s">
        <v>433</v>
      </c>
      <c r="F430" s="52">
        <v>1.5000000000000001E-66</v>
      </c>
      <c r="G430" s="52">
        <v>224.6</v>
      </c>
      <c r="H430" s="63">
        <v>25</v>
      </c>
      <c r="I430" s="60">
        <v>0.99971949999999898</v>
      </c>
      <c r="J430" s="61" t="s">
        <v>546</v>
      </c>
      <c r="K430" s="52" t="s">
        <v>546</v>
      </c>
      <c r="L430" s="52" t="s">
        <v>546</v>
      </c>
      <c r="M430" s="61" t="s">
        <v>546</v>
      </c>
      <c r="N430" s="93">
        <v>86.881902007492599</v>
      </c>
      <c r="O430" s="52" t="s">
        <v>1387</v>
      </c>
      <c r="P430" s="86" t="s">
        <v>5866</v>
      </c>
      <c r="Q430" s="51" t="s">
        <v>741</v>
      </c>
      <c r="R430" s="53" t="s">
        <v>1647</v>
      </c>
    </row>
    <row r="431" spans="1:18" x14ac:dyDescent="0.25">
      <c r="A431" s="102"/>
      <c r="B431" s="103"/>
      <c r="C431" s="51" t="s">
        <v>1331</v>
      </c>
      <c r="D431" s="52" t="s">
        <v>551</v>
      </c>
      <c r="E431" s="79" t="s">
        <v>434</v>
      </c>
      <c r="F431" s="52">
        <v>9.9999999999999997E-65</v>
      </c>
      <c r="G431" s="52">
        <v>218.5</v>
      </c>
      <c r="H431" s="63">
        <v>25</v>
      </c>
      <c r="I431" s="60">
        <v>0.99920810000000004</v>
      </c>
      <c r="J431" s="61" t="s">
        <v>546</v>
      </c>
      <c r="K431" s="52" t="s">
        <v>546</v>
      </c>
      <c r="L431" s="52" t="s">
        <v>546</v>
      </c>
      <c r="M431" s="61" t="s">
        <v>546</v>
      </c>
      <c r="N431" s="93">
        <v>86.866359678354698</v>
      </c>
      <c r="O431" s="52" t="s">
        <v>1409</v>
      </c>
      <c r="P431" s="86" t="s">
        <v>5866</v>
      </c>
      <c r="Q431" s="51" t="s">
        <v>740</v>
      </c>
      <c r="R431" s="53" t="s">
        <v>1570</v>
      </c>
    </row>
    <row r="432" spans="1:18" x14ac:dyDescent="0.25">
      <c r="A432" s="102"/>
      <c r="B432" s="103"/>
      <c r="C432" s="51" t="s">
        <v>1332</v>
      </c>
      <c r="D432" s="52" t="s">
        <v>552</v>
      </c>
      <c r="E432" s="79" t="s">
        <v>435</v>
      </c>
      <c r="F432" s="52">
        <v>1.6000000000000001E-55</v>
      </c>
      <c r="G432" s="52">
        <v>188.5</v>
      </c>
      <c r="H432" s="63">
        <v>19</v>
      </c>
      <c r="I432" s="60">
        <v>0.99974269999999898</v>
      </c>
      <c r="J432" s="61" t="s">
        <v>546</v>
      </c>
      <c r="K432" s="52" t="s">
        <v>546</v>
      </c>
      <c r="L432" s="52" t="s">
        <v>546</v>
      </c>
      <c r="M432" s="61" t="s">
        <v>546</v>
      </c>
      <c r="N432" s="93">
        <v>85.572822762095797</v>
      </c>
      <c r="O432" s="52" t="s">
        <v>1387</v>
      </c>
      <c r="P432" s="86" t="s">
        <v>5866</v>
      </c>
      <c r="Q432" s="51" t="s">
        <v>888</v>
      </c>
      <c r="R432" s="53" t="s">
        <v>1648</v>
      </c>
    </row>
    <row r="433" spans="1:18" x14ac:dyDescent="0.25">
      <c r="A433" s="102"/>
      <c r="B433" s="103"/>
      <c r="C433" s="51" t="s">
        <v>1333</v>
      </c>
      <c r="D433" s="52" t="s">
        <v>546</v>
      </c>
      <c r="E433" s="51" t="s">
        <v>436</v>
      </c>
      <c r="F433" s="52">
        <v>1.9E-27</v>
      </c>
      <c r="G433" s="52">
        <v>96.7</v>
      </c>
      <c r="H433" s="63" t="s">
        <v>546</v>
      </c>
      <c r="I433" s="65" t="s">
        <v>546</v>
      </c>
      <c r="J433" s="61" t="s">
        <v>546</v>
      </c>
      <c r="K433" s="52" t="s">
        <v>546</v>
      </c>
      <c r="L433" s="52" t="s">
        <v>546</v>
      </c>
      <c r="M433" s="61" t="s">
        <v>546</v>
      </c>
      <c r="N433" s="93">
        <v>84.078763465046805</v>
      </c>
      <c r="O433" s="52" t="s">
        <v>1384</v>
      </c>
      <c r="P433" s="86" t="s">
        <v>5866</v>
      </c>
      <c r="Q433" s="51" t="s">
        <v>889</v>
      </c>
      <c r="R433" s="53" t="s">
        <v>889</v>
      </c>
    </row>
    <row r="434" spans="1:18" x14ac:dyDescent="0.25">
      <c r="A434" s="102"/>
      <c r="B434" s="103"/>
      <c r="C434" s="51" t="s">
        <v>1334</v>
      </c>
      <c r="D434" s="52" t="s">
        <v>546</v>
      </c>
      <c r="E434" s="51" t="s">
        <v>437</v>
      </c>
      <c r="F434" s="52">
        <v>1.7000000000000001E-31</v>
      </c>
      <c r="G434" s="52">
        <v>110</v>
      </c>
      <c r="H434" s="63">
        <v>24</v>
      </c>
      <c r="I434" s="60">
        <v>0.99869470000000005</v>
      </c>
      <c r="J434" s="61" t="s">
        <v>546</v>
      </c>
      <c r="K434" s="52" t="s">
        <v>546</v>
      </c>
      <c r="L434" s="52" t="s">
        <v>546</v>
      </c>
      <c r="M434" s="61" t="s">
        <v>546</v>
      </c>
      <c r="N434" s="93">
        <v>74.360053961294</v>
      </c>
      <c r="O434" s="52" t="s">
        <v>1392</v>
      </c>
      <c r="P434" s="86" t="s">
        <v>5867</v>
      </c>
      <c r="Q434" s="51" t="s">
        <v>890</v>
      </c>
      <c r="R434" s="53" t="s">
        <v>1649</v>
      </c>
    </row>
    <row r="435" spans="1:18" x14ac:dyDescent="0.25">
      <c r="A435" s="102"/>
      <c r="B435" s="103"/>
      <c r="C435" s="51" t="s">
        <v>1335</v>
      </c>
      <c r="D435" s="52" t="s">
        <v>553</v>
      </c>
      <c r="E435" s="79" t="s">
        <v>438</v>
      </c>
      <c r="F435" s="52">
        <v>2.1E-74</v>
      </c>
      <c r="G435" s="52">
        <v>250.2</v>
      </c>
      <c r="H435" s="63">
        <v>22</v>
      </c>
      <c r="I435" s="60">
        <v>0.61485400000000001</v>
      </c>
      <c r="J435" s="61" t="s">
        <v>546</v>
      </c>
      <c r="K435" s="52" t="s">
        <v>546</v>
      </c>
      <c r="L435" s="52" t="s">
        <v>546</v>
      </c>
      <c r="M435" s="61" t="s">
        <v>546</v>
      </c>
      <c r="N435" s="93">
        <v>76.144853048520204</v>
      </c>
      <c r="O435" s="52" t="s">
        <v>1409</v>
      </c>
      <c r="P435" s="86" t="s">
        <v>5866</v>
      </c>
      <c r="Q435" s="51" t="s">
        <v>891</v>
      </c>
      <c r="R435" s="53" t="s">
        <v>1650</v>
      </c>
    </row>
    <row r="436" spans="1:18" x14ac:dyDescent="0.25">
      <c r="A436" s="102"/>
      <c r="B436" s="103"/>
      <c r="C436" s="51" t="s">
        <v>1336</v>
      </c>
      <c r="D436" s="52" t="s">
        <v>546</v>
      </c>
      <c r="E436" s="51" t="s">
        <v>439</v>
      </c>
      <c r="F436" s="52">
        <v>3.3E-48</v>
      </c>
      <c r="G436" s="52">
        <v>164.6</v>
      </c>
      <c r="H436" s="63" t="s">
        <v>546</v>
      </c>
      <c r="I436" s="65" t="s">
        <v>546</v>
      </c>
      <c r="J436" s="61" t="s">
        <v>546</v>
      </c>
      <c r="K436" s="52" t="s">
        <v>546</v>
      </c>
      <c r="L436" s="52" t="s">
        <v>546</v>
      </c>
      <c r="M436" s="61" t="s">
        <v>546</v>
      </c>
      <c r="N436" s="93">
        <v>86.839860201640406</v>
      </c>
      <c r="O436" s="52" t="s">
        <v>1387</v>
      </c>
      <c r="P436" s="86" t="s">
        <v>5866</v>
      </c>
      <c r="Q436" s="51" t="s">
        <v>766</v>
      </c>
      <c r="R436" s="53" t="s">
        <v>766</v>
      </c>
    </row>
    <row r="437" spans="1:18" x14ac:dyDescent="0.25">
      <c r="A437" s="102"/>
      <c r="B437" s="103"/>
      <c r="C437" s="51" t="s">
        <v>1337</v>
      </c>
      <c r="D437" s="52" t="s">
        <v>554</v>
      </c>
      <c r="E437" s="79" t="s">
        <v>440</v>
      </c>
      <c r="F437" s="52">
        <v>1.6E-57</v>
      </c>
      <c r="G437" s="52">
        <v>195.1</v>
      </c>
      <c r="H437" s="63">
        <v>19</v>
      </c>
      <c r="I437" s="60">
        <v>0.99973213999999899</v>
      </c>
      <c r="J437" s="61" t="s">
        <v>546</v>
      </c>
      <c r="K437" s="52" t="s">
        <v>546</v>
      </c>
      <c r="L437" s="52" t="s">
        <v>546</v>
      </c>
      <c r="M437" s="61" t="s">
        <v>546</v>
      </c>
      <c r="N437" s="93">
        <v>85.379630036139801</v>
      </c>
      <c r="O437" s="52" t="s">
        <v>1384</v>
      </c>
      <c r="P437" s="86" t="s">
        <v>5866</v>
      </c>
      <c r="Q437" s="51" t="s">
        <v>892</v>
      </c>
      <c r="R437" s="53" t="s">
        <v>1651</v>
      </c>
    </row>
    <row r="438" spans="1:18" x14ac:dyDescent="0.25">
      <c r="A438" s="102"/>
      <c r="B438" s="103"/>
      <c r="C438" s="51" t="s">
        <v>1338</v>
      </c>
      <c r="D438" s="52" t="s">
        <v>546</v>
      </c>
      <c r="E438" s="51" t="s">
        <v>441</v>
      </c>
      <c r="F438" s="52">
        <v>1.1E-45</v>
      </c>
      <c r="G438" s="52">
        <v>156.4</v>
      </c>
      <c r="H438" s="63" t="s">
        <v>546</v>
      </c>
      <c r="I438" s="65" t="s">
        <v>546</v>
      </c>
      <c r="J438" s="61" t="s">
        <v>546</v>
      </c>
      <c r="K438" s="52" t="s">
        <v>546</v>
      </c>
      <c r="L438" s="52" t="s">
        <v>546</v>
      </c>
      <c r="M438" s="61" t="s">
        <v>546</v>
      </c>
      <c r="N438" s="93">
        <v>79.0474176081362</v>
      </c>
      <c r="O438" s="52" t="s">
        <v>1409</v>
      </c>
      <c r="P438" s="86" t="s">
        <v>5866</v>
      </c>
      <c r="Q438" s="51" t="s">
        <v>893</v>
      </c>
      <c r="R438" s="53" t="s">
        <v>893</v>
      </c>
    </row>
    <row r="439" spans="1:18" x14ac:dyDescent="0.25">
      <c r="A439" s="102"/>
      <c r="B439" s="103"/>
      <c r="C439" s="51" t="s">
        <v>1339</v>
      </c>
      <c r="D439" s="52" t="s">
        <v>546</v>
      </c>
      <c r="E439" s="51" t="s">
        <v>442</v>
      </c>
      <c r="F439" s="52">
        <v>1.5000000000000001E-29</v>
      </c>
      <c r="G439" s="52">
        <v>103.6</v>
      </c>
      <c r="H439" s="63" t="s">
        <v>546</v>
      </c>
      <c r="I439" s="65" t="s">
        <v>546</v>
      </c>
      <c r="J439" s="61" t="s">
        <v>546</v>
      </c>
      <c r="K439" s="52" t="s">
        <v>546</v>
      </c>
      <c r="L439" s="52" t="s">
        <v>546</v>
      </c>
      <c r="M439" s="61" t="s">
        <v>546</v>
      </c>
      <c r="N439" s="93">
        <v>61.312317395666</v>
      </c>
      <c r="O439" s="52" t="s">
        <v>1416</v>
      </c>
      <c r="P439" s="86" t="s">
        <v>5867</v>
      </c>
      <c r="Q439" s="51" t="s">
        <v>894</v>
      </c>
      <c r="R439" s="53" t="s">
        <v>894</v>
      </c>
    </row>
    <row r="440" spans="1:18" x14ac:dyDescent="0.25">
      <c r="A440" s="102"/>
      <c r="B440" s="103"/>
      <c r="C440" s="51" t="s">
        <v>1340</v>
      </c>
      <c r="D440" s="52" t="s">
        <v>546</v>
      </c>
      <c r="E440" s="51" t="s">
        <v>443</v>
      </c>
      <c r="F440" s="52">
        <v>2.4999999999999999E-48</v>
      </c>
      <c r="G440" s="52">
        <v>165</v>
      </c>
      <c r="H440" s="63" t="s">
        <v>546</v>
      </c>
      <c r="I440" s="65" t="s">
        <v>546</v>
      </c>
      <c r="J440" s="61" t="s">
        <v>546</v>
      </c>
      <c r="K440" s="52" t="s">
        <v>546</v>
      </c>
      <c r="L440" s="52" t="s">
        <v>546</v>
      </c>
      <c r="M440" s="61" t="s">
        <v>546</v>
      </c>
      <c r="N440" s="93">
        <v>86.045875217025596</v>
      </c>
      <c r="O440" s="52" t="s">
        <v>1387</v>
      </c>
      <c r="P440" s="86" t="s">
        <v>5866</v>
      </c>
      <c r="Q440" s="51" t="s">
        <v>895</v>
      </c>
      <c r="R440" s="53" t="s">
        <v>895</v>
      </c>
    </row>
    <row r="441" spans="1:18" x14ac:dyDescent="0.25">
      <c r="A441" s="102"/>
      <c r="B441" s="103"/>
      <c r="C441" s="51" t="s">
        <v>1341</v>
      </c>
      <c r="D441" s="52" t="s">
        <v>546</v>
      </c>
      <c r="E441" s="51" t="s">
        <v>444</v>
      </c>
      <c r="F441" s="52">
        <v>3.4000000000000001E-69</v>
      </c>
      <c r="G441" s="52">
        <v>233.2</v>
      </c>
      <c r="H441" s="63" t="s">
        <v>546</v>
      </c>
      <c r="I441" s="65" t="s">
        <v>546</v>
      </c>
      <c r="J441" s="61" t="s">
        <v>546</v>
      </c>
      <c r="K441" s="52" t="s">
        <v>546</v>
      </c>
      <c r="L441" s="52" t="s">
        <v>546</v>
      </c>
      <c r="M441" s="61" t="s">
        <v>546</v>
      </c>
      <c r="N441" s="93">
        <v>79.761048961173898</v>
      </c>
      <c r="O441" s="52" t="s">
        <v>1387</v>
      </c>
      <c r="P441" s="86" t="s">
        <v>5866</v>
      </c>
      <c r="Q441" s="51" t="s">
        <v>759</v>
      </c>
      <c r="R441" s="53" t="s">
        <v>759</v>
      </c>
    </row>
    <row r="442" spans="1:18" x14ac:dyDescent="0.25">
      <c r="A442" s="102"/>
      <c r="B442" s="103"/>
      <c r="C442" s="51" t="s">
        <v>1342</v>
      </c>
      <c r="D442" s="52" t="s">
        <v>555</v>
      </c>
      <c r="E442" s="79" t="s">
        <v>445</v>
      </c>
      <c r="F442" s="52">
        <v>8.3999999999999996E-60</v>
      </c>
      <c r="G442" s="52">
        <v>202.5</v>
      </c>
      <c r="H442" s="63">
        <v>23</v>
      </c>
      <c r="I442" s="60">
        <v>0.99969673000000003</v>
      </c>
      <c r="J442" s="61" t="s">
        <v>546</v>
      </c>
      <c r="K442" s="52" t="s">
        <v>546</v>
      </c>
      <c r="L442" s="52" t="s">
        <v>546</v>
      </c>
      <c r="M442" s="61" t="s">
        <v>546</v>
      </c>
      <c r="N442" s="93">
        <v>84.993038499247504</v>
      </c>
      <c r="O442" s="52" t="s">
        <v>1385</v>
      </c>
      <c r="P442" s="86" t="s">
        <v>5866</v>
      </c>
      <c r="Q442" s="51" t="s">
        <v>896</v>
      </c>
      <c r="R442" s="53" t="s">
        <v>1652</v>
      </c>
    </row>
    <row r="443" spans="1:18" x14ac:dyDescent="0.25">
      <c r="A443" s="102"/>
      <c r="B443" s="103"/>
      <c r="C443" s="51" t="s">
        <v>1343</v>
      </c>
      <c r="D443" s="52" t="s">
        <v>556</v>
      </c>
      <c r="E443" s="79" t="s">
        <v>446</v>
      </c>
      <c r="F443" s="52">
        <v>2.3000000000000001E-48</v>
      </c>
      <c r="G443" s="52">
        <v>165.1</v>
      </c>
      <c r="H443" s="63">
        <v>19</v>
      </c>
      <c r="I443" s="60">
        <v>0.99975216</v>
      </c>
      <c r="J443" s="61" t="s">
        <v>546</v>
      </c>
      <c r="K443" s="52" t="s">
        <v>546</v>
      </c>
      <c r="L443" s="52" t="s">
        <v>546</v>
      </c>
      <c r="M443" s="61" t="s">
        <v>546</v>
      </c>
      <c r="N443" s="93">
        <v>67.866443428943796</v>
      </c>
      <c r="O443" s="52" t="s">
        <v>1387</v>
      </c>
      <c r="P443" s="86" t="s">
        <v>5866</v>
      </c>
      <c r="Q443" s="51" t="s">
        <v>897</v>
      </c>
      <c r="R443" s="53" t="s">
        <v>1653</v>
      </c>
    </row>
    <row r="444" spans="1:18" x14ac:dyDescent="0.25">
      <c r="A444" s="102"/>
      <c r="B444" s="103"/>
      <c r="C444" s="51" t="s">
        <v>1344</v>
      </c>
      <c r="D444" s="52" t="s">
        <v>557</v>
      </c>
      <c r="E444" s="79" t="s">
        <v>447</v>
      </c>
      <c r="F444" s="52">
        <v>9.8000000000000006E-73</v>
      </c>
      <c r="G444" s="52">
        <v>244.8</v>
      </c>
      <c r="H444" s="63">
        <v>19</v>
      </c>
      <c r="I444" s="60">
        <v>0.99977004999999897</v>
      </c>
      <c r="J444" s="61" t="s">
        <v>546</v>
      </c>
      <c r="K444" s="52" t="s">
        <v>546</v>
      </c>
      <c r="L444" s="52" t="s">
        <v>546</v>
      </c>
      <c r="M444" s="61" t="s">
        <v>546</v>
      </c>
      <c r="N444" s="93">
        <v>86.850649973231199</v>
      </c>
      <c r="O444" s="52" t="s">
        <v>1387</v>
      </c>
      <c r="P444" s="86" t="s">
        <v>5866</v>
      </c>
      <c r="Q444" s="51" t="s">
        <v>757</v>
      </c>
      <c r="R444" s="53" t="s">
        <v>1581</v>
      </c>
    </row>
    <row r="445" spans="1:18" x14ac:dyDescent="0.25">
      <c r="A445" s="102"/>
      <c r="B445" s="103"/>
      <c r="C445" s="51" t="s">
        <v>1345</v>
      </c>
      <c r="D445" s="52" t="s">
        <v>558</v>
      </c>
      <c r="E445" s="79" t="s">
        <v>448</v>
      </c>
      <c r="F445" s="52">
        <v>6.0000000000000004E-53</v>
      </c>
      <c r="G445" s="52">
        <v>180.1</v>
      </c>
      <c r="H445" s="63">
        <v>19</v>
      </c>
      <c r="I445" s="60">
        <v>0.99968299999999899</v>
      </c>
      <c r="J445" s="61" t="s">
        <v>546</v>
      </c>
      <c r="K445" s="52" t="s">
        <v>546</v>
      </c>
      <c r="L445" s="52" t="s">
        <v>546</v>
      </c>
      <c r="M445" s="61" t="s">
        <v>546</v>
      </c>
      <c r="N445" s="93">
        <v>71.957807619380603</v>
      </c>
      <c r="O445" s="52" t="s">
        <v>1387</v>
      </c>
      <c r="P445" s="86" t="s">
        <v>5866</v>
      </c>
      <c r="Q445" s="51" t="s">
        <v>898</v>
      </c>
      <c r="R445" s="53" t="s">
        <v>1654</v>
      </c>
    </row>
    <row r="446" spans="1:18" x14ac:dyDescent="0.25">
      <c r="A446" s="102"/>
      <c r="B446" s="103"/>
      <c r="C446" s="51" t="s">
        <v>1346</v>
      </c>
      <c r="D446" s="52" t="s">
        <v>559</v>
      </c>
      <c r="E446" s="79" t="s">
        <v>449</v>
      </c>
      <c r="F446" s="52">
        <v>3.0000000000000001E-72</v>
      </c>
      <c r="G446" s="52">
        <v>243.2</v>
      </c>
      <c r="H446" s="63">
        <v>20</v>
      </c>
      <c r="I446" s="60">
        <v>0.99976087000000002</v>
      </c>
      <c r="J446" s="61" t="s">
        <v>546</v>
      </c>
      <c r="K446" s="52" t="s">
        <v>546</v>
      </c>
      <c r="L446" s="52" t="s">
        <v>546</v>
      </c>
      <c r="M446" s="61" t="s">
        <v>546</v>
      </c>
      <c r="N446" s="93">
        <v>86.387715781854695</v>
      </c>
      <c r="O446" s="52" t="s">
        <v>1387</v>
      </c>
      <c r="P446" s="86" t="s">
        <v>5866</v>
      </c>
      <c r="Q446" s="51" t="s">
        <v>755</v>
      </c>
      <c r="R446" s="53" t="s">
        <v>1579</v>
      </c>
    </row>
    <row r="447" spans="1:18" x14ac:dyDescent="0.25">
      <c r="A447" s="102"/>
      <c r="B447" s="103"/>
      <c r="C447" s="51" t="s">
        <v>1347</v>
      </c>
      <c r="D447" s="52" t="s">
        <v>560</v>
      </c>
      <c r="E447" s="79" t="s">
        <v>450</v>
      </c>
      <c r="F447" s="52">
        <v>7.9999999999999993E-71</v>
      </c>
      <c r="G447" s="52">
        <v>238.5</v>
      </c>
      <c r="H447" s="63">
        <v>19</v>
      </c>
      <c r="I447" s="60">
        <v>0.99963826</v>
      </c>
      <c r="J447" s="61" t="s">
        <v>546</v>
      </c>
      <c r="K447" s="52" t="s">
        <v>546</v>
      </c>
      <c r="L447" s="52" t="s">
        <v>546</v>
      </c>
      <c r="M447" s="61" t="s">
        <v>546</v>
      </c>
      <c r="N447" s="93">
        <v>88.048819958955804</v>
      </c>
      <c r="O447" s="52" t="s">
        <v>1387</v>
      </c>
      <c r="P447" s="86" t="s">
        <v>5866</v>
      </c>
      <c r="Q447" s="51" t="s">
        <v>754</v>
      </c>
      <c r="R447" s="53" t="s">
        <v>1578</v>
      </c>
    </row>
    <row r="448" spans="1:18" x14ac:dyDescent="0.25">
      <c r="A448" s="102"/>
      <c r="B448" s="103"/>
      <c r="C448" s="51" t="s">
        <v>1348</v>
      </c>
      <c r="D448" s="52" t="s">
        <v>561</v>
      </c>
      <c r="E448" s="79" t="s">
        <v>451</v>
      </c>
      <c r="F448" s="52">
        <v>5.8E-72</v>
      </c>
      <c r="G448" s="52">
        <v>242.3</v>
      </c>
      <c r="H448" s="63">
        <v>19</v>
      </c>
      <c r="I448" s="60">
        <v>0.99965910000000002</v>
      </c>
      <c r="J448" s="61" t="s">
        <v>546</v>
      </c>
      <c r="K448" s="52" t="s">
        <v>546</v>
      </c>
      <c r="L448" s="52" t="s">
        <v>546</v>
      </c>
      <c r="M448" s="61" t="s">
        <v>546</v>
      </c>
      <c r="N448" s="93">
        <v>85.391372914764503</v>
      </c>
      <c r="O448" s="52" t="s">
        <v>1387</v>
      </c>
      <c r="P448" s="86" t="s">
        <v>5866</v>
      </c>
      <c r="Q448" s="51" t="s">
        <v>753</v>
      </c>
      <c r="R448" s="53" t="s">
        <v>1577</v>
      </c>
    </row>
    <row r="449" spans="1:18" x14ac:dyDescent="0.25">
      <c r="A449" s="102"/>
      <c r="B449" s="103"/>
      <c r="C449" s="51" t="s">
        <v>1349</v>
      </c>
      <c r="D449" s="52" t="s">
        <v>562</v>
      </c>
      <c r="E449" s="79" t="s">
        <v>452</v>
      </c>
      <c r="F449" s="52">
        <v>2.0999999999999999E-73</v>
      </c>
      <c r="G449" s="52">
        <v>247</v>
      </c>
      <c r="H449" s="63">
        <v>19</v>
      </c>
      <c r="I449" s="60">
        <v>0.99952257</v>
      </c>
      <c r="J449" s="61" t="s">
        <v>546</v>
      </c>
      <c r="K449" s="52" t="s">
        <v>546</v>
      </c>
      <c r="L449" s="52" t="s">
        <v>546</v>
      </c>
      <c r="M449" s="61" t="s">
        <v>546</v>
      </c>
      <c r="N449" s="93">
        <v>85.960367743899297</v>
      </c>
      <c r="O449" s="52" t="s">
        <v>1387</v>
      </c>
      <c r="P449" s="86" t="s">
        <v>5866</v>
      </c>
      <c r="Q449" s="51" t="s">
        <v>752</v>
      </c>
      <c r="R449" s="53" t="s">
        <v>1576</v>
      </c>
    </row>
    <row r="450" spans="1:18" x14ac:dyDescent="0.25">
      <c r="A450" s="102"/>
      <c r="B450" s="103"/>
      <c r="C450" s="51" t="s">
        <v>1350</v>
      </c>
      <c r="D450" s="52" t="s">
        <v>563</v>
      </c>
      <c r="E450" s="79" t="s">
        <v>453</v>
      </c>
      <c r="F450" s="52">
        <v>3.1999999999999999E-73</v>
      </c>
      <c r="G450" s="52">
        <v>246.4</v>
      </c>
      <c r="H450" s="63">
        <v>19</v>
      </c>
      <c r="I450" s="60">
        <v>0.99645649999999897</v>
      </c>
      <c r="J450" s="61" t="s">
        <v>546</v>
      </c>
      <c r="K450" s="52" t="s">
        <v>546</v>
      </c>
      <c r="L450" s="52" t="s">
        <v>546</v>
      </c>
      <c r="M450" s="61" t="s">
        <v>546</v>
      </c>
      <c r="N450" s="93">
        <v>88.5897360752531</v>
      </c>
      <c r="O450" s="52" t="s">
        <v>1387</v>
      </c>
      <c r="P450" s="86" t="s">
        <v>5866</v>
      </c>
      <c r="Q450" s="51" t="s">
        <v>751</v>
      </c>
      <c r="R450" s="53" t="s">
        <v>1575</v>
      </c>
    </row>
    <row r="451" spans="1:18" x14ac:dyDescent="0.25">
      <c r="A451" s="102"/>
      <c r="B451" s="103"/>
      <c r="C451" s="51" t="s">
        <v>1351</v>
      </c>
      <c r="D451" s="52" t="s">
        <v>564</v>
      </c>
      <c r="E451" s="79" t="s">
        <v>454</v>
      </c>
      <c r="F451" s="52">
        <v>7.9999999999999997E-74</v>
      </c>
      <c r="G451" s="52">
        <v>248.3</v>
      </c>
      <c r="H451" s="63">
        <v>19</v>
      </c>
      <c r="I451" s="60">
        <v>0.99645649999999897</v>
      </c>
      <c r="J451" s="61" t="s">
        <v>546</v>
      </c>
      <c r="K451" s="52" t="s">
        <v>546</v>
      </c>
      <c r="L451" s="52" t="s">
        <v>546</v>
      </c>
      <c r="M451" s="61" t="s">
        <v>546</v>
      </c>
      <c r="N451" s="93">
        <v>88.674353236746995</v>
      </c>
      <c r="O451" s="52" t="s">
        <v>1387</v>
      </c>
      <c r="P451" s="86" t="s">
        <v>5866</v>
      </c>
      <c r="Q451" s="51" t="s">
        <v>750</v>
      </c>
      <c r="R451" s="53" t="s">
        <v>1574</v>
      </c>
    </row>
    <row r="452" spans="1:18" x14ac:dyDescent="0.25">
      <c r="A452" s="102"/>
      <c r="B452" s="103"/>
      <c r="C452" s="51" t="s">
        <v>1352</v>
      </c>
      <c r="D452" s="52" t="s">
        <v>565</v>
      </c>
      <c r="E452" s="79" t="s">
        <v>455</v>
      </c>
      <c r="F452" s="52">
        <v>1.1E-73</v>
      </c>
      <c r="G452" s="52">
        <v>247.9</v>
      </c>
      <c r="H452" s="63">
        <v>21</v>
      </c>
      <c r="I452" s="60">
        <v>0.99920045999999896</v>
      </c>
      <c r="J452" s="61" t="s">
        <v>546</v>
      </c>
      <c r="K452" s="52" t="s">
        <v>546</v>
      </c>
      <c r="L452" s="52" t="s">
        <v>546</v>
      </c>
      <c r="M452" s="61" t="s">
        <v>546</v>
      </c>
      <c r="N452" s="93">
        <v>83.732143780059403</v>
      </c>
      <c r="O452" s="52" t="s">
        <v>1387</v>
      </c>
      <c r="P452" s="86" t="s">
        <v>5866</v>
      </c>
      <c r="Q452" s="51" t="s">
        <v>899</v>
      </c>
      <c r="R452" s="53" t="s">
        <v>1655</v>
      </c>
    </row>
    <row r="453" spans="1:18" x14ac:dyDescent="0.25">
      <c r="A453" s="102"/>
      <c r="B453" s="103"/>
      <c r="C453" s="51" t="s">
        <v>1353</v>
      </c>
      <c r="D453" s="52" t="s">
        <v>546</v>
      </c>
      <c r="E453" s="51" t="s">
        <v>456</v>
      </c>
      <c r="F453" s="52">
        <v>4.5999999999999998E-20</v>
      </c>
      <c r="G453" s="52">
        <v>72.599999999999994</v>
      </c>
      <c r="H453" s="63" t="s">
        <v>546</v>
      </c>
      <c r="I453" s="65" t="s">
        <v>546</v>
      </c>
      <c r="J453" s="61" t="s">
        <v>546</v>
      </c>
      <c r="K453" s="52" t="s">
        <v>546</v>
      </c>
      <c r="L453" s="52" t="s">
        <v>546</v>
      </c>
      <c r="M453" s="61" t="s">
        <v>546</v>
      </c>
      <c r="N453" s="93">
        <v>70.917662324788907</v>
      </c>
      <c r="O453" s="52" t="s">
        <v>1436</v>
      </c>
      <c r="P453" s="86" t="s">
        <v>5867</v>
      </c>
      <c r="Q453" s="51" t="s">
        <v>900</v>
      </c>
      <c r="R453" s="53" t="s">
        <v>900</v>
      </c>
    </row>
    <row r="454" spans="1:18" x14ac:dyDescent="0.25">
      <c r="A454" s="77" t="s">
        <v>1746</v>
      </c>
      <c r="B454" s="78" t="s">
        <v>540</v>
      </c>
      <c r="C454" s="50" t="s">
        <v>1354</v>
      </c>
      <c r="D454" s="54" t="s">
        <v>546</v>
      </c>
      <c r="E454" s="50" t="s">
        <v>457</v>
      </c>
      <c r="F454" s="54">
        <v>1.7999999999999999E-29</v>
      </c>
      <c r="G454" s="54">
        <v>102.4</v>
      </c>
      <c r="H454" s="64" t="s">
        <v>546</v>
      </c>
      <c r="I454" s="55" t="s">
        <v>546</v>
      </c>
      <c r="J454" s="56" t="s">
        <v>546</v>
      </c>
      <c r="K454" s="54" t="s">
        <v>546</v>
      </c>
      <c r="L454" s="54" t="s">
        <v>546</v>
      </c>
      <c r="M454" s="56" t="s">
        <v>546</v>
      </c>
      <c r="N454" s="92">
        <v>84.636338815083505</v>
      </c>
      <c r="O454" s="54" t="s">
        <v>1384</v>
      </c>
      <c r="P454" s="81" t="s">
        <v>5866</v>
      </c>
      <c r="Q454" s="50" t="s">
        <v>901</v>
      </c>
      <c r="R454" s="59" t="s">
        <v>1656</v>
      </c>
    </row>
    <row r="455" spans="1:18" x14ac:dyDescent="0.25">
      <c r="A455" s="75" t="s">
        <v>1747</v>
      </c>
      <c r="B455" s="76" t="s">
        <v>541</v>
      </c>
      <c r="C455" s="51" t="s">
        <v>1355</v>
      </c>
      <c r="D455" s="52" t="s">
        <v>546</v>
      </c>
      <c r="E455" s="51" t="s">
        <v>458</v>
      </c>
      <c r="F455" s="52">
        <v>5.9999999999999998E-21</v>
      </c>
      <c r="G455" s="52">
        <v>74.400000000000006</v>
      </c>
      <c r="H455" s="63" t="s">
        <v>546</v>
      </c>
      <c r="I455" s="65" t="s">
        <v>546</v>
      </c>
      <c r="J455" s="61" t="s">
        <v>546</v>
      </c>
      <c r="K455" s="52" t="s">
        <v>546</v>
      </c>
      <c r="L455" s="52" t="s">
        <v>546</v>
      </c>
      <c r="M455" s="61" t="s">
        <v>546</v>
      </c>
      <c r="N455" s="93">
        <v>80.783036776174896</v>
      </c>
      <c r="O455" s="52" t="s">
        <v>1384</v>
      </c>
      <c r="P455" s="86" t="s">
        <v>5866</v>
      </c>
      <c r="Q455" s="51" t="s">
        <v>902</v>
      </c>
      <c r="R455" s="53" t="s">
        <v>902</v>
      </c>
    </row>
    <row r="456" spans="1:18" x14ac:dyDescent="0.25">
      <c r="A456" s="77" t="s">
        <v>1748</v>
      </c>
      <c r="B456" s="78" t="s">
        <v>542</v>
      </c>
      <c r="C456" s="50" t="s">
        <v>1356</v>
      </c>
      <c r="D456" s="54" t="s">
        <v>546</v>
      </c>
      <c r="E456" s="50" t="s">
        <v>459</v>
      </c>
      <c r="F456" s="54">
        <v>6.2000000000000005E-29</v>
      </c>
      <c r="G456" s="54">
        <v>100.6</v>
      </c>
      <c r="H456" s="64">
        <v>16</v>
      </c>
      <c r="I456" s="58">
        <v>0.99975126999999897</v>
      </c>
      <c r="J456" s="56" t="s">
        <v>546</v>
      </c>
      <c r="K456" s="54" t="s">
        <v>546</v>
      </c>
      <c r="L456" s="54" t="s">
        <v>546</v>
      </c>
      <c r="M456" s="56" t="s">
        <v>546</v>
      </c>
      <c r="N456" s="92">
        <v>87.263653460276501</v>
      </c>
      <c r="O456" s="54" t="s">
        <v>1385</v>
      </c>
      <c r="P456" s="81" t="s">
        <v>5866</v>
      </c>
      <c r="Q456" s="50" t="s">
        <v>903</v>
      </c>
      <c r="R456" s="59" t="s">
        <v>1657</v>
      </c>
    </row>
    <row r="457" spans="1:18" x14ac:dyDescent="0.25">
      <c r="A457" s="75" t="s">
        <v>1749</v>
      </c>
      <c r="B457" s="76" t="s">
        <v>543</v>
      </c>
      <c r="C457" s="51" t="s">
        <v>1357</v>
      </c>
      <c r="D457" s="52" t="s">
        <v>546</v>
      </c>
      <c r="E457" s="51" t="s">
        <v>460</v>
      </c>
      <c r="F457" s="52">
        <v>1.9000000000000001E-5</v>
      </c>
      <c r="G457" s="52">
        <v>22.8</v>
      </c>
      <c r="H457" s="63">
        <v>23</v>
      </c>
      <c r="I457" s="60">
        <v>0.99930229999999898</v>
      </c>
      <c r="J457" s="61" t="s">
        <v>1382</v>
      </c>
      <c r="K457" s="52">
        <v>52</v>
      </c>
      <c r="L457" s="52">
        <v>56</v>
      </c>
      <c r="M457" s="61">
        <v>0.68</v>
      </c>
      <c r="N457" s="93">
        <v>84.690829782810496</v>
      </c>
      <c r="O457" s="52" t="s">
        <v>1396</v>
      </c>
      <c r="P457" s="86" t="s">
        <v>5866</v>
      </c>
      <c r="Q457" s="51" t="s">
        <v>904</v>
      </c>
      <c r="R457" s="53" t="s">
        <v>1658</v>
      </c>
    </row>
    <row r="458" spans="1:18" x14ac:dyDescent="0.25">
      <c r="A458" s="104" t="s">
        <v>1750</v>
      </c>
      <c r="B458" s="105" t="s">
        <v>544</v>
      </c>
      <c r="C458" s="50" t="s">
        <v>1358</v>
      </c>
      <c r="D458" s="54" t="s">
        <v>546</v>
      </c>
      <c r="E458" s="50" t="s">
        <v>461</v>
      </c>
      <c r="F458" s="54">
        <v>9.6000000000000002E-5</v>
      </c>
      <c r="G458" s="54">
        <v>21.5</v>
      </c>
      <c r="H458" s="64">
        <v>17</v>
      </c>
      <c r="I458" s="58">
        <v>0.99964010000000003</v>
      </c>
      <c r="J458" s="56" t="s">
        <v>546</v>
      </c>
      <c r="K458" s="54" t="s">
        <v>546</v>
      </c>
      <c r="L458" s="54" t="s">
        <v>546</v>
      </c>
      <c r="M458" s="56" t="s">
        <v>546</v>
      </c>
      <c r="N458" s="92">
        <v>56.943727997420801</v>
      </c>
      <c r="O458" s="54" t="s">
        <v>1437</v>
      </c>
      <c r="P458" s="81" t="s">
        <v>5867</v>
      </c>
      <c r="Q458" s="50" t="s">
        <v>905</v>
      </c>
      <c r="R458" s="59" t="s">
        <v>1659</v>
      </c>
    </row>
    <row r="459" spans="1:18" x14ac:dyDescent="0.25">
      <c r="A459" s="104"/>
      <c r="B459" s="105"/>
      <c r="C459" s="50" t="s">
        <v>1359</v>
      </c>
      <c r="D459" s="54" t="s">
        <v>546</v>
      </c>
      <c r="E459" s="50" t="s">
        <v>462</v>
      </c>
      <c r="F459" s="54">
        <v>5.7000000000000003E-5</v>
      </c>
      <c r="G459" s="54">
        <v>22.3</v>
      </c>
      <c r="H459" s="64">
        <v>27</v>
      </c>
      <c r="I459" s="58">
        <v>0.99962974000000004</v>
      </c>
      <c r="J459" s="56" t="s">
        <v>546</v>
      </c>
      <c r="K459" s="54" t="s">
        <v>546</v>
      </c>
      <c r="L459" s="54" t="s">
        <v>546</v>
      </c>
      <c r="M459" s="56" t="s">
        <v>546</v>
      </c>
      <c r="N459" s="92">
        <v>77.017997640207895</v>
      </c>
      <c r="O459" s="54" t="s">
        <v>1438</v>
      </c>
      <c r="P459" s="81" t="s">
        <v>5867</v>
      </c>
      <c r="Q459" s="50" t="s">
        <v>906</v>
      </c>
      <c r="R459" s="59" t="s">
        <v>1660</v>
      </c>
    </row>
    <row r="460" spans="1:18" x14ac:dyDescent="0.25">
      <c r="A460" s="66" t="s">
        <v>1751</v>
      </c>
      <c r="B460" s="67" t="s">
        <v>545</v>
      </c>
      <c r="C460" s="68" t="s">
        <v>1360</v>
      </c>
      <c r="D460" s="69" t="s">
        <v>546</v>
      </c>
      <c r="E460" s="68" t="s">
        <v>463</v>
      </c>
      <c r="F460" s="69">
        <v>1.5E-5</v>
      </c>
      <c r="G460" s="69">
        <v>23.9</v>
      </c>
      <c r="H460" s="70">
        <v>26</v>
      </c>
      <c r="I460" s="71">
        <v>0.99973500000000004</v>
      </c>
      <c r="J460" s="72" t="s">
        <v>546</v>
      </c>
      <c r="K460" s="69" t="s">
        <v>546</v>
      </c>
      <c r="L460" s="69" t="s">
        <v>546</v>
      </c>
      <c r="M460" s="72" t="s">
        <v>546</v>
      </c>
      <c r="N460" s="94">
        <v>43.954002160851097</v>
      </c>
      <c r="O460" s="69" t="s">
        <v>1439</v>
      </c>
      <c r="P460" s="87" t="s">
        <v>5867</v>
      </c>
      <c r="Q460" s="68" t="s">
        <v>907</v>
      </c>
      <c r="R460" s="73" t="s">
        <v>1661</v>
      </c>
    </row>
    <row r="463" spans="1:18" x14ac:dyDescent="0.25">
      <c r="I463" s="41"/>
    </row>
  </sheetData>
  <mergeCells count="95">
    <mergeCell ref="Q5:R5"/>
    <mergeCell ref="A11:A12"/>
    <mergeCell ref="A15:A16"/>
    <mergeCell ref="A17:A18"/>
    <mergeCell ref="B11:B12"/>
    <mergeCell ref="B15:B16"/>
    <mergeCell ref="B17:B18"/>
    <mergeCell ref="J5:M5"/>
    <mergeCell ref="N5:P5"/>
    <mergeCell ref="H5:I5"/>
    <mergeCell ref="F5:G5"/>
    <mergeCell ref="B5:E5"/>
    <mergeCell ref="A5:A6"/>
    <mergeCell ref="A21:A22"/>
    <mergeCell ref="B21:B22"/>
    <mergeCell ref="A25:A26"/>
    <mergeCell ref="A29:A30"/>
    <mergeCell ref="A32:A33"/>
    <mergeCell ref="B32:B33"/>
    <mergeCell ref="A34:A35"/>
    <mergeCell ref="B34:B35"/>
    <mergeCell ref="A36:A38"/>
    <mergeCell ref="B36:B38"/>
    <mergeCell ref="A39:A40"/>
    <mergeCell ref="B39:B40"/>
    <mergeCell ref="A43:A44"/>
    <mergeCell ref="B43:B44"/>
    <mergeCell ref="A45:A46"/>
    <mergeCell ref="B45:B46"/>
    <mergeCell ref="A51:A91"/>
    <mergeCell ref="B51:B91"/>
    <mergeCell ref="A92:A94"/>
    <mergeCell ref="B92:B94"/>
    <mergeCell ref="A95:A96"/>
    <mergeCell ref="B95:B96"/>
    <mergeCell ref="A97:A98"/>
    <mergeCell ref="B97:B98"/>
    <mergeCell ref="A99:A100"/>
    <mergeCell ref="B99:B100"/>
    <mergeCell ref="A101:A102"/>
    <mergeCell ref="B101:B102"/>
    <mergeCell ref="A103:A106"/>
    <mergeCell ref="B103:B106"/>
    <mergeCell ref="A107:A108"/>
    <mergeCell ref="B107:B108"/>
    <mergeCell ref="A109:A110"/>
    <mergeCell ref="B109:B110"/>
    <mergeCell ref="A113:A116"/>
    <mergeCell ref="B113:B116"/>
    <mergeCell ref="A131:A135"/>
    <mergeCell ref="B131:B135"/>
    <mergeCell ref="A136:A138"/>
    <mergeCell ref="B136:B138"/>
    <mergeCell ref="A117:A119"/>
    <mergeCell ref="B117:B119"/>
    <mergeCell ref="A123:A126"/>
    <mergeCell ref="B123:B126"/>
    <mergeCell ref="A127:A130"/>
    <mergeCell ref="B127:B130"/>
    <mergeCell ref="B143:B144"/>
    <mergeCell ref="A143:A144"/>
    <mergeCell ref="A145:A146"/>
    <mergeCell ref="B145:B146"/>
    <mergeCell ref="A150:A156"/>
    <mergeCell ref="B150:B156"/>
    <mergeCell ref="A159:A162"/>
    <mergeCell ref="B159:B162"/>
    <mergeCell ref="A166:A175"/>
    <mergeCell ref="B166:B175"/>
    <mergeCell ref="A176:A188"/>
    <mergeCell ref="B176:B188"/>
    <mergeCell ref="A303:A329"/>
    <mergeCell ref="B303:B329"/>
    <mergeCell ref="A189:A213"/>
    <mergeCell ref="B189:B213"/>
    <mergeCell ref="A214:A231"/>
    <mergeCell ref="B214:B231"/>
    <mergeCell ref="A232:A259"/>
    <mergeCell ref="B232:B259"/>
    <mergeCell ref="A428:A453"/>
    <mergeCell ref="B428:B453"/>
    <mergeCell ref="A458:A459"/>
    <mergeCell ref="B458:B459"/>
    <mergeCell ref="A163:A165"/>
    <mergeCell ref="B163:B165"/>
    <mergeCell ref="A330:A352"/>
    <mergeCell ref="B330:B352"/>
    <mergeCell ref="A353:A401"/>
    <mergeCell ref="B353:B401"/>
    <mergeCell ref="A402:A427"/>
    <mergeCell ref="B402:B427"/>
    <mergeCell ref="A260:A278"/>
    <mergeCell ref="B260:B278"/>
    <mergeCell ref="A279:A302"/>
    <mergeCell ref="B279:B30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034"/>
  <sheetViews>
    <sheetView zoomScale="52" zoomScaleNormal="52" workbookViewId="0">
      <selection activeCell="Q31" sqref="Q31"/>
    </sheetView>
  </sheetViews>
  <sheetFormatPr defaultColWidth="8.85546875" defaultRowHeight="15" x14ac:dyDescent="0.25"/>
  <cols>
    <col min="1" max="1" width="60.85546875" bestFit="1" customWidth="1"/>
    <col min="2" max="2" width="23.5703125" style="2" customWidth="1"/>
    <col min="3" max="3" width="15.140625" style="2" customWidth="1"/>
    <col min="4" max="4" width="25.42578125" style="2" customWidth="1"/>
    <col min="5" max="5" width="28.42578125" style="2" customWidth="1"/>
  </cols>
  <sheetData>
    <row r="1" spans="1:5" ht="18" x14ac:dyDescent="0.25">
      <c r="A1" s="95" t="s">
        <v>5873</v>
      </c>
    </row>
    <row r="2" spans="1:5" ht="18" x14ac:dyDescent="0.25">
      <c r="A2" s="99"/>
    </row>
    <row r="3" spans="1:5" ht="18" x14ac:dyDescent="0.25">
      <c r="A3" s="99" t="s">
        <v>5875</v>
      </c>
    </row>
    <row r="5" spans="1:5" x14ac:dyDescent="0.25">
      <c r="A5" s="11" t="s">
        <v>0</v>
      </c>
      <c r="B5" s="11" t="s">
        <v>1861</v>
      </c>
      <c r="C5" s="11" t="s">
        <v>1862</v>
      </c>
      <c r="D5" s="12" t="s">
        <v>1863</v>
      </c>
      <c r="E5" s="11" t="s">
        <v>1864</v>
      </c>
    </row>
    <row r="6" spans="1:5" x14ac:dyDescent="0.25">
      <c r="A6" s="13" t="s">
        <v>1865</v>
      </c>
      <c r="B6" s="16" t="s">
        <v>1866</v>
      </c>
      <c r="C6" s="16">
        <v>1450171</v>
      </c>
      <c r="D6" s="17">
        <v>38901049</v>
      </c>
      <c r="E6" s="18">
        <v>14203</v>
      </c>
    </row>
    <row r="7" spans="1:5" x14ac:dyDescent="0.25">
      <c r="A7" s="14" t="s">
        <v>1867</v>
      </c>
      <c r="B7" s="2" t="s">
        <v>1868</v>
      </c>
      <c r="C7" s="2">
        <v>137743</v>
      </c>
      <c r="D7" s="19">
        <v>33118568</v>
      </c>
      <c r="E7" s="20">
        <v>11767</v>
      </c>
    </row>
    <row r="8" spans="1:5" x14ac:dyDescent="0.25">
      <c r="A8" s="14" t="s">
        <v>1869</v>
      </c>
      <c r="B8" s="2" t="s">
        <v>1870</v>
      </c>
      <c r="C8" s="2">
        <v>137743</v>
      </c>
      <c r="D8" s="19">
        <v>45165060</v>
      </c>
      <c r="E8" s="20">
        <v>11987</v>
      </c>
    </row>
    <row r="9" spans="1:5" x14ac:dyDescent="0.25">
      <c r="A9" s="14" t="s">
        <v>1871</v>
      </c>
      <c r="B9" s="2" t="s">
        <v>1872</v>
      </c>
      <c r="C9" s="2">
        <v>90261</v>
      </c>
      <c r="D9" s="19">
        <v>44401174</v>
      </c>
      <c r="E9" s="20">
        <v>13367</v>
      </c>
    </row>
    <row r="10" spans="1:5" x14ac:dyDescent="0.25">
      <c r="A10" s="14" t="s">
        <v>1873</v>
      </c>
      <c r="B10" s="2" t="s">
        <v>1874</v>
      </c>
      <c r="C10" s="2">
        <v>90267</v>
      </c>
      <c r="D10" s="19">
        <v>34328230</v>
      </c>
      <c r="E10" s="20">
        <v>13495</v>
      </c>
    </row>
    <row r="11" spans="1:5" x14ac:dyDescent="0.25">
      <c r="A11" s="14" t="s">
        <v>1875</v>
      </c>
      <c r="B11" s="2" t="s">
        <v>1876</v>
      </c>
      <c r="C11" s="2">
        <v>90262</v>
      </c>
      <c r="D11" s="19">
        <v>47422896</v>
      </c>
      <c r="E11" s="20">
        <v>14919</v>
      </c>
    </row>
    <row r="12" spans="1:5" x14ac:dyDescent="0.25">
      <c r="A12" s="14" t="s">
        <v>1877</v>
      </c>
      <c r="B12" s="2" t="s">
        <v>1878</v>
      </c>
      <c r="C12" s="2">
        <v>215250</v>
      </c>
      <c r="D12" s="19">
        <v>19330111</v>
      </c>
      <c r="E12" s="20">
        <v>8025</v>
      </c>
    </row>
    <row r="13" spans="1:5" x14ac:dyDescent="0.25">
      <c r="A13" s="14" t="s">
        <v>1879</v>
      </c>
      <c r="B13" s="2" t="s">
        <v>1880</v>
      </c>
      <c r="C13" s="2">
        <v>1307806</v>
      </c>
      <c r="D13" s="19">
        <v>26834860</v>
      </c>
      <c r="E13" s="20">
        <v>9130</v>
      </c>
    </row>
    <row r="14" spans="1:5" x14ac:dyDescent="0.25">
      <c r="A14" s="14" t="s">
        <v>1881</v>
      </c>
      <c r="B14" s="2" t="s">
        <v>1882</v>
      </c>
      <c r="C14" s="2">
        <v>886606</v>
      </c>
      <c r="D14" s="19">
        <v>73683338</v>
      </c>
      <c r="E14" s="20">
        <v>21024</v>
      </c>
    </row>
    <row r="15" spans="1:5" x14ac:dyDescent="0.25">
      <c r="A15" s="14" t="s">
        <v>1883</v>
      </c>
      <c r="B15" s="2" t="s">
        <v>1884</v>
      </c>
      <c r="C15" s="2">
        <v>1170767</v>
      </c>
      <c r="D15" s="19">
        <v>32422668</v>
      </c>
      <c r="E15" s="20">
        <v>10185</v>
      </c>
    </row>
    <row r="16" spans="1:5" x14ac:dyDescent="0.25">
      <c r="A16" s="14" t="s">
        <v>1885</v>
      </c>
      <c r="B16" s="2" t="s">
        <v>1886</v>
      </c>
      <c r="C16" s="2">
        <v>245562</v>
      </c>
      <c r="D16" s="19">
        <v>29883570</v>
      </c>
      <c r="E16" s="20">
        <v>11202</v>
      </c>
    </row>
    <row r="17" spans="1:5" x14ac:dyDescent="0.25">
      <c r="A17" s="14" t="s">
        <v>1885</v>
      </c>
      <c r="B17" s="2" t="s">
        <v>1887</v>
      </c>
      <c r="C17" s="2">
        <v>245562</v>
      </c>
      <c r="D17" s="19">
        <v>26819972</v>
      </c>
      <c r="E17" s="20">
        <v>10352</v>
      </c>
    </row>
    <row r="18" spans="1:5" x14ac:dyDescent="0.25">
      <c r="A18" s="14" t="s">
        <v>1888</v>
      </c>
      <c r="B18" s="2" t="s">
        <v>1889</v>
      </c>
      <c r="C18" s="2">
        <v>1442179</v>
      </c>
      <c r="D18" s="19">
        <v>37766571</v>
      </c>
      <c r="E18" s="20">
        <v>11057</v>
      </c>
    </row>
    <row r="19" spans="1:5" x14ac:dyDescent="0.25">
      <c r="A19" s="14" t="s">
        <v>1890</v>
      </c>
      <c r="B19" s="2" t="s">
        <v>1891</v>
      </c>
      <c r="C19" s="2">
        <v>591952</v>
      </c>
      <c r="D19" s="19">
        <v>54417234</v>
      </c>
      <c r="E19" s="20">
        <v>9521</v>
      </c>
    </row>
    <row r="20" spans="1:5" x14ac:dyDescent="0.25">
      <c r="A20" s="14" t="s">
        <v>1892</v>
      </c>
      <c r="B20" s="2" t="s">
        <v>1893</v>
      </c>
      <c r="C20" s="2">
        <v>857340</v>
      </c>
      <c r="D20" s="19">
        <v>28563214</v>
      </c>
      <c r="E20" s="20">
        <v>8899</v>
      </c>
    </row>
    <row r="21" spans="1:5" x14ac:dyDescent="0.25">
      <c r="A21" s="14" t="s">
        <v>1894</v>
      </c>
      <c r="B21" s="2" t="s">
        <v>1895</v>
      </c>
      <c r="C21" s="2">
        <v>5046</v>
      </c>
      <c r="D21" s="19">
        <v>35793893</v>
      </c>
      <c r="E21" s="20">
        <v>13158</v>
      </c>
    </row>
    <row r="22" spans="1:5" x14ac:dyDescent="0.25">
      <c r="A22" s="14" t="s">
        <v>1896</v>
      </c>
      <c r="B22" s="2" t="s">
        <v>1897</v>
      </c>
      <c r="C22" s="2">
        <v>1589764</v>
      </c>
      <c r="D22" s="19">
        <v>56169549</v>
      </c>
      <c r="E22" s="20">
        <v>17762</v>
      </c>
    </row>
    <row r="23" spans="1:5" x14ac:dyDescent="0.25">
      <c r="A23" s="14" t="s">
        <v>1898</v>
      </c>
      <c r="B23" s="2" t="s">
        <v>1899</v>
      </c>
      <c r="C23" s="2">
        <v>44565</v>
      </c>
      <c r="D23" s="19">
        <v>17894169</v>
      </c>
      <c r="E23" s="20">
        <v>7746</v>
      </c>
    </row>
    <row r="24" spans="1:5" x14ac:dyDescent="0.25">
      <c r="A24" s="14" t="s">
        <v>1900</v>
      </c>
      <c r="B24" s="2" t="s">
        <v>1901</v>
      </c>
      <c r="C24" s="2">
        <v>936046</v>
      </c>
      <c r="D24" s="19">
        <v>30233745</v>
      </c>
      <c r="E24" s="20">
        <v>10438</v>
      </c>
    </row>
    <row r="25" spans="1:5" x14ac:dyDescent="0.25">
      <c r="A25" s="14" t="s">
        <v>1902</v>
      </c>
      <c r="B25" s="2" t="s">
        <v>1903</v>
      </c>
      <c r="C25" s="2">
        <v>597362</v>
      </c>
      <c r="D25" s="19">
        <v>32614401</v>
      </c>
      <c r="E25" s="20">
        <v>11289</v>
      </c>
    </row>
    <row r="26" spans="1:5" x14ac:dyDescent="0.25">
      <c r="A26" s="14" t="s">
        <v>1904</v>
      </c>
      <c r="B26" s="2" t="s">
        <v>1905</v>
      </c>
      <c r="C26" s="2">
        <v>84607</v>
      </c>
      <c r="D26" s="19">
        <v>45056484</v>
      </c>
      <c r="E26" s="20">
        <v>17281</v>
      </c>
    </row>
    <row r="27" spans="1:5" x14ac:dyDescent="0.25">
      <c r="A27" s="14" t="s">
        <v>1906</v>
      </c>
      <c r="B27" s="2" t="s">
        <v>1907</v>
      </c>
      <c r="C27" s="2">
        <v>71668</v>
      </c>
      <c r="D27" s="19">
        <v>46411657</v>
      </c>
      <c r="E27" s="20">
        <v>12993</v>
      </c>
    </row>
    <row r="28" spans="1:5" x14ac:dyDescent="0.25">
      <c r="A28" s="14" t="s">
        <v>1908</v>
      </c>
      <c r="B28" s="2" t="s">
        <v>1909</v>
      </c>
      <c r="C28" s="2">
        <v>112102</v>
      </c>
      <c r="D28" s="19">
        <v>119520317</v>
      </c>
      <c r="E28" s="20">
        <v>11678</v>
      </c>
    </row>
    <row r="29" spans="1:5" x14ac:dyDescent="0.25">
      <c r="A29" s="14" t="s">
        <v>1910</v>
      </c>
      <c r="B29" s="2" t="s">
        <v>1911</v>
      </c>
      <c r="C29" s="2">
        <v>578462</v>
      </c>
      <c r="D29" s="19">
        <v>57060573</v>
      </c>
      <c r="E29" s="20">
        <v>19446</v>
      </c>
    </row>
    <row r="30" spans="1:5" x14ac:dyDescent="0.25">
      <c r="A30" s="14" t="s">
        <v>1912</v>
      </c>
      <c r="B30" s="2" t="s">
        <v>1913</v>
      </c>
      <c r="C30" s="2">
        <v>5599</v>
      </c>
      <c r="D30" s="19">
        <v>33569022</v>
      </c>
      <c r="E30" s="20">
        <v>12323</v>
      </c>
    </row>
    <row r="31" spans="1:5" x14ac:dyDescent="0.25">
      <c r="A31" s="14" t="s">
        <v>1914</v>
      </c>
      <c r="B31" s="2" t="s">
        <v>1915</v>
      </c>
      <c r="C31" s="2">
        <v>5599</v>
      </c>
      <c r="D31" s="19">
        <v>33155677</v>
      </c>
      <c r="E31" s="20">
        <v>11635</v>
      </c>
    </row>
    <row r="32" spans="1:5" x14ac:dyDescent="0.25">
      <c r="A32" s="14" t="s">
        <v>1916</v>
      </c>
      <c r="B32" s="2" t="s">
        <v>1917</v>
      </c>
      <c r="C32" s="2">
        <v>5599</v>
      </c>
      <c r="D32" s="19">
        <v>33405558</v>
      </c>
      <c r="E32" s="20">
        <v>12290</v>
      </c>
    </row>
    <row r="33" spans="1:5" x14ac:dyDescent="0.25">
      <c r="A33" s="14" t="s">
        <v>1918</v>
      </c>
      <c r="B33" s="2" t="s">
        <v>1919</v>
      </c>
      <c r="C33" s="2">
        <v>5599</v>
      </c>
      <c r="D33" s="19">
        <v>33441249</v>
      </c>
      <c r="E33" s="20">
        <v>13086</v>
      </c>
    </row>
    <row r="34" spans="1:5" x14ac:dyDescent="0.25">
      <c r="A34" s="14" t="s">
        <v>1920</v>
      </c>
      <c r="B34" s="2" t="s">
        <v>1921</v>
      </c>
      <c r="C34" s="2">
        <v>5599</v>
      </c>
      <c r="D34" s="19">
        <v>32990834</v>
      </c>
      <c r="E34" s="20">
        <v>13469</v>
      </c>
    </row>
    <row r="35" spans="1:5" x14ac:dyDescent="0.25">
      <c r="A35" s="14" t="s">
        <v>1922</v>
      </c>
      <c r="B35" s="2" t="s">
        <v>1923</v>
      </c>
      <c r="C35" s="2">
        <v>156630</v>
      </c>
      <c r="D35" s="19">
        <v>33039250</v>
      </c>
      <c r="E35" s="20">
        <v>12114</v>
      </c>
    </row>
    <row r="36" spans="1:5" x14ac:dyDescent="0.25">
      <c r="A36" s="14" t="s">
        <v>1924</v>
      </c>
      <c r="B36" s="2" t="s">
        <v>1925</v>
      </c>
      <c r="C36" s="2">
        <v>29001</v>
      </c>
      <c r="D36" s="19">
        <v>31974449</v>
      </c>
      <c r="E36" s="20">
        <v>10688</v>
      </c>
    </row>
    <row r="37" spans="1:5" x14ac:dyDescent="0.25">
      <c r="A37" s="14" t="s">
        <v>1926</v>
      </c>
      <c r="B37" s="2" t="s">
        <v>1927</v>
      </c>
      <c r="C37" s="2">
        <v>622360</v>
      </c>
      <c r="D37" s="19">
        <v>31753387</v>
      </c>
      <c r="E37" s="20">
        <v>10514</v>
      </c>
    </row>
    <row r="38" spans="1:5" x14ac:dyDescent="0.25">
      <c r="A38" s="14" t="s">
        <v>1928</v>
      </c>
      <c r="B38" s="2" t="s">
        <v>1929</v>
      </c>
      <c r="C38" s="2">
        <v>283357</v>
      </c>
      <c r="D38" s="19">
        <v>31350549</v>
      </c>
      <c r="E38" s="20">
        <v>11487</v>
      </c>
    </row>
    <row r="39" spans="1:5" x14ac:dyDescent="0.25">
      <c r="A39" s="14" t="s">
        <v>1930</v>
      </c>
      <c r="B39" s="2" t="s">
        <v>1931</v>
      </c>
      <c r="C39" s="2">
        <v>157258</v>
      </c>
      <c r="D39" s="19">
        <v>32682385</v>
      </c>
      <c r="E39" s="20">
        <v>12071</v>
      </c>
    </row>
    <row r="40" spans="1:5" x14ac:dyDescent="0.25">
      <c r="A40" s="14" t="s">
        <v>1932</v>
      </c>
      <c r="B40" s="2" t="s">
        <v>1933</v>
      </c>
      <c r="C40" s="2">
        <v>232505</v>
      </c>
      <c r="D40" s="19">
        <v>33865016</v>
      </c>
      <c r="E40" s="20">
        <v>12606</v>
      </c>
    </row>
    <row r="41" spans="1:5" x14ac:dyDescent="0.25">
      <c r="A41" s="14" t="s">
        <v>1934</v>
      </c>
      <c r="B41" s="2" t="s">
        <v>1935</v>
      </c>
      <c r="C41" s="2">
        <v>119918</v>
      </c>
      <c r="D41" s="19">
        <v>32620762</v>
      </c>
      <c r="E41" s="20">
        <v>11663</v>
      </c>
    </row>
    <row r="42" spans="1:5" x14ac:dyDescent="0.25">
      <c r="A42" s="14" t="s">
        <v>1936</v>
      </c>
      <c r="B42" s="2" t="s">
        <v>1937</v>
      </c>
      <c r="C42" s="2">
        <v>48095</v>
      </c>
      <c r="D42" s="19">
        <v>30427686</v>
      </c>
      <c r="E42" s="20">
        <v>11981</v>
      </c>
    </row>
    <row r="43" spans="1:5" x14ac:dyDescent="0.25">
      <c r="A43" s="14" t="s">
        <v>1938</v>
      </c>
      <c r="B43" s="2" t="s">
        <v>1939</v>
      </c>
      <c r="C43" s="2">
        <v>291290</v>
      </c>
      <c r="D43" s="19">
        <v>33135386</v>
      </c>
      <c r="E43" s="20">
        <v>12272</v>
      </c>
    </row>
    <row r="44" spans="1:5" x14ac:dyDescent="0.25">
      <c r="A44" s="14" t="s">
        <v>1940</v>
      </c>
      <c r="B44" s="2" t="s">
        <v>1941</v>
      </c>
      <c r="C44" s="2">
        <v>167740</v>
      </c>
      <c r="D44" s="19">
        <v>33998619</v>
      </c>
      <c r="E44" s="20">
        <v>13902</v>
      </c>
    </row>
    <row r="45" spans="1:5" x14ac:dyDescent="0.25">
      <c r="A45" s="14" t="s">
        <v>1942</v>
      </c>
      <c r="B45" s="2" t="s">
        <v>1943</v>
      </c>
      <c r="C45" s="2">
        <v>232503</v>
      </c>
      <c r="D45" s="19">
        <v>34784411</v>
      </c>
      <c r="E45" s="20">
        <v>12966</v>
      </c>
    </row>
    <row r="46" spans="1:5" x14ac:dyDescent="0.25">
      <c r="A46" s="14" t="s">
        <v>1944</v>
      </c>
      <c r="B46" s="2" t="s">
        <v>1945</v>
      </c>
      <c r="C46" s="2">
        <v>160389</v>
      </c>
      <c r="D46" s="19">
        <v>35738013</v>
      </c>
      <c r="E46" s="20">
        <v>13219</v>
      </c>
    </row>
    <row r="47" spans="1:5" x14ac:dyDescent="0.25">
      <c r="A47" s="14" t="s">
        <v>1946</v>
      </c>
      <c r="B47" s="2" t="s">
        <v>1947</v>
      </c>
      <c r="C47" s="2">
        <v>119921</v>
      </c>
      <c r="D47" s="19">
        <v>31350355</v>
      </c>
      <c r="E47" s="20">
        <v>11961</v>
      </c>
    </row>
    <row r="48" spans="1:5" x14ac:dyDescent="0.25">
      <c r="A48" s="14" t="s">
        <v>1948</v>
      </c>
      <c r="B48" s="2" t="s">
        <v>1949</v>
      </c>
      <c r="C48" s="2">
        <v>167741</v>
      </c>
      <c r="D48" s="19">
        <v>33613493</v>
      </c>
      <c r="E48" s="20">
        <v>12727</v>
      </c>
    </row>
    <row r="49" spans="1:5" x14ac:dyDescent="0.25">
      <c r="A49" s="14" t="s">
        <v>1950</v>
      </c>
      <c r="B49" s="2" t="s">
        <v>1951</v>
      </c>
      <c r="C49" s="2">
        <v>167741</v>
      </c>
      <c r="D49" s="19">
        <v>34331800</v>
      </c>
      <c r="E49" s="20">
        <v>12715</v>
      </c>
    </row>
    <row r="50" spans="1:5" x14ac:dyDescent="0.25">
      <c r="A50" s="14" t="s">
        <v>1952</v>
      </c>
      <c r="B50" s="2" t="s">
        <v>1953</v>
      </c>
      <c r="C50" s="2">
        <v>48098</v>
      </c>
      <c r="D50" s="19">
        <v>29243729</v>
      </c>
      <c r="E50" s="20">
        <v>12232</v>
      </c>
    </row>
    <row r="51" spans="1:5" x14ac:dyDescent="0.25">
      <c r="A51" s="14" t="s">
        <v>1954</v>
      </c>
      <c r="B51" s="2" t="s">
        <v>1955</v>
      </c>
      <c r="C51" s="2">
        <v>1187941</v>
      </c>
      <c r="D51" s="19">
        <v>33831682</v>
      </c>
      <c r="E51" s="20">
        <v>12640</v>
      </c>
    </row>
    <row r="52" spans="1:5" x14ac:dyDescent="0.25">
      <c r="A52" s="14" t="s">
        <v>1956</v>
      </c>
      <c r="B52" s="2" t="s">
        <v>1957</v>
      </c>
      <c r="C52" s="2">
        <v>48100</v>
      </c>
      <c r="D52" s="19">
        <v>31129923</v>
      </c>
      <c r="E52" s="20">
        <v>12258</v>
      </c>
    </row>
    <row r="53" spans="1:5" x14ac:dyDescent="0.25">
      <c r="A53" s="14" t="s">
        <v>1958</v>
      </c>
      <c r="B53" s="2" t="s">
        <v>1959</v>
      </c>
      <c r="C53" s="2">
        <v>1715220</v>
      </c>
      <c r="D53" s="19">
        <v>41732561</v>
      </c>
      <c r="E53" s="20">
        <v>12834</v>
      </c>
    </row>
    <row r="54" spans="1:5" x14ac:dyDescent="0.25">
      <c r="A54" s="14" t="s">
        <v>1960</v>
      </c>
      <c r="B54" s="2" t="s">
        <v>1961</v>
      </c>
      <c r="C54" s="2">
        <v>5598</v>
      </c>
      <c r="D54" s="19">
        <v>42692616</v>
      </c>
      <c r="E54" s="20">
        <v>13067</v>
      </c>
    </row>
    <row r="55" spans="1:5" x14ac:dyDescent="0.25">
      <c r="A55" s="14" t="s">
        <v>1962</v>
      </c>
      <c r="B55" s="2" t="s">
        <v>1963</v>
      </c>
      <c r="C55" s="2">
        <v>232506</v>
      </c>
      <c r="D55" s="19">
        <v>33765687</v>
      </c>
      <c r="E55" s="20">
        <v>12639</v>
      </c>
    </row>
    <row r="56" spans="1:5" x14ac:dyDescent="0.25">
      <c r="A56" s="14" t="s">
        <v>1964</v>
      </c>
      <c r="B56" s="2" t="s">
        <v>1965</v>
      </c>
      <c r="C56" s="2">
        <v>119927</v>
      </c>
      <c r="D56" s="19">
        <v>33361765</v>
      </c>
      <c r="E56" s="20">
        <v>12276</v>
      </c>
    </row>
    <row r="57" spans="1:5" x14ac:dyDescent="0.25">
      <c r="A57" s="14" t="s">
        <v>1966</v>
      </c>
      <c r="B57" s="2" t="s">
        <v>1967</v>
      </c>
      <c r="C57" s="2">
        <v>378261</v>
      </c>
      <c r="D57" s="19">
        <v>32326748</v>
      </c>
      <c r="E57" s="20">
        <v>12601</v>
      </c>
    </row>
    <row r="58" spans="1:5" x14ac:dyDescent="0.25">
      <c r="A58" s="14" t="s">
        <v>1968</v>
      </c>
      <c r="B58" s="2" t="s">
        <v>1969</v>
      </c>
      <c r="C58" s="2">
        <v>41956</v>
      </c>
      <c r="D58" s="19">
        <v>40699759</v>
      </c>
      <c r="E58" s="20">
        <v>18153</v>
      </c>
    </row>
    <row r="59" spans="1:5" x14ac:dyDescent="0.25">
      <c r="A59" s="14" t="s">
        <v>1970</v>
      </c>
      <c r="B59" s="2" t="s">
        <v>1971</v>
      </c>
      <c r="C59" s="2">
        <v>188876</v>
      </c>
      <c r="D59" s="19">
        <v>110261529</v>
      </c>
      <c r="E59" s="20">
        <v>15793</v>
      </c>
    </row>
    <row r="60" spans="1:5" x14ac:dyDescent="0.25">
      <c r="A60" s="14" t="s">
        <v>1972</v>
      </c>
      <c r="B60" s="2" t="s">
        <v>1973</v>
      </c>
      <c r="C60" s="2">
        <v>71933</v>
      </c>
      <c r="D60" s="19">
        <v>76593165</v>
      </c>
      <c r="E60" s="20">
        <v>16076</v>
      </c>
    </row>
    <row r="61" spans="1:5" x14ac:dyDescent="0.25">
      <c r="A61" s="14" t="s">
        <v>1974</v>
      </c>
      <c r="B61" s="2" t="s">
        <v>1975</v>
      </c>
      <c r="C61" s="2">
        <v>703135</v>
      </c>
      <c r="D61" s="19">
        <v>33689220</v>
      </c>
      <c r="E61" s="20">
        <v>10354</v>
      </c>
    </row>
    <row r="62" spans="1:5" x14ac:dyDescent="0.25">
      <c r="A62" s="14" t="s">
        <v>1976</v>
      </c>
      <c r="B62" s="2" t="s">
        <v>1977</v>
      </c>
      <c r="C62" s="2">
        <v>43984</v>
      </c>
      <c r="D62" s="19">
        <v>17710905</v>
      </c>
      <c r="E62" s="20">
        <v>6975</v>
      </c>
    </row>
    <row r="63" spans="1:5" x14ac:dyDescent="0.25">
      <c r="A63" s="14" t="s">
        <v>1978</v>
      </c>
      <c r="B63" s="2" t="s">
        <v>1979</v>
      </c>
      <c r="C63" s="2">
        <v>1392246</v>
      </c>
      <c r="D63" s="19">
        <v>49576578</v>
      </c>
      <c r="E63" s="20">
        <v>15590</v>
      </c>
    </row>
    <row r="64" spans="1:5" x14ac:dyDescent="0.25">
      <c r="A64" s="14" t="s">
        <v>1980</v>
      </c>
      <c r="B64" s="2" t="s">
        <v>1981</v>
      </c>
      <c r="C64" s="2">
        <v>5101</v>
      </c>
      <c r="D64" s="19">
        <v>28632928</v>
      </c>
      <c r="E64" s="20">
        <v>9642</v>
      </c>
    </row>
    <row r="65" spans="1:5" x14ac:dyDescent="0.25">
      <c r="A65" s="14" t="s">
        <v>1982</v>
      </c>
      <c r="B65" s="2" t="s">
        <v>1983</v>
      </c>
      <c r="C65" s="2">
        <v>50730</v>
      </c>
      <c r="D65" s="19">
        <v>36811257</v>
      </c>
      <c r="E65" s="20">
        <v>11144</v>
      </c>
    </row>
    <row r="66" spans="1:5" x14ac:dyDescent="0.25">
      <c r="A66" s="14" t="s">
        <v>1984</v>
      </c>
      <c r="B66" s="2" t="s">
        <v>1985</v>
      </c>
      <c r="C66" s="2">
        <v>1866961</v>
      </c>
      <c r="D66" s="19">
        <v>5620147</v>
      </c>
      <c r="E66" s="20">
        <v>3642</v>
      </c>
    </row>
    <row r="67" spans="1:5" x14ac:dyDescent="0.25">
      <c r="A67" s="14" t="s">
        <v>1986</v>
      </c>
      <c r="B67" s="2" t="s">
        <v>1987</v>
      </c>
      <c r="C67" s="2">
        <v>45428</v>
      </c>
      <c r="D67" s="19">
        <v>46286790</v>
      </c>
      <c r="E67" s="20">
        <v>11869</v>
      </c>
    </row>
    <row r="68" spans="1:5" x14ac:dyDescent="0.25">
      <c r="A68" s="14" t="s">
        <v>1988</v>
      </c>
      <c r="B68" s="2" t="s">
        <v>1989</v>
      </c>
      <c r="C68" s="2">
        <v>264088</v>
      </c>
      <c r="D68" s="19">
        <v>45931636</v>
      </c>
      <c r="E68" s="20">
        <v>10977</v>
      </c>
    </row>
    <row r="69" spans="1:5" x14ac:dyDescent="0.25">
      <c r="A69" s="14" t="s">
        <v>1990</v>
      </c>
      <c r="B69" s="2" t="s">
        <v>1991</v>
      </c>
      <c r="C69" s="2">
        <v>202700</v>
      </c>
      <c r="D69" s="19">
        <v>35500685</v>
      </c>
      <c r="E69" s="20">
        <v>11559</v>
      </c>
    </row>
    <row r="70" spans="1:5" x14ac:dyDescent="0.25">
      <c r="A70" s="14" t="s">
        <v>1992</v>
      </c>
      <c r="B70" s="2" t="s">
        <v>1993</v>
      </c>
      <c r="C70" s="2">
        <v>29923</v>
      </c>
      <c r="D70" s="19">
        <v>45703929</v>
      </c>
      <c r="E70" s="20">
        <v>14619</v>
      </c>
    </row>
    <row r="71" spans="1:5" x14ac:dyDescent="0.25">
      <c r="A71" s="14" t="s">
        <v>1994</v>
      </c>
      <c r="B71" s="2" t="s">
        <v>1995</v>
      </c>
      <c r="C71" s="2">
        <v>55340</v>
      </c>
      <c r="D71" s="19">
        <v>38204724</v>
      </c>
      <c r="E71" s="20">
        <v>14750</v>
      </c>
    </row>
    <row r="72" spans="1:5" x14ac:dyDescent="0.25">
      <c r="A72" s="14" t="s">
        <v>1996</v>
      </c>
      <c r="B72" s="2" t="s">
        <v>1997</v>
      </c>
      <c r="C72" s="2">
        <v>1754192</v>
      </c>
      <c r="D72" s="19">
        <v>71685009</v>
      </c>
      <c r="E72" s="20">
        <v>12832</v>
      </c>
    </row>
    <row r="73" spans="1:5" x14ac:dyDescent="0.25">
      <c r="A73" s="14" t="s">
        <v>1998</v>
      </c>
      <c r="B73" s="2" t="s">
        <v>1999</v>
      </c>
      <c r="C73" s="2">
        <v>326617</v>
      </c>
      <c r="D73" s="19">
        <v>41758719</v>
      </c>
      <c r="E73" s="20">
        <v>11202</v>
      </c>
    </row>
    <row r="74" spans="1:5" x14ac:dyDescent="0.25">
      <c r="A74" s="14" t="s">
        <v>2000</v>
      </c>
      <c r="B74" s="2" t="s">
        <v>2001</v>
      </c>
      <c r="C74" s="2">
        <v>1927788</v>
      </c>
      <c r="D74" s="19">
        <v>38245008</v>
      </c>
      <c r="E74" s="20">
        <v>11000</v>
      </c>
    </row>
    <row r="75" spans="1:5" x14ac:dyDescent="0.25">
      <c r="A75" s="14" t="s">
        <v>2002</v>
      </c>
      <c r="B75" s="2" t="s">
        <v>2003</v>
      </c>
      <c r="C75" s="2">
        <v>1955266</v>
      </c>
      <c r="D75" s="19">
        <v>35660783</v>
      </c>
      <c r="E75" s="20">
        <v>10913</v>
      </c>
    </row>
    <row r="76" spans="1:5" x14ac:dyDescent="0.25">
      <c r="A76" s="14" t="s">
        <v>2004</v>
      </c>
      <c r="B76" s="2" t="s">
        <v>2005</v>
      </c>
      <c r="C76" s="2">
        <v>326622</v>
      </c>
      <c r="D76" s="19">
        <v>42658955</v>
      </c>
      <c r="E76" s="20">
        <v>11683</v>
      </c>
    </row>
    <row r="77" spans="1:5" x14ac:dyDescent="0.25">
      <c r="A77" s="14" t="s">
        <v>2006</v>
      </c>
      <c r="B77" s="2" t="s">
        <v>2007</v>
      </c>
      <c r="C77" s="2">
        <v>326626</v>
      </c>
      <c r="D77" s="19">
        <v>38537808</v>
      </c>
      <c r="E77" s="20">
        <v>11873</v>
      </c>
    </row>
    <row r="78" spans="1:5" x14ac:dyDescent="0.25">
      <c r="A78" s="14" t="s">
        <v>2008</v>
      </c>
      <c r="B78" s="2" t="s">
        <v>2009</v>
      </c>
      <c r="C78" s="2">
        <v>2789220</v>
      </c>
      <c r="D78" s="19">
        <v>38293319</v>
      </c>
      <c r="E78" s="20">
        <v>11162</v>
      </c>
    </row>
    <row r="79" spans="1:5" x14ac:dyDescent="0.25">
      <c r="A79" s="14" t="s">
        <v>2010</v>
      </c>
      <c r="B79" s="2" t="s">
        <v>2011</v>
      </c>
      <c r="C79" s="2">
        <v>326628</v>
      </c>
      <c r="D79" s="19">
        <v>38544935</v>
      </c>
      <c r="E79" s="20">
        <v>11880</v>
      </c>
    </row>
    <row r="80" spans="1:5" x14ac:dyDescent="0.25">
      <c r="A80" s="14" t="s">
        <v>2012</v>
      </c>
      <c r="B80" s="2" t="s">
        <v>2013</v>
      </c>
      <c r="C80" s="2">
        <v>327061</v>
      </c>
      <c r="D80" s="19">
        <v>38067699</v>
      </c>
      <c r="E80" s="20">
        <v>11151</v>
      </c>
    </row>
    <row r="81" spans="1:5" x14ac:dyDescent="0.25">
      <c r="A81" s="14" t="s">
        <v>2014</v>
      </c>
      <c r="B81" s="2" t="s">
        <v>2015</v>
      </c>
      <c r="C81" s="2">
        <v>693288</v>
      </c>
      <c r="D81" s="19">
        <v>41350632</v>
      </c>
      <c r="E81" s="20">
        <v>11099</v>
      </c>
    </row>
    <row r="82" spans="1:5" x14ac:dyDescent="0.25">
      <c r="A82" s="14" t="s">
        <v>2016</v>
      </c>
      <c r="B82" s="2" t="s">
        <v>2017</v>
      </c>
      <c r="C82" s="2">
        <v>264122</v>
      </c>
      <c r="D82" s="19">
        <v>44480112</v>
      </c>
      <c r="E82" s="20">
        <v>14617</v>
      </c>
    </row>
    <row r="83" spans="1:5" x14ac:dyDescent="0.25">
      <c r="A83" s="14" t="s">
        <v>2018</v>
      </c>
      <c r="B83" s="2" t="s">
        <v>2019</v>
      </c>
      <c r="C83" s="2">
        <v>264123</v>
      </c>
      <c r="D83" s="19">
        <v>63215704</v>
      </c>
      <c r="E83" s="20">
        <v>14978</v>
      </c>
    </row>
    <row r="84" spans="1:5" x14ac:dyDescent="0.25">
      <c r="A84" s="14" t="s">
        <v>2020</v>
      </c>
      <c r="B84" s="2" t="s">
        <v>2021</v>
      </c>
      <c r="C84" s="2">
        <v>693289</v>
      </c>
      <c r="D84" s="19">
        <v>45712503</v>
      </c>
      <c r="E84" s="20">
        <v>11797</v>
      </c>
    </row>
    <row r="85" spans="1:5" x14ac:dyDescent="0.25">
      <c r="A85" s="14" t="s">
        <v>2022</v>
      </c>
      <c r="B85" s="2" t="s">
        <v>2023</v>
      </c>
      <c r="C85" s="2">
        <v>1405086</v>
      </c>
      <c r="D85" s="19">
        <v>56234513</v>
      </c>
      <c r="E85" s="20">
        <v>15755</v>
      </c>
    </row>
    <row r="86" spans="1:5" x14ac:dyDescent="0.25">
      <c r="A86" s="14" t="s">
        <v>2024</v>
      </c>
      <c r="B86" s="2" t="s">
        <v>2025</v>
      </c>
      <c r="C86" s="2">
        <v>531904</v>
      </c>
      <c r="D86" s="19">
        <v>53169516</v>
      </c>
      <c r="E86" s="20">
        <v>13724</v>
      </c>
    </row>
    <row r="87" spans="1:5" x14ac:dyDescent="0.25">
      <c r="A87" s="14" t="s">
        <v>2026</v>
      </c>
      <c r="B87" s="2" t="s">
        <v>2027</v>
      </c>
      <c r="C87" s="2">
        <v>2789217</v>
      </c>
      <c r="D87" s="19">
        <v>54282845</v>
      </c>
      <c r="E87" s="20">
        <v>14344</v>
      </c>
    </row>
    <row r="88" spans="1:5" x14ac:dyDescent="0.25">
      <c r="A88" s="14" t="s">
        <v>2028</v>
      </c>
      <c r="B88" s="2" t="s">
        <v>2029</v>
      </c>
      <c r="C88" s="2">
        <v>1284279</v>
      </c>
      <c r="D88" s="19">
        <v>6074860</v>
      </c>
      <c r="E88" s="20">
        <v>2606</v>
      </c>
    </row>
    <row r="89" spans="1:5" x14ac:dyDescent="0.25">
      <c r="A89" s="14" t="s">
        <v>2030</v>
      </c>
      <c r="B89" s="2" t="s">
        <v>2031</v>
      </c>
      <c r="C89" s="2">
        <v>139415</v>
      </c>
      <c r="D89" s="19">
        <v>66694225</v>
      </c>
      <c r="E89" s="20">
        <v>17406</v>
      </c>
    </row>
    <row r="90" spans="1:5" x14ac:dyDescent="0.25">
      <c r="A90" s="14" t="s">
        <v>2032</v>
      </c>
      <c r="B90" s="2" t="s">
        <v>2033</v>
      </c>
      <c r="C90" s="2">
        <v>1333626</v>
      </c>
      <c r="D90" s="19">
        <v>30168058</v>
      </c>
      <c r="E90" s="20">
        <v>11327</v>
      </c>
    </row>
    <row r="91" spans="1:5" x14ac:dyDescent="0.25">
      <c r="A91" s="14" t="s">
        <v>2034</v>
      </c>
      <c r="B91" s="2" t="s">
        <v>2035</v>
      </c>
      <c r="C91" s="2">
        <v>2447956</v>
      </c>
      <c r="D91" s="19">
        <v>48628259</v>
      </c>
      <c r="E91" s="20">
        <v>13114</v>
      </c>
    </row>
    <row r="92" spans="1:5" x14ac:dyDescent="0.25">
      <c r="A92" s="14" t="s">
        <v>2036</v>
      </c>
      <c r="B92" s="2" t="s">
        <v>2037</v>
      </c>
      <c r="C92" s="2">
        <v>693291</v>
      </c>
      <c r="D92" s="19">
        <v>32195292</v>
      </c>
      <c r="E92" s="20">
        <v>11120</v>
      </c>
    </row>
    <row r="93" spans="1:5" x14ac:dyDescent="0.25">
      <c r="A93" s="14" t="s">
        <v>2038</v>
      </c>
      <c r="B93" s="2" t="s">
        <v>2039</v>
      </c>
      <c r="C93" s="2">
        <v>314023</v>
      </c>
      <c r="D93" s="19">
        <v>40188346</v>
      </c>
      <c r="E93" s="20">
        <v>12368</v>
      </c>
    </row>
    <row r="94" spans="1:5" x14ac:dyDescent="0.25">
      <c r="A94" s="14" t="s">
        <v>2040</v>
      </c>
      <c r="B94" s="2" t="s">
        <v>2041</v>
      </c>
      <c r="C94" s="2">
        <v>335852</v>
      </c>
      <c r="D94" s="19">
        <v>47671174</v>
      </c>
      <c r="E94" s="20">
        <v>16992</v>
      </c>
    </row>
    <row r="95" spans="1:5" x14ac:dyDescent="0.25">
      <c r="A95" s="14" t="s">
        <v>2042</v>
      </c>
      <c r="B95" s="2" t="s">
        <v>2043</v>
      </c>
      <c r="C95" s="2">
        <v>462254</v>
      </c>
      <c r="D95" s="19">
        <v>32818685</v>
      </c>
      <c r="E95" s="20">
        <v>12579</v>
      </c>
    </row>
    <row r="96" spans="1:5" x14ac:dyDescent="0.25">
      <c r="A96" s="14" t="s">
        <v>2044</v>
      </c>
      <c r="B96" s="2" t="s">
        <v>2045</v>
      </c>
      <c r="C96" s="2">
        <v>516989</v>
      </c>
      <c r="D96" s="19">
        <v>42017045</v>
      </c>
      <c r="E96" s="20">
        <v>13445</v>
      </c>
    </row>
    <row r="97" spans="1:5" x14ac:dyDescent="0.25">
      <c r="A97" s="14" t="s">
        <v>2046</v>
      </c>
      <c r="B97" s="2" t="s">
        <v>2047</v>
      </c>
      <c r="C97" s="2">
        <v>1211726</v>
      </c>
      <c r="D97" s="19">
        <v>39532937</v>
      </c>
      <c r="E97" s="20">
        <v>16571</v>
      </c>
    </row>
    <row r="98" spans="1:5" x14ac:dyDescent="0.25">
      <c r="A98" s="14" t="s">
        <v>2048</v>
      </c>
      <c r="B98" s="2" t="s">
        <v>2049</v>
      </c>
      <c r="C98" s="2">
        <v>1571499</v>
      </c>
      <c r="D98" s="19">
        <v>49872950</v>
      </c>
      <c r="E98" s="20">
        <v>15960</v>
      </c>
    </row>
    <row r="99" spans="1:5" x14ac:dyDescent="0.25">
      <c r="A99" s="14" t="s">
        <v>2050</v>
      </c>
      <c r="B99" s="2" t="s">
        <v>2051</v>
      </c>
      <c r="C99" s="2">
        <v>47425</v>
      </c>
      <c r="D99" s="19">
        <v>71689880</v>
      </c>
      <c r="E99" s="20">
        <v>19984</v>
      </c>
    </row>
    <row r="100" spans="1:5" x14ac:dyDescent="0.25">
      <c r="A100" s="14" t="s">
        <v>2052</v>
      </c>
      <c r="B100" s="2" t="s">
        <v>2053</v>
      </c>
      <c r="C100" s="2">
        <v>47426</v>
      </c>
      <c r="D100" s="19">
        <v>75828441</v>
      </c>
      <c r="E100" s="20">
        <v>23460</v>
      </c>
    </row>
    <row r="101" spans="1:5" x14ac:dyDescent="0.25">
      <c r="A101" s="14" t="s">
        <v>2054</v>
      </c>
      <c r="B101" s="2" t="s">
        <v>2055</v>
      </c>
      <c r="C101" s="2">
        <v>47430</v>
      </c>
      <c r="D101" s="19">
        <v>40598130</v>
      </c>
      <c r="E101" s="20">
        <v>12228</v>
      </c>
    </row>
    <row r="102" spans="1:5" x14ac:dyDescent="0.25">
      <c r="A102" s="14" t="s">
        <v>2056</v>
      </c>
      <c r="B102" s="2" t="s">
        <v>2057</v>
      </c>
      <c r="C102" s="2">
        <v>153910</v>
      </c>
      <c r="D102" s="19">
        <v>55824865</v>
      </c>
      <c r="E102" s="20">
        <v>16095</v>
      </c>
    </row>
    <row r="103" spans="1:5" x14ac:dyDescent="0.25">
      <c r="A103" s="14" t="s">
        <v>2058</v>
      </c>
      <c r="B103" s="2" t="s">
        <v>2059</v>
      </c>
      <c r="C103" s="2">
        <v>47427</v>
      </c>
      <c r="D103" s="19">
        <v>85336812</v>
      </c>
      <c r="E103" s="20">
        <v>25704</v>
      </c>
    </row>
    <row r="104" spans="1:5" x14ac:dyDescent="0.25">
      <c r="A104" s="14" t="s">
        <v>2060</v>
      </c>
      <c r="B104" s="2" t="s">
        <v>2061</v>
      </c>
      <c r="C104" s="2">
        <v>153913</v>
      </c>
      <c r="D104" s="19">
        <v>97106278</v>
      </c>
      <c r="E104" s="20">
        <v>20318</v>
      </c>
    </row>
    <row r="105" spans="1:5" x14ac:dyDescent="0.25">
      <c r="A105" s="14" t="s">
        <v>2062</v>
      </c>
      <c r="B105" s="2" t="s">
        <v>2063</v>
      </c>
      <c r="C105" s="2">
        <v>1314977</v>
      </c>
      <c r="D105" s="19">
        <v>79545241</v>
      </c>
      <c r="E105" s="20">
        <v>14473</v>
      </c>
    </row>
    <row r="106" spans="1:5" x14ac:dyDescent="0.25">
      <c r="A106" s="14" t="s">
        <v>2064</v>
      </c>
      <c r="B106" s="2" t="s">
        <v>2065</v>
      </c>
      <c r="C106" s="2">
        <v>47429</v>
      </c>
      <c r="D106" s="19">
        <v>70856304</v>
      </c>
      <c r="E106" s="20">
        <v>15646</v>
      </c>
    </row>
    <row r="107" spans="1:5" x14ac:dyDescent="0.25">
      <c r="A107" s="14" t="s">
        <v>2066</v>
      </c>
      <c r="B107" s="2" t="s">
        <v>2067</v>
      </c>
      <c r="C107" s="2">
        <v>64368</v>
      </c>
      <c r="D107" s="19">
        <v>62718798</v>
      </c>
      <c r="E107" s="20">
        <v>19015</v>
      </c>
    </row>
    <row r="108" spans="1:5" x14ac:dyDescent="0.25">
      <c r="A108" s="14" t="s">
        <v>2068</v>
      </c>
      <c r="B108" s="2" t="s">
        <v>2069</v>
      </c>
      <c r="C108" s="2">
        <v>153914</v>
      </c>
      <c r="D108" s="19">
        <v>79334843</v>
      </c>
      <c r="E108" s="20">
        <v>18551</v>
      </c>
    </row>
    <row r="109" spans="1:5" x14ac:dyDescent="0.25">
      <c r="A109" s="14" t="s">
        <v>2070</v>
      </c>
      <c r="B109" s="2" t="s">
        <v>2071</v>
      </c>
      <c r="C109" s="2">
        <v>47428</v>
      </c>
      <c r="D109" s="19">
        <v>60106801</v>
      </c>
      <c r="E109" s="20">
        <v>22705</v>
      </c>
    </row>
    <row r="110" spans="1:5" x14ac:dyDescent="0.25">
      <c r="A110" s="14" t="s">
        <v>2072</v>
      </c>
      <c r="B110" s="2" t="s">
        <v>2073</v>
      </c>
      <c r="C110" s="2">
        <v>1076256</v>
      </c>
      <c r="D110" s="19">
        <v>58009494</v>
      </c>
      <c r="E110" s="20">
        <v>20811</v>
      </c>
    </row>
    <row r="111" spans="1:5" x14ac:dyDescent="0.25">
      <c r="A111" s="14" t="s">
        <v>2074</v>
      </c>
      <c r="B111" s="2" t="s">
        <v>2075</v>
      </c>
      <c r="C111" s="2">
        <v>47431</v>
      </c>
      <c r="D111" s="19">
        <v>74875987</v>
      </c>
      <c r="E111" s="20">
        <v>19032</v>
      </c>
    </row>
    <row r="112" spans="1:5" x14ac:dyDescent="0.25">
      <c r="A112" s="14" t="s">
        <v>2076</v>
      </c>
      <c r="B112" s="2" t="s">
        <v>2077</v>
      </c>
      <c r="C112" s="2">
        <v>53486</v>
      </c>
      <c r="D112" s="19">
        <v>14372669</v>
      </c>
      <c r="E112" s="20">
        <v>5449</v>
      </c>
    </row>
    <row r="113" spans="1:5" x14ac:dyDescent="0.25">
      <c r="A113" s="14" t="s">
        <v>2078</v>
      </c>
      <c r="B113" s="2" t="s">
        <v>2079</v>
      </c>
      <c r="C113" s="2">
        <v>756982</v>
      </c>
      <c r="D113" s="19">
        <v>40072829</v>
      </c>
      <c r="E113" s="20">
        <v>11479</v>
      </c>
    </row>
    <row r="114" spans="1:5" x14ac:dyDescent="0.25">
      <c r="A114" s="14" t="s">
        <v>2080</v>
      </c>
      <c r="B114" s="2" t="s">
        <v>2081</v>
      </c>
      <c r="C114" s="2">
        <v>663331</v>
      </c>
      <c r="D114" s="19">
        <v>22224160</v>
      </c>
      <c r="E114" s="20">
        <v>7980</v>
      </c>
    </row>
    <row r="115" spans="1:5" x14ac:dyDescent="0.25">
      <c r="A115" s="14" t="s">
        <v>2082</v>
      </c>
      <c r="B115" s="2" t="s">
        <v>2083</v>
      </c>
      <c r="C115" s="2">
        <v>526244</v>
      </c>
      <c r="D115" s="19">
        <v>33812861</v>
      </c>
      <c r="E115" s="20">
        <v>11945</v>
      </c>
    </row>
    <row r="116" spans="1:5" x14ac:dyDescent="0.25">
      <c r="A116" s="14" t="s">
        <v>2084</v>
      </c>
      <c r="B116" s="2" t="s">
        <v>2085</v>
      </c>
      <c r="C116" s="2">
        <v>526244</v>
      </c>
      <c r="D116" s="19">
        <v>33075802</v>
      </c>
      <c r="E116" s="20">
        <v>12851</v>
      </c>
    </row>
    <row r="117" spans="1:5" x14ac:dyDescent="0.25">
      <c r="A117" s="14" t="s">
        <v>2086</v>
      </c>
      <c r="B117" s="2" t="s">
        <v>2087</v>
      </c>
      <c r="C117" s="2">
        <v>48021</v>
      </c>
      <c r="D117" s="19">
        <v>37987417</v>
      </c>
      <c r="E117" s="20">
        <v>15130</v>
      </c>
    </row>
    <row r="118" spans="1:5" x14ac:dyDescent="0.25">
      <c r="A118" s="14" t="s">
        <v>2088</v>
      </c>
      <c r="B118" s="2" t="s">
        <v>2089</v>
      </c>
      <c r="C118" s="2">
        <v>5191</v>
      </c>
      <c r="D118" s="19">
        <v>59529874</v>
      </c>
      <c r="E118" s="20">
        <v>17877</v>
      </c>
    </row>
    <row r="119" spans="1:5" x14ac:dyDescent="0.25">
      <c r="A119" s="14" t="s">
        <v>2090</v>
      </c>
      <c r="B119" s="2" t="s">
        <v>465</v>
      </c>
      <c r="C119" s="2">
        <v>5454</v>
      </c>
      <c r="D119" s="19">
        <v>34658250</v>
      </c>
      <c r="E119" s="20">
        <v>10596</v>
      </c>
    </row>
    <row r="120" spans="1:5" x14ac:dyDescent="0.25">
      <c r="A120" s="14" t="s">
        <v>2091</v>
      </c>
      <c r="B120" s="2" t="s">
        <v>2092</v>
      </c>
      <c r="C120" s="2">
        <v>1016881</v>
      </c>
      <c r="D120" s="19">
        <v>34170264</v>
      </c>
      <c r="E120" s="20">
        <v>10672</v>
      </c>
    </row>
    <row r="121" spans="1:5" x14ac:dyDescent="0.25">
      <c r="A121" s="14" t="s">
        <v>2093</v>
      </c>
      <c r="B121" s="2" t="s">
        <v>2094</v>
      </c>
      <c r="C121" s="2">
        <v>341454</v>
      </c>
      <c r="D121" s="19">
        <v>27385218</v>
      </c>
      <c r="E121" s="20">
        <v>9622</v>
      </c>
    </row>
    <row r="122" spans="1:5" x14ac:dyDescent="0.25">
      <c r="A122" s="14" t="s">
        <v>2095</v>
      </c>
      <c r="B122" s="2" t="s">
        <v>2096</v>
      </c>
      <c r="C122" s="2">
        <v>54195</v>
      </c>
      <c r="D122" s="19">
        <v>17503998</v>
      </c>
      <c r="E122" s="20">
        <v>6802</v>
      </c>
    </row>
    <row r="123" spans="1:5" x14ac:dyDescent="0.25">
      <c r="A123" s="14" t="s">
        <v>2097</v>
      </c>
      <c r="B123" s="2" t="s">
        <v>2098</v>
      </c>
      <c r="C123" s="2">
        <v>392613</v>
      </c>
      <c r="D123" s="19">
        <v>20313079</v>
      </c>
      <c r="E123" s="20">
        <v>6442</v>
      </c>
    </row>
    <row r="124" spans="1:5" x14ac:dyDescent="0.25">
      <c r="A124" s="14" t="s">
        <v>2099</v>
      </c>
      <c r="B124" s="2" t="s">
        <v>2100</v>
      </c>
      <c r="C124" s="2">
        <v>286159</v>
      </c>
      <c r="D124" s="19">
        <v>32593788</v>
      </c>
      <c r="E124" s="20">
        <v>11221</v>
      </c>
    </row>
    <row r="125" spans="1:5" x14ac:dyDescent="0.25">
      <c r="A125" s="14" t="s">
        <v>2101</v>
      </c>
      <c r="B125" s="2" t="s">
        <v>2102</v>
      </c>
      <c r="C125" s="2">
        <v>487661</v>
      </c>
      <c r="D125" s="19">
        <v>36471649</v>
      </c>
      <c r="E125" s="20">
        <v>12027</v>
      </c>
    </row>
    <row r="126" spans="1:5" x14ac:dyDescent="0.25">
      <c r="A126" s="14" t="s">
        <v>2103</v>
      </c>
      <c r="B126" s="2" t="s">
        <v>2104</v>
      </c>
      <c r="C126" s="2">
        <v>5053</v>
      </c>
      <c r="D126" s="19">
        <v>35424414</v>
      </c>
      <c r="E126" s="20">
        <v>10845</v>
      </c>
    </row>
    <row r="127" spans="1:5" x14ac:dyDescent="0.25">
      <c r="A127" s="14" t="s">
        <v>2105</v>
      </c>
      <c r="B127" s="2" t="s">
        <v>2106</v>
      </c>
      <c r="C127" s="2">
        <v>1070780</v>
      </c>
      <c r="D127" s="19">
        <v>37303864</v>
      </c>
      <c r="E127" s="20">
        <v>12409</v>
      </c>
    </row>
    <row r="128" spans="1:5" x14ac:dyDescent="0.25">
      <c r="A128" s="14" t="s">
        <v>2107</v>
      </c>
      <c r="B128" s="2" t="s">
        <v>2108</v>
      </c>
      <c r="C128" s="2">
        <v>657433</v>
      </c>
      <c r="D128" s="19">
        <v>31994729</v>
      </c>
      <c r="E128" s="20">
        <v>11841</v>
      </c>
    </row>
    <row r="129" spans="1:5" x14ac:dyDescent="0.25">
      <c r="A129" s="14" t="s">
        <v>2109</v>
      </c>
      <c r="B129" s="2" t="s">
        <v>2110</v>
      </c>
      <c r="C129" s="2">
        <v>209559</v>
      </c>
      <c r="D129" s="19">
        <v>40140031</v>
      </c>
      <c r="E129" s="20">
        <v>12816</v>
      </c>
    </row>
    <row r="130" spans="1:5" x14ac:dyDescent="0.25">
      <c r="A130" s="14" t="s">
        <v>2111</v>
      </c>
      <c r="B130" s="2" t="s">
        <v>2112</v>
      </c>
      <c r="C130" s="2">
        <v>1612426</v>
      </c>
      <c r="D130" s="19">
        <v>29783189</v>
      </c>
      <c r="E130" s="20">
        <v>11228</v>
      </c>
    </row>
    <row r="131" spans="1:5" x14ac:dyDescent="0.25">
      <c r="A131" s="14" t="s">
        <v>2113</v>
      </c>
      <c r="B131" s="2" t="s">
        <v>2114</v>
      </c>
      <c r="C131" s="2">
        <v>209559</v>
      </c>
      <c r="D131" s="19">
        <v>40168528</v>
      </c>
      <c r="E131" s="20">
        <v>13099</v>
      </c>
    </row>
    <row r="132" spans="1:5" x14ac:dyDescent="0.25">
      <c r="A132" s="14" t="s">
        <v>2115</v>
      </c>
      <c r="B132" s="2" t="s">
        <v>2116</v>
      </c>
      <c r="C132" s="2">
        <v>176160</v>
      </c>
      <c r="D132" s="19">
        <v>29374911</v>
      </c>
      <c r="E132" s="20">
        <v>11088</v>
      </c>
    </row>
    <row r="133" spans="1:5" x14ac:dyDescent="0.25">
      <c r="A133" s="14" t="s">
        <v>2117</v>
      </c>
      <c r="B133" s="2" t="s">
        <v>2118</v>
      </c>
      <c r="C133" s="2">
        <v>1220191</v>
      </c>
      <c r="D133" s="19">
        <v>33399842</v>
      </c>
      <c r="E133" s="20">
        <v>13460</v>
      </c>
    </row>
    <row r="134" spans="1:5" x14ac:dyDescent="0.25">
      <c r="A134" s="14" t="s">
        <v>2119</v>
      </c>
      <c r="B134" s="2" t="s">
        <v>2120</v>
      </c>
      <c r="C134" s="2">
        <v>176161</v>
      </c>
      <c r="D134" s="19">
        <v>34894441</v>
      </c>
      <c r="E134" s="20">
        <v>12857</v>
      </c>
    </row>
    <row r="135" spans="1:5" x14ac:dyDescent="0.25">
      <c r="A135" s="14" t="s">
        <v>2121</v>
      </c>
      <c r="B135" s="2" t="s">
        <v>2122</v>
      </c>
      <c r="C135" s="2">
        <v>656916</v>
      </c>
      <c r="D135" s="19">
        <v>39764385</v>
      </c>
      <c r="E135" s="20">
        <v>13895</v>
      </c>
    </row>
    <row r="136" spans="1:5" x14ac:dyDescent="0.25">
      <c r="A136" s="14" t="s">
        <v>2123</v>
      </c>
      <c r="B136" s="2" t="s">
        <v>2124</v>
      </c>
      <c r="C136" s="2">
        <v>1131534</v>
      </c>
      <c r="D136" s="19">
        <v>27919226</v>
      </c>
      <c r="E136" s="20">
        <v>10666</v>
      </c>
    </row>
    <row r="137" spans="1:5" x14ac:dyDescent="0.25">
      <c r="A137" s="14" t="s">
        <v>2125</v>
      </c>
      <c r="B137" s="2" t="s">
        <v>2126</v>
      </c>
      <c r="C137" s="2">
        <v>1245746</v>
      </c>
      <c r="D137" s="19">
        <v>30732071</v>
      </c>
      <c r="E137" s="20">
        <v>10548</v>
      </c>
    </row>
    <row r="138" spans="1:5" x14ac:dyDescent="0.25">
      <c r="A138" s="14" t="s">
        <v>2127</v>
      </c>
      <c r="B138" s="2" t="s">
        <v>2128</v>
      </c>
      <c r="C138" s="2">
        <v>1810904</v>
      </c>
      <c r="D138" s="19">
        <v>35183170</v>
      </c>
      <c r="E138" s="20">
        <v>12064</v>
      </c>
    </row>
    <row r="139" spans="1:5" x14ac:dyDescent="0.25">
      <c r="A139" s="14" t="s">
        <v>2129</v>
      </c>
      <c r="B139" s="2" t="s">
        <v>2130</v>
      </c>
      <c r="C139" s="2">
        <v>41725</v>
      </c>
      <c r="D139" s="19">
        <v>31381522</v>
      </c>
      <c r="E139" s="20">
        <v>11287</v>
      </c>
    </row>
    <row r="140" spans="1:5" x14ac:dyDescent="0.25">
      <c r="A140" s="14" t="s">
        <v>2131</v>
      </c>
      <c r="B140" s="2" t="s">
        <v>2132</v>
      </c>
      <c r="C140" s="2">
        <v>41903</v>
      </c>
      <c r="D140" s="19">
        <v>32899741</v>
      </c>
      <c r="E140" s="20">
        <v>11485</v>
      </c>
    </row>
    <row r="141" spans="1:5" x14ac:dyDescent="0.25">
      <c r="A141" s="14" t="s">
        <v>2133</v>
      </c>
      <c r="B141" s="2" t="s">
        <v>2134</v>
      </c>
      <c r="C141" s="2">
        <v>41755</v>
      </c>
      <c r="D141" s="19">
        <v>29565690</v>
      </c>
      <c r="E141" s="20">
        <v>10922</v>
      </c>
    </row>
    <row r="142" spans="1:5" x14ac:dyDescent="0.25">
      <c r="A142" s="14" t="s">
        <v>2135</v>
      </c>
      <c r="B142" s="2" t="s">
        <v>2136</v>
      </c>
      <c r="C142" s="2">
        <v>5052</v>
      </c>
      <c r="D142" s="19">
        <v>33749143</v>
      </c>
      <c r="E142" s="20">
        <v>10768</v>
      </c>
    </row>
    <row r="143" spans="1:5" x14ac:dyDescent="0.25">
      <c r="A143" s="14" t="s">
        <v>2137</v>
      </c>
      <c r="B143" s="2" t="s">
        <v>2138</v>
      </c>
      <c r="C143" s="2">
        <v>41288</v>
      </c>
      <c r="D143" s="19">
        <v>29516179</v>
      </c>
      <c r="E143" s="20">
        <v>11269</v>
      </c>
    </row>
    <row r="144" spans="1:5" x14ac:dyDescent="0.25">
      <c r="A144" s="14" t="s">
        <v>2139</v>
      </c>
      <c r="B144" s="2" t="s">
        <v>2140</v>
      </c>
      <c r="C144" s="2">
        <v>36643</v>
      </c>
      <c r="D144" s="19">
        <v>33765472</v>
      </c>
      <c r="E144" s="20">
        <v>11293</v>
      </c>
    </row>
    <row r="145" spans="1:5" x14ac:dyDescent="0.25">
      <c r="A145" s="14" t="s">
        <v>2141</v>
      </c>
      <c r="B145" s="2" t="s">
        <v>2142</v>
      </c>
      <c r="C145" s="2">
        <v>1226010</v>
      </c>
      <c r="D145" s="19">
        <v>37014000</v>
      </c>
      <c r="E145" s="20">
        <v>12948</v>
      </c>
    </row>
    <row r="146" spans="1:5" x14ac:dyDescent="0.25">
      <c r="A146" s="14" t="s">
        <v>2143</v>
      </c>
      <c r="B146" s="2" t="s">
        <v>2144</v>
      </c>
      <c r="C146" s="2">
        <v>176164</v>
      </c>
      <c r="D146" s="19">
        <v>42030724</v>
      </c>
      <c r="E146" s="20">
        <v>15330</v>
      </c>
    </row>
    <row r="147" spans="1:5" x14ac:dyDescent="0.25">
      <c r="A147" s="14" t="s">
        <v>2145</v>
      </c>
      <c r="B147" s="2" t="s">
        <v>2146</v>
      </c>
      <c r="C147" s="2">
        <v>41753</v>
      </c>
      <c r="D147" s="19">
        <v>27095172</v>
      </c>
      <c r="E147" s="20">
        <v>9731</v>
      </c>
    </row>
    <row r="148" spans="1:5" x14ac:dyDescent="0.25">
      <c r="A148" s="14" t="s">
        <v>2147</v>
      </c>
      <c r="B148" s="2" t="s">
        <v>2148</v>
      </c>
      <c r="C148" s="2">
        <v>109264</v>
      </c>
      <c r="D148" s="19">
        <v>37474605</v>
      </c>
      <c r="E148" s="20">
        <v>12265</v>
      </c>
    </row>
    <row r="149" spans="1:5" x14ac:dyDescent="0.25">
      <c r="A149" s="14" t="s">
        <v>2149</v>
      </c>
      <c r="B149" s="2" t="s">
        <v>2150</v>
      </c>
      <c r="C149" s="2">
        <v>1907480</v>
      </c>
      <c r="D149" s="19">
        <v>34492499</v>
      </c>
      <c r="E149" s="20">
        <v>11812</v>
      </c>
    </row>
    <row r="150" spans="1:5" x14ac:dyDescent="0.25">
      <c r="A150" s="14" t="s">
        <v>2151</v>
      </c>
      <c r="B150" s="2" t="s">
        <v>2152</v>
      </c>
      <c r="C150" s="2">
        <v>767769</v>
      </c>
      <c r="D150" s="19">
        <v>35808783</v>
      </c>
      <c r="E150" s="20">
        <v>13000</v>
      </c>
    </row>
    <row r="151" spans="1:5" x14ac:dyDescent="0.25">
      <c r="A151" s="14" t="s">
        <v>2153</v>
      </c>
      <c r="B151" s="2" t="s">
        <v>2154</v>
      </c>
      <c r="C151" s="2">
        <v>176172</v>
      </c>
      <c r="D151" s="19">
        <v>36004448</v>
      </c>
      <c r="E151" s="20">
        <v>12832</v>
      </c>
    </row>
    <row r="152" spans="1:5" x14ac:dyDescent="0.25">
      <c r="A152" s="14" t="s">
        <v>2155</v>
      </c>
      <c r="B152" s="2" t="s">
        <v>466</v>
      </c>
      <c r="C152" s="2">
        <v>75551</v>
      </c>
      <c r="D152" s="19">
        <v>30071435</v>
      </c>
      <c r="E152" s="20">
        <v>10475</v>
      </c>
    </row>
    <row r="153" spans="1:5" x14ac:dyDescent="0.25">
      <c r="A153" s="14" t="s">
        <v>2156</v>
      </c>
      <c r="B153" s="2" t="s">
        <v>2157</v>
      </c>
      <c r="C153" s="2">
        <v>1191711</v>
      </c>
      <c r="D153" s="19">
        <v>37477200</v>
      </c>
      <c r="E153" s="20">
        <v>12075</v>
      </c>
    </row>
    <row r="154" spans="1:5" x14ac:dyDescent="0.25">
      <c r="A154" s="14" t="s">
        <v>2158</v>
      </c>
      <c r="B154" s="2" t="s">
        <v>2159</v>
      </c>
      <c r="C154" s="2">
        <v>61420</v>
      </c>
      <c r="D154" s="19">
        <v>40016351</v>
      </c>
      <c r="E154" s="20">
        <v>13916</v>
      </c>
    </row>
    <row r="155" spans="1:5" x14ac:dyDescent="0.25">
      <c r="A155" s="14" t="s">
        <v>2160</v>
      </c>
      <c r="B155" s="2" t="s">
        <v>2161</v>
      </c>
      <c r="C155" s="2">
        <v>454130</v>
      </c>
      <c r="D155" s="19">
        <v>41102685</v>
      </c>
      <c r="E155" s="20">
        <v>15139</v>
      </c>
    </row>
    <row r="156" spans="1:5" x14ac:dyDescent="0.25">
      <c r="A156" s="14" t="s">
        <v>2162</v>
      </c>
      <c r="B156" s="2" t="s">
        <v>2163</v>
      </c>
      <c r="C156" s="2">
        <v>1810905</v>
      </c>
      <c r="D156" s="19">
        <v>36744266</v>
      </c>
      <c r="E156" s="20">
        <v>13881</v>
      </c>
    </row>
    <row r="157" spans="1:5" x14ac:dyDescent="0.25">
      <c r="A157" s="14" t="s">
        <v>2164</v>
      </c>
      <c r="B157" s="2" t="s">
        <v>2165</v>
      </c>
      <c r="C157" s="2">
        <v>1392248</v>
      </c>
      <c r="D157" s="19">
        <v>28257496</v>
      </c>
      <c r="E157" s="20">
        <v>9764</v>
      </c>
    </row>
    <row r="158" spans="1:5" x14ac:dyDescent="0.25">
      <c r="A158" s="14" t="s">
        <v>2166</v>
      </c>
      <c r="B158" s="2" t="s">
        <v>2167</v>
      </c>
      <c r="C158" s="2">
        <v>41067</v>
      </c>
      <c r="D158" s="19">
        <v>27317772</v>
      </c>
      <c r="E158" s="20">
        <v>9641</v>
      </c>
    </row>
    <row r="159" spans="1:5" x14ac:dyDescent="0.25">
      <c r="A159" s="14" t="s">
        <v>2168</v>
      </c>
      <c r="B159" s="2" t="s">
        <v>2169</v>
      </c>
      <c r="C159" s="2">
        <v>743110</v>
      </c>
      <c r="D159" s="19">
        <v>24260488</v>
      </c>
      <c r="E159" s="20">
        <v>9969</v>
      </c>
    </row>
    <row r="160" spans="1:5" x14ac:dyDescent="0.25">
      <c r="A160" s="14" t="s">
        <v>2170</v>
      </c>
      <c r="B160" s="2" t="s">
        <v>2171</v>
      </c>
      <c r="C160" s="2">
        <v>1507544</v>
      </c>
      <c r="D160" s="19">
        <v>32934471</v>
      </c>
      <c r="E160" s="20">
        <v>11706</v>
      </c>
    </row>
    <row r="161" spans="1:5" x14ac:dyDescent="0.25">
      <c r="A161" s="14" t="s">
        <v>2172</v>
      </c>
      <c r="B161" s="2" t="s">
        <v>2173</v>
      </c>
      <c r="C161" s="2">
        <v>602072</v>
      </c>
      <c r="D161" s="19">
        <v>36290756</v>
      </c>
      <c r="E161" s="20">
        <v>11624</v>
      </c>
    </row>
    <row r="162" spans="1:5" x14ac:dyDescent="0.25">
      <c r="A162" s="14" t="s">
        <v>2174</v>
      </c>
      <c r="B162" s="2" t="s">
        <v>2175</v>
      </c>
      <c r="C162" s="2">
        <v>1810906</v>
      </c>
      <c r="D162" s="19">
        <v>39460077</v>
      </c>
      <c r="E162" s="20">
        <v>14289</v>
      </c>
    </row>
    <row r="163" spans="1:5" x14ac:dyDescent="0.25">
      <c r="A163" s="14" t="s">
        <v>2176</v>
      </c>
      <c r="B163" s="2" t="s">
        <v>2177</v>
      </c>
      <c r="C163" s="2">
        <v>41749</v>
      </c>
      <c r="D163" s="19">
        <v>34080287</v>
      </c>
      <c r="E163" s="20">
        <v>11707</v>
      </c>
    </row>
    <row r="164" spans="1:5" x14ac:dyDescent="0.25">
      <c r="A164" s="14" t="s">
        <v>2178</v>
      </c>
      <c r="B164" s="2" t="s">
        <v>2179</v>
      </c>
      <c r="C164" s="2">
        <v>182096</v>
      </c>
      <c r="D164" s="19">
        <v>26413841</v>
      </c>
      <c r="E164" s="20">
        <v>10253</v>
      </c>
    </row>
    <row r="165" spans="1:5" x14ac:dyDescent="0.25">
      <c r="A165" s="14" t="s">
        <v>2180</v>
      </c>
      <c r="B165" s="2" t="s">
        <v>2181</v>
      </c>
      <c r="C165" s="2">
        <v>36636</v>
      </c>
      <c r="D165" s="19">
        <v>37957915</v>
      </c>
      <c r="E165" s="20">
        <v>12926</v>
      </c>
    </row>
    <row r="166" spans="1:5" x14ac:dyDescent="0.25">
      <c r="A166" s="14" t="s">
        <v>2182</v>
      </c>
      <c r="B166" s="2" t="s">
        <v>2183</v>
      </c>
      <c r="C166" s="2">
        <v>41054</v>
      </c>
      <c r="D166" s="19">
        <v>26779860</v>
      </c>
      <c r="E166" s="20">
        <v>9490</v>
      </c>
    </row>
    <row r="167" spans="1:5" x14ac:dyDescent="0.25">
      <c r="A167" s="14" t="s">
        <v>2184</v>
      </c>
      <c r="B167" s="2" t="s">
        <v>2185</v>
      </c>
      <c r="C167" s="2">
        <v>344612</v>
      </c>
      <c r="D167" s="19">
        <v>27859441</v>
      </c>
      <c r="E167" s="20">
        <v>9121</v>
      </c>
    </row>
    <row r="168" spans="1:5" x14ac:dyDescent="0.25">
      <c r="A168" s="14" t="s">
        <v>2186</v>
      </c>
      <c r="B168" s="2" t="s">
        <v>2187</v>
      </c>
      <c r="C168" s="2">
        <v>210209</v>
      </c>
      <c r="D168" s="19">
        <v>32461706</v>
      </c>
      <c r="E168" s="20">
        <v>10644</v>
      </c>
    </row>
    <row r="169" spans="1:5" x14ac:dyDescent="0.25">
      <c r="A169" s="14" t="s">
        <v>2188</v>
      </c>
      <c r="B169" s="2" t="s">
        <v>2189</v>
      </c>
      <c r="C169" s="2">
        <v>151553</v>
      </c>
      <c r="D169" s="19">
        <v>31295293</v>
      </c>
      <c r="E169" s="20">
        <v>10893</v>
      </c>
    </row>
    <row r="170" spans="1:5" x14ac:dyDescent="0.25">
      <c r="A170" s="14" t="s">
        <v>2190</v>
      </c>
      <c r="B170" s="2" t="s">
        <v>2191</v>
      </c>
      <c r="C170" s="2">
        <v>138285</v>
      </c>
      <c r="D170" s="19">
        <v>30132285</v>
      </c>
      <c r="E170" s="20">
        <v>9078</v>
      </c>
    </row>
    <row r="171" spans="1:5" x14ac:dyDescent="0.25">
      <c r="A171" s="14" t="s">
        <v>2192</v>
      </c>
      <c r="B171" s="2" t="s">
        <v>2193</v>
      </c>
      <c r="C171" s="2">
        <v>319631</v>
      </c>
      <c r="D171" s="19">
        <v>36947918</v>
      </c>
      <c r="E171" s="20">
        <v>11966</v>
      </c>
    </row>
    <row r="172" spans="1:5" x14ac:dyDescent="0.25">
      <c r="A172" s="14" t="s">
        <v>2194</v>
      </c>
      <c r="B172" s="2" t="s">
        <v>2195</v>
      </c>
      <c r="C172" s="2">
        <v>1032661</v>
      </c>
      <c r="D172" s="19">
        <v>26508442</v>
      </c>
      <c r="E172" s="20">
        <v>9807</v>
      </c>
    </row>
    <row r="173" spans="1:5" x14ac:dyDescent="0.25">
      <c r="A173" s="14" t="s">
        <v>2196</v>
      </c>
      <c r="B173" s="2" t="s">
        <v>2197</v>
      </c>
      <c r="C173" s="2">
        <v>1220201</v>
      </c>
      <c r="D173" s="19">
        <v>35476325</v>
      </c>
      <c r="E173" s="20">
        <v>13531</v>
      </c>
    </row>
    <row r="174" spans="1:5" x14ac:dyDescent="0.25">
      <c r="A174" s="14" t="s">
        <v>2198</v>
      </c>
      <c r="B174" s="2" t="s">
        <v>2199</v>
      </c>
      <c r="C174" s="2">
        <v>306091</v>
      </c>
      <c r="D174" s="19">
        <v>36176632</v>
      </c>
      <c r="E174" s="20">
        <v>11751</v>
      </c>
    </row>
    <row r="175" spans="1:5" x14ac:dyDescent="0.25">
      <c r="A175" s="14" t="s">
        <v>2200</v>
      </c>
      <c r="B175" s="2" t="s">
        <v>2201</v>
      </c>
      <c r="C175" s="2">
        <v>573508</v>
      </c>
      <c r="D175" s="19">
        <v>28454192</v>
      </c>
      <c r="E175" s="20">
        <v>10344</v>
      </c>
    </row>
    <row r="176" spans="1:5" x14ac:dyDescent="0.25">
      <c r="A176" s="14" t="s">
        <v>2202</v>
      </c>
      <c r="B176" s="2" t="s">
        <v>2203</v>
      </c>
      <c r="C176" s="2">
        <v>41757</v>
      </c>
      <c r="D176" s="19">
        <v>37360539</v>
      </c>
      <c r="E176" s="20">
        <v>12063</v>
      </c>
    </row>
    <row r="177" spans="1:5" x14ac:dyDescent="0.25">
      <c r="A177" s="14" t="s">
        <v>2204</v>
      </c>
      <c r="B177" s="2" t="s">
        <v>2205</v>
      </c>
      <c r="C177" s="2">
        <v>1469429</v>
      </c>
      <c r="D177" s="19">
        <v>25394924</v>
      </c>
      <c r="E177" s="20">
        <v>9595</v>
      </c>
    </row>
    <row r="178" spans="1:5" x14ac:dyDescent="0.25">
      <c r="A178" s="14" t="s">
        <v>2206</v>
      </c>
      <c r="B178" s="2" t="s">
        <v>2207</v>
      </c>
      <c r="C178" s="2">
        <v>286160</v>
      </c>
      <c r="D178" s="19">
        <v>29851794</v>
      </c>
      <c r="E178" s="20">
        <v>10270</v>
      </c>
    </row>
    <row r="179" spans="1:5" x14ac:dyDescent="0.25">
      <c r="A179" s="14" t="s">
        <v>2208</v>
      </c>
      <c r="B179" s="2" t="s">
        <v>2209</v>
      </c>
      <c r="C179" s="2">
        <v>1810909</v>
      </c>
      <c r="D179" s="19">
        <v>29041708</v>
      </c>
      <c r="E179" s="20">
        <v>10111</v>
      </c>
    </row>
    <row r="180" spans="1:5" x14ac:dyDescent="0.25">
      <c r="A180" s="14" t="s">
        <v>2210</v>
      </c>
      <c r="B180" s="2" t="s">
        <v>2211</v>
      </c>
      <c r="C180" s="2">
        <v>2663347</v>
      </c>
      <c r="D180" s="19">
        <v>34199539</v>
      </c>
      <c r="E180" s="20">
        <v>12109</v>
      </c>
    </row>
    <row r="181" spans="1:5" x14ac:dyDescent="0.25">
      <c r="A181" s="14" t="s">
        <v>2212</v>
      </c>
      <c r="B181" s="2" t="s">
        <v>2213</v>
      </c>
      <c r="C181" s="2">
        <v>75552</v>
      </c>
      <c r="D181" s="19">
        <v>30322558</v>
      </c>
      <c r="E181" s="20">
        <v>10468</v>
      </c>
    </row>
    <row r="182" spans="1:5" x14ac:dyDescent="0.25">
      <c r="A182" s="14" t="s">
        <v>2214</v>
      </c>
      <c r="B182" s="2" t="s">
        <v>2215</v>
      </c>
      <c r="C182" s="2">
        <v>41743</v>
      </c>
      <c r="D182" s="19">
        <v>28335649</v>
      </c>
      <c r="E182" s="20">
        <v>9890</v>
      </c>
    </row>
    <row r="183" spans="1:5" x14ac:dyDescent="0.25">
      <c r="A183" s="14" t="s">
        <v>2216</v>
      </c>
      <c r="B183" s="2" t="s">
        <v>2217</v>
      </c>
      <c r="C183" s="2">
        <v>93033</v>
      </c>
      <c r="D183" s="19">
        <v>37553232</v>
      </c>
      <c r="E183" s="20">
        <v>13286</v>
      </c>
    </row>
    <row r="184" spans="1:5" x14ac:dyDescent="0.25">
      <c r="A184" s="14" t="s">
        <v>2218</v>
      </c>
      <c r="B184" s="2" t="s">
        <v>2219</v>
      </c>
      <c r="C184" s="2">
        <v>41066</v>
      </c>
      <c r="D184" s="19">
        <v>42866077</v>
      </c>
      <c r="E184" s="20">
        <v>12884</v>
      </c>
    </row>
    <row r="185" spans="1:5" x14ac:dyDescent="0.25">
      <c r="A185" s="14" t="s">
        <v>2220</v>
      </c>
      <c r="B185" s="2" t="s">
        <v>2221</v>
      </c>
      <c r="C185" s="2">
        <v>1340029</v>
      </c>
      <c r="D185" s="19">
        <v>34792412</v>
      </c>
      <c r="E185" s="20">
        <v>11934</v>
      </c>
    </row>
    <row r="186" spans="1:5" x14ac:dyDescent="0.25">
      <c r="A186" s="14" t="s">
        <v>2222</v>
      </c>
      <c r="B186" s="2" t="s">
        <v>2223</v>
      </c>
      <c r="C186" s="2">
        <v>1810910</v>
      </c>
      <c r="D186" s="19">
        <v>34128579</v>
      </c>
      <c r="E186" s="20">
        <v>11645</v>
      </c>
    </row>
    <row r="187" spans="1:5" x14ac:dyDescent="0.25">
      <c r="A187" s="14" t="s">
        <v>2224</v>
      </c>
      <c r="B187" s="2" t="s">
        <v>2225</v>
      </c>
      <c r="C187" s="2">
        <v>454254</v>
      </c>
      <c r="D187" s="19">
        <v>26938309</v>
      </c>
      <c r="E187" s="20">
        <v>10035</v>
      </c>
    </row>
    <row r="188" spans="1:5" x14ac:dyDescent="0.25">
      <c r="A188" s="14" t="s">
        <v>2226</v>
      </c>
      <c r="B188" s="2" t="s">
        <v>2227</v>
      </c>
      <c r="C188" s="2">
        <v>1191702</v>
      </c>
      <c r="D188" s="19">
        <v>36513906</v>
      </c>
      <c r="E188" s="20">
        <v>12019</v>
      </c>
    </row>
    <row r="189" spans="1:5" x14ac:dyDescent="0.25">
      <c r="A189" s="14" t="s">
        <v>2228</v>
      </c>
      <c r="B189" s="2" t="s">
        <v>2229</v>
      </c>
      <c r="C189" s="2">
        <v>447248</v>
      </c>
      <c r="D189" s="19">
        <v>31484740</v>
      </c>
      <c r="E189" s="20">
        <v>11686</v>
      </c>
    </row>
    <row r="190" spans="1:5" x14ac:dyDescent="0.25">
      <c r="A190" s="14" t="s">
        <v>2230</v>
      </c>
      <c r="B190" s="2" t="s">
        <v>2231</v>
      </c>
      <c r="C190" s="2">
        <v>41900</v>
      </c>
      <c r="D190" s="19">
        <v>35257526</v>
      </c>
      <c r="E190" s="20">
        <v>13390</v>
      </c>
    </row>
    <row r="191" spans="1:5" x14ac:dyDescent="0.25">
      <c r="A191" s="14" t="s">
        <v>2232</v>
      </c>
      <c r="B191" s="2" t="s">
        <v>2233</v>
      </c>
      <c r="C191" s="2">
        <v>332952</v>
      </c>
      <c r="D191" s="19">
        <v>36790245</v>
      </c>
      <c r="E191" s="20">
        <v>12604</v>
      </c>
    </row>
    <row r="192" spans="1:5" x14ac:dyDescent="0.25">
      <c r="A192" s="14" t="s">
        <v>2234</v>
      </c>
      <c r="B192" s="2" t="s">
        <v>2235</v>
      </c>
      <c r="C192" s="2">
        <v>332952</v>
      </c>
      <c r="D192" s="19">
        <v>37749288</v>
      </c>
      <c r="E192" s="20">
        <v>13715</v>
      </c>
    </row>
    <row r="193" spans="1:5" x14ac:dyDescent="0.25">
      <c r="A193" s="14" t="s">
        <v>2236</v>
      </c>
      <c r="B193" s="2" t="s">
        <v>2237</v>
      </c>
      <c r="C193" s="2">
        <v>658358</v>
      </c>
      <c r="D193" s="19">
        <v>30552350</v>
      </c>
      <c r="E193" s="20">
        <v>11810</v>
      </c>
    </row>
    <row r="194" spans="1:5" x14ac:dyDescent="0.25">
      <c r="A194" s="14" t="s">
        <v>2238</v>
      </c>
      <c r="B194" s="2" t="s">
        <v>2239</v>
      </c>
      <c r="C194" s="2">
        <v>306089</v>
      </c>
      <c r="D194" s="19">
        <v>34735525</v>
      </c>
      <c r="E194" s="20">
        <v>12432</v>
      </c>
    </row>
    <row r="195" spans="1:5" x14ac:dyDescent="0.25">
      <c r="A195" s="14" t="s">
        <v>2240</v>
      </c>
      <c r="B195" s="2" t="s">
        <v>2241</v>
      </c>
      <c r="C195" s="2">
        <v>1072270</v>
      </c>
      <c r="D195" s="19">
        <v>35476287</v>
      </c>
      <c r="E195" s="20">
        <v>11629</v>
      </c>
    </row>
    <row r="196" spans="1:5" x14ac:dyDescent="0.25">
      <c r="A196" s="14" t="s">
        <v>2242</v>
      </c>
      <c r="B196" s="2" t="s">
        <v>2243</v>
      </c>
      <c r="C196" s="2">
        <v>210207</v>
      </c>
      <c r="D196" s="19">
        <v>31779079</v>
      </c>
      <c r="E196" s="20">
        <v>11115</v>
      </c>
    </row>
    <row r="197" spans="1:5" x14ac:dyDescent="0.25">
      <c r="A197" s="14" t="s">
        <v>2244</v>
      </c>
      <c r="B197" s="2" t="s">
        <v>2245</v>
      </c>
      <c r="C197" s="2">
        <v>1458900</v>
      </c>
      <c r="D197" s="19">
        <v>33664157</v>
      </c>
      <c r="E197" s="20">
        <v>12444</v>
      </c>
    </row>
    <row r="198" spans="1:5" x14ac:dyDescent="0.25">
      <c r="A198" s="14" t="s">
        <v>2246</v>
      </c>
      <c r="B198" s="2" t="s">
        <v>2247</v>
      </c>
      <c r="C198" s="2">
        <v>1250369</v>
      </c>
      <c r="D198" s="19">
        <v>34337063</v>
      </c>
      <c r="E198" s="20">
        <v>11612</v>
      </c>
    </row>
    <row r="199" spans="1:5" x14ac:dyDescent="0.25">
      <c r="A199" s="14" t="s">
        <v>2248</v>
      </c>
      <c r="B199" s="2" t="s">
        <v>2249</v>
      </c>
      <c r="C199" s="2">
        <v>340414</v>
      </c>
      <c r="D199" s="19">
        <v>33218226</v>
      </c>
      <c r="E199" s="20">
        <v>11917</v>
      </c>
    </row>
    <row r="200" spans="1:5" x14ac:dyDescent="0.25">
      <c r="A200" s="14" t="s">
        <v>2250</v>
      </c>
      <c r="B200" s="2" t="s">
        <v>2251</v>
      </c>
      <c r="C200" s="2">
        <v>451804</v>
      </c>
      <c r="D200" s="19">
        <v>29205420</v>
      </c>
      <c r="E200" s="20">
        <v>9916</v>
      </c>
    </row>
    <row r="201" spans="1:5" x14ac:dyDescent="0.25">
      <c r="A201" s="14" t="s">
        <v>2252</v>
      </c>
      <c r="B201" s="2" t="s">
        <v>2253</v>
      </c>
      <c r="C201" s="2">
        <v>330879</v>
      </c>
      <c r="D201" s="19">
        <v>29388377</v>
      </c>
      <c r="E201" s="20">
        <v>9781</v>
      </c>
    </row>
    <row r="202" spans="1:5" x14ac:dyDescent="0.25">
      <c r="A202" s="14" t="s">
        <v>2254</v>
      </c>
      <c r="B202" s="2" t="s">
        <v>2255</v>
      </c>
      <c r="C202" s="2">
        <v>286432</v>
      </c>
      <c r="D202" s="19">
        <v>32126662</v>
      </c>
      <c r="E202" s="20">
        <v>11626</v>
      </c>
    </row>
    <row r="203" spans="1:5" x14ac:dyDescent="0.25">
      <c r="A203" s="14" t="s">
        <v>2256</v>
      </c>
      <c r="B203" s="2" t="s">
        <v>2257</v>
      </c>
      <c r="C203" s="2">
        <v>176168</v>
      </c>
      <c r="D203" s="19">
        <v>25445165</v>
      </c>
      <c r="E203" s="20">
        <v>9300</v>
      </c>
    </row>
    <row r="204" spans="1:5" x14ac:dyDescent="0.25">
      <c r="A204" s="14" t="s">
        <v>2258</v>
      </c>
      <c r="B204" s="2" t="s">
        <v>2259</v>
      </c>
      <c r="C204" s="2">
        <v>1907209</v>
      </c>
      <c r="D204" s="19">
        <v>29972746</v>
      </c>
      <c r="E204" s="20">
        <v>11453</v>
      </c>
    </row>
    <row r="205" spans="1:5" x14ac:dyDescent="0.25">
      <c r="A205" s="14" t="s">
        <v>2260</v>
      </c>
      <c r="B205" s="2" t="s">
        <v>2261</v>
      </c>
      <c r="C205" s="2">
        <v>1506149</v>
      </c>
      <c r="D205" s="19">
        <v>39479152</v>
      </c>
      <c r="E205" s="20">
        <v>14761</v>
      </c>
    </row>
    <row r="206" spans="1:5" x14ac:dyDescent="0.25">
      <c r="A206" s="14" t="s">
        <v>2262</v>
      </c>
      <c r="B206" s="2" t="s">
        <v>2263</v>
      </c>
      <c r="C206" s="2">
        <v>5060</v>
      </c>
      <c r="D206" s="19">
        <v>28200622</v>
      </c>
      <c r="E206" s="20">
        <v>9308</v>
      </c>
    </row>
    <row r="207" spans="1:5" x14ac:dyDescent="0.25">
      <c r="A207" s="14" t="s">
        <v>2264</v>
      </c>
      <c r="B207" s="2" t="s">
        <v>2265</v>
      </c>
      <c r="C207" s="2">
        <v>1160497</v>
      </c>
      <c r="D207" s="19">
        <v>27993362</v>
      </c>
      <c r="E207" s="20">
        <v>11277</v>
      </c>
    </row>
    <row r="208" spans="1:5" x14ac:dyDescent="0.25">
      <c r="A208" s="14" t="s">
        <v>2266</v>
      </c>
      <c r="B208" s="2" t="s">
        <v>2267</v>
      </c>
      <c r="C208" s="2">
        <v>176169</v>
      </c>
      <c r="D208" s="19">
        <v>35311868</v>
      </c>
      <c r="E208" s="20">
        <v>12860</v>
      </c>
    </row>
    <row r="209" spans="1:5" x14ac:dyDescent="0.25">
      <c r="A209" s="14" t="s">
        <v>2268</v>
      </c>
      <c r="B209" s="2" t="s">
        <v>2269</v>
      </c>
      <c r="C209" s="2">
        <v>1810914</v>
      </c>
      <c r="D209" s="19">
        <v>35849033</v>
      </c>
      <c r="E209" s="20">
        <v>11396</v>
      </c>
    </row>
    <row r="210" spans="1:5" x14ac:dyDescent="0.25">
      <c r="A210" s="14" t="s">
        <v>2270</v>
      </c>
      <c r="B210" s="2" t="s">
        <v>2271</v>
      </c>
      <c r="C210" s="2">
        <v>51019</v>
      </c>
      <c r="D210" s="19">
        <v>35607567</v>
      </c>
      <c r="E210" s="20">
        <v>11133</v>
      </c>
    </row>
    <row r="211" spans="1:5" x14ac:dyDescent="0.25">
      <c r="A211" s="14" t="s">
        <v>2272</v>
      </c>
      <c r="B211" s="2" t="s">
        <v>2273</v>
      </c>
      <c r="C211" s="2">
        <v>41742</v>
      </c>
      <c r="D211" s="19">
        <v>37429956</v>
      </c>
      <c r="E211" s="20">
        <v>13761</v>
      </c>
    </row>
    <row r="212" spans="1:5" x14ac:dyDescent="0.25">
      <c r="A212" s="14" t="s">
        <v>2274</v>
      </c>
      <c r="B212" s="2" t="s">
        <v>2275</v>
      </c>
      <c r="C212" s="2">
        <v>1194566</v>
      </c>
      <c r="D212" s="19">
        <v>29263246</v>
      </c>
      <c r="E212" s="20">
        <v>10825</v>
      </c>
    </row>
    <row r="213" spans="1:5" x14ac:dyDescent="0.25">
      <c r="A213" s="14" t="s">
        <v>2276</v>
      </c>
      <c r="B213" s="2" t="s">
        <v>2277</v>
      </c>
      <c r="C213" s="2">
        <v>319626</v>
      </c>
      <c r="D213" s="19">
        <v>34054866</v>
      </c>
      <c r="E213" s="20">
        <v>11361</v>
      </c>
    </row>
    <row r="214" spans="1:5" x14ac:dyDescent="0.25">
      <c r="A214" s="14" t="s">
        <v>2278</v>
      </c>
      <c r="B214" s="2" t="s">
        <v>2279</v>
      </c>
      <c r="C214" s="2">
        <v>301854</v>
      </c>
      <c r="D214" s="19">
        <v>33437983</v>
      </c>
      <c r="E214" s="20">
        <v>11680</v>
      </c>
    </row>
    <row r="215" spans="1:5" x14ac:dyDescent="0.25">
      <c r="A215" s="14" t="s">
        <v>2280</v>
      </c>
      <c r="B215" s="2" t="s">
        <v>2281</v>
      </c>
      <c r="C215" s="2">
        <v>5052</v>
      </c>
      <c r="D215" s="19">
        <v>33547489</v>
      </c>
      <c r="E215" s="20">
        <v>11877</v>
      </c>
    </row>
    <row r="216" spans="1:5" x14ac:dyDescent="0.25">
      <c r="A216" s="14" t="s">
        <v>2282</v>
      </c>
      <c r="B216" s="2" t="s">
        <v>2283</v>
      </c>
      <c r="C216" s="2">
        <v>41901</v>
      </c>
      <c r="D216" s="19">
        <v>32658954</v>
      </c>
      <c r="E216" s="20">
        <v>12279</v>
      </c>
    </row>
    <row r="217" spans="1:5" x14ac:dyDescent="0.25">
      <c r="A217" s="14" t="s">
        <v>2284</v>
      </c>
      <c r="B217" s="2" t="s">
        <v>2285</v>
      </c>
      <c r="C217" s="2">
        <v>657434</v>
      </c>
      <c r="D217" s="19">
        <v>39195316</v>
      </c>
      <c r="E217" s="20">
        <v>13656</v>
      </c>
    </row>
    <row r="218" spans="1:5" x14ac:dyDescent="0.25">
      <c r="A218" s="14" t="s">
        <v>2286</v>
      </c>
      <c r="B218" s="2" t="s">
        <v>2287</v>
      </c>
      <c r="C218" s="2">
        <v>138288</v>
      </c>
      <c r="D218" s="19">
        <v>32492420</v>
      </c>
      <c r="E218" s="20">
        <v>11361</v>
      </c>
    </row>
    <row r="219" spans="1:5" x14ac:dyDescent="0.25">
      <c r="A219" s="14" t="s">
        <v>2288</v>
      </c>
      <c r="B219" s="2" t="s">
        <v>2289</v>
      </c>
      <c r="C219" s="2">
        <v>1232676</v>
      </c>
      <c r="D219" s="19">
        <v>38592838</v>
      </c>
      <c r="E219" s="20">
        <v>12163</v>
      </c>
    </row>
    <row r="220" spans="1:5" x14ac:dyDescent="0.25">
      <c r="A220" s="14" t="s">
        <v>2290</v>
      </c>
      <c r="B220" s="2" t="s">
        <v>2291</v>
      </c>
      <c r="C220" s="2">
        <v>1131488</v>
      </c>
      <c r="D220" s="19">
        <v>23177606</v>
      </c>
      <c r="E220" s="20">
        <v>8834</v>
      </c>
    </row>
    <row r="221" spans="1:5" x14ac:dyDescent="0.25">
      <c r="A221" s="14" t="s">
        <v>2292</v>
      </c>
      <c r="B221" s="2" t="s">
        <v>2293</v>
      </c>
      <c r="C221" s="2">
        <v>469274</v>
      </c>
      <c r="D221" s="19">
        <v>40452873</v>
      </c>
      <c r="E221" s="20">
        <v>15211</v>
      </c>
    </row>
    <row r="222" spans="1:5" x14ac:dyDescent="0.25">
      <c r="A222" s="14" t="s">
        <v>2294</v>
      </c>
      <c r="B222" s="2" t="s">
        <v>2295</v>
      </c>
      <c r="C222" s="2">
        <v>34381</v>
      </c>
      <c r="D222" s="19">
        <v>36099954</v>
      </c>
      <c r="E222" s="20">
        <v>12024</v>
      </c>
    </row>
    <row r="223" spans="1:5" x14ac:dyDescent="0.25">
      <c r="A223" s="14" t="s">
        <v>2296</v>
      </c>
      <c r="B223" s="2" t="s">
        <v>2297</v>
      </c>
      <c r="C223" s="2">
        <v>1810916</v>
      </c>
      <c r="D223" s="19">
        <v>36255367</v>
      </c>
      <c r="E223" s="20">
        <v>13540</v>
      </c>
    </row>
    <row r="224" spans="1:5" x14ac:dyDescent="0.25">
      <c r="A224" s="14" t="s">
        <v>2298</v>
      </c>
      <c r="B224" s="2" t="s">
        <v>2299</v>
      </c>
      <c r="C224" s="2">
        <v>1033177</v>
      </c>
      <c r="D224" s="19">
        <v>36544702</v>
      </c>
      <c r="E224" s="20">
        <v>11475</v>
      </c>
    </row>
    <row r="225" spans="1:5" x14ac:dyDescent="0.25">
      <c r="A225" s="14" t="s">
        <v>2300</v>
      </c>
      <c r="B225" s="2" t="s">
        <v>2301</v>
      </c>
      <c r="C225" s="2">
        <v>714993</v>
      </c>
      <c r="D225" s="19">
        <v>41415647</v>
      </c>
      <c r="E225" s="20">
        <v>15687</v>
      </c>
    </row>
    <row r="226" spans="1:5" x14ac:dyDescent="0.25">
      <c r="A226" s="14" t="s">
        <v>2302</v>
      </c>
      <c r="B226" s="2" t="s">
        <v>2303</v>
      </c>
      <c r="C226" s="2">
        <v>388753</v>
      </c>
      <c r="D226" s="19">
        <v>33457904</v>
      </c>
      <c r="E226" s="20">
        <v>11759</v>
      </c>
    </row>
    <row r="227" spans="1:5" x14ac:dyDescent="0.25">
      <c r="A227" s="14" t="s">
        <v>2304</v>
      </c>
      <c r="B227" s="2" t="s">
        <v>2305</v>
      </c>
      <c r="C227" s="2">
        <v>293939</v>
      </c>
      <c r="D227" s="19">
        <v>30572422</v>
      </c>
      <c r="E227" s="20">
        <v>11171</v>
      </c>
    </row>
    <row r="228" spans="1:5" x14ac:dyDescent="0.25">
      <c r="A228" s="14" t="s">
        <v>2306</v>
      </c>
      <c r="B228" s="2" t="s">
        <v>2307</v>
      </c>
      <c r="C228" s="2">
        <v>41062</v>
      </c>
      <c r="D228" s="19">
        <v>39425861</v>
      </c>
      <c r="E228" s="20">
        <v>12745</v>
      </c>
    </row>
    <row r="229" spans="1:5" x14ac:dyDescent="0.25">
      <c r="A229" s="14" t="s">
        <v>2308</v>
      </c>
      <c r="B229" s="2" t="s">
        <v>2309</v>
      </c>
      <c r="C229" s="2">
        <v>41055</v>
      </c>
      <c r="D229" s="19">
        <v>26674246</v>
      </c>
      <c r="E229" s="20">
        <v>9605</v>
      </c>
    </row>
    <row r="230" spans="1:5" x14ac:dyDescent="0.25">
      <c r="A230" s="14" t="s">
        <v>2310</v>
      </c>
      <c r="B230" s="2" t="s">
        <v>2311</v>
      </c>
      <c r="C230" s="2">
        <v>1137211</v>
      </c>
      <c r="D230" s="19">
        <v>37468345</v>
      </c>
      <c r="E230" s="20">
        <v>13530</v>
      </c>
    </row>
    <row r="231" spans="1:5" x14ac:dyDescent="0.25">
      <c r="A231" s="14" t="s">
        <v>2312</v>
      </c>
      <c r="B231" s="2" t="s">
        <v>2313</v>
      </c>
      <c r="C231" s="2">
        <v>176173</v>
      </c>
      <c r="D231" s="19">
        <v>30792796</v>
      </c>
      <c r="E231" s="20">
        <v>11541</v>
      </c>
    </row>
    <row r="232" spans="1:5" x14ac:dyDescent="0.25">
      <c r="A232" s="14" t="s">
        <v>2314</v>
      </c>
      <c r="B232" s="2" t="s">
        <v>2315</v>
      </c>
      <c r="C232" s="2">
        <v>41903</v>
      </c>
      <c r="D232" s="19">
        <v>33321554</v>
      </c>
      <c r="E232" s="20">
        <v>11947</v>
      </c>
    </row>
    <row r="233" spans="1:5" x14ac:dyDescent="0.25">
      <c r="A233" s="14" t="s">
        <v>2316</v>
      </c>
      <c r="B233" s="2" t="s">
        <v>2317</v>
      </c>
      <c r="C233" s="2">
        <v>176174</v>
      </c>
      <c r="D233" s="19">
        <v>25913919</v>
      </c>
      <c r="E233" s="20">
        <v>10236</v>
      </c>
    </row>
    <row r="234" spans="1:5" x14ac:dyDescent="0.25">
      <c r="A234" s="14" t="s">
        <v>2318</v>
      </c>
      <c r="B234" s="2" t="s">
        <v>2319</v>
      </c>
      <c r="C234" s="2">
        <v>656917</v>
      </c>
      <c r="D234" s="19">
        <v>37064162</v>
      </c>
      <c r="E234" s="20">
        <v>13415</v>
      </c>
    </row>
    <row r="235" spans="1:5" x14ac:dyDescent="0.25">
      <c r="A235" s="14" t="s">
        <v>2320</v>
      </c>
      <c r="B235" s="2" t="s">
        <v>2321</v>
      </c>
      <c r="C235" s="2">
        <v>1810918</v>
      </c>
      <c r="D235" s="19">
        <v>34175843</v>
      </c>
      <c r="E235" s="20">
        <v>12183</v>
      </c>
    </row>
    <row r="236" spans="1:5" x14ac:dyDescent="0.25">
      <c r="A236" s="14" t="s">
        <v>2322</v>
      </c>
      <c r="B236" s="2" t="s">
        <v>2323</v>
      </c>
      <c r="C236" s="2">
        <v>41759</v>
      </c>
      <c r="D236" s="19">
        <v>35254497</v>
      </c>
      <c r="E236" s="20">
        <v>12821</v>
      </c>
    </row>
    <row r="237" spans="1:5" x14ac:dyDescent="0.25">
      <c r="A237" s="14" t="s">
        <v>2324</v>
      </c>
      <c r="B237" s="2" t="s">
        <v>2325</v>
      </c>
      <c r="C237" s="2">
        <v>1806848</v>
      </c>
      <c r="D237" s="19">
        <v>28914259</v>
      </c>
      <c r="E237" s="20">
        <v>10498</v>
      </c>
    </row>
    <row r="238" spans="1:5" x14ac:dyDescent="0.25">
      <c r="A238" s="14" t="s">
        <v>2326</v>
      </c>
      <c r="B238" s="2" t="s">
        <v>2327</v>
      </c>
      <c r="C238" s="2">
        <v>469875</v>
      </c>
      <c r="D238" s="19">
        <v>34116413</v>
      </c>
      <c r="E238" s="20">
        <v>11718</v>
      </c>
    </row>
    <row r="239" spans="1:5" x14ac:dyDescent="0.25">
      <c r="A239" s="14" t="s">
        <v>2328</v>
      </c>
      <c r="B239" s="2" t="s">
        <v>2329</v>
      </c>
      <c r="C239" s="2">
        <v>1883082</v>
      </c>
      <c r="D239" s="19">
        <v>36345397</v>
      </c>
      <c r="E239" s="20">
        <v>12556</v>
      </c>
    </row>
    <row r="240" spans="1:5" x14ac:dyDescent="0.25">
      <c r="A240" s="14" t="s">
        <v>2330</v>
      </c>
      <c r="B240" s="2" t="s">
        <v>2331</v>
      </c>
      <c r="C240" s="2">
        <v>91484</v>
      </c>
      <c r="D240" s="19">
        <v>32760877</v>
      </c>
      <c r="E240" s="20">
        <v>11625</v>
      </c>
    </row>
    <row r="241" spans="1:5" x14ac:dyDescent="0.25">
      <c r="A241" s="14" t="s">
        <v>2332</v>
      </c>
      <c r="B241" s="2" t="s">
        <v>2333</v>
      </c>
      <c r="C241" s="2">
        <v>1883083</v>
      </c>
      <c r="D241" s="19">
        <v>36859054</v>
      </c>
      <c r="E241" s="20">
        <v>12221</v>
      </c>
    </row>
    <row r="242" spans="1:5" x14ac:dyDescent="0.25">
      <c r="A242" s="14" t="s">
        <v>2334</v>
      </c>
      <c r="B242" s="2" t="s">
        <v>2335</v>
      </c>
      <c r="C242" s="2">
        <v>2663349</v>
      </c>
      <c r="D242" s="19">
        <v>23271819</v>
      </c>
      <c r="E242" s="20">
        <v>9036</v>
      </c>
    </row>
    <row r="243" spans="1:5" x14ac:dyDescent="0.25">
      <c r="A243" s="14" t="s">
        <v>2336</v>
      </c>
      <c r="B243" s="2" t="s">
        <v>2337</v>
      </c>
      <c r="C243" s="2">
        <v>2184044</v>
      </c>
      <c r="D243" s="19">
        <v>30669358</v>
      </c>
      <c r="E243" s="20">
        <v>10504</v>
      </c>
    </row>
    <row r="244" spans="1:5" x14ac:dyDescent="0.25">
      <c r="A244" s="14" t="s">
        <v>2338</v>
      </c>
      <c r="B244" s="2" t="s">
        <v>2339</v>
      </c>
      <c r="C244" s="2">
        <v>1588043</v>
      </c>
      <c r="D244" s="19">
        <v>34015292</v>
      </c>
      <c r="E244" s="20">
        <v>12734</v>
      </c>
    </row>
    <row r="245" spans="1:5" x14ac:dyDescent="0.25">
      <c r="A245" s="14" t="s">
        <v>2340</v>
      </c>
      <c r="B245" s="2" t="s">
        <v>2341</v>
      </c>
      <c r="C245" s="2">
        <v>1641034</v>
      </c>
      <c r="D245" s="19">
        <v>30897550</v>
      </c>
      <c r="E245" s="20">
        <v>11849</v>
      </c>
    </row>
    <row r="246" spans="1:5" x14ac:dyDescent="0.25">
      <c r="A246" s="14" t="s">
        <v>2342</v>
      </c>
      <c r="B246" s="2" t="s">
        <v>2343</v>
      </c>
      <c r="C246" s="2">
        <v>1196635</v>
      </c>
      <c r="D246" s="19">
        <v>35416444</v>
      </c>
      <c r="E246" s="20">
        <v>11939</v>
      </c>
    </row>
    <row r="247" spans="1:5" x14ac:dyDescent="0.25">
      <c r="A247" s="14" t="s">
        <v>2344</v>
      </c>
      <c r="B247" s="2" t="s">
        <v>2345</v>
      </c>
      <c r="C247" s="2">
        <v>2601843</v>
      </c>
      <c r="D247" s="19">
        <v>30343332</v>
      </c>
      <c r="E247" s="20">
        <v>10853</v>
      </c>
    </row>
    <row r="248" spans="1:5" x14ac:dyDescent="0.25">
      <c r="A248" s="14" t="s">
        <v>2346</v>
      </c>
      <c r="B248" s="2" t="s">
        <v>2347</v>
      </c>
      <c r="C248" s="2">
        <v>162425</v>
      </c>
      <c r="D248" s="19">
        <v>30483994</v>
      </c>
      <c r="E248" s="20">
        <v>10680</v>
      </c>
    </row>
    <row r="249" spans="1:5" x14ac:dyDescent="0.25">
      <c r="A249" s="14" t="s">
        <v>2348</v>
      </c>
      <c r="B249" s="2" t="s">
        <v>2349</v>
      </c>
      <c r="C249" s="2">
        <v>1450533</v>
      </c>
      <c r="D249" s="19">
        <v>35855892</v>
      </c>
      <c r="E249" s="20">
        <v>13083</v>
      </c>
    </row>
    <row r="250" spans="1:5" x14ac:dyDescent="0.25">
      <c r="A250" s="14" t="s">
        <v>2350</v>
      </c>
      <c r="B250" s="2" t="s">
        <v>2351</v>
      </c>
      <c r="C250" s="2">
        <v>1353007</v>
      </c>
      <c r="D250" s="19">
        <v>35753538</v>
      </c>
      <c r="E250" s="20">
        <v>11977</v>
      </c>
    </row>
    <row r="251" spans="1:5" x14ac:dyDescent="0.25">
      <c r="A251" s="14" t="s">
        <v>2352</v>
      </c>
      <c r="B251" s="2" t="s">
        <v>2353</v>
      </c>
      <c r="C251" s="2">
        <v>380704</v>
      </c>
      <c r="D251" s="19">
        <v>34853277</v>
      </c>
      <c r="E251" s="20">
        <v>11910</v>
      </c>
    </row>
    <row r="252" spans="1:5" x14ac:dyDescent="0.25">
      <c r="A252" s="14" t="s">
        <v>2354</v>
      </c>
      <c r="B252" s="2" t="s">
        <v>2355</v>
      </c>
      <c r="C252" s="2">
        <v>425011</v>
      </c>
      <c r="D252" s="19">
        <v>33975768</v>
      </c>
      <c r="E252" s="20">
        <v>14097</v>
      </c>
    </row>
    <row r="253" spans="1:5" x14ac:dyDescent="0.25">
      <c r="A253" s="14" t="s">
        <v>2356</v>
      </c>
      <c r="B253" s="2" t="s">
        <v>2357</v>
      </c>
      <c r="C253" s="2">
        <v>1451139</v>
      </c>
      <c r="D253" s="19">
        <v>35245396</v>
      </c>
      <c r="E253" s="20">
        <v>11846</v>
      </c>
    </row>
    <row r="254" spans="1:5" x14ac:dyDescent="0.25">
      <c r="A254" s="14" t="s">
        <v>2358</v>
      </c>
      <c r="B254" s="2" t="s">
        <v>2359</v>
      </c>
      <c r="C254" s="2">
        <v>1353008</v>
      </c>
      <c r="D254" s="19">
        <v>35690699</v>
      </c>
      <c r="E254" s="20">
        <v>12197</v>
      </c>
    </row>
    <row r="255" spans="1:5" x14ac:dyDescent="0.25">
      <c r="A255" s="14" t="s">
        <v>2360</v>
      </c>
      <c r="B255" s="2" t="s">
        <v>2361</v>
      </c>
      <c r="C255" s="2">
        <v>1220166</v>
      </c>
      <c r="D255" s="19">
        <v>30189492</v>
      </c>
      <c r="E255" s="20">
        <v>9648</v>
      </c>
    </row>
    <row r="256" spans="1:5" x14ac:dyDescent="0.25">
      <c r="A256" s="14" t="s">
        <v>2362</v>
      </c>
      <c r="B256" s="2" t="s">
        <v>2363</v>
      </c>
      <c r="C256" s="2">
        <v>41061</v>
      </c>
      <c r="D256" s="19">
        <v>36713177</v>
      </c>
      <c r="E256" s="20">
        <v>12897</v>
      </c>
    </row>
    <row r="257" spans="1:5" x14ac:dyDescent="0.25">
      <c r="A257" s="14" t="s">
        <v>2364</v>
      </c>
      <c r="B257" s="2" t="s">
        <v>2365</v>
      </c>
      <c r="C257" s="2">
        <v>1509407</v>
      </c>
      <c r="D257" s="19">
        <v>36138823</v>
      </c>
      <c r="E257" s="20">
        <v>11914</v>
      </c>
    </row>
    <row r="258" spans="1:5" x14ac:dyDescent="0.25">
      <c r="A258" s="14" t="s">
        <v>2366</v>
      </c>
      <c r="B258" s="2" t="s">
        <v>2367</v>
      </c>
      <c r="C258" s="2">
        <v>1392255</v>
      </c>
      <c r="D258" s="19">
        <v>32440129</v>
      </c>
      <c r="E258" s="20">
        <v>11549</v>
      </c>
    </row>
    <row r="259" spans="1:5" x14ac:dyDescent="0.25">
      <c r="A259" s="14" t="s">
        <v>2368</v>
      </c>
      <c r="B259" s="2" t="s">
        <v>2369</v>
      </c>
      <c r="C259" s="2">
        <v>986946</v>
      </c>
      <c r="D259" s="19">
        <v>40857493</v>
      </c>
      <c r="E259" s="20">
        <v>14182</v>
      </c>
    </row>
    <row r="260" spans="1:5" x14ac:dyDescent="0.25">
      <c r="A260" s="14" t="s">
        <v>2370</v>
      </c>
      <c r="B260" s="2" t="s">
        <v>2371</v>
      </c>
      <c r="C260" s="2">
        <v>41752</v>
      </c>
      <c r="D260" s="19">
        <v>34348625</v>
      </c>
      <c r="E260" s="20">
        <v>11620</v>
      </c>
    </row>
    <row r="261" spans="1:5" x14ac:dyDescent="0.25">
      <c r="A261" s="14" t="s">
        <v>2372</v>
      </c>
      <c r="B261" s="2" t="s">
        <v>2373</v>
      </c>
      <c r="C261" s="2">
        <v>1392256</v>
      </c>
      <c r="D261" s="19">
        <v>27718211</v>
      </c>
      <c r="E261" s="20">
        <v>8924</v>
      </c>
    </row>
    <row r="262" spans="1:5" x14ac:dyDescent="0.25">
      <c r="A262" s="14" t="s">
        <v>2374</v>
      </c>
      <c r="B262" s="2" t="s">
        <v>2375</v>
      </c>
      <c r="C262" s="2">
        <v>138278</v>
      </c>
      <c r="D262" s="19">
        <v>24273657</v>
      </c>
      <c r="E262" s="20">
        <v>7829</v>
      </c>
    </row>
    <row r="263" spans="1:5" x14ac:dyDescent="0.25">
      <c r="A263" s="14" t="s">
        <v>2376</v>
      </c>
      <c r="B263" s="2" t="s">
        <v>2377</v>
      </c>
      <c r="C263" s="2">
        <v>1774284</v>
      </c>
      <c r="D263" s="19">
        <v>32346555</v>
      </c>
      <c r="E263" s="20">
        <v>9989</v>
      </c>
    </row>
    <row r="264" spans="1:5" x14ac:dyDescent="0.25">
      <c r="A264" s="14" t="s">
        <v>2378</v>
      </c>
      <c r="B264" s="2" t="s">
        <v>2379</v>
      </c>
      <c r="C264" s="2">
        <v>1250372</v>
      </c>
      <c r="D264" s="19">
        <v>33173879</v>
      </c>
      <c r="E264" s="20">
        <v>12183</v>
      </c>
    </row>
    <row r="265" spans="1:5" x14ac:dyDescent="0.25">
      <c r="A265" s="14" t="s">
        <v>2380</v>
      </c>
      <c r="B265" s="2" t="s">
        <v>2381</v>
      </c>
      <c r="C265" s="2">
        <v>510516</v>
      </c>
      <c r="D265" s="19">
        <v>37882812</v>
      </c>
      <c r="E265" s="20">
        <v>12030</v>
      </c>
    </row>
    <row r="266" spans="1:5" x14ac:dyDescent="0.25">
      <c r="A266" s="14" t="s">
        <v>2382</v>
      </c>
      <c r="B266" s="2" t="s">
        <v>2383</v>
      </c>
      <c r="C266" s="2">
        <v>138279</v>
      </c>
      <c r="D266" s="19">
        <v>35652827</v>
      </c>
      <c r="E266" s="20">
        <v>12122</v>
      </c>
    </row>
    <row r="267" spans="1:5" x14ac:dyDescent="0.25">
      <c r="A267" s="14" t="s">
        <v>2384</v>
      </c>
      <c r="B267" s="2" t="s">
        <v>2385</v>
      </c>
      <c r="C267" s="2">
        <v>5052</v>
      </c>
      <c r="D267" s="19">
        <v>28803558</v>
      </c>
      <c r="E267" s="20">
        <v>9845</v>
      </c>
    </row>
    <row r="268" spans="1:5" x14ac:dyDescent="0.25">
      <c r="A268" s="14" t="s">
        <v>2386</v>
      </c>
      <c r="B268" s="2" t="s">
        <v>2387</v>
      </c>
      <c r="C268" s="2">
        <v>1825619</v>
      </c>
      <c r="D268" s="19">
        <v>31205458</v>
      </c>
      <c r="E268" s="20">
        <v>11780</v>
      </c>
    </row>
    <row r="269" spans="1:5" x14ac:dyDescent="0.25">
      <c r="A269" s="14" t="s">
        <v>2388</v>
      </c>
      <c r="B269" s="2" t="s">
        <v>2389</v>
      </c>
      <c r="C269" s="2">
        <v>5067</v>
      </c>
      <c r="D269" s="19">
        <v>38390758</v>
      </c>
      <c r="E269" s="20">
        <v>13752</v>
      </c>
    </row>
    <row r="270" spans="1:5" x14ac:dyDescent="0.25">
      <c r="A270" s="14" t="s">
        <v>2390</v>
      </c>
      <c r="B270" s="2" t="s">
        <v>2391</v>
      </c>
      <c r="C270" s="2">
        <v>5059</v>
      </c>
      <c r="D270" s="19">
        <v>37617783</v>
      </c>
      <c r="E270" s="20">
        <v>13595</v>
      </c>
    </row>
    <row r="271" spans="1:5" x14ac:dyDescent="0.25">
      <c r="A271" s="14" t="s">
        <v>2392</v>
      </c>
      <c r="B271" s="2" t="s">
        <v>2393</v>
      </c>
      <c r="C271" s="2">
        <v>41750</v>
      </c>
      <c r="D271" s="19">
        <v>32731898</v>
      </c>
      <c r="E271" s="20">
        <v>11927</v>
      </c>
    </row>
    <row r="272" spans="1:5" x14ac:dyDescent="0.25">
      <c r="A272" s="14" t="s">
        <v>2394</v>
      </c>
      <c r="B272" s="2" t="s">
        <v>2395</v>
      </c>
      <c r="C272" s="2">
        <v>41959</v>
      </c>
      <c r="D272" s="19">
        <v>26403364</v>
      </c>
      <c r="E272" s="20">
        <v>10386</v>
      </c>
    </row>
    <row r="273" spans="1:5" x14ac:dyDescent="0.25">
      <c r="A273" s="14" t="s">
        <v>2396</v>
      </c>
      <c r="B273" s="2" t="s">
        <v>2397</v>
      </c>
      <c r="C273" s="2">
        <v>1226384</v>
      </c>
      <c r="D273" s="19">
        <v>27066822</v>
      </c>
      <c r="E273" s="20">
        <v>9865</v>
      </c>
    </row>
    <row r="274" spans="1:5" x14ac:dyDescent="0.25">
      <c r="A274" s="14" t="s">
        <v>2398</v>
      </c>
      <c r="B274" s="2" t="s">
        <v>2399</v>
      </c>
      <c r="C274" s="2">
        <v>306094</v>
      </c>
      <c r="D274" s="19">
        <v>37819877</v>
      </c>
      <c r="E274" s="20">
        <v>12945</v>
      </c>
    </row>
    <row r="275" spans="1:5" x14ac:dyDescent="0.25">
      <c r="A275" s="14" t="s">
        <v>2400</v>
      </c>
      <c r="B275" s="2" t="s">
        <v>2401</v>
      </c>
      <c r="C275" s="2">
        <v>138280</v>
      </c>
      <c r="D275" s="19">
        <v>35785289</v>
      </c>
      <c r="E275" s="20">
        <v>12569</v>
      </c>
    </row>
    <row r="276" spans="1:5" x14ac:dyDescent="0.25">
      <c r="A276" s="14" t="s">
        <v>2402</v>
      </c>
      <c r="B276" s="2" t="s">
        <v>2403</v>
      </c>
      <c r="C276" s="2">
        <v>319630</v>
      </c>
      <c r="D276" s="19">
        <v>35280331</v>
      </c>
      <c r="E276" s="20">
        <v>12069</v>
      </c>
    </row>
    <row r="277" spans="1:5" x14ac:dyDescent="0.25">
      <c r="A277" s="14" t="s">
        <v>2404</v>
      </c>
      <c r="B277" s="2" t="s">
        <v>2405</v>
      </c>
      <c r="C277" s="2">
        <v>91491</v>
      </c>
      <c r="D277" s="19">
        <v>29599833</v>
      </c>
      <c r="E277" s="20">
        <v>9967</v>
      </c>
    </row>
    <row r="278" spans="1:5" x14ac:dyDescent="0.25">
      <c r="A278" s="14" t="s">
        <v>2406</v>
      </c>
      <c r="B278" s="2" t="s">
        <v>2407</v>
      </c>
      <c r="C278" s="2">
        <v>1825620</v>
      </c>
      <c r="D278" s="19">
        <v>39651556</v>
      </c>
      <c r="E278" s="20">
        <v>13895</v>
      </c>
    </row>
    <row r="279" spans="1:5" x14ac:dyDescent="0.25">
      <c r="A279" s="14" t="s">
        <v>2408</v>
      </c>
      <c r="B279" s="2" t="s">
        <v>2409</v>
      </c>
      <c r="C279" s="2">
        <v>176178</v>
      </c>
      <c r="D279" s="19">
        <v>39072803</v>
      </c>
      <c r="E279" s="20">
        <v>14450</v>
      </c>
    </row>
    <row r="280" spans="1:5" x14ac:dyDescent="0.25">
      <c r="A280" s="14" t="s">
        <v>2410</v>
      </c>
      <c r="B280" s="2" t="s">
        <v>2411</v>
      </c>
      <c r="C280" s="2">
        <v>1517514</v>
      </c>
      <c r="D280" s="19">
        <v>31872379</v>
      </c>
      <c r="E280" s="20">
        <v>11062</v>
      </c>
    </row>
    <row r="281" spans="1:5" x14ac:dyDescent="0.25">
      <c r="A281" s="14" t="s">
        <v>2412</v>
      </c>
      <c r="B281" s="2" t="s">
        <v>2413</v>
      </c>
      <c r="C281" s="2">
        <v>1506151</v>
      </c>
      <c r="D281" s="19">
        <v>37780514</v>
      </c>
      <c r="E281" s="20">
        <v>13384</v>
      </c>
    </row>
    <row r="282" spans="1:5" x14ac:dyDescent="0.25">
      <c r="A282" s="14" t="s">
        <v>2414</v>
      </c>
      <c r="B282" s="2" t="s">
        <v>2415</v>
      </c>
      <c r="C282" s="2">
        <v>132259</v>
      </c>
      <c r="D282" s="19">
        <v>38243929</v>
      </c>
      <c r="E282" s="20">
        <v>13428</v>
      </c>
    </row>
    <row r="283" spans="1:5" x14ac:dyDescent="0.25">
      <c r="A283" s="14" t="s">
        <v>2416</v>
      </c>
      <c r="B283" s="2" t="s">
        <v>2417</v>
      </c>
      <c r="C283" s="2">
        <v>1565506</v>
      </c>
      <c r="D283" s="19">
        <v>29544707</v>
      </c>
      <c r="E283" s="20">
        <v>11237</v>
      </c>
    </row>
    <row r="284" spans="1:5" x14ac:dyDescent="0.25">
      <c r="A284" s="14" t="s">
        <v>2418</v>
      </c>
      <c r="B284" s="2" t="s">
        <v>2419</v>
      </c>
      <c r="C284" s="2">
        <v>1810923</v>
      </c>
      <c r="D284" s="19">
        <v>41220403</v>
      </c>
      <c r="E284" s="20">
        <v>15536</v>
      </c>
    </row>
    <row r="285" spans="1:5" x14ac:dyDescent="0.25">
      <c r="A285" s="14" t="s">
        <v>2420</v>
      </c>
      <c r="B285" s="2" t="s">
        <v>2421</v>
      </c>
      <c r="C285" s="2">
        <v>1517512</v>
      </c>
      <c r="D285" s="19">
        <v>32178480</v>
      </c>
      <c r="E285" s="20">
        <v>11303</v>
      </c>
    </row>
    <row r="286" spans="1:5" x14ac:dyDescent="0.25">
      <c r="A286" s="14" t="s">
        <v>2422</v>
      </c>
      <c r="B286" s="2" t="s">
        <v>2423</v>
      </c>
      <c r="C286" s="2">
        <v>1507526</v>
      </c>
      <c r="D286" s="19">
        <v>34902482</v>
      </c>
      <c r="E286" s="20">
        <v>11818</v>
      </c>
    </row>
    <row r="287" spans="1:5" x14ac:dyDescent="0.25">
      <c r="A287" s="14" t="s">
        <v>2424</v>
      </c>
      <c r="B287" s="2" t="s">
        <v>2425</v>
      </c>
      <c r="C287" s="2">
        <v>1220207</v>
      </c>
      <c r="D287" s="19">
        <v>33961053</v>
      </c>
      <c r="E287" s="20">
        <v>12901</v>
      </c>
    </row>
    <row r="288" spans="1:5" x14ac:dyDescent="0.25">
      <c r="A288" s="14" t="s">
        <v>2426</v>
      </c>
      <c r="B288" s="2" t="s">
        <v>2427</v>
      </c>
      <c r="C288" s="2">
        <v>41735</v>
      </c>
      <c r="D288" s="19">
        <v>32523387</v>
      </c>
      <c r="E288" s="20">
        <v>11243</v>
      </c>
    </row>
    <row r="289" spans="1:5" x14ac:dyDescent="0.25">
      <c r="A289" s="14" t="s">
        <v>2428</v>
      </c>
      <c r="B289" s="2" t="s">
        <v>2429</v>
      </c>
      <c r="C289" s="2">
        <v>41735</v>
      </c>
      <c r="D289" s="19">
        <v>32622438</v>
      </c>
      <c r="E289" s="20">
        <v>11247</v>
      </c>
    </row>
    <row r="290" spans="1:5" x14ac:dyDescent="0.25">
      <c r="A290" s="14" t="s">
        <v>2430</v>
      </c>
      <c r="B290" s="2" t="s">
        <v>2431</v>
      </c>
      <c r="C290" s="2">
        <v>308745</v>
      </c>
      <c r="D290" s="19">
        <v>27025887</v>
      </c>
      <c r="E290" s="20">
        <v>9133</v>
      </c>
    </row>
    <row r="291" spans="1:5" x14ac:dyDescent="0.25">
      <c r="A291" s="14" t="s">
        <v>2432</v>
      </c>
      <c r="B291" s="2" t="s">
        <v>2433</v>
      </c>
      <c r="C291" s="2">
        <v>308745</v>
      </c>
      <c r="D291" s="19">
        <v>26435630</v>
      </c>
      <c r="E291" s="20">
        <v>7761</v>
      </c>
    </row>
    <row r="292" spans="1:5" x14ac:dyDescent="0.25">
      <c r="A292" s="14" t="s">
        <v>2434</v>
      </c>
      <c r="B292" s="2" t="s">
        <v>2435</v>
      </c>
      <c r="C292" s="2">
        <v>41761</v>
      </c>
      <c r="D292" s="19">
        <v>30717846</v>
      </c>
      <c r="E292" s="20">
        <v>11007</v>
      </c>
    </row>
    <row r="293" spans="1:5" x14ac:dyDescent="0.25">
      <c r="A293" s="14" t="s">
        <v>2436</v>
      </c>
      <c r="B293" s="2" t="s">
        <v>2437</v>
      </c>
      <c r="C293" s="2">
        <v>5064</v>
      </c>
      <c r="D293" s="19">
        <v>23256008</v>
      </c>
      <c r="E293" s="20">
        <v>9143</v>
      </c>
    </row>
    <row r="294" spans="1:5" x14ac:dyDescent="0.25">
      <c r="A294" s="14" t="s">
        <v>2438</v>
      </c>
      <c r="B294" s="2" t="s">
        <v>2439</v>
      </c>
      <c r="C294" s="2">
        <v>186535</v>
      </c>
      <c r="D294" s="19">
        <v>27579276</v>
      </c>
      <c r="E294" s="20">
        <v>9816</v>
      </c>
    </row>
    <row r="295" spans="1:5" x14ac:dyDescent="0.25">
      <c r="A295" s="14" t="s">
        <v>2440</v>
      </c>
      <c r="B295" s="2" t="s">
        <v>2441</v>
      </c>
      <c r="C295" s="2">
        <v>138281</v>
      </c>
      <c r="D295" s="19">
        <v>33138998</v>
      </c>
      <c r="E295" s="20">
        <v>12182</v>
      </c>
    </row>
    <row r="296" spans="1:5" x14ac:dyDescent="0.25">
      <c r="A296" s="14" t="s">
        <v>2442</v>
      </c>
      <c r="B296" s="2" t="s">
        <v>2443</v>
      </c>
      <c r="C296" s="2">
        <v>1250373</v>
      </c>
      <c r="D296" s="19">
        <v>35815337</v>
      </c>
      <c r="E296" s="20">
        <v>12489</v>
      </c>
    </row>
    <row r="297" spans="1:5" x14ac:dyDescent="0.25">
      <c r="A297" s="14" t="s">
        <v>2444</v>
      </c>
      <c r="B297" s="2" t="s">
        <v>2445</v>
      </c>
      <c r="C297" s="2">
        <v>979771</v>
      </c>
      <c r="D297" s="19">
        <v>31096189</v>
      </c>
      <c r="E297" s="20">
        <v>10066</v>
      </c>
    </row>
    <row r="298" spans="1:5" x14ac:dyDescent="0.25">
      <c r="A298" s="14" t="s">
        <v>2446</v>
      </c>
      <c r="B298" s="2" t="s">
        <v>2447</v>
      </c>
      <c r="C298" s="2">
        <v>487660</v>
      </c>
      <c r="D298" s="19">
        <v>37621264</v>
      </c>
      <c r="E298" s="20">
        <v>12571</v>
      </c>
    </row>
    <row r="299" spans="1:5" x14ac:dyDescent="0.25">
      <c r="A299" s="14" t="s">
        <v>2448</v>
      </c>
      <c r="B299" s="2" t="s">
        <v>2449</v>
      </c>
      <c r="C299" s="2">
        <v>319627</v>
      </c>
      <c r="D299" s="19">
        <v>36720365</v>
      </c>
      <c r="E299" s="20">
        <v>12338</v>
      </c>
    </row>
    <row r="300" spans="1:5" x14ac:dyDescent="0.25">
      <c r="A300" s="14" t="s">
        <v>2450</v>
      </c>
      <c r="B300" s="2" t="s">
        <v>2451</v>
      </c>
      <c r="C300" s="2">
        <v>138282</v>
      </c>
      <c r="D300" s="19">
        <v>37971091</v>
      </c>
      <c r="E300" s="20">
        <v>12620</v>
      </c>
    </row>
    <row r="301" spans="1:5" x14ac:dyDescent="0.25">
      <c r="A301" s="14" t="s">
        <v>2452</v>
      </c>
      <c r="B301" s="2" t="s">
        <v>2453</v>
      </c>
      <c r="C301" s="2">
        <v>138283</v>
      </c>
      <c r="D301" s="19">
        <v>32180178</v>
      </c>
      <c r="E301" s="20">
        <v>12290</v>
      </c>
    </row>
    <row r="302" spans="1:5" x14ac:dyDescent="0.25">
      <c r="A302" s="14" t="s">
        <v>2454</v>
      </c>
      <c r="B302" s="2" t="s">
        <v>2455</v>
      </c>
      <c r="C302" s="2">
        <v>1034303</v>
      </c>
      <c r="D302" s="19">
        <v>38325693</v>
      </c>
      <c r="E302" s="20">
        <v>13713</v>
      </c>
    </row>
    <row r="303" spans="1:5" x14ac:dyDescent="0.25">
      <c r="A303" s="14" t="s">
        <v>2456</v>
      </c>
      <c r="B303" s="2" t="s">
        <v>2457</v>
      </c>
      <c r="C303" s="2">
        <v>1507530</v>
      </c>
      <c r="D303" s="19">
        <v>38310826</v>
      </c>
      <c r="E303" s="20">
        <v>12058</v>
      </c>
    </row>
    <row r="304" spans="1:5" x14ac:dyDescent="0.25">
      <c r="A304" s="14" t="s">
        <v>2458</v>
      </c>
      <c r="B304" s="2" t="s">
        <v>2459</v>
      </c>
      <c r="C304" s="2">
        <v>2082511</v>
      </c>
      <c r="D304" s="19">
        <v>29202661</v>
      </c>
      <c r="E304" s="20">
        <v>9995</v>
      </c>
    </row>
    <row r="305" spans="1:5" x14ac:dyDescent="0.25">
      <c r="A305" s="14" t="s">
        <v>2460</v>
      </c>
      <c r="B305" s="2" t="s">
        <v>2461</v>
      </c>
      <c r="C305" s="2">
        <v>1907481</v>
      </c>
      <c r="D305" s="19">
        <v>32734164</v>
      </c>
      <c r="E305" s="20">
        <v>11213</v>
      </c>
    </row>
    <row r="306" spans="1:5" x14ac:dyDescent="0.25">
      <c r="A306" s="14" t="s">
        <v>2462</v>
      </c>
      <c r="B306" s="2" t="s">
        <v>2463</v>
      </c>
      <c r="C306" s="2">
        <v>176179</v>
      </c>
      <c r="D306" s="19">
        <v>30974195</v>
      </c>
      <c r="E306" s="20">
        <v>10314</v>
      </c>
    </row>
    <row r="307" spans="1:5" x14ac:dyDescent="0.25">
      <c r="A307" s="14" t="s">
        <v>2464</v>
      </c>
      <c r="B307" s="2" t="s">
        <v>2465</v>
      </c>
      <c r="C307" s="2">
        <v>1810925</v>
      </c>
      <c r="D307" s="19">
        <v>33170230</v>
      </c>
      <c r="E307" s="20">
        <v>11407</v>
      </c>
    </row>
    <row r="308" spans="1:5" x14ac:dyDescent="0.25">
      <c r="A308" s="14" t="s">
        <v>2466</v>
      </c>
      <c r="B308" s="2" t="s">
        <v>2467</v>
      </c>
      <c r="C308" s="2">
        <v>41052</v>
      </c>
      <c r="D308" s="19">
        <v>30090286</v>
      </c>
      <c r="E308" s="20">
        <v>9719</v>
      </c>
    </row>
    <row r="309" spans="1:5" x14ac:dyDescent="0.25">
      <c r="A309" s="14" t="s">
        <v>2468</v>
      </c>
      <c r="B309" s="2" t="s">
        <v>2469</v>
      </c>
      <c r="C309" s="2">
        <v>41731</v>
      </c>
      <c r="D309" s="19">
        <v>38710628</v>
      </c>
      <c r="E309" s="20">
        <v>13927</v>
      </c>
    </row>
    <row r="310" spans="1:5" x14ac:dyDescent="0.25">
      <c r="A310" s="14" t="s">
        <v>2470</v>
      </c>
      <c r="B310" s="2" t="s">
        <v>2471</v>
      </c>
      <c r="C310" s="2">
        <v>36631</v>
      </c>
      <c r="D310" s="19">
        <v>34181699</v>
      </c>
      <c r="E310" s="20">
        <v>11801</v>
      </c>
    </row>
    <row r="311" spans="1:5" x14ac:dyDescent="0.25">
      <c r="A311" s="14" t="s">
        <v>2472</v>
      </c>
      <c r="B311" s="2" t="s">
        <v>2473</v>
      </c>
      <c r="C311" s="2">
        <v>1810926</v>
      </c>
      <c r="D311" s="19">
        <v>33998249</v>
      </c>
      <c r="E311" s="20">
        <v>12537</v>
      </c>
    </row>
    <row r="312" spans="1:5" x14ac:dyDescent="0.25">
      <c r="A312" s="14" t="s">
        <v>2474</v>
      </c>
      <c r="B312" s="2" t="s">
        <v>2475</v>
      </c>
      <c r="C312" s="2">
        <v>1810892</v>
      </c>
      <c r="D312" s="19">
        <v>29263932</v>
      </c>
      <c r="E312" s="20">
        <v>10324</v>
      </c>
    </row>
    <row r="313" spans="1:5" x14ac:dyDescent="0.25">
      <c r="A313" s="14" t="s">
        <v>2476</v>
      </c>
      <c r="B313" s="2" t="s">
        <v>2477</v>
      </c>
      <c r="C313" s="2">
        <v>1392250</v>
      </c>
      <c r="D313" s="19">
        <v>37847960</v>
      </c>
      <c r="E313" s="20">
        <v>13211</v>
      </c>
    </row>
    <row r="314" spans="1:5" x14ac:dyDescent="0.25">
      <c r="A314" s="14" t="s">
        <v>2478</v>
      </c>
      <c r="B314" s="2" t="s">
        <v>2479</v>
      </c>
      <c r="C314" s="2">
        <v>138274</v>
      </c>
      <c r="D314" s="19">
        <v>36467018</v>
      </c>
      <c r="E314" s="20">
        <v>13105</v>
      </c>
    </row>
    <row r="315" spans="1:5" x14ac:dyDescent="0.25">
      <c r="A315" s="14" t="s">
        <v>2480</v>
      </c>
      <c r="B315" s="2" t="s">
        <v>2481</v>
      </c>
      <c r="C315" s="2">
        <v>1810927</v>
      </c>
      <c r="D315" s="19">
        <v>31201551</v>
      </c>
      <c r="E315" s="20">
        <v>11016</v>
      </c>
    </row>
    <row r="316" spans="1:5" x14ac:dyDescent="0.25">
      <c r="A316" s="14" t="s">
        <v>2482</v>
      </c>
      <c r="B316" s="2" t="s">
        <v>2483</v>
      </c>
      <c r="C316" s="2">
        <v>1565989</v>
      </c>
      <c r="D316" s="19">
        <v>37435068</v>
      </c>
      <c r="E316" s="20">
        <v>12314</v>
      </c>
    </row>
    <row r="317" spans="1:5" x14ac:dyDescent="0.25">
      <c r="A317" s="14" t="s">
        <v>2484</v>
      </c>
      <c r="B317" s="2" t="s">
        <v>2485</v>
      </c>
      <c r="C317" s="2">
        <v>138284</v>
      </c>
      <c r="D317" s="19">
        <v>37232067</v>
      </c>
      <c r="E317" s="20">
        <v>12470</v>
      </c>
    </row>
    <row r="318" spans="1:5" x14ac:dyDescent="0.25">
      <c r="A318" s="14" t="s">
        <v>2486</v>
      </c>
      <c r="B318" s="2" t="s">
        <v>2487</v>
      </c>
      <c r="C318" s="2">
        <v>1036612</v>
      </c>
      <c r="D318" s="19">
        <v>34381026</v>
      </c>
      <c r="E318" s="20">
        <v>13620</v>
      </c>
    </row>
    <row r="319" spans="1:5" x14ac:dyDescent="0.25">
      <c r="A319" s="14" t="s">
        <v>2488</v>
      </c>
      <c r="B319" s="2" t="s">
        <v>2489</v>
      </c>
      <c r="C319" s="2">
        <v>482145</v>
      </c>
      <c r="D319" s="19">
        <v>27121736</v>
      </c>
      <c r="E319" s="20">
        <v>9692</v>
      </c>
    </row>
    <row r="320" spans="1:5" x14ac:dyDescent="0.25">
      <c r="A320" s="14" t="s">
        <v>2490</v>
      </c>
      <c r="B320" s="2" t="s">
        <v>2491</v>
      </c>
      <c r="C320" s="2">
        <v>41984</v>
      </c>
      <c r="D320" s="19">
        <v>38511287</v>
      </c>
      <c r="E320" s="20">
        <v>13331</v>
      </c>
    </row>
    <row r="321" spans="1:5" x14ac:dyDescent="0.25">
      <c r="A321" s="14" t="s">
        <v>2492</v>
      </c>
      <c r="B321" s="2" t="s">
        <v>2493</v>
      </c>
      <c r="C321" s="2">
        <v>1220188</v>
      </c>
      <c r="D321" s="19">
        <v>37353086</v>
      </c>
      <c r="E321" s="20">
        <v>12392</v>
      </c>
    </row>
    <row r="322" spans="1:5" x14ac:dyDescent="0.25">
      <c r="A322" s="14" t="s">
        <v>2494</v>
      </c>
      <c r="B322" s="2" t="s">
        <v>2495</v>
      </c>
      <c r="C322" s="2">
        <v>1546150</v>
      </c>
      <c r="D322" s="19">
        <v>33946247</v>
      </c>
      <c r="E322" s="20">
        <v>12132</v>
      </c>
    </row>
    <row r="323" spans="1:5" x14ac:dyDescent="0.25">
      <c r="A323" s="14" t="s">
        <v>2496</v>
      </c>
      <c r="B323" s="2" t="s">
        <v>2497</v>
      </c>
      <c r="C323" s="2">
        <v>1220210</v>
      </c>
      <c r="D323" s="19">
        <v>33969804</v>
      </c>
      <c r="E323" s="20">
        <v>12788</v>
      </c>
    </row>
    <row r="324" spans="1:5" x14ac:dyDescent="0.25">
      <c r="A324" s="14" t="s">
        <v>2498</v>
      </c>
      <c r="B324" s="2" t="s">
        <v>2499</v>
      </c>
      <c r="C324" s="2">
        <v>341663</v>
      </c>
      <c r="D324" s="19">
        <v>29331195</v>
      </c>
      <c r="E324" s="20">
        <v>10406</v>
      </c>
    </row>
    <row r="325" spans="1:5" x14ac:dyDescent="0.25">
      <c r="A325" s="14" t="s">
        <v>2500</v>
      </c>
      <c r="B325" s="2" t="s">
        <v>2501</v>
      </c>
      <c r="C325" s="2">
        <v>1883080</v>
      </c>
      <c r="D325" s="19">
        <v>32143916</v>
      </c>
      <c r="E325" s="20">
        <v>11156</v>
      </c>
    </row>
    <row r="326" spans="1:5" x14ac:dyDescent="0.25">
      <c r="A326" s="14" t="s">
        <v>2502</v>
      </c>
      <c r="B326" s="2" t="s">
        <v>2503</v>
      </c>
      <c r="C326" s="2">
        <v>41047</v>
      </c>
      <c r="D326" s="19">
        <v>31404673</v>
      </c>
      <c r="E326" s="20">
        <v>11553</v>
      </c>
    </row>
    <row r="327" spans="1:5" x14ac:dyDescent="0.25">
      <c r="A327" s="14" t="s">
        <v>2504</v>
      </c>
      <c r="B327" s="2" t="s">
        <v>2505</v>
      </c>
      <c r="C327" s="2">
        <v>1194637</v>
      </c>
      <c r="D327" s="19">
        <v>37882319</v>
      </c>
      <c r="E327" s="20">
        <v>12812</v>
      </c>
    </row>
    <row r="328" spans="1:5" x14ac:dyDescent="0.25">
      <c r="A328" s="14" t="s">
        <v>2506</v>
      </c>
      <c r="B328" s="2" t="s">
        <v>2507</v>
      </c>
      <c r="C328" s="2">
        <v>1904041</v>
      </c>
      <c r="D328" s="19">
        <v>30225050</v>
      </c>
      <c r="E328" s="20">
        <v>10456</v>
      </c>
    </row>
    <row r="329" spans="1:5" x14ac:dyDescent="0.25">
      <c r="A329" s="14" t="s">
        <v>2508</v>
      </c>
      <c r="B329" s="2" t="s">
        <v>2509</v>
      </c>
      <c r="C329" s="2">
        <v>1034304</v>
      </c>
      <c r="D329" s="19">
        <v>39338775</v>
      </c>
      <c r="E329" s="20">
        <v>14216</v>
      </c>
    </row>
    <row r="330" spans="1:5" x14ac:dyDescent="0.25">
      <c r="A330" s="14" t="s">
        <v>2510</v>
      </c>
      <c r="B330" s="2" t="s">
        <v>2511</v>
      </c>
      <c r="C330" s="2">
        <v>2608849</v>
      </c>
      <c r="D330" s="19">
        <v>39761744</v>
      </c>
      <c r="E330" s="20">
        <v>12066</v>
      </c>
    </row>
    <row r="331" spans="1:5" x14ac:dyDescent="0.25">
      <c r="A331" s="14" t="s">
        <v>2512</v>
      </c>
      <c r="B331" s="2" t="s">
        <v>2513</v>
      </c>
      <c r="C331" s="2">
        <v>478866</v>
      </c>
      <c r="D331" s="19">
        <v>27452540</v>
      </c>
      <c r="E331" s="20">
        <v>9769</v>
      </c>
    </row>
    <row r="332" spans="1:5" x14ac:dyDescent="0.25">
      <c r="A332" s="14" t="s">
        <v>2514</v>
      </c>
      <c r="B332" s="2" t="s">
        <v>2515</v>
      </c>
      <c r="C332" s="2">
        <v>2079209</v>
      </c>
      <c r="D332" s="19">
        <v>28253752</v>
      </c>
      <c r="E332" s="20">
        <v>9736</v>
      </c>
    </row>
    <row r="333" spans="1:5" x14ac:dyDescent="0.25">
      <c r="A333" s="14" t="s">
        <v>2516</v>
      </c>
      <c r="B333" s="2" t="s">
        <v>2517</v>
      </c>
      <c r="C333" s="2">
        <v>767770</v>
      </c>
      <c r="D333" s="19">
        <v>35146149</v>
      </c>
      <c r="E333" s="20">
        <v>12322</v>
      </c>
    </row>
    <row r="334" spans="1:5" x14ac:dyDescent="0.25">
      <c r="A334" s="14" t="s">
        <v>2518</v>
      </c>
      <c r="B334" s="2" t="s">
        <v>2519</v>
      </c>
      <c r="C334" s="2">
        <v>1245748</v>
      </c>
      <c r="D334" s="19">
        <v>30103609</v>
      </c>
      <c r="E334" s="20">
        <v>10906</v>
      </c>
    </row>
    <row r="335" spans="1:5" x14ac:dyDescent="0.25">
      <c r="A335" s="14" t="s">
        <v>2520</v>
      </c>
      <c r="B335" s="2" t="s">
        <v>2521</v>
      </c>
      <c r="C335" s="2">
        <v>91492</v>
      </c>
      <c r="D335" s="19">
        <v>32185562</v>
      </c>
      <c r="E335" s="20">
        <v>9999</v>
      </c>
    </row>
    <row r="336" spans="1:5" x14ac:dyDescent="0.25">
      <c r="A336" s="14" t="s">
        <v>2522</v>
      </c>
      <c r="B336" s="2" t="s">
        <v>2523</v>
      </c>
      <c r="C336" s="2">
        <v>1810928</v>
      </c>
      <c r="D336" s="19">
        <v>32112944</v>
      </c>
      <c r="E336" s="20">
        <v>11802</v>
      </c>
    </row>
    <row r="337" spans="1:5" x14ac:dyDescent="0.25">
      <c r="A337" s="14" t="s">
        <v>2524</v>
      </c>
      <c r="B337" s="2" t="s">
        <v>2525</v>
      </c>
      <c r="C337" s="2">
        <v>40381</v>
      </c>
      <c r="D337" s="19">
        <v>26060700</v>
      </c>
      <c r="E337" s="20">
        <v>10397</v>
      </c>
    </row>
    <row r="338" spans="1:5" x14ac:dyDescent="0.25">
      <c r="A338" s="14" t="s">
        <v>2526</v>
      </c>
      <c r="B338" s="2" t="s">
        <v>2527</v>
      </c>
      <c r="C338" s="2">
        <v>446911</v>
      </c>
      <c r="D338" s="19">
        <v>35850703</v>
      </c>
      <c r="E338" s="20">
        <v>12017</v>
      </c>
    </row>
    <row r="339" spans="1:5" x14ac:dyDescent="0.25">
      <c r="A339" s="14" t="s">
        <v>2528</v>
      </c>
      <c r="B339" s="2" t="s">
        <v>2529</v>
      </c>
      <c r="C339" s="2">
        <v>288669</v>
      </c>
      <c r="D339" s="19">
        <v>35663374</v>
      </c>
      <c r="E339" s="20">
        <v>12132</v>
      </c>
    </row>
    <row r="340" spans="1:5" x14ac:dyDescent="0.25">
      <c r="A340" s="14" t="s">
        <v>2530</v>
      </c>
      <c r="B340" s="2" t="s">
        <v>2531</v>
      </c>
      <c r="C340" s="2">
        <v>176181</v>
      </c>
      <c r="D340" s="19">
        <v>29824925</v>
      </c>
      <c r="E340" s="20">
        <v>10839</v>
      </c>
    </row>
    <row r="341" spans="1:5" x14ac:dyDescent="0.25">
      <c r="A341" s="14" t="s">
        <v>2532</v>
      </c>
      <c r="B341" s="2" t="s">
        <v>2533</v>
      </c>
      <c r="C341" s="2">
        <v>1810929</v>
      </c>
      <c r="D341" s="19">
        <v>34837464</v>
      </c>
      <c r="E341" s="20">
        <v>12450</v>
      </c>
    </row>
    <row r="342" spans="1:5" x14ac:dyDescent="0.25">
      <c r="A342" s="14" t="s">
        <v>2534</v>
      </c>
      <c r="B342" s="2" t="s">
        <v>2535</v>
      </c>
      <c r="C342" s="2">
        <v>1036611</v>
      </c>
      <c r="D342" s="19">
        <v>33126810</v>
      </c>
      <c r="E342" s="20">
        <v>13228</v>
      </c>
    </row>
    <row r="343" spans="1:5" x14ac:dyDescent="0.25">
      <c r="A343" s="14" t="s">
        <v>2536</v>
      </c>
      <c r="B343" s="2" t="s">
        <v>2537</v>
      </c>
      <c r="C343" s="2">
        <v>657443</v>
      </c>
      <c r="D343" s="19">
        <v>36012865</v>
      </c>
      <c r="E343" s="20">
        <v>12082</v>
      </c>
    </row>
    <row r="344" spans="1:5" x14ac:dyDescent="0.25">
      <c r="A344" s="14" t="s">
        <v>2538</v>
      </c>
      <c r="B344" s="2" t="s">
        <v>2539</v>
      </c>
      <c r="C344" s="2">
        <v>75553</v>
      </c>
      <c r="D344" s="19">
        <v>34441724</v>
      </c>
      <c r="E344" s="20">
        <v>10326</v>
      </c>
    </row>
    <row r="345" spans="1:5" x14ac:dyDescent="0.25">
      <c r="A345" s="14" t="s">
        <v>2540</v>
      </c>
      <c r="B345" s="2" t="s">
        <v>2541</v>
      </c>
      <c r="C345" s="2">
        <v>454252</v>
      </c>
      <c r="D345" s="19">
        <v>32299683</v>
      </c>
      <c r="E345" s="20">
        <v>10322</v>
      </c>
    </row>
    <row r="346" spans="1:5" x14ac:dyDescent="0.25">
      <c r="A346" s="14" t="s">
        <v>2542</v>
      </c>
      <c r="B346" s="2" t="s">
        <v>2543</v>
      </c>
      <c r="C346" s="2">
        <v>1341132</v>
      </c>
      <c r="D346" s="19">
        <v>37511876</v>
      </c>
      <c r="E346" s="20">
        <v>13687</v>
      </c>
    </row>
    <row r="347" spans="1:5" x14ac:dyDescent="0.25">
      <c r="A347" s="14" t="s">
        <v>2544</v>
      </c>
      <c r="B347" s="2" t="s">
        <v>2545</v>
      </c>
      <c r="C347" s="2">
        <v>1073089</v>
      </c>
      <c r="D347" s="19">
        <v>31350635</v>
      </c>
      <c r="E347" s="20">
        <v>12442</v>
      </c>
    </row>
    <row r="348" spans="1:5" x14ac:dyDescent="0.25">
      <c r="A348" s="14" t="s">
        <v>2546</v>
      </c>
      <c r="B348" s="2" t="s">
        <v>2547</v>
      </c>
      <c r="C348" s="2">
        <v>357447</v>
      </c>
      <c r="D348" s="19">
        <v>36270834</v>
      </c>
      <c r="E348" s="20">
        <v>11946</v>
      </c>
    </row>
    <row r="349" spans="1:5" x14ac:dyDescent="0.25">
      <c r="A349" s="14" t="s">
        <v>2548</v>
      </c>
      <c r="B349" s="2" t="s">
        <v>2549</v>
      </c>
      <c r="C349" s="2">
        <v>1507531</v>
      </c>
      <c r="D349" s="19">
        <v>39727793</v>
      </c>
      <c r="E349" s="20">
        <v>13153</v>
      </c>
    </row>
    <row r="350" spans="1:5" x14ac:dyDescent="0.25">
      <c r="A350" s="14" t="s">
        <v>2550</v>
      </c>
      <c r="B350" s="2" t="s">
        <v>2551</v>
      </c>
      <c r="C350" s="2">
        <v>1073090</v>
      </c>
      <c r="D350" s="19">
        <v>28924210</v>
      </c>
      <c r="E350" s="20">
        <v>9886</v>
      </c>
    </row>
    <row r="351" spans="1:5" x14ac:dyDescent="0.25">
      <c r="A351" s="14" t="s">
        <v>2552</v>
      </c>
      <c r="B351" s="2" t="s">
        <v>2553</v>
      </c>
      <c r="C351" s="2">
        <v>743114</v>
      </c>
      <c r="D351" s="19">
        <v>42778081</v>
      </c>
      <c r="E351" s="20">
        <v>12484</v>
      </c>
    </row>
    <row r="352" spans="1:5" x14ac:dyDescent="0.25">
      <c r="A352" s="14" t="s">
        <v>2554</v>
      </c>
      <c r="B352" s="2" t="s">
        <v>2555</v>
      </c>
      <c r="C352" s="2">
        <v>1938712</v>
      </c>
      <c r="D352" s="19">
        <v>51470471</v>
      </c>
      <c r="E352" s="20">
        <v>17606</v>
      </c>
    </row>
    <row r="353" spans="1:5" x14ac:dyDescent="0.25">
      <c r="A353" s="14" t="s">
        <v>2556</v>
      </c>
      <c r="B353" s="2" t="s">
        <v>2557</v>
      </c>
      <c r="C353" s="2">
        <v>2614604</v>
      </c>
      <c r="D353" s="19">
        <v>43942509</v>
      </c>
      <c r="E353" s="20">
        <v>15622</v>
      </c>
    </row>
    <row r="354" spans="1:5" x14ac:dyDescent="0.25">
      <c r="A354" s="14" t="s">
        <v>2558</v>
      </c>
      <c r="B354" s="2" t="s">
        <v>2559</v>
      </c>
      <c r="C354" s="2">
        <v>1176130</v>
      </c>
      <c r="D354" s="19">
        <v>31983478</v>
      </c>
      <c r="E354" s="20">
        <v>12127</v>
      </c>
    </row>
    <row r="355" spans="1:5" x14ac:dyDescent="0.25">
      <c r="A355" s="14" t="s">
        <v>2560</v>
      </c>
      <c r="B355" s="2" t="s">
        <v>2561</v>
      </c>
      <c r="C355" s="2">
        <v>5580</v>
      </c>
      <c r="D355" s="19">
        <v>28411403</v>
      </c>
      <c r="E355" s="20">
        <v>10925</v>
      </c>
    </row>
    <row r="356" spans="1:5" x14ac:dyDescent="0.25">
      <c r="A356" s="14" t="s">
        <v>2562</v>
      </c>
      <c r="B356" s="2" t="s">
        <v>2563</v>
      </c>
      <c r="C356" s="2">
        <v>1043003</v>
      </c>
      <c r="D356" s="19">
        <v>26203324</v>
      </c>
      <c r="E356" s="20">
        <v>10594</v>
      </c>
    </row>
    <row r="357" spans="1:5" x14ac:dyDescent="0.25">
      <c r="A357" s="14" t="s">
        <v>2564</v>
      </c>
      <c r="B357" s="2" t="s">
        <v>2565</v>
      </c>
      <c r="C357" s="2">
        <v>1043004</v>
      </c>
      <c r="D357" s="19">
        <v>25428601</v>
      </c>
      <c r="E357" s="20">
        <v>10266</v>
      </c>
    </row>
    <row r="358" spans="1:5" x14ac:dyDescent="0.25">
      <c r="A358" s="14" t="s">
        <v>2566</v>
      </c>
      <c r="B358" s="2" t="s">
        <v>2567</v>
      </c>
      <c r="C358" s="2">
        <v>5580</v>
      </c>
      <c r="D358" s="19">
        <v>29621078</v>
      </c>
      <c r="E358" s="20">
        <v>11866</v>
      </c>
    </row>
    <row r="359" spans="1:5" x14ac:dyDescent="0.25">
      <c r="A359" s="14" t="s">
        <v>2568</v>
      </c>
      <c r="B359" s="2" t="s">
        <v>2569</v>
      </c>
      <c r="C359" s="2">
        <v>1043005</v>
      </c>
      <c r="D359" s="19">
        <v>25796716</v>
      </c>
      <c r="E359" s="20">
        <v>10809</v>
      </c>
    </row>
    <row r="360" spans="1:5" x14ac:dyDescent="0.25">
      <c r="A360" s="14" t="s">
        <v>2570</v>
      </c>
      <c r="B360" s="2" t="s">
        <v>2571</v>
      </c>
      <c r="C360" s="2">
        <v>717982</v>
      </c>
      <c r="D360" s="19">
        <v>76853599</v>
      </c>
      <c r="E360" s="20">
        <v>25459</v>
      </c>
    </row>
    <row r="361" spans="1:5" x14ac:dyDescent="0.25">
      <c r="A361" s="14" t="s">
        <v>2572</v>
      </c>
      <c r="B361" s="2" t="s">
        <v>2573</v>
      </c>
      <c r="C361" s="2">
        <v>97359</v>
      </c>
      <c r="D361" s="19">
        <v>49873921</v>
      </c>
      <c r="E361" s="20">
        <v>15576</v>
      </c>
    </row>
    <row r="362" spans="1:5" x14ac:dyDescent="0.25">
      <c r="A362" s="14" t="s">
        <v>2574</v>
      </c>
      <c r="B362" s="2" t="s">
        <v>2575</v>
      </c>
      <c r="C362" s="2">
        <v>40419</v>
      </c>
      <c r="D362" s="19">
        <v>39647923</v>
      </c>
      <c r="E362" s="20">
        <v>16945</v>
      </c>
    </row>
    <row r="363" spans="1:5" x14ac:dyDescent="0.25">
      <c r="A363" s="14" t="s">
        <v>2576</v>
      </c>
      <c r="B363" s="2" t="s">
        <v>2577</v>
      </c>
      <c r="C363" s="2">
        <v>45609</v>
      </c>
      <c r="D363" s="19">
        <v>15221050</v>
      </c>
      <c r="E363" s="20">
        <v>6403</v>
      </c>
    </row>
    <row r="364" spans="1:5" x14ac:dyDescent="0.25">
      <c r="A364" s="14" t="s">
        <v>2578</v>
      </c>
      <c r="B364" s="2" t="s">
        <v>2579</v>
      </c>
      <c r="C364" s="2">
        <v>64653</v>
      </c>
      <c r="D364" s="19">
        <v>48648288</v>
      </c>
      <c r="E364" s="20">
        <v>17039</v>
      </c>
    </row>
    <row r="365" spans="1:5" x14ac:dyDescent="0.25">
      <c r="A365" s="14" t="s">
        <v>2580</v>
      </c>
      <c r="B365" s="2" t="s">
        <v>2581</v>
      </c>
      <c r="C365" s="2">
        <v>1230402</v>
      </c>
      <c r="D365" s="19">
        <v>32128072</v>
      </c>
      <c r="E365" s="20">
        <v>6123</v>
      </c>
    </row>
    <row r="366" spans="1:5" x14ac:dyDescent="0.25">
      <c r="A366" s="14" t="s">
        <v>2582</v>
      </c>
      <c r="B366" s="2" t="s">
        <v>2583</v>
      </c>
      <c r="C366" s="2">
        <v>423460</v>
      </c>
      <c r="D366" s="19">
        <v>89489060</v>
      </c>
      <c r="E366" s="20">
        <v>16111</v>
      </c>
    </row>
    <row r="367" spans="1:5" x14ac:dyDescent="0.25">
      <c r="A367" s="14" t="s">
        <v>2584</v>
      </c>
      <c r="B367" s="2" t="s">
        <v>2585</v>
      </c>
      <c r="C367" s="2">
        <v>684364</v>
      </c>
      <c r="D367" s="19">
        <v>24315081</v>
      </c>
      <c r="E367" s="20">
        <v>8732</v>
      </c>
    </row>
    <row r="368" spans="1:5" x14ac:dyDescent="0.25">
      <c r="A368" s="14" t="s">
        <v>2586</v>
      </c>
      <c r="B368" s="2" t="s">
        <v>2587</v>
      </c>
      <c r="C368" s="2">
        <v>1357716</v>
      </c>
      <c r="D368" s="19">
        <v>32636440</v>
      </c>
      <c r="E368" s="20">
        <v>12471</v>
      </c>
    </row>
    <row r="369" spans="1:5" x14ac:dyDescent="0.25">
      <c r="A369" s="14" t="s">
        <v>2588</v>
      </c>
      <c r="B369" s="2" t="s">
        <v>2589</v>
      </c>
      <c r="C369" s="2">
        <v>717646</v>
      </c>
      <c r="D369" s="19">
        <v>21876451</v>
      </c>
      <c r="E369" s="20">
        <v>10513</v>
      </c>
    </row>
    <row r="370" spans="1:5" x14ac:dyDescent="0.25">
      <c r="A370" s="14" t="s">
        <v>2590</v>
      </c>
      <c r="B370" s="2" t="s">
        <v>2591</v>
      </c>
      <c r="C370" s="2">
        <v>655819</v>
      </c>
      <c r="D370" s="19">
        <v>33693936</v>
      </c>
      <c r="E370" s="20">
        <v>10364</v>
      </c>
    </row>
    <row r="371" spans="1:5" x14ac:dyDescent="0.25">
      <c r="A371" s="14" t="s">
        <v>2592</v>
      </c>
      <c r="B371" s="2" t="s">
        <v>2593</v>
      </c>
      <c r="C371" s="2">
        <v>1081107</v>
      </c>
      <c r="D371" s="19">
        <v>32515992</v>
      </c>
      <c r="E371" s="20">
        <v>9595</v>
      </c>
    </row>
    <row r="372" spans="1:5" x14ac:dyDescent="0.25">
      <c r="A372" s="14" t="s">
        <v>2594</v>
      </c>
      <c r="B372" s="2" t="s">
        <v>2595</v>
      </c>
      <c r="C372" s="2">
        <v>64631</v>
      </c>
      <c r="D372" s="19">
        <v>32504669</v>
      </c>
      <c r="E372" s="20">
        <v>11659</v>
      </c>
    </row>
    <row r="373" spans="1:5" x14ac:dyDescent="0.25">
      <c r="A373" s="14" t="s">
        <v>2596</v>
      </c>
      <c r="B373" s="2" t="s">
        <v>2597</v>
      </c>
      <c r="C373" s="2">
        <v>1938954</v>
      </c>
      <c r="D373" s="19">
        <v>19478880</v>
      </c>
      <c r="E373" s="20">
        <v>5719</v>
      </c>
    </row>
    <row r="374" spans="1:5" x14ac:dyDescent="0.25">
      <c r="A374" s="14" t="s">
        <v>2598</v>
      </c>
      <c r="B374" s="2" t="s">
        <v>2599</v>
      </c>
      <c r="C374" s="2">
        <v>147497</v>
      </c>
      <c r="D374" s="19">
        <v>78183505</v>
      </c>
      <c r="E374" s="20">
        <v>16681</v>
      </c>
    </row>
    <row r="375" spans="1:5" x14ac:dyDescent="0.25">
      <c r="A375" s="14" t="s">
        <v>2600</v>
      </c>
      <c r="B375" s="2" t="s">
        <v>2601</v>
      </c>
      <c r="C375" s="2">
        <v>110534</v>
      </c>
      <c r="D375" s="19">
        <v>45592449</v>
      </c>
      <c r="E375" s="20">
        <v>11381</v>
      </c>
    </row>
    <row r="376" spans="1:5" x14ac:dyDescent="0.25">
      <c r="A376" s="14" t="s">
        <v>2602</v>
      </c>
      <c r="B376" s="2" t="s">
        <v>2603</v>
      </c>
      <c r="C376" s="2">
        <v>97377</v>
      </c>
      <c r="D376" s="19">
        <v>44776836</v>
      </c>
      <c r="E376" s="20">
        <v>11079</v>
      </c>
    </row>
    <row r="377" spans="1:5" x14ac:dyDescent="0.25">
      <c r="A377" s="14" t="s">
        <v>2604</v>
      </c>
      <c r="B377" s="2" t="s">
        <v>2605</v>
      </c>
      <c r="C377" s="2">
        <v>97377</v>
      </c>
      <c r="D377" s="19">
        <v>44039921</v>
      </c>
      <c r="E377" s="20">
        <v>11018</v>
      </c>
    </row>
    <row r="378" spans="1:5" x14ac:dyDescent="0.25">
      <c r="A378" s="14" t="s">
        <v>2606</v>
      </c>
      <c r="B378" s="2" t="s">
        <v>2607</v>
      </c>
      <c r="C378" s="2">
        <v>97378</v>
      </c>
      <c r="D378" s="19">
        <v>41161898</v>
      </c>
      <c r="E378" s="20">
        <v>11671</v>
      </c>
    </row>
    <row r="379" spans="1:5" x14ac:dyDescent="0.25">
      <c r="A379" s="14" t="s">
        <v>2608</v>
      </c>
      <c r="B379" s="2" t="s">
        <v>2609</v>
      </c>
      <c r="C379" s="2">
        <v>2614606</v>
      </c>
      <c r="D379" s="19">
        <v>41733781</v>
      </c>
      <c r="E379" s="20">
        <v>10869</v>
      </c>
    </row>
    <row r="380" spans="1:5" x14ac:dyDescent="0.25">
      <c r="A380" s="14" t="s">
        <v>2610</v>
      </c>
      <c r="B380" s="2" t="s">
        <v>2611</v>
      </c>
      <c r="C380" s="2">
        <v>1954211</v>
      </c>
      <c r="D380" s="19">
        <v>56472170</v>
      </c>
      <c r="E380" s="20">
        <v>17945</v>
      </c>
    </row>
    <row r="381" spans="1:5" x14ac:dyDescent="0.25">
      <c r="A381" s="14" t="s">
        <v>2612</v>
      </c>
      <c r="B381" s="2" t="s">
        <v>2613</v>
      </c>
      <c r="C381" s="2">
        <v>5331</v>
      </c>
      <c r="D381" s="19">
        <v>42730300</v>
      </c>
      <c r="E381" s="20">
        <v>15473</v>
      </c>
    </row>
    <row r="382" spans="1:5" x14ac:dyDescent="0.25">
      <c r="A382" s="14" t="s">
        <v>2614</v>
      </c>
      <c r="B382" s="2" t="s">
        <v>2615</v>
      </c>
      <c r="C382" s="2">
        <v>4850</v>
      </c>
      <c r="D382" s="19">
        <v>33516133</v>
      </c>
      <c r="E382" s="20">
        <v>11119</v>
      </c>
    </row>
    <row r="383" spans="1:5" x14ac:dyDescent="0.25">
      <c r="A383" s="14" t="s">
        <v>2616</v>
      </c>
      <c r="B383" s="2" t="s">
        <v>2617</v>
      </c>
      <c r="C383" s="2">
        <v>4850</v>
      </c>
      <c r="D383" s="19">
        <v>32322358</v>
      </c>
      <c r="E383" s="20">
        <v>10672</v>
      </c>
    </row>
    <row r="384" spans="1:5" x14ac:dyDescent="0.25">
      <c r="A384" s="14" t="s">
        <v>2618</v>
      </c>
      <c r="B384" s="2" t="s">
        <v>2619</v>
      </c>
      <c r="C384" s="2">
        <v>4850</v>
      </c>
      <c r="D384" s="19">
        <v>37513922</v>
      </c>
      <c r="E384" s="20">
        <v>11687</v>
      </c>
    </row>
    <row r="385" spans="1:5" x14ac:dyDescent="0.25">
      <c r="A385" s="14" t="s">
        <v>2620</v>
      </c>
      <c r="B385" s="2" t="s">
        <v>2621</v>
      </c>
      <c r="C385" s="2">
        <v>1401090</v>
      </c>
      <c r="D385" s="19">
        <v>11804616</v>
      </c>
      <c r="E385" s="20">
        <v>6119</v>
      </c>
    </row>
    <row r="386" spans="1:5" x14ac:dyDescent="0.25">
      <c r="A386" s="14" t="s">
        <v>2622</v>
      </c>
      <c r="B386" s="2" t="s">
        <v>2623</v>
      </c>
      <c r="C386" s="2">
        <v>64508</v>
      </c>
      <c r="D386" s="19">
        <v>19075314</v>
      </c>
      <c r="E386" s="20">
        <v>9431</v>
      </c>
    </row>
    <row r="387" spans="1:5" x14ac:dyDescent="0.25">
      <c r="A387" s="14" t="s">
        <v>2624</v>
      </c>
      <c r="B387" s="2" t="s">
        <v>2625</v>
      </c>
      <c r="C387" s="2">
        <v>559297</v>
      </c>
      <c r="D387" s="19">
        <v>66608683</v>
      </c>
      <c r="E387" s="20">
        <v>11539</v>
      </c>
    </row>
    <row r="388" spans="1:5" x14ac:dyDescent="0.25">
      <c r="A388" s="14" t="s">
        <v>2626</v>
      </c>
      <c r="B388" s="2" t="s">
        <v>2627</v>
      </c>
      <c r="C388" s="2">
        <v>559298</v>
      </c>
      <c r="D388" s="19">
        <v>75353942</v>
      </c>
      <c r="E388" s="20">
        <v>11343</v>
      </c>
    </row>
    <row r="389" spans="1:5" x14ac:dyDescent="0.25">
      <c r="A389" s="14" t="s">
        <v>2628</v>
      </c>
      <c r="B389" s="2" t="s">
        <v>2629</v>
      </c>
      <c r="C389" s="2">
        <v>1658174</v>
      </c>
      <c r="D389" s="19">
        <v>32310953</v>
      </c>
      <c r="E389" s="20">
        <v>10285</v>
      </c>
    </row>
    <row r="390" spans="1:5" x14ac:dyDescent="0.25">
      <c r="A390" s="14" t="s">
        <v>2630</v>
      </c>
      <c r="B390" s="2" t="s">
        <v>2631</v>
      </c>
      <c r="C390" s="2">
        <v>34373</v>
      </c>
      <c r="D390" s="19">
        <v>110355401</v>
      </c>
      <c r="E390" s="20">
        <v>7057</v>
      </c>
    </row>
    <row r="391" spans="1:5" x14ac:dyDescent="0.25">
      <c r="A391" s="14" t="s">
        <v>2632</v>
      </c>
      <c r="B391" s="2" t="s">
        <v>2633</v>
      </c>
      <c r="C391" s="2">
        <v>546991</v>
      </c>
      <c r="D391" s="19">
        <v>124489486</v>
      </c>
      <c r="E391" s="20">
        <v>7118</v>
      </c>
    </row>
    <row r="392" spans="1:5" x14ac:dyDescent="0.25">
      <c r="A392" s="14" t="s">
        <v>2634</v>
      </c>
      <c r="B392" s="2" t="s">
        <v>2635</v>
      </c>
      <c r="C392" s="2">
        <v>2867405</v>
      </c>
      <c r="D392" s="19">
        <v>116475897</v>
      </c>
      <c r="E392" s="20">
        <v>7239</v>
      </c>
    </row>
    <row r="393" spans="1:5" x14ac:dyDescent="0.25">
      <c r="A393" s="14" t="s">
        <v>2636</v>
      </c>
      <c r="B393" s="2" t="s">
        <v>2637</v>
      </c>
      <c r="C393" s="2">
        <v>62690</v>
      </c>
      <c r="D393" s="19">
        <v>140802721</v>
      </c>
      <c r="E393" s="20">
        <v>6425</v>
      </c>
    </row>
    <row r="394" spans="1:5" x14ac:dyDescent="0.25">
      <c r="A394" s="14" t="s">
        <v>2638</v>
      </c>
      <c r="B394" s="2" t="s">
        <v>2639</v>
      </c>
      <c r="C394" s="2">
        <v>388810</v>
      </c>
      <c r="D394" s="19">
        <v>46472760</v>
      </c>
      <c r="E394" s="20">
        <v>12167</v>
      </c>
    </row>
    <row r="395" spans="1:5" x14ac:dyDescent="0.25">
      <c r="A395" s="14" t="s">
        <v>2640</v>
      </c>
      <c r="B395" s="2" t="s">
        <v>2641</v>
      </c>
      <c r="C395" s="2">
        <v>749465</v>
      </c>
      <c r="D395" s="19">
        <v>35322113</v>
      </c>
      <c r="E395" s="20">
        <v>12871</v>
      </c>
    </row>
    <row r="396" spans="1:5" x14ac:dyDescent="0.25">
      <c r="A396" s="14" t="s">
        <v>2642</v>
      </c>
      <c r="B396" s="2" t="s">
        <v>2643</v>
      </c>
      <c r="C396" s="2">
        <v>34439</v>
      </c>
      <c r="D396" s="19">
        <v>51241791</v>
      </c>
      <c r="E396" s="20">
        <v>14483</v>
      </c>
    </row>
    <row r="397" spans="1:5" x14ac:dyDescent="0.25">
      <c r="A397" s="14" t="s">
        <v>2644</v>
      </c>
      <c r="B397" s="2" t="s">
        <v>2645</v>
      </c>
      <c r="C397" s="2">
        <v>1758874</v>
      </c>
      <c r="D397" s="19">
        <v>54939811</v>
      </c>
      <c r="E397" s="20">
        <v>12353</v>
      </c>
    </row>
    <row r="398" spans="1:5" x14ac:dyDescent="0.25">
      <c r="A398" s="14" t="s">
        <v>2646</v>
      </c>
      <c r="B398" s="2" t="s">
        <v>2647</v>
      </c>
      <c r="C398" s="2">
        <v>1328754</v>
      </c>
      <c r="D398" s="19">
        <v>66525535</v>
      </c>
      <c r="E398" s="20">
        <v>18722</v>
      </c>
    </row>
    <row r="399" spans="1:5" x14ac:dyDescent="0.25">
      <c r="A399" s="14" t="s">
        <v>2648</v>
      </c>
      <c r="B399" s="2" t="s">
        <v>2649</v>
      </c>
      <c r="C399" s="2">
        <v>36056</v>
      </c>
      <c r="D399" s="19">
        <v>69185680</v>
      </c>
      <c r="E399" s="20">
        <v>18123</v>
      </c>
    </row>
    <row r="400" spans="1:5" x14ac:dyDescent="0.25">
      <c r="A400" s="14" t="s">
        <v>2650</v>
      </c>
      <c r="B400" s="2" t="s">
        <v>2651</v>
      </c>
      <c r="C400" s="2">
        <v>1907230</v>
      </c>
      <c r="D400" s="19">
        <v>37032637</v>
      </c>
      <c r="E400" s="20">
        <v>9820</v>
      </c>
    </row>
    <row r="401" spans="1:5" x14ac:dyDescent="0.25">
      <c r="A401" s="14" t="s">
        <v>2652</v>
      </c>
      <c r="B401" s="2" t="s">
        <v>2653</v>
      </c>
      <c r="C401" s="2">
        <v>252184</v>
      </c>
      <c r="D401" s="19">
        <v>38597794</v>
      </c>
      <c r="E401" s="20">
        <v>12102</v>
      </c>
    </row>
    <row r="402" spans="1:5" x14ac:dyDescent="0.25">
      <c r="A402" s="14" t="s">
        <v>2654</v>
      </c>
      <c r="B402" s="2" t="s">
        <v>2655</v>
      </c>
      <c r="C402" s="2">
        <v>103380</v>
      </c>
      <c r="D402" s="19">
        <v>38735177</v>
      </c>
      <c r="E402" s="20">
        <v>12283</v>
      </c>
    </row>
    <row r="403" spans="1:5" x14ac:dyDescent="0.25">
      <c r="A403" s="14" t="s">
        <v>2656</v>
      </c>
      <c r="B403" s="2" t="s">
        <v>2657</v>
      </c>
      <c r="C403" s="2">
        <v>264124</v>
      </c>
      <c r="D403" s="19">
        <v>46674321</v>
      </c>
      <c r="E403" s="20">
        <v>16526</v>
      </c>
    </row>
    <row r="404" spans="1:5" x14ac:dyDescent="0.25">
      <c r="A404" s="14" t="s">
        <v>2658</v>
      </c>
      <c r="B404" s="2" t="s">
        <v>2659</v>
      </c>
      <c r="C404" s="2">
        <v>55169</v>
      </c>
      <c r="D404" s="19">
        <v>43500615</v>
      </c>
      <c r="E404" s="20">
        <v>14998</v>
      </c>
    </row>
    <row r="405" spans="1:5" x14ac:dyDescent="0.25">
      <c r="A405" s="14" t="s">
        <v>2660</v>
      </c>
      <c r="B405" s="2" t="s">
        <v>2661</v>
      </c>
      <c r="C405" s="2">
        <v>280465</v>
      </c>
      <c r="D405" s="19">
        <v>21119431</v>
      </c>
      <c r="E405" s="20">
        <v>5716</v>
      </c>
    </row>
    <row r="406" spans="1:5" x14ac:dyDescent="0.25">
      <c r="A406" s="14" t="s">
        <v>2662</v>
      </c>
      <c r="B406" s="2" t="s">
        <v>2663</v>
      </c>
      <c r="C406" s="2">
        <v>40559</v>
      </c>
      <c r="D406" s="19">
        <v>42663021</v>
      </c>
      <c r="E406" s="20">
        <v>16447</v>
      </c>
    </row>
    <row r="407" spans="1:5" x14ac:dyDescent="0.25">
      <c r="A407" s="14" t="s">
        <v>2664</v>
      </c>
      <c r="B407" s="2" t="s">
        <v>2665</v>
      </c>
      <c r="C407" s="2">
        <v>999810</v>
      </c>
      <c r="D407" s="19">
        <v>39511426</v>
      </c>
      <c r="E407" s="20">
        <v>16353</v>
      </c>
    </row>
    <row r="408" spans="1:5" x14ac:dyDescent="0.25">
      <c r="A408" s="14" t="s">
        <v>2666</v>
      </c>
      <c r="B408" s="2" t="s">
        <v>2667</v>
      </c>
      <c r="C408" s="2">
        <v>1836592</v>
      </c>
      <c r="D408" s="19">
        <v>27072536</v>
      </c>
      <c r="E408" s="20">
        <v>7554</v>
      </c>
    </row>
    <row r="409" spans="1:5" x14ac:dyDescent="0.25">
      <c r="A409" s="14" t="s">
        <v>2668</v>
      </c>
      <c r="B409" s="2" t="s">
        <v>2669</v>
      </c>
      <c r="C409" s="2">
        <v>73172</v>
      </c>
      <c r="D409" s="19">
        <v>26108822</v>
      </c>
      <c r="E409" s="20">
        <v>9864</v>
      </c>
    </row>
    <row r="410" spans="1:5" x14ac:dyDescent="0.25">
      <c r="A410" s="14" t="s">
        <v>2670</v>
      </c>
      <c r="B410" s="2" t="s">
        <v>2671</v>
      </c>
      <c r="C410" s="2">
        <v>1356009</v>
      </c>
      <c r="D410" s="19">
        <v>29762401</v>
      </c>
      <c r="E410" s="20">
        <v>8877</v>
      </c>
    </row>
    <row r="411" spans="1:5" x14ac:dyDescent="0.25">
      <c r="A411" s="14" t="s">
        <v>2672</v>
      </c>
      <c r="B411" s="2" t="s">
        <v>2673</v>
      </c>
      <c r="C411" s="2">
        <v>147558</v>
      </c>
      <c r="D411" s="19">
        <v>49288729</v>
      </c>
      <c r="E411" s="20">
        <v>15785</v>
      </c>
    </row>
    <row r="412" spans="1:5" x14ac:dyDescent="0.25">
      <c r="A412" s="14" t="s">
        <v>2674</v>
      </c>
      <c r="B412" s="2" t="s">
        <v>2675</v>
      </c>
      <c r="C412" s="2">
        <v>1485229</v>
      </c>
      <c r="D412" s="19">
        <v>70459101</v>
      </c>
      <c r="E412" s="20">
        <v>22766</v>
      </c>
    </row>
    <row r="413" spans="1:5" x14ac:dyDescent="0.25">
      <c r="A413" s="14" t="s">
        <v>2676</v>
      </c>
      <c r="B413" s="2" t="s">
        <v>2677</v>
      </c>
      <c r="C413" s="2">
        <v>2019372</v>
      </c>
      <c r="D413" s="19">
        <v>165495782</v>
      </c>
      <c r="E413" s="20">
        <v>15009</v>
      </c>
    </row>
    <row r="414" spans="1:5" x14ac:dyDescent="0.25">
      <c r="A414" s="14" t="s">
        <v>2678</v>
      </c>
      <c r="B414" s="2" t="s">
        <v>2679</v>
      </c>
      <c r="C414" s="2">
        <v>380014</v>
      </c>
      <c r="D414" s="19">
        <v>28171555</v>
      </c>
      <c r="E414" s="20">
        <v>8494</v>
      </c>
    </row>
    <row r="415" spans="1:5" x14ac:dyDescent="0.25">
      <c r="A415" s="14" t="s">
        <v>2680</v>
      </c>
      <c r="B415" s="2" t="s">
        <v>2681</v>
      </c>
      <c r="C415" s="2">
        <v>1353952</v>
      </c>
      <c r="D415" s="19">
        <v>33244933</v>
      </c>
      <c r="E415" s="20">
        <v>13177</v>
      </c>
    </row>
    <row r="416" spans="1:5" x14ac:dyDescent="0.25">
      <c r="A416" s="14" t="s">
        <v>2682</v>
      </c>
      <c r="B416" s="2" t="s">
        <v>2683</v>
      </c>
      <c r="C416" s="2">
        <v>1330018</v>
      </c>
      <c r="D416" s="19">
        <v>29097227</v>
      </c>
      <c r="E416" s="20">
        <v>12378</v>
      </c>
    </row>
    <row r="417" spans="1:5" x14ac:dyDescent="0.25">
      <c r="A417" s="14" t="s">
        <v>2684</v>
      </c>
      <c r="B417" s="2" t="s">
        <v>2685</v>
      </c>
      <c r="C417" s="2">
        <v>47187</v>
      </c>
      <c r="D417" s="19">
        <v>44839139</v>
      </c>
      <c r="E417" s="20">
        <v>9203</v>
      </c>
    </row>
    <row r="418" spans="1:5" x14ac:dyDescent="0.25">
      <c r="A418" s="14" t="s">
        <v>2686</v>
      </c>
      <c r="B418" s="2" t="s">
        <v>2687</v>
      </c>
      <c r="C418" s="2">
        <v>312312</v>
      </c>
      <c r="D418" s="19">
        <v>37801971</v>
      </c>
      <c r="E418" s="20">
        <v>10200</v>
      </c>
    </row>
    <row r="419" spans="1:5" x14ac:dyDescent="0.25">
      <c r="A419" s="14" t="s">
        <v>2688</v>
      </c>
      <c r="B419" s="2" t="s">
        <v>2689</v>
      </c>
      <c r="C419" s="2">
        <v>1763456</v>
      </c>
      <c r="D419" s="19">
        <v>34209217</v>
      </c>
      <c r="E419" s="20">
        <v>9558</v>
      </c>
    </row>
    <row r="420" spans="1:5" x14ac:dyDescent="0.25">
      <c r="A420" s="14" t="s">
        <v>2690</v>
      </c>
      <c r="B420" s="2" t="s">
        <v>2691</v>
      </c>
      <c r="C420" s="2">
        <v>110548</v>
      </c>
      <c r="D420" s="19">
        <v>45006662</v>
      </c>
      <c r="E420" s="20">
        <v>11860</v>
      </c>
    </row>
    <row r="421" spans="1:5" x14ac:dyDescent="0.25">
      <c r="A421" s="14" t="s">
        <v>2692</v>
      </c>
      <c r="B421" s="2" t="s">
        <v>2693</v>
      </c>
      <c r="C421" s="2">
        <v>237561</v>
      </c>
      <c r="D421" s="19">
        <v>14282666</v>
      </c>
      <c r="E421" s="20">
        <v>6040</v>
      </c>
    </row>
    <row r="422" spans="1:5" x14ac:dyDescent="0.25">
      <c r="A422" s="14" t="s">
        <v>2694</v>
      </c>
      <c r="B422" s="2" t="s">
        <v>2695</v>
      </c>
      <c r="C422" s="2">
        <v>130810</v>
      </c>
      <c r="D422" s="19">
        <v>13234078</v>
      </c>
      <c r="E422" s="20">
        <v>5861</v>
      </c>
    </row>
    <row r="423" spans="1:5" x14ac:dyDescent="0.25">
      <c r="A423" s="14" t="s">
        <v>2696</v>
      </c>
      <c r="B423" s="2" t="s">
        <v>2697</v>
      </c>
      <c r="C423" s="2">
        <v>5477</v>
      </c>
      <c r="D423" s="19">
        <v>19278657</v>
      </c>
      <c r="E423" s="20">
        <v>6230</v>
      </c>
    </row>
    <row r="424" spans="1:5" x14ac:dyDescent="0.25">
      <c r="A424" s="14" t="s">
        <v>2698</v>
      </c>
      <c r="B424" s="2" t="s">
        <v>2699</v>
      </c>
      <c r="C424" s="2">
        <v>573826</v>
      </c>
      <c r="D424" s="19">
        <v>14618422</v>
      </c>
      <c r="E424" s="20">
        <v>5860</v>
      </c>
    </row>
    <row r="425" spans="1:5" x14ac:dyDescent="0.25">
      <c r="A425" s="14" t="s">
        <v>2700</v>
      </c>
      <c r="B425" s="2" t="s">
        <v>2701</v>
      </c>
      <c r="C425" s="2">
        <v>1136231</v>
      </c>
      <c r="D425" s="19">
        <v>12659401</v>
      </c>
      <c r="E425" s="20">
        <v>5678</v>
      </c>
    </row>
    <row r="426" spans="1:5" x14ac:dyDescent="0.25">
      <c r="A426" s="14" t="s">
        <v>2702</v>
      </c>
      <c r="B426" s="2" t="s">
        <v>2703</v>
      </c>
      <c r="C426" s="2">
        <v>578454</v>
      </c>
      <c r="D426" s="19">
        <v>13030174</v>
      </c>
      <c r="E426" s="20">
        <v>5810</v>
      </c>
    </row>
    <row r="427" spans="1:5" x14ac:dyDescent="0.25">
      <c r="A427" s="14" t="s">
        <v>2704</v>
      </c>
      <c r="B427" s="2" t="s">
        <v>2705</v>
      </c>
      <c r="C427" s="2">
        <v>984487</v>
      </c>
      <c r="D427" s="19">
        <v>13136204</v>
      </c>
      <c r="E427" s="20">
        <v>5895</v>
      </c>
    </row>
    <row r="428" spans="1:5" x14ac:dyDescent="0.25">
      <c r="A428" s="14" t="s">
        <v>2706</v>
      </c>
      <c r="B428" s="2" t="s">
        <v>2707</v>
      </c>
      <c r="C428" s="2">
        <v>590646</v>
      </c>
      <c r="D428" s="19">
        <v>10747050</v>
      </c>
      <c r="E428" s="20">
        <v>5533</v>
      </c>
    </row>
    <row r="429" spans="1:5" x14ac:dyDescent="0.25">
      <c r="A429" s="14" t="s">
        <v>2708</v>
      </c>
      <c r="B429" s="2" t="s">
        <v>2709</v>
      </c>
      <c r="C429" s="2">
        <v>294747</v>
      </c>
      <c r="D429" s="19">
        <v>14609527</v>
      </c>
      <c r="E429" s="20">
        <v>6134</v>
      </c>
    </row>
    <row r="430" spans="1:5" x14ac:dyDescent="0.25">
      <c r="A430" s="14" t="s">
        <v>2710</v>
      </c>
      <c r="B430" s="2" t="s">
        <v>2711</v>
      </c>
      <c r="C430" s="2">
        <v>2734616</v>
      </c>
      <c r="D430" s="19">
        <v>53368839</v>
      </c>
      <c r="E430" s="20">
        <v>12467</v>
      </c>
    </row>
    <row r="431" spans="1:5" x14ac:dyDescent="0.25">
      <c r="A431" s="14" t="s">
        <v>2712</v>
      </c>
      <c r="B431" s="2" t="s">
        <v>2713</v>
      </c>
      <c r="C431" s="2">
        <v>36065</v>
      </c>
      <c r="D431" s="19">
        <v>120173979</v>
      </c>
      <c r="E431" s="20">
        <v>16968</v>
      </c>
    </row>
    <row r="432" spans="1:5" x14ac:dyDescent="0.25">
      <c r="A432" s="14" t="s">
        <v>2714</v>
      </c>
      <c r="B432" s="2" t="s">
        <v>2715</v>
      </c>
      <c r="C432" s="2">
        <v>1182541</v>
      </c>
      <c r="D432" s="19">
        <v>25807613</v>
      </c>
      <c r="E432" s="20">
        <v>9231</v>
      </c>
    </row>
    <row r="433" spans="1:5" x14ac:dyDescent="0.25">
      <c r="A433" s="14" t="s">
        <v>2716</v>
      </c>
      <c r="B433" s="2" t="s">
        <v>2717</v>
      </c>
      <c r="C433" s="2">
        <v>1182542</v>
      </c>
      <c r="D433" s="19">
        <v>28889638</v>
      </c>
      <c r="E433" s="20">
        <v>10469</v>
      </c>
    </row>
    <row r="434" spans="1:5" x14ac:dyDescent="0.25">
      <c r="A434" s="14" t="s">
        <v>2718</v>
      </c>
      <c r="B434" s="2" t="s">
        <v>2719</v>
      </c>
      <c r="C434" s="2">
        <v>43227</v>
      </c>
      <c r="D434" s="19">
        <v>25191286</v>
      </c>
      <c r="E434" s="20">
        <v>9241</v>
      </c>
    </row>
    <row r="435" spans="1:5" x14ac:dyDescent="0.25">
      <c r="A435" s="14" t="s">
        <v>2720</v>
      </c>
      <c r="B435" s="2" t="s">
        <v>2721</v>
      </c>
      <c r="C435" s="2">
        <v>5601</v>
      </c>
      <c r="D435" s="19">
        <v>31616172</v>
      </c>
      <c r="E435" s="20">
        <v>11909</v>
      </c>
    </row>
    <row r="436" spans="1:5" x14ac:dyDescent="0.25">
      <c r="A436" s="14" t="s">
        <v>2722</v>
      </c>
      <c r="B436" s="2" t="s">
        <v>2723</v>
      </c>
      <c r="C436" s="2">
        <v>109876</v>
      </c>
      <c r="D436" s="19">
        <v>41337528</v>
      </c>
      <c r="E436" s="20">
        <v>12804</v>
      </c>
    </row>
    <row r="437" spans="1:5" x14ac:dyDescent="0.25">
      <c r="A437" s="14" t="s">
        <v>2724</v>
      </c>
      <c r="B437" s="2" t="s">
        <v>2725</v>
      </c>
      <c r="C437" s="2">
        <v>1555241</v>
      </c>
      <c r="D437" s="19">
        <v>21796879</v>
      </c>
      <c r="E437" s="20">
        <v>6168</v>
      </c>
    </row>
    <row r="438" spans="1:5" x14ac:dyDescent="0.25">
      <c r="A438" s="14" t="s">
        <v>2726</v>
      </c>
      <c r="B438" s="2" t="s">
        <v>2727</v>
      </c>
      <c r="C438" s="2">
        <v>1555241</v>
      </c>
      <c r="D438" s="19">
        <v>10621701</v>
      </c>
      <c r="E438" s="20">
        <v>3328</v>
      </c>
    </row>
    <row r="439" spans="1:5" x14ac:dyDescent="0.25">
      <c r="A439" s="14" t="s">
        <v>2728</v>
      </c>
      <c r="B439" s="2" t="s">
        <v>2729</v>
      </c>
      <c r="C439" s="2">
        <v>794803</v>
      </c>
      <c r="D439" s="19">
        <v>177557160</v>
      </c>
      <c r="E439" s="20">
        <v>14748</v>
      </c>
    </row>
    <row r="440" spans="1:5" x14ac:dyDescent="0.25">
      <c r="A440" s="14" t="s">
        <v>2730</v>
      </c>
      <c r="B440" s="2" t="s">
        <v>2731</v>
      </c>
      <c r="C440" s="2">
        <v>43958</v>
      </c>
      <c r="D440" s="19">
        <v>15275007</v>
      </c>
      <c r="E440" s="20">
        <v>6196</v>
      </c>
    </row>
    <row r="441" spans="1:5" x14ac:dyDescent="0.25">
      <c r="A441" s="14" t="s">
        <v>2732</v>
      </c>
      <c r="B441" s="2" t="s">
        <v>2733</v>
      </c>
      <c r="C441" s="2">
        <v>27311</v>
      </c>
      <c r="D441" s="19">
        <v>13697830</v>
      </c>
      <c r="E441" s="20">
        <v>5717</v>
      </c>
    </row>
    <row r="442" spans="1:5" x14ac:dyDescent="0.25">
      <c r="A442" s="14" t="s">
        <v>2734</v>
      </c>
      <c r="B442" s="2" t="s">
        <v>2735</v>
      </c>
      <c r="C442" s="2">
        <v>401625</v>
      </c>
      <c r="D442" s="19">
        <v>26090089</v>
      </c>
      <c r="E442" s="20">
        <v>8022</v>
      </c>
    </row>
    <row r="443" spans="1:5" x14ac:dyDescent="0.25">
      <c r="A443" s="14" t="s">
        <v>2736</v>
      </c>
      <c r="B443" s="2" t="s">
        <v>2737</v>
      </c>
      <c r="C443" s="2">
        <v>1522189</v>
      </c>
      <c r="D443" s="19">
        <v>24148100</v>
      </c>
      <c r="E443" s="20">
        <v>7822</v>
      </c>
    </row>
    <row r="444" spans="1:5" x14ac:dyDescent="0.25">
      <c r="A444" s="14" t="s">
        <v>2738</v>
      </c>
      <c r="B444" s="2" t="s">
        <v>2739</v>
      </c>
      <c r="C444" s="2">
        <v>2789313</v>
      </c>
      <c r="D444" s="19">
        <v>83869204</v>
      </c>
      <c r="E444" s="20">
        <v>17852</v>
      </c>
    </row>
    <row r="445" spans="1:5" x14ac:dyDescent="0.25">
      <c r="A445" s="14" t="s">
        <v>2740</v>
      </c>
      <c r="B445" s="2" t="s">
        <v>2741</v>
      </c>
      <c r="C445" s="2">
        <v>2600203</v>
      </c>
      <c r="D445" s="19">
        <v>84469429</v>
      </c>
      <c r="E445" s="20">
        <v>17873</v>
      </c>
    </row>
    <row r="446" spans="1:5" x14ac:dyDescent="0.25">
      <c r="A446" s="14" t="s">
        <v>2742</v>
      </c>
      <c r="B446" s="2" t="s">
        <v>2743</v>
      </c>
      <c r="C446" s="2">
        <v>2600206</v>
      </c>
      <c r="D446" s="19">
        <v>131591190</v>
      </c>
      <c r="E446" s="20">
        <v>25503</v>
      </c>
    </row>
    <row r="447" spans="1:5" x14ac:dyDescent="0.25">
      <c r="A447" s="14" t="s">
        <v>2744</v>
      </c>
      <c r="B447" s="2" t="s">
        <v>2745</v>
      </c>
      <c r="C447" s="2">
        <v>305860</v>
      </c>
      <c r="D447" s="19">
        <v>58444101</v>
      </c>
      <c r="E447" s="20">
        <v>18060</v>
      </c>
    </row>
    <row r="448" spans="1:5" x14ac:dyDescent="0.25">
      <c r="A448" s="14" t="s">
        <v>2746</v>
      </c>
      <c r="B448" s="2" t="s">
        <v>2747</v>
      </c>
      <c r="C448" s="2">
        <v>314043</v>
      </c>
      <c r="D448" s="19">
        <v>41294634</v>
      </c>
      <c r="E448" s="20">
        <v>14552</v>
      </c>
    </row>
    <row r="449" spans="1:5" x14ac:dyDescent="0.25">
      <c r="A449" s="14" t="s">
        <v>2748</v>
      </c>
      <c r="B449" s="2" t="s">
        <v>2749</v>
      </c>
      <c r="C449" s="2">
        <v>92897</v>
      </c>
      <c r="D449" s="19">
        <v>39838444</v>
      </c>
      <c r="E449" s="20">
        <v>14520</v>
      </c>
    </row>
    <row r="450" spans="1:5" x14ac:dyDescent="0.25">
      <c r="A450" s="14" t="s">
        <v>2750</v>
      </c>
      <c r="B450" s="2" t="s">
        <v>2751</v>
      </c>
      <c r="C450" s="2">
        <v>314031</v>
      </c>
      <c r="D450" s="19">
        <v>40165273</v>
      </c>
      <c r="E450" s="20">
        <v>11779</v>
      </c>
    </row>
    <row r="451" spans="1:5" x14ac:dyDescent="0.25">
      <c r="A451" s="14" t="s">
        <v>2752</v>
      </c>
      <c r="B451" s="2" t="s">
        <v>467</v>
      </c>
      <c r="C451" s="2">
        <v>357750</v>
      </c>
      <c r="D451" s="19">
        <v>33892839</v>
      </c>
      <c r="E451" s="20">
        <v>11903</v>
      </c>
    </row>
    <row r="452" spans="1:5" x14ac:dyDescent="0.25">
      <c r="A452" s="14" t="s">
        <v>2753</v>
      </c>
      <c r="B452" s="2" t="s">
        <v>2754</v>
      </c>
      <c r="C452" s="2">
        <v>717836</v>
      </c>
      <c r="D452" s="19">
        <v>46606380</v>
      </c>
      <c r="E452" s="20">
        <v>12020</v>
      </c>
    </row>
    <row r="453" spans="1:5" x14ac:dyDescent="0.25">
      <c r="A453" s="14" t="s">
        <v>2755</v>
      </c>
      <c r="B453" s="2" t="s">
        <v>2756</v>
      </c>
      <c r="C453" s="2">
        <v>2901327</v>
      </c>
      <c r="D453" s="19">
        <v>33200339</v>
      </c>
      <c r="E453" s="20">
        <v>13489</v>
      </c>
    </row>
    <row r="454" spans="1:5" x14ac:dyDescent="0.25">
      <c r="A454" s="14" t="s">
        <v>2757</v>
      </c>
      <c r="B454" s="2" t="s">
        <v>2758</v>
      </c>
      <c r="C454" s="2">
        <v>264081</v>
      </c>
      <c r="D454" s="19">
        <v>33673684</v>
      </c>
      <c r="E454" s="20">
        <v>12395</v>
      </c>
    </row>
    <row r="455" spans="1:5" x14ac:dyDescent="0.25">
      <c r="A455" s="14" t="s">
        <v>2759</v>
      </c>
      <c r="B455" s="2" t="s">
        <v>2760</v>
      </c>
      <c r="C455" s="2">
        <v>40428</v>
      </c>
      <c r="D455" s="19">
        <v>62630014</v>
      </c>
      <c r="E455" s="20">
        <v>14481</v>
      </c>
    </row>
    <row r="456" spans="1:5" x14ac:dyDescent="0.25">
      <c r="A456" s="14" t="s">
        <v>2761</v>
      </c>
      <c r="B456" s="2" t="s">
        <v>2762</v>
      </c>
      <c r="C456" s="2">
        <v>914234</v>
      </c>
      <c r="D456" s="19">
        <v>38969816</v>
      </c>
      <c r="E456" s="20">
        <v>12125</v>
      </c>
    </row>
    <row r="457" spans="1:5" x14ac:dyDescent="0.25">
      <c r="A457" s="14" t="s">
        <v>2763</v>
      </c>
      <c r="B457" s="2" t="s">
        <v>2764</v>
      </c>
      <c r="C457" s="2">
        <v>1142151</v>
      </c>
      <c r="D457" s="19">
        <v>36004620</v>
      </c>
      <c r="E457" s="20">
        <v>12966</v>
      </c>
    </row>
    <row r="458" spans="1:5" x14ac:dyDescent="0.25">
      <c r="A458" s="14" t="s">
        <v>2765</v>
      </c>
      <c r="B458" s="2" t="s">
        <v>2766</v>
      </c>
      <c r="C458" s="2">
        <v>101089</v>
      </c>
      <c r="D458" s="19">
        <v>48451839</v>
      </c>
      <c r="E458" s="20">
        <v>11585</v>
      </c>
    </row>
    <row r="459" spans="1:5" x14ac:dyDescent="0.25">
      <c r="A459" s="14" t="s">
        <v>2767</v>
      </c>
      <c r="B459" s="2" t="s">
        <v>2768</v>
      </c>
      <c r="C459" s="2">
        <v>1854472</v>
      </c>
      <c r="D459" s="19">
        <v>35321551</v>
      </c>
      <c r="E459" s="20">
        <v>11448</v>
      </c>
    </row>
    <row r="460" spans="1:5" x14ac:dyDescent="0.25">
      <c r="A460" s="14" t="s">
        <v>2769</v>
      </c>
      <c r="B460" s="2" t="s">
        <v>2770</v>
      </c>
      <c r="C460" s="2">
        <v>1769349</v>
      </c>
      <c r="D460" s="19">
        <v>33300809</v>
      </c>
      <c r="E460" s="20">
        <v>10414</v>
      </c>
    </row>
    <row r="461" spans="1:5" x14ac:dyDescent="0.25">
      <c r="A461" s="14" t="s">
        <v>2771</v>
      </c>
      <c r="B461" s="2" t="s">
        <v>2772</v>
      </c>
      <c r="C461" s="2">
        <v>38033</v>
      </c>
      <c r="D461" s="19">
        <v>34154134</v>
      </c>
      <c r="E461" s="20">
        <v>11569</v>
      </c>
    </row>
    <row r="462" spans="1:5" x14ac:dyDescent="0.25">
      <c r="A462" s="14" t="s">
        <v>2773</v>
      </c>
      <c r="B462" s="2" t="s">
        <v>2774</v>
      </c>
      <c r="C462" s="2">
        <v>1769349</v>
      </c>
      <c r="D462" s="19">
        <v>33837664</v>
      </c>
      <c r="E462" s="20">
        <v>9520</v>
      </c>
    </row>
    <row r="463" spans="1:5" x14ac:dyDescent="0.25">
      <c r="A463" s="14" t="s">
        <v>2775</v>
      </c>
      <c r="B463" s="2" t="s">
        <v>2776</v>
      </c>
      <c r="C463" s="2">
        <v>1769349</v>
      </c>
      <c r="D463" s="19">
        <v>33768356</v>
      </c>
      <c r="E463" s="20">
        <v>11326</v>
      </c>
    </row>
    <row r="464" spans="1:5" x14ac:dyDescent="0.25">
      <c r="A464" s="14" t="s">
        <v>2777</v>
      </c>
      <c r="B464" s="2" t="s">
        <v>2778</v>
      </c>
      <c r="C464" s="2">
        <v>759272</v>
      </c>
      <c r="D464" s="19">
        <v>28322806</v>
      </c>
      <c r="E464" s="20">
        <v>7165</v>
      </c>
    </row>
    <row r="465" spans="1:5" x14ac:dyDescent="0.25">
      <c r="A465" s="14" t="s">
        <v>2779</v>
      </c>
      <c r="B465" s="2" t="s">
        <v>2780</v>
      </c>
      <c r="C465" s="2">
        <v>139949</v>
      </c>
      <c r="D465" s="19">
        <v>37690963</v>
      </c>
      <c r="E465" s="20">
        <v>11496</v>
      </c>
    </row>
    <row r="466" spans="1:5" x14ac:dyDescent="0.25">
      <c r="A466" s="14" t="s">
        <v>2781</v>
      </c>
      <c r="B466" s="2" t="s">
        <v>2782</v>
      </c>
      <c r="C466" s="2">
        <v>2185273</v>
      </c>
      <c r="D466" s="19">
        <v>49247973</v>
      </c>
      <c r="E466" s="20">
        <v>15615</v>
      </c>
    </row>
    <row r="467" spans="1:5" x14ac:dyDescent="0.25">
      <c r="A467" s="14" t="s">
        <v>2783</v>
      </c>
      <c r="B467" s="2" t="s">
        <v>2784</v>
      </c>
      <c r="C467" s="2">
        <v>1379296</v>
      </c>
      <c r="D467" s="19">
        <v>52432785</v>
      </c>
      <c r="E467" s="20">
        <v>19765</v>
      </c>
    </row>
    <row r="468" spans="1:5" x14ac:dyDescent="0.25">
      <c r="A468" s="14" t="s">
        <v>2785</v>
      </c>
      <c r="B468" s="2" t="s">
        <v>2786</v>
      </c>
      <c r="C468" s="2">
        <v>145387</v>
      </c>
      <c r="D468" s="19">
        <v>46257842</v>
      </c>
      <c r="E468" s="20">
        <v>13336</v>
      </c>
    </row>
    <row r="469" spans="1:5" x14ac:dyDescent="0.25">
      <c r="A469" s="14" t="s">
        <v>2787</v>
      </c>
      <c r="B469" s="2" t="s">
        <v>2788</v>
      </c>
      <c r="C469" s="2">
        <v>54742</v>
      </c>
      <c r="D469" s="19">
        <v>21830827</v>
      </c>
      <c r="E469" s="20">
        <v>9875</v>
      </c>
    </row>
    <row r="470" spans="1:5" x14ac:dyDescent="0.25">
      <c r="A470" s="14" t="s">
        <v>2789</v>
      </c>
      <c r="B470" s="2" t="s">
        <v>2790</v>
      </c>
      <c r="C470" s="2">
        <v>180810</v>
      </c>
      <c r="D470" s="19">
        <v>14160267</v>
      </c>
      <c r="E470" s="20">
        <v>7187</v>
      </c>
    </row>
    <row r="471" spans="1:5" x14ac:dyDescent="0.25">
      <c r="A471" s="14" t="s">
        <v>2791</v>
      </c>
      <c r="B471" s="2" t="s">
        <v>2792</v>
      </c>
      <c r="C471" s="2">
        <v>101091</v>
      </c>
      <c r="D471" s="19">
        <v>35108735</v>
      </c>
      <c r="E471" s="20">
        <v>11534</v>
      </c>
    </row>
    <row r="472" spans="1:5" x14ac:dyDescent="0.25">
      <c r="A472" s="14" t="s">
        <v>2793</v>
      </c>
      <c r="B472" s="2" t="s">
        <v>2794</v>
      </c>
      <c r="C472" s="2">
        <v>1336337</v>
      </c>
      <c r="D472" s="19">
        <v>126035033</v>
      </c>
      <c r="E472" s="20">
        <v>17986</v>
      </c>
    </row>
    <row r="473" spans="1:5" x14ac:dyDescent="0.25">
      <c r="A473" s="14" t="s">
        <v>2795</v>
      </c>
      <c r="B473" s="2" t="s">
        <v>2796</v>
      </c>
      <c r="C473" s="2">
        <v>64509</v>
      </c>
      <c r="D473" s="19">
        <v>42380874</v>
      </c>
      <c r="E473" s="20">
        <v>14275</v>
      </c>
    </row>
    <row r="474" spans="1:5" x14ac:dyDescent="0.25">
      <c r="A474" s="14" t="s">
        <v>2797</v>
      </c>
      <c r="B474" s="2" t="s">
        <v>2798</v>
      </c>
      <c r="C474" s="2">
        <v>4814</v>
      </c>
      <c r="D474" s="19">
        <v>38103441</v>
      </c>
      <c r="E474" s="20">
        <v>15516</v>
      </c>
    </row>
    <row r="475" spans="1:5" x14ac:dyDescent="0.25">
      <c r="A475" s="14" t="s">
        <v>2799</v>
      </c>
      <c r="B475" s="2" t="s">
        <v>2800</v>
      </c>
      <c r="C475" s="2">
        <v>1882861</v>
      </c>
      <c r="D475" s="19">
        <v>36383760</v>
      </c>
      <c r="E475" s="20">
        <v>16054</v>
      </c>
    </row>
    <row r="476" spans="1:5" x14ac:dyDescent="0.25">
      <c r="A476" s="14" t="s">
        <v>2801</v>
      </c>
      <c r="B476" s="2" t="s">
        <v>2802</v>
      </c>
      <c r="C476" s="2">
        <v>101103</v>
      </c>
      <c r="D476" s="19">
        <v>51270100</v>
      </c>
      <c r="E476" s="20">
        <v>14693</v>
      </c>
    </row>
    <row r="477" spans="1:5" x14ac:dyDescent="0.25">
      <c r="A477" s="14" t="s">
        <v>2803</v>
      </c>
      <c r="B477" s="2" t="s">
        <v>2804</v>
      </c>
      <c r="C477" s="2">
        <v>36909</v>
      </c>
      <c r="D477" s="19">
        <v>20321446</v>
      </c>
      <c r="E477" s="20">
        <v>7868</v>
      </c>
    </row>
    <row r="478" spans="1:5" x14ac:dyDescent="0.25">
      <c r="A478" s="14" t="s">
        <v>2805</v>
      </c>
      <c r="B478" s="2" t="s">
        <v>2806</v>
      </c>
      <c r="C478" s="2">
        <v>2211651</v>
      </c>
      <c r="D478" s="19">
        <v>81192468</v>
      </c>
      <c r="E478" s="20">
        <v>16599</v>
      </c>
    </row>
    <row r="479" spans="1:5" x14ac:dyDescent="0.25">
      <c r="A479" s="14" t="s">
        <v>2807</v>
      </c>
      <c r="B479" s="2" t="s">
        <v>2808</v>
      </c>
      <c r="C479" s="2">
        <v>109936</v>
      </c>
      <c r="D479" s="19">
        <v>50665862</v>
      </c>
      <c r="E479" s="20">
        <v>16307</v>
      </c>
    </row>
    <row r="480" spans="1:5" x14ac:dyDescent="0.25">
      <c r="A480" s="14" t="s">
        <v>2809</v>
      </c>
      <c r="B480" s="2" t="s">
        <v>2810</v>
      </c>
      <c r="C480" s="2">
        <v>27339</v>
      </c>
      <c r="D480" s="19">
        <v>34622149</v>
      </c>
      <c r="E480" s="20">
        <v>11389</v>
      </c>
    </row>
    <row r="481" spans="1:5" x14ac:dyDescent="0.25">
      <c r="A481" s="14" t="s">
        <v>2811</v>
      </c>
      <c r="B481" s="2" t="s">
        <v>2812</v>
      </c>
      <c r="C481" s="2">
        <v>1442370</v>
      </c>
      <c r="D481" s="19">
        <v>36722552</v>
      </c>
      <c r="E481" s="20">
        <v>12762</v>
      </c>
    </row>
    <row r="482" spans="1:5" x14ac:dyDescent="0.25">
      <c r="A482" s="14" t="s">
        <v>2813</v>
      </c>
      <c r="B482" s="2" t="s">
        <v>2814</v>
      </c>
      <c r="C482" s="2">
        <v>1279043</v>
      </c>
      <c r="D482" s="19">
        <v>28991111</v>
      </c>
      <c r="E482" s="20">
        <v>10373</v>
      </c>
    </row>
    <row r="483" spans="1:5" x14ac:dyDescent="0.25">
      <c r="A483" s="14" t="s">
        <v>2815</v>
      </c>
      <c r="B483" s="2" t="s">
        <v>2816</v>
      </c>
      <c r="C483" s="2">
        <v>569365</v>
      </c>
      <c r="D483" s="19">
        <v>43029152</v>
      </c>
      <c r="E483" s="20">
        <v>14033</v>
      </c>
    </row>
    <row r="484" spans="1:5" x14ac:dyDescent="0.25">
      <c r="A484" s="14" t="s">
        <v>2817</v>
      </c>
      <c r="B484" s="2" t="s">
        <v>2818</v>
      </c>
      <c r="C484" s="2">
        <v>1182543</v>
      </c>
      <c r="D484" s="19">
        <v>39420127</v>
      </c>
      <c r="E484" s="20">
        <v>13421</v>
      </c>
    </row>
    <row r="485" spans="1:5" x14ac:dyDescent="0.25">
      <c r="A485" s="14" t="s">
        <v>2819</v>
      </c>
      <c r="B485" s="2" t="s">
        <v>2820</v>
      </c>
      <c r="C485" s="2">
        <v>1182544</v>
      </c>
      <c r="D485" s="19">
        <v>27898422</v>
      </c>
      <c r="E485" s="20">
        <v>10118</v>
      </c>
    </row>
    <row r="486" spans="1:5" x14ac:dyDescent="0.25">
      <c r="A486" s="14" t="s">
        <v>2821</v>
      </c>
      <c r="B486" s="2" t="s">
        <v>2822</v>
      </c>
      <c r="C486" s="2">
        <v>2587404</v>
      </c>
      <c r="D486" s="19">
        <v>39735607</v>
      </c>
      <c r="E486" s="20">
        <v>12786</v>
      </c>
    </row>
    <row r="487" spans="1:5" x14ac:dyDescent="0.25">
      <c r="A487" s="14" t="s">
        <v>2823</v>
      </c>
      <c r="B487" s="2" t="s">
        <v>2824</v>
      </c>
      <c r="C487" s="2">
        <v>5499</v>
      </c>
      <c r="D487" s="19">
        <v>61113266</v>
      </c>
      <c r="E487" s="20">
        <v>14127</v>
      </c>
    </row>
    <row r="488" spans="1:5" x14ac:dyDescent="0.25">
      <c r="A488" s="14" t="s">
        <v>2825</v>
      </c>
      <c r="B488" s="2" t="s">
        <v>2826</v>
      </c>
      <c r="C488" s="2">
        <v>92950</v>
      </c>
      <c r="D488" s="19">
        <v>26690478</v>
      </c>
      <c r="E488" s="20">
        <v>8807</v>
      </c>
    </row>
    <row r="489" spans="1:5" x14ac:dyDescent="0.25">
      <c r="A489" s="14" t="s">
        <v>2827</v>
      </c>
      <c r="B489" s="2" t="s">
        <v>2828</v>
      </c>
      <c r="C489" s="2">
        <v>706981</v>
      </c>
      <c r="D489" s="19">
        <v>37388950</v>
      </c>
      <c r="E489" s="20">
        <v>13617</v>
      </c>
    </row>
    <row r="490" spans="1:5" x14ac:dyDescent="0.25">
      <c r="A490" s="14" t="s">
        <v>2829</v>
      </c>
      <c r="B490" s="2" t="s">
        <v>2830</v>
      </c>
      <c r="C490" s="2">
        <v>253306</v>
      </c>
      <c r="D490" s="19">
        <v>34185686</v>
      </c>
      <c r="E490" s="20">
        <v>11608</v>
      </c>
    </row>
    <row r="491" spans="1:5" x14ac:dyDescent="0.25">
      <c r="A491" s="14" t="s">
        <v>2831</v>
      </c>
      <c r="B491" s="2" t="s">
        <v>2832</v>
      </c>
      <c r="C491" s="2">
        <v>1111077</v>
      </c>
      <c r="D491" s="19">
        <v>32091443</v>
      </c>
      <c r="E491" s="20">
        <v>8823</v>
      </c>
    </row>
    <row r="492" spans="1:5" x14ac:dyDescent="0.25">
      <c r="A492" s="14" t="s">
        <v>2833</v>
      </c>
      <c r="B492" s="2" t="s">
        <v>2834</v>
      </c>
      <c r="C492" s="2">
        <v>306902</v>
      </c>
      <c r="D492" s="19">
        <v>12114892</v>
      </c>
      <c r="E492" s="20">
        <v>5936</v>
      </c>
    </row>
    <row r="493" spans="1:5" x14ac:dyDescent="0.25">
      <c r="A493" s="14" t="s">
        <v>2835</v>
      </c>
      <c r="B493" s="2" t="s">
        <v>2836</v>
      </c>
      <c r="C493" s="2">
        <v>36911</v>
      </c>
      <c r="D493" s="19">
        <v>12142559</v>
      </c>
      <c r="E493" s="20">
        <v>5316</v>
      </c>
    </row>
    <row r="494" spans="1:5" x14ac:dyDescent="0.25">
      <c r="A494" s="14" t="s">
        <v>2837</v>
      </c>
      <c r="B494" s="2" t="s">
        <v>2838</v>
      </c>
      <c r="C494" s="2">
        <v>239101</v>
      </c>
      <c r="D494" s="19">
        <v>51880721</v>
      </c>
      <c r="E494" s="20">
        <v>13422</v>
      </c>
    </row>
    <row r="495" spans="1:5" x14ac:dyDescent="0.25">
      <c r="A495" s="14" t="s">
        <v>2839</v>
      </c>
      <c r="B495" s="2" t="s">
        <v>2840</v>
      </c>
      <c r="C495" s="2">
        <v>378275</v>
      </c>
      <c r="D495" s="19">
        <v>65973163</v>
      </c>
      <c r="E495" s="20">
        <v>19049</v>
      </c>
    </row>
    <row r="496" spans="1:5" x14ac:dyDescent="0.25">
      <c r="A496" s="14" t="s">
        <v>2841</v>
      </c>
      <c r="B496" s="2" t="s">
        <v>2842</v>
      </c>
      <c r="C496" s="2">
        <v>1940298</v>
      </c>
      <c r="D496" s="19">
        <v>71337806</v>
      </c>
      <c r="E496" s="20">
        <v>15344</v>
      </c>
    </row>
    <row r="497" spans="1:5" x14ac:dyDescent="0.25">
      <c r="A497" s="14" t="s">
        <v>2843</v>
      </c>
      <c r="B497" s="2" t="s">
        <v>2844</v>
      </c>
      <c r="C497" s="2">
        <v>1231657</v>
      </c>
      <c r="D497" s="19">
        <v>49677730</v>
      </c>
      <c r="E497" s="20">
        <v>15810</v>
      </c>
    </row>
    <row r="498" spans="1:5" x14ac:dyDescent="0.25">
      <c r="A498" s="14" t="s">
        <v>2845</v>
      </c>
      <c r="B498" s="2" t="s">
        <v>2846</v>
      </c>
      <c r="C498" s="2">
        <v>29856</v>
      </c>
      <c r="D498" s="19">
        <v>52435476</v>
      </c>
      <c r="E498" s="20">
        <v>18639</v>
      </c>
    </row>
    <row r="499" spans="1:5" x14ac:dyDescent="0.25">
      <c r="A499" s="14" t="s">
        <v>2847</v>
      </c>
      <c r="B499" s="2" t="s">
        <v>2848</v>
      </c>
      <c r="C499" s="2">
        <v>2789332</v>
      </c>
      <c r="D499" s="19">
        <v>58385546</v>
      </c>
      <c r="E499" s="20">
        <v>18327</v>
      </c>
    </row>
    <row r="500" spans="1:5" x14ac:dyDescent="0.25">
      <c r="A500" s="14" t="s">
        <v>2849</v>
      </c>
      <c r="B500" s="2" t="s">
        <v>2850</v>
      </c>
      <c r="C500" s="2">
        <v>246410</v>
      </c>
      <c r="D500" s="19">
        <v>28947925</v>
      </c>
      <c r="E500" s="20">
        <v>9910</v>
      </c>
    </row>
    <row r="501" spans="1:5" x14ac:dyDescent="0.25">
      <c r="A501" s="14" t="s">
        <v>2851</v>
      </c>
      <c r="B501" s="2" t="s">
        <v>2852</v>
      </c>
      <c r="C501" s="2">
        <v>222929</v>
      </c>
      <c r="D501" s="19">
        <v>26936775</v>
      </c>
      <c r="E501" s="20">
        <v>7124</v>
      </c>
    </row>
    <row r="502" spans="1:5" x14ac:dyDescent="0.25">
      <c r="A502" s="14" t="s">
        <v>2853</v>
      </c>
      <c r="B502" s="2" t="s">
        <v>2854</v>
      </c>
      <c r="C502" s="2">
        <v>199306</v>
      </c>
      <c r="D502" s="19">
        <v>27583241</v>
      </c>
      <c r="E502" s="20">
        <v>10228</v>
      </c>
    </row>
    <row r="503" spans="1:5" x14ac:dyDescent="0.25">
      <c r="A503" s="14" t="s">
        <v>2855</v>
      </c>
      <c r="B503" s="2" t="s">
        <v>2856</v>
      </c>
      <c r="C503" s="2">
        <v>54530</v>
      </c>
      <c r="D503" s="19">
        <v>28268635</v>
      </c>
      <c r="E503" s="20">
        <v>9532</v>
      </c>
    </row>
    <row r="504" spans="1:5" x14ac:dyDescent="0.25">
      <c r="A504" s="14" t="s">
        <v>2857</v>
      </c>
      <c r="B504" s="2" t="s">
        <v>2858</v>
      </c>
      <c r="C504" s="2">
        <v>380015</v>
      </c>
      <c r="D504" s="19">
        <v>32666196</v>
      </c>
      <c r="E504" s="20">
        <v>11537</v>
      </c>
    </row>
    <row r="505" spans="1:5" x14ac:dyDescent="0.25">
      <c r="A505" s="14" t="s">
        <v>2859</v>
      </c>
      <c r="B505" s="2" t="s">
        <v>2860</v>
      </c>
      <c r="C505" s="2">
        <v>930089</v>
      </c>
      <c r="D505" s="19">
        <v>31267936</v>
      </c>
      <c r="E505" s="20">
        <v>12857</v>
      </c>
    </row>
    <row r="506" spans="1:5" x14ac:dyDescent="0.25">
      <c r="A506" s="14" t="s">
        <v>2861</v>
      </c>
      <c r="B506" s="2" t="s">
        <v>2862</v>
      </c>
      <c r="C506" s="2">
        <v>5016</v>
      </c>
      <c r="D506" s="19">
        <v>32929167</v>
      </c>
      <c r="E506" s="20">
        <v>12720</v>
      </c>
    </row>
    <row r="507" spans="1:5" x14ac:dyDescent="0.25">
      <c r="A507" s="14" t="s">
        <v>2863</v>
      </c>
      <c r="B507" s="2" t="s">
        <v>2864</v>
      </c>
      <c r="C507" s="2">
        <v>701091</v>
      </c>
      <c r="D507" s="19">
        <v>36456735</v>
      </c>
      <c r="E507" s="20">
        <v>13336</v>
      </c>
    </row>
    <row r="508" spans="1:5" x14ac:dyDescent="0.25">
      <c r="A508" s="14" t="s">
        <v>2865</v>
      </c>
      <c r="B508" s="2" t="s">
        <v>2866</v>
      </c>
      <c r="C508" s="2">
        <v>665073</v>
      </c>
      <c r="D508" s="19">
        <v>32575369</v>
      </c>
      <c r="E508" s="20">
        <v>10409</v>
      </c>
    </row>
    <row r="509" spans="1:5" x14ac:dyDescent="0.25">
      <c r="A509" s="14" t="s">
        <v>2867</v>
      </c>
      <c r="B509" s="2" t="s">
        <v>2868</v>
      </c>
      <c r="C509" s="2">
        <v>977863</v>
      </c>
      <c r="D509" s="19">
        <v>31171894</v>
      </c>
      <c r="E509" s="20">
        <v>12131</v>
      </c>
    </row>
    <row r="510" spans="1:5" x14ac:dyDescent="0.25">
      <c r="A510" s="14" t="s">
        <v>2869</v>
      </c>
      <c r="B510" s="2" t="s">
        <v>2870</v>
      </c>
      <c r="C510" s="2">
        <v>930090</v>
      </c>
      <c r="D510" s="19">
        <v>31362097</v>
      </c>
      <c r="E510" s="20">
        <v>12007</v>
      </c>
    </row>
    <row r="511" spans="1:5" x14ac:dyDescent="0.25">
      <c r="A511" s="14" t="s">
        <v>2871</v>
      </c>
      <c r="B511" s="2" t="s">
        <v>2872</v>
      </c>
      <c r="C511" s="2">
        <v>665912</v>
      </c>
      <c r="D511" s="19">
        <v>34417436</v>
      </c>
      <c r="E511" s="20">
        <v>12250</v>
      </c>
    </row>
    <row r="512" spans="1:5" x14ac:dyDescent="0.25">
      <c r="A512" s="14" t="s">
        <v>2873</v>
      </c>
      <c r="B512" s="2" t="s">
        <v>2874</v>
      </c>
      <c r="C512" s="2">
        <v>930091</v>
      </c>
      <c r="D512" s="19">
        <v>32829575</v>
      </c>
      <c r="E512" s="20">
        <v>12894</v>
      </c>
    </row>
    <row r="513" spans="1:5" x14ac:dyDescent="0.25">
      <c r="A513" s="14" t="s">
        <v>2875</v>
      </c>
      <c r="B513" s="2" t="s">
        <v>2876</v>
      </c>
      <c r="C513" s="2">
        <v>4864</v>
      </c>
      <c r="D513" s="19">
        <v>14291446</v>
      </c>
      <c r="E513" s="20">
        <v>6859</v>
      </c>
    </row>
    <row r="514" spans="1:5" x14ac:dyDescent="0.25">
      <c r="A514" s="14" t="s">
        <v>2877</v>
      </c>
      <c r="B514" s="2" t="s">
        <v>2878</v>
      </c>
      <c r="C514" s="2">
        <v>61392</v>
      </c>
      <c r="D514" s="19">
        <v>21838014</v>
      </c>
      <c r="E514" s="20">
        <v>7347</v>
      </c>
    </row>
    <row r="515" spans="1:5" x14ac:dyDescent="0.25">
      <c r="A515" s="14" t="s">
        <v>2879</v>
      </c>
      <c r="B515" s="2" t="s">
        <v>2880</v>
      </c>
      <c r="C515" s="2">
        <v>417178</v>
      </c>
      <c r="D515" s="19">
        <v>18931979</v>
      </c>
      <c r="E515" s="20">
        <v>7247</v>
      </c>
    </row>
    <row r="516" spans="1:5" x14ac:dyDescent="0.25">
      <c r="A516" s="14" t="s">
        <v>2881</v>
      </c>
      <c r="B516" s="2" t="s">
        <v>2882</v>
      </c>
      <c r="C516" s="2">
        <v>90255</v>
      </c>
      <c r="D516" s="19">
        <v>28120762</v>
      </c>
      <c r="E516" s="20">
        <v>10916</v>
      </c>
    </row>
    <row r="517" spans="1:5" x14ac:dyDescent="0.25">
      <c r="A517" s="14" t="s">
        <v>2883</v>
      </c>
      <c r="B517" s="2" t="s">
        <v>468</v>
      </c>
      <c r="C517" s="2">
        <v>1671311</v>
      </c>
      <c r="D517" s="19">
        <v>53936108</v>
      </c>
      <c r="E517" s="20">
        <v>17280</v>
      </c>
    </row>
    <row r="518" spans="1:5" x14ac:dyDescent="0.25">
      <c r="A518" s="14" t="s">
        <v>2884</v>
      </c>
      <c r="B518" s="2" t="s">
        <v>469</v>
      </c>
      <c r="C518" s="2">
        <v>27357</v>
      </c>
      <c r="D518" s="19">
        <v>49057477</v>
      </c>
      <c r="E518" s="20">
        <v>15036</v>
      </c>
    </row>
    <row r="519" spans="1:5" x14ac:dyDescent="0.25">
      <c r="A519" s="14" t="s">
        <v>2885</v>
      </c>
      <c r="B519" s="2" t="s">
        <v>2886</v>
      </c>
      <c r="C519" s="2">
        <v>5460</v>
      </c>
      <c r="D519" s="19">
        <v>44202764</v>
      </c>
      <c r="E519" s="20">
        <v>15294</v>
      </c>
    </row>
    <row r="520" spans="1:5" x14ac:dyDescent="0.25">
      <c r="A520" s="14" t="s">
        <v>2887</v>
      </c>
      <c r="B520" s="2" t="s">
        <v>2888</v>
      </c>
      <c r="C520" s="2">
        <v>343994</v>
      </c>
      <c r="D520" s="19">
        <v>52150039</v>
      </c>
      <c r="E520" s="20">
        <v>16412</v>
      </c>
    </row>
    <row r="521" spans="1:5" x14ac:dyDescent="0.25">
      <c r="A521" s="14" t="s">
        <v>2889</v>
      </c>
      <c r="B521" s="2" t="s">
        <v>470</v>
      </c>
      <c r="C521" s="2">
        <v>708187</v>
      </c>
      <c r="D521" s="19">
        <v>52387045</v>
      </c>
      <c r="E521" s="20">
        <v>10310</v>
      </c>
    </row>
    <row r="522" spans="1:5" x14ac:dyDescent="0.25">
      <c r="A522" s="14" t="s">
        <v>2890</v>
      </c>
      <c r="B522" s="2" t="s">
        <v>471</v>
      </c>
      <c r="C522" s="2">
        <v>1209916</v>
      </c>
      <c r="D522" s="19">
        <v>51625248</v>
      </c>
      <c r="E522" s="20">
        <v>17126</v>
      </c>
    </row>
    <row r="523" spans="1:5" x14ac:dyDescent="0.25">
      <c r="A523" s="14" t="s">
        <v>2891</v>
      </c>
      <c r="B523" s="2" t="s">
        <v>472</v>
      </c>
      <c r="C523" s="2">
        <v>1209917</v>
      </c>
      <c r="D523" s="19">
        <v>80453496</v>
      </c>
      <c r="E523" s="20">
        <v>17289</v>
      </c>
    </row>
    <row r="524" spans="1:5" x14ac:dyDescent="0.25">
      <c r="A524" s="14" t="s">
        <v>2892</v>
      </c>
      <c r="B524" s="2" t="s">
        <v>2893</v>
      </c>
      <c r="C524" s="2">
        <v>1173702</v>
      </c>
      <c r="D524" s="19">
        <v>47210890</v>
      </c>
      <c r="E524" s="20">
        <v>15169</v>
      </c>
    </row>
    <row r="525" spans="1:5" x14ac:dyDescent="0.25">
      <c r="A525" s="14" t="s">
        <v>2894</v>
      </c>
      <c r="B525" s="2" t="s">
        <v>2895</v>
      </c>
      <c r="C525" s="2">
        <v>129314</v>
      </c>
      <c r="D525" s="19">
        <v>49085377</v>
      </c>
      <c r="E525" s="20">
        <v>15619</v>
      </c>
    </row>
    <row r="526" spans="1:5" x14ac:dyDescent="0.25">
      <c r="A526" s="14" t="s">
        <v>2896</v>
      </c>
      <c r="B526" s="2" t="s">
        <v>474</v>
      </c>
      <c r="C526" s="2">
        <v>1445577</v>
      </c>
      <c r="D526" s="19">
        <v>49002765</v>
      </c>
      <c r="E526" s="20">
        <v>13759</v>
      </c>
    </row>
    <row r="527" spans="1:5" x14ac:dyDescent="0.25">
      <c r="A527" s="14" t="s">
        <v>2897</v>
      </c>
      <c r="B527" s="2" t="s">
        <v>476</v>
      </c>
      <c r="C527" s="2">
        <v>1237896</v>
      </c>
      <c r="D527" s="19">
        <v>53209944</v>
      </c>
      <c r="E527" s="20">
        <v>16538</v>
      </c>
    </row>
    <row r="528" spans="1:5" x14ac:dyDescent="0.25">
      <c r="A528" s="14" t="s">
        <v>2898</v>
      </c>
      <c r="B528" s="2" t="s">
        <v>477</v>
      </c>
      <c r="C528" s="2">
        <v>1209918</v>
      </c>
      <c r="D528" s="19">
        <v>51652851</v>
      </c>
      <c r="E528" s="20">
        <v>16071</v>
      </c>
    </row>
    <row r="529" spans="1:5" x14ac:dyDescent="0.25">
      <c r="A529" s="14" t="s">
        <v>2899</v>
      </c>
      <c r="B529" s="2" t="s">
        <v>2900</v>
      </c>
      <c r="C529" s="2">
        <v>645133</v>
      </c>
      <c r="D529" s="19">
        <v>51604658</v>
      </c>
      <c r="E529" s="20">
        <v>12006</v>
      </c>
    </row>
    <row r="530" spans="1:5" x14ac:dyDescent="0.25">
      <c r="A530" s="14" t="s">
        <v>2901</v>
      </c>
      <c r="B530" s="2" t="s">
        <v>478</v>
      </c>
      <c r="C530" s="2">
        <v>759273</v>
      </c>
      <c r="D530" s="19">
        <v>50716103</v>
      </c>
      <c r="E530" s="20">
        <v>14651</v>
      </c>
    </row>
    <row r="531" spans="1:5" x14ac:dyDescent="0.25">
      <c r="A531" s="14" t="s">
        <v>2902</v>
      </c>
      <c r="B531" s="2" t="s">
        <v>479</v>
      </c>
      <c r="C531" s="2">
        <v>1573173</v>
      </c>
      <c r="D531" s="19">
        <v>53254579</v>
      </c>
      <c r="E531" s="20">
        <v>11852</v>
      </c>
    </row>
    <row r="532" spans="1:5" x14ac:dyDescent="0.25">
      <c r="A532" s="14" t="s">
        <v>2903</v>
      </c>
      <c r="B532" s="2" t="s">
        <v>480</v>
      </c>
      <c r="C532" s="2">
        <v>145971</v>
      </c>
      <c r="D532" s="19">
        <v>58756634</v>
      </c>
      <c r="E532" s="20">
        <v>15365</v>
      </c>
    </row>
    <row r="533" spans="1:5" x14ac:dyDescent="0.25">
      <c r="A533" s="14" t="s">
        <v>2904</v>
      </c>
      <c r="B533" s="2" t="s">
        <v>481</v>
      </c>
      <c r="C533" s="2">
        <v>145971</v>
      </c>
      <c r="D533" s="19">
        <v>63407421</v>
      </c>
      <c r="E533" s="20">
        <v>18324</v>
      </c>
    </row>
    <row r="534" spans="1:5" x14ac:dyDescent="0.25">
      <c r="A534" s="14" t="s">
        <v>2905</v>
      </c>
      <c r="B534" s="2" t="s">
        <v>482</v>
      </c>
      <c r="C534" s="2">
        <v>1209925</v>
      </c>
      <c r="D534" s="19">
        <v>50135825</v>
      </c>
      <c r="E534" s="20">
        <v>16823</v>
      </c>
    </row>
    <row r="535" spans="1:5" x14ac:dyDescent="0.25">
      <c r="A535" s="14" t="s">
        <v>2906</v>
      </c>
      <c r="B535" s="2" t="s">
        <v>2907</v>
      </c>
      <c r="C535" s="2">
        <v>681940</v>
      </c>
      <c r="D535" s="19">
        <v>52436969</v>
      </c>
      <c r="E535" s="20">
        <v>14682</v>
      </c>
    </row>
    <row r="536" spans="1:5" x14ac:dyDescent="0.25">
      <c r="A536" s="14" t="s">
        <v>2908</v>
      </c>
      <c r="B536" s="2" t="s">
        <v>483</v>
      </c>
      <c r="C536" s="2">
        <v>1460502</v>
      </c>
      <c r="D536" s="19">
        <v>49956273</v>
      </c>
      <c r="E536" s="20">
        <v>14404</v>
      </c>
    </row>
    <row r="537" spans="1:5" x14ac:dyDescent="0.25">
      <c r="A537" s="14" t="s">
        <v>2909</v>
      </c>
      <c r="B537" s="2" t="s">
        <v>484</v>
      </c>
      <c r="C537" s="2">
        <v>5465</v>
      </c>
      <c r="D537" s="19">
        <v>90086138</v>
      </c>
      <c r="E537" s="20">
        <v>13348</v>
      </c>
    </row>
    <row r="538" spans="1:5" x14ac:dyDescent="0.25">
      <c r="A538" s="14" t="s">
        <v>2910</v>
      </c>
      <c r="B538" s="2" t="s">
        <v>2911</v>
      </c>
      <c r="C538" s="2">
        <v>1209926</v>
      </c>
      <c r="D538" s="19">
        <v>48556462</v>
      </c>
      <c r="E538" s="20">
        <v>14496</v>
      </c>
    </row>
    <row r="539" spans="1:5" x14ac:dyDescent="0.25">
      <c r="A539" s="14" t="s">
        <v>2912</v>
      </c>
      <c r="B539" s="2" t="s">
        <v>485</v>
      </c>
      <c r="C539" s="2">
        <v>1914294</v>
      </c>
      <c r="D539" s="19">
        <v>49177916</v>
      </c>
      <c r="E539" s="20">
        <v>16775</v>
      </c>
    </row>
    <row r="540" spans="1:5" x14ac:dyDescent="0.25">
      <c r="A540" s="14" t="s">
        <v>2913</v>
      </c>
      <c r="B540" s="2" t="s">
        <v>486</v>
      </c>
      <c r="C540" s="2">
        <v>359342</v>
      </c>
      <c r="D540" s="19">
        <v>51666170</v>
      </c>
      <c r="E540" s="20">
        <v>15209</v>
      </c>
    </row>
    <row r="541" spans="1:5" x14ac:dyDescent="0.25">
      <c r="A541" s="14" t="s">
        <v>2914</v>
      </c>
      <c r="B541" s="2" t="s">
        <v>487</v>
      </c>
      <c r="C541" s="2">
        <v>1209931</v>
      </c>
      <c r="D541" s="19">
        <v>48373413</v>
      </c>
      <c r="E541" s="20">
        <v>13783</v>
      </c>
    </row>
    <row r="542" spans="1:5" x14ac:dyDescent="0.25">
      <c r="A542" s="14" t="s">
        <v>2915</v>
      </c>
      <c r="B542" s="2" t="s">
        <v>488</v>
      </c>
      <c r="C542" s="2">
        <v>703756</v>
      </c>
      <c r="D542" s="19">
        <v>50474234</v>
      </c>
      <c r="E542" s="20">
        <v>13884</v>
      </c>
    </row>
    <row r="543" spans="1:5" x14ac:dyDescent="0.25">
      <c r="A543" s="14" t="s">
        <v>2916</v>
      </c>
      <c r="B543" s="2" t="s">
        <v>2917</v>
      </c>
      <c r="C543" s="2">
        <v>1500509</v>
      </c>
      <c r="D543" s="19">
        <v>53667270</v>
      </c>
      <c r="E543" s="20">
        <v>15193</v>
      </c>
    </row>
    <row r="544" spans="1:5" x14ac:dyDescent="0.25">
      <c r="A544" s="14" t="s">
        <v>2918</v>
      </c>
      <c r="B544" s="2" t="s">
        <v>489</v>
      </c>
      <c r="C544" s="2">
        <v>34409</v>
      </c>
      <c r="D544" s="19">
        <v>62965231</v>
      </c>
      <c r="E544" s="20">
        <v>17391</v>
      </c>
    </row>
    <row r="545" spans="1:5" x14ac:dyDescent="0.25">
      <c r="A545" s="14" t="s">
        <v>2919</v>
      </c>
      <c r="B545" s="2" t="s">
        <v>2920</v>
      </c>
      <c r="C545" s="2">
        <v>1173701</v>
      </c>
      <c r="D545" s="19">
        <v>46916122</v>
      </c>
      <c r="E545" s="20">
        <v>15208</v>
      </c>
    </row>
    <row r="546" spans="1:5" x14ac:dyDescent="0.25">
      <c r="A546" s="14" t="s">
        <v>2921</v>
      </c>
      <c r="B546" s="2" t="s">
        <v>2922</v>
      </c>
      <c r="C546" s="2">
        <v>1173701</v>
      </c>
      <c r="D546" s="19">
        <v>46755813</v>
      </c>
      <c r="E546" s="20">
        <v>12699</v>
      </c>
    </row>
    <row r="547" spans="1:5" x14ac:dyDescent="0.25">
      <c r="A547" s="14" t="s">
        <v>2923</v>
      </c>
      <c r="B547" s="2" t="s">
        <v>490</v>
      </c>
      <c r="C547" s="2">
        <v>1209934</v>
      </c>
      <c r="D547" s="19">
        <v>52077224</v>
      </c>
      <c r="E547" s="20">
        <v>17399</v>
      </c>
    </row>
    <row r="548" spans="1:5" x14ac:dyDescent="0.25">
      <c r="A548" s="14" t="s">
        <v>2924</v>
      </c>
      <c r="B548" s="2" t="s">
        <v>2925</v>
      </c>
      <c r="C548" s="2">
        <v>708197</v>
      </c>
      <c r="D548" s="19">
        <v>52836184</v>
      </c>
      <c r="E548" s="20">
        <v>12501</v>
      </c>
    </row>
    <row r="549" spans="1:5" x14ac:dyDescent="0.25">
      <c r="A549" s="14" t="s">
        <v>2926</v>
      </c>
      <c r="B549" s="2" t="s">
        <v>2927</v>
      </c>
      <c r="C549" s="2">
        <v>708197</v>
      </c>
      <c r="D549" s="19">
        <v>52962735</v>
      </c>
      <c r="E549" s="20">
        <v>16451</v>
      </c>
    </row>
    <row r="550" spans="1:5" x14ac:dyDescent="0.25">
      <c r="A550" s="14" t="s">
        <v>2928</v>
      </c>
      <c r="B550" s="2" t="s">
        <v>2929</v>
      </c>
      <c r="C550" s="2">
        <v>1216348</v>
      </c>
      <c r="D550" s="19">
        <v>46533813</v>
      </c>
      <c r="E550" s="20">
        <v>15326</v>
      </c>
    </row>
    <row r="551" spans="1:5" x14ac:dyDescent="0.25">
      <c r="A551" s="14" t="s">
        <v>2930</v>
      </c>
      <c r="B551" s="2" t="s">
        <v>2931</v>
      </c>
      <c r="C551" s="2">
        <v>34488</v>
      </c>
      <c r="D551" s="19">
        <v>39903661</v>
      </c>
      <c r="E551" s="20">
        <v>10635</v>
      </c>
    </row>
    <row r="552" spans="1:5" x14ac:dyDescent="0.25">
      <c r="A552" s="14" t="s">
        <v>2932</v>
      </c>
      <c r="B552" s="2" t="s">
        <v>2933</v>
      </c>
      <c r="C552" s="2">
        <v>1314799</v>
      </c>
      <c r="D552" s="19">
        <v>24635576</v>
      </c>
      <c r="E552" s="20">
        <v>8867</v>
      </c>
    </row>
    <row r="553" spans="1:5" x14ac:dyDescent="0.25">
      <c r="A553" s="14" t="s">
        <v>2934</v>
      </c>
      <c r="B553" s="2" t="s">
        <v>2935</v>
      </c>
      <c r="C553" s="2">
        <v>2025994</v>
      </c>
      <c r="D553" s="19">
        <v>36564510</v>
      </c>
      <c r="E553" s="20">
        <v>11317</v>
      </c>
    </row>
    <row r="554" spans="1:5" x14ac:dyDescent="0.25">
      <c r="A554" s="14" t="s">
        <v>2936</v>
      </c>
      <c r="B554" s="2" t="s">
        <v>2937</v>
      </c>
      <c r="C554" s="2">
        <v>177197</v>
      </c>
      <c r="D554" s="19">
        <v>43695863</v>
      </c>
      <c r="E554" s="20">
        <v>12318</v>
      </c>
    </row>
    <row r="555" spans="1:5" x14ac:dyDescent="0.25">
      <c r="A555" s="14" t="s">
        <v>2938</v>
      </c>
      <c r="B555" s="2" t="s">
        <v>2939</v>
      </c>
      <c r="C555" s="2">
        <v>177197</v>
      </c>
      <c r="D555" s="19">
        <v>42382780</v>
      </c>
      <c r="E555" s="20">
        <v>13657</v>
      </c>
    </row>
    <row r="556" spans="1:5" x14ac:dyDescent="0.25">
      <c r="A556" s="14" t="s">
        <v>2940</v>
      </c>
      <c r="B556" s="2" t="s">
        <v>2941</v>
      </c>
      <c r="C556" s="2">
        <v>1571157</v>
      </c>
      <c r="D556" s="19">
        <v>74351065</v>
      </c>
      <c r="E556" s="20">
        <v>24735</v>
      </c>
    </row>
    <row r="557" spans="1:5" x14ac:dyDescent="0.25">
      <c r="A557" s="14" t="s">
        <v>2942</v>
      </c>
      <c r="B557" s="2" t="s">
        <v>2943</v>
      </c>
      <c r="C557" s="2">
        <v>1450552</v>
      </c>
      <c r="D557" s="19">
        <v>33513814</v>
      </c>
      <c r="E557" s="20">
        <v>11346</v>
      </c>
    </row>
    <row r="558" spans="1:5" x14ac:dyDescent="0.25">
      <c r="A558" s="14" t="s">
        <v>2944</v>
      </c>
      <c r="B558" s="2" t="s">
        <v>2945</v>
      </c>
      <c r="C558" s="2">
        <v>85977</v>
      </c>
      <c r="D558" s="19">
        <v>39071688</v>
      </c>
      <c r="E558" s="20">
        <v>14928</v>
      </c>
    </row>
    <row r="559" spans="1:5" x14ac:dyDescent="0.25">
      <c r="A559" s="14" t="s">
        <v>2946</v>
      </c>
      <c r="B559" s="2" t="s">
        <v>2947</v>
      </c>
      <c r="C559" s="2">
        <v>741705</v>
      </c>
      <c r="D559" s="19">
        <v>42968544</v>
      </c>
      <c r="E559" s="20">
        <v>13761</v>
      </c>
    </row>
    <row r="560" spans="1:5" x14ac:dyDescent="0.25">
      <c r="A560" s="14" t="s">
        <v>2948</v>
      </c>
      <c r="B560" s="2" t="s">
        <v>2949</v>
      </c>
      <c r="C560" s="2">
        <v>1168221</v>
      </c>
      <c r="D560" s="19">
        <v>28645321</v>
      </c>
      <c r="E560" s="20">
        <v>9308</v>
      </c>
    </row>
    <row r="561" spans="1:5" x14ac:dyDescent="0.25">
      <c r="A561" s="14" t="s">
        <v>2950</v>
      </c>
      <c r="B561" s="2" t="s">
        <v>2951</v>
      </c>
      <c r="C561" s="2">
        <v>229365</v>
      </c>
      <c r="D561" s="19">
        <v>64080092</v>
      </c>
      <c r="E561" s="20">
        <v>17284</v>
      </c>
    </row>
    <row r="562" spans="1:5" x14ac:dyDescent="0.25">
      <c r="A562" s="14" t="s">
        <v>2952</v>
      </c>
      <c r="B562" s="2" t="s">
        <v>2953</v>
      </c>
      <c r="C562" s="2">
        <v>980116</v>
      </c>
      <c r="D562" s="19">
        <v>93565539</v>
      </c>
      <c r="E562" s="20">
        <v>25937</v>
      </c>
    </row>
    <row r="563" spans="1:5" x14ac:dyDescent="0.25">
      <c r="A563" s="14" t="s">
        <v>2954</v>
      </c>
      <c r="B563" s="2" t="s">
        <v>2955</v>
      </c>
      <c r="C563" s="2">
        <v>71717</v>
      </c>
      <c r="D563" s="19">
        <v>77386123</v>
      </c>
      <c r="E563" s="20">
        <v>23559</v>
      </c>
    </row>
    <row r="564" spans="1:5" x14ac:dyDescent="0.25">
      <c r="A564" s="14" t="s">
        <v>2956</v>
      </c>
      <c r="B564" s="2" t="s">
        <v>2957</v>
      </c>
      <c r="C564" s="2">
        <v>575509</v>
      </c>
      <c r="D564" s="19">
        <v>41561493</v>
      </c>
      <c r="E564" s="20">
        <v>16047</v>
      </c>
    </row>
    <row r="565" spans="1:5" x14ac:dyDescent="0.25">
      <c r="A565" s="14" t="s">
        <v>2958</v>
      </c>
      <c r="B565" s="2" t="s">
        <v>2959</v>
      </c>
      <c r="C565" s="2">
        <v>5346</v>
      </c>
      <c r="D565" s="19">
        <v>36294355</v>
      </c>
      <c r="E565" s="20">
        <v>13393</v>
      </c>
    </row>
    <row r="566" spans="1:5" x14ac:dyDescent="0.25">
      <c r="A566" s="14" t="s">
        <v>2960</v>
      </c>
      <c r="B566" s="2" t="s">
        <v>2961</v>
      </c>
      <c r="C566" s="2">
        <v>1132390</v>
      </c>
      <c r="D566" s="19">
        <v>34118803</v>
      </c>
      <c r="E566" s="20">
        <v>16862</v>
      </c>
    </row>
    <row r="567" spans="1:5" x14ac:dyDescent="0.25">
      <c r="A567" s="14" t="s">
        <v>2962</v>
      </c>
      <c r="B567" s="2" t="s">
        <v>2963</v>
      </c>
      <c r="C567" s="2">
        <v>230819</v>
      </c>
      <c r="D567" s="19">
        <v>38912666</v>
      </c>
      <c r="E567" s="20">
        <v>14632</v>
      </c>
    </row>
    <row r="568" spans="1:5" x14ac:dyDescent="0.25">
      <c r="A568" s="14" t="s">
        <v>2964</v>
      </c>
      <c r="B568" s="2" t="s">
        <v>2965</v>
      </c>
      <c r="C568" s="2">
        <v>71723</v>
      </c>
      <c r="D568" s="19">
        <v>30495150</v>
      </c>
      <c r="E568" s="20">
        <v>12039</v>
      </c>
    </row>
    <row r="569" spans="1:5" x14ac:dyDescent="0.25">
      <c r="A569" s="14" t="s">
        <v>2966</v>
      </c>
      <c r="B569" s="2" t="s">
        <v>2967</v>
      </c>
      <c r="C569" s="2">
        <v>2107740</v>
      </c>
      <c r="D569" s="19">
        <v>121013029</v>
      </c>
      <c r="E569" s="20">
        <v>27373</v>
      </c>
    </row>
    <row r="570" spans="1:5" x14ac:dyDescent="0.25">
      <c r="A570" s="14" t="s">
        <v>2968</v>
      </c>
      <c r="B570" s="2" t="s">
        <v>2969</v>
      </c>
      <c r="C570" s="2">
        <v>983644</v>
      </c>
      <c r="D570" s="19">
        <v>32268578</v>
      </c>
      <c r="E570" s="20">
        <v>9651</v>
      </c>
    </row>
    <row r="571" spans="1:5" x14ac:dyDescent="0.25">
      <c r="A571" s="14" t="s">
        <v>2970</v>
      </c>
      <c r="B571" s="2" t="s">
        <v>2971</v>
      </c>
      <c r="C571" s="2">
        <v>2004951</v>
      </c>
      <c r="D571" s="19">
        <v>32302071</v>
      </c>
      <c r="E571" s="20">
        <v>11255</v>
      </c>
    </row>
    <row r="572" spans="1:5" x14ac:dyDescent="0.25">
      <c r="A572" s="14" t="s">
        <v>2972</v>
      </c>
      <c r="B572" s="2" t="s">
        <v>2973</v>
      </c>
      <c r="C572" s="2">
        <v>45810</v>
      </c>
      <c r="D572" s="19">
        <v>36970979</v>
      </c>
      <c r="E572" s="20">
        <v>12991</v>
      </c>
    </row>
    <row r="573" spans="1:5" x14ac:dyDescent="0.25">
      <c r="A573" s="14" t="s">
        <v>2974</v>
      </c>
      <c r="B573" s="2" t="s">
        <v>2975</v>
      </c>
      <c r="C573" s="2">
        <v>2511838</v>
      </c>
      <c r="D573" s="19">
        <v>76968950</v>
      </c>
      <c r="E573" s="20">
        <v>17407</v>
      </c>
    </row>
    <row r="574" spans="1:5" x14ac:dyDescent="0.25">
      <c r="A574" s="14" t="s">
        <v>2976</v>
      </c>
      <c r="B574" s="2" t="s">
        <v>2977</v>
      </c>
      <c r="C574" s="2">
        <v>742016</v>
      </c>
      <c r="D574" s="19">
        <v>62325647</v>
      </c>
      <c r="E574" s="20">
        <v>14941</v>
      </c>
    </row>
    <row r="575" spans="1:5" x14ac:dyDescent="0.25">
      <c r="A575" s="14" t="s">
        <v>2978</v>
      </c>
      <c r="B575" s="2" t="s">
        <v>2979</v>
      </c>
      <c r="C575" s="2">
        <v>34451</v>
      </c>
      <c r="D575" s="19">
        <v>50107275</v>
      </c>
      <c r="E575" s="20">
        <v>11569</v>
      </c>
    </row>
    <row r="576" spans="1:5" x14ac:dyDescent="0.25">
      <c r="A576" s="14" t="s">
        <v>2980</v>
      </c>
      <c r="B576" s="2" t="s">
        <v>2981</v>
      </c>
      <c r="C576" s="2">
        <v>59586</v>
      </c>
      <c r="D576" s="19">
        <v>44846156</v>
      </c>
      <c r="E576" s="20">
        <v>17166</v>
      </c>
    </row>
    <row r="577" spans="1:5" x14ac:dyDescent="0.25">
      <c r="A577" s="14" t="s">
        <v>2982</v>
      </c>
      <c r="B577" s="2" t="s">
        <v>2983</v>
      </c>
      <c r="C577" s="2">
        <v>1954473</v>
      </c>
      <c r="D577" s="19">
        <v>37117181</v>
      </c>
      <c r="E577" s="20">
        <v>13637</v>
      </c>
    </row>
    <row r="578" spans="1:5" x14ac:dyDescent="0.25">
      <c r="A578" s="14" t="s">
        <v>2984</v>
      </c>
      <c r="B578" s="2" t="s">
        <v>2985</v>
      </c>
      <c r="C578" s="2">
        <v>110238</v>
      </c>
      <c r="D578" s="19">
        <v>36042615</v>
      </c>
      <c r="E578" s="20">
        <v>12891</v>
      </c>
    </row>
    <row r="579" spans="1:5" x14ac:dyDescent="0.25">
      <c r="A579" s="14" t="s">
        <v>2986</v>
      </c>
      <c r="B579" s="2" t="s">
        <v>2987</v>
      </c>
      <c r="C579" s="2">
        <v>179855</v>
      </c>
      <c r="D579" s="19">
        <v>38577924</v>
      </c>
      <c r="E579" s="20">
        <v>14573</v>
      </c>
    </row>
    <row r="580" spans="1:5" x14ac:dyDescent="0.25">
      <c r="A580" s="14" t="s">
        <v>2988</v>
      </c>
      <c r="B580" s="2" t="s">
        <v>2989</v>
      </c>
      <c r="C580" s="2">
        <v>1940300</v>
      </c>
      <c r="D580" s="19">
        <v>30130434</v>
      </c>
      <c r="E580" s="20">
        <v>11356</v>
      </c>
    </row>
    <row r="581" spans="1:5" x14ac:dyDescent="0.25">
      <c r="A581" s="14" t="s">
        <v>2990</v>
      </c>
      <c r="B581" s="2" t="s">
        <v>2991</v>
      </c>
      <c r="C581" s="2">
        <v>708437</v>
      </c>
      <c r="D581" s="19">
        <v>76567842</v>
      </c>
      <c r="E581" s="20">
        <v>13903</v>
      </c>
    </row>
    <row r="582" spans="1:5" x14ac:dyDescent="0.25">
      <c r="A582" s="14" t="s">
        <v>2992</v>
      </c>
      <c r="B582" s="2" t="s">
        <v>2993</v>
      </c>
      <c r="C582" s="2">
        <v>68775</v>
      </c>
      <c r="D582" s="19">
        <v>44728771</v>
      </c>
      <c r="E582" s="20">
        <v>14218</v>
      </c>
    </row>
    <row r="583" spans="1:5" x14ac:dyDescent="0.25">
      <c r="A583" s="14" t="s">
        <v>2994</v>
      </c>
      <c r="B583" s="2" t="s">
        <v>2995</v>
      </c>
      <c r="C583" s="2">
        <v>1333630</v>
      </c>
      <c r="D583" s="19">
        <v>72793219</v>
      </c>
      <c r="E583" s="20">
        <v>17221</v>
      </c>
    </row>
    <row r="584" spans="1:5" x14ac:dyDescent="0.25">
      <c r="A584" s="14" t="s">
        <v>2996</v>
      </c>
      <c r="B584" s="2" t="s">
        <v>2997</v>
      </c>
      <c r="C584" s="2">
        <v>329879</v>
      </c>
      <c r="D584" s="19">
        <v>51659106</v>
      </c>
      <c r="E584" s="20">
        <v>9404</v>
      </c>
    </row>
    <row r="585" spans="1:5" x14ac:dyDescent="0.25">
      <c r="A585" s="14" t="s">
        <v>2998</v>
      </c>
      <c r="B585" s="2" t="s">
        <v>2999</v>
      </c>
      <c r="C585" s="2">
        <v>331657</v>
      </c>
      <c r="D585" s="19">
        <v>44136976</v>
      </c>
      <c r="E585" s="20">
        <v>13960</v>
      </c>
    </row>
    <row r="586" spans="1:5" x14ac:dyDescent="0.25">
      <c r="A586" s="14" t="s">
        <v>3000</v>
      </c>
      <c r="B586" s="2" t="s">
        <v>3001</v>
      </c>
      <c r="C586" s="2">
        <v>660469</v>
      </c>
      <c r="D586" s="19">
        <v>43870411</v>
      </c>
      <c r="E586" s="20">
        <v>11609</v>
      </c>
    </row>
    <row r="587" spans="1:5" x14ac:dyDescent="0.25">
      <c r="A587" s="14" t="s">
        <v>3002</v>
      </c>
      <c r="B587" s="2" t="s">
        <v>3003</v>
      </c>
      <c r="C587" s="2">
        <v>1295533</v>
      </c>
      <c r="D587" s="19">
        <v>20254996</v>
      </c>
      <c r="E587" s="20">
        <v>10306</v>
      </c>
    </row>
    <row r="588" spans="1:5" x14ac:dyDescent="0.25">
      <c r="A588" s="14" t="s">
        <v>3004</v>
      </c>
      <c r="B588" s="2" t="s">
        <v>3005</v>
      </c>
      <c r="C588" s="2">
        <v>57679</v>
      </c>
      <c r="D588" s="19">
        <v>19908169</v>
      </c>
      <c r="E588" s="20">
        <v>8661</v>
      </c>
    </row>
    <row r="589" spans="1:5" x14ac:dyDescent="0.25">
      <c r="A589" s="14" t="s">
        <v>3006</v>
      </c>
      <c r="B589" s="2" t="s">
        <v>3007</v>
      </c>
      <c r="C589" s="2">
        <v>1296111</v>
      </c>
      <c r="D589" s="19">
        <v>17438253</v>
      </c>
      <c r="E589" s="20">
        <v>6634</v>
      </c>
    </row>
    <row r="590" spans="1:5" x14ac:dyDescent="0.25">
      <c r="A590" s="14" t="s">
        <v>3008</v>
      </c>
      <c r="B590" s="2" t="s">
        <v>3009</v>
      </c>
      <c r="C590" s="2">
        <v>1859096</v>
      </c>
      <c r="D590" s="19">
        <v>17566680</v>
      </c>
      <c r="E590" s="20">
        <v>6495</v>
      </c>
    </row>
    <row r="591" spans="1:5" x14ac:dyDescent="0.25">
      <c r="A591" s="14" t="s">
        <v>3010</v>
      </c>
      <c r="B591" s="2" t="s">
        <v>3011</v>
      </c>
      <c r="C591" s="2">
        <v>1296105</v>
      </c>
      <c r="D591" s="19">
        <v>17649378</v>
      </c>
      <c r="E591" s="20">
        <v>6696</v>
      </c>
    </row>
    <row r="592" spans="1:5" x14ac:dyDescent="0.25">
      <c r="A592" s="14" t="s">
        <v>3012</v>
      </c>
      <c r="B592" s="2" t="s">
        <v>3013</v>
      </c>
      <c r="C592" s="2">
        <v>367775</v>
      </c>
      <c r="D592" s="19">
        <v>18374760</v>
      </c>
      <c r="E592" s="20">
        <v>6565</v>
      </c>
    </row>
    <row r="593" spans="1:5" x14ac:dyDescent="0.25">
      <c r="A593" s="14" t="s">
        <v>3014</v>
      </c>
      <c r="B593" s="2" t="s">
        <v>3015</v>
      </c>
      <c r="C593" s="2">
        <v>214684</v>
      </c>
      <c r="D593" s="19">
        <v>19051922</v>
      </c>
      <c r="E593" s="20">
        <v>6475</v>
      </c>
    </row>
    <row r="594" spans="1:5" x14ac:dyDescent="0.25">
      <c r="A594" s="14" t="s">
        <v>3016</v>
      </c>
      <c r="B594" s="2" t="s">
        <v>3017</v>
      </c>
      <c r="C594" s="2">
        <v>235443</v>
      </c>
      <c r="D594" s="19">
        <v>18874889</v>
      </c>
      <c r="E594" s="20">
        <v>6967</v>
      </c>
    </row>
    <row r="595" spans="1:5" x14ac:dyDescent="0.25">
      <c r="A595" s="14" t="s">
        <v>3018</v>
      </c>
      <c r="B595" s="2" t="s">
        <v>3019</v>
      </c>
      <c r="C595" s="2">
        <v>104414</v>
      </c>
      <c r="D595" s="19">
        <v>23185503</v>
      </c>
      <c r="E595" s="20">
        <v>8560</v>
      </c>
    </row>
    <row r="596" spans="1:5" x14ac:dyDescent="0.25">
      <c r="A596" s="14" t="s">
        <v>3020</v>
      </c>
      <c r="B596" s="2" t="s">
        <v>3021</v>
      </c>
      <c r="C596" s="2">
        <v>5619</v>
      </c>
      <c r="D596" s="19">
        <v>19969799</v>
      </c>
      <c r="E596" s="20">
        <v>8098</v>
      </c>
    </row>
    <row r="597" spans="1:5" x14ac:dyDescent="0.25">
      <c r="A597" s="14" t="s">
        <v>3022</v>
      </c>
      <c r="B597" s="2" t="s">
        <v>3023</v>
      </c>
      <c r="C597" s="2">
        <v>940279</v>
      </c>
      <c r="D597" s="19">
        <v>56940664</v>
      </c>
      <c r="E597" s="20">
        <v>13681</v>
      </c>
    </row>
    <row r="598" spans="1:5" x14ac:dyDescent="0.25">
      <c r="A598" s="14" t="s">
        <v>3024</v>
      </c>
      <c r="B598" s="2" t="s">
        <v>491</v>
      </c>
      <c r="C598" s="2">
        <v>1907526</v>
      </c>
      <c r="D598" s="19">
        <v>41659411</v>
      </c>
      <c r="E598" s="20">
        <v>12727</v>
      </c>
    </row>
    <row r="599" spans="1:5" x14ac:dyDescent="0.25">
      <c r="A599" s="14" t="s">
        <v>3025</v>
      </c>
      <c r="B599" s="2" t="s">
        <v>3026</v>
      </c>
      <c r="C599" s="2">
        <v>45142</v>
      </c>
      <c r="D599" s="19">
        <v>32905402</v>
      </c>
      <c r="E599" s="20">
        <v>12439</v>
      </c>
    </row>
    <row r="600" spans="1:5" x14ac:dyDescent="0.25">
      <c r="A600" s="14" t="s">
        <v>3027</v>
      </c>
      <c r="B600" s="2" t="s">
        <v>3028</v>
      </c>
      <c r="C600" s="2">
        <v>76405</v>
      </c>
      <c r="D600" s="19">
        <v>29002410</v>
      </c>
      <c r="E600" s="20">
        <v>10443</v>
      </c>
    </row>
    <row r="601" spans="1:5" x14ac:dyDescent="0.25">
      <c r="A601" s="14" t="s">
        <v>3029</v>
      </c>
      <c r="B601" s="2" t="s">
        <v>3030</v>
      </c>
      <c r="C601" s="2">
        <v>68777</v>
      </c>
      <c r="D601" s="19">
        <v>91180015</v>
      </c>
      <c r="E601" s="20">
        <v>23513</v>
      </c>
    </row>
    <row r="602" spans="1:5" x14ac:dyDescent="0.25">
      <c r="A602" s="14" t="s">
        <v>3031</v>
      </c>
      <c r="B602" s="2" t="s">
        <v>3032</v>
      </c>
      <c r="C602" s="2">
        <v>36022</v>
      </c>
      <c r="D602" s="19">
        <v>12188250</v>
      </c>
      <c r="E602" s="20">
        <v>5509</v>
      </c>
    </row>
    <row r="603" spans="1:5" x14ac:dyDescent="0.25">
      <c r="A603" s="14" t="s">
        <v>3033</v>
      </c>
      <c r="B603" s="2" t="s">
        <v>3034</v>
      </c>
      <c r="C603" s="2">
        <v>4903</v>
      </c>
      <c r="D603" s="19">
        <v>13018415</v>
      </c>
      <c r="E603" s="20">
        <v>6038</v>
      </c>
    </row>
    <row r="604" spans="1:5" x14ac:dyDescent="0.25">
      <c r="A604" s="14" t="s">
        <v>3035</v>
      </c>
      <c r="B604" s="2" t="s">
        <v>3036</v>
      </c>
      <c r="C604" s="2">
        <v>394432</v>
      </c>
      <c r="D604" s="19">
        <v>31574086</v>
      </c>
      <c r="E604" s="20">
        <v>13940</v>
      </c>
    </row>
    <row r="605" spans="1:5" x14ac:dyDescent="0.25">
      <c r="A605" s="14" t="s">
        <v>3037</v>
      </c>
      <c r="B605" s="2" t="s">
        <v>3038</v>
      </c>
      <c r="C605" s="2">
        <v>1576542</v>
      </c>
      <c r="D605" s="19">
        <v>52862545</v>
      </c>
      <c r="E605" s="20">
        <v>16645</v>
      </c>
    </row>
    <row r="606" spans="1:5" x14ac:dyDescent="0.25">
      <c r="A606" s="14" t="s">
        <v>3039</v>
      </c>
      <c r="B606" s="2" t="s">
        <v>3040</v>
      </c>
      <c r="C606" s="2">
        <v>1220924</v>
      </c>
      <c r="D606" s="19">
        <v>28781303</v>
      </c>
      <c r="E606" s="20">
        <v>11094</v>
      </c>
    </row>
    <row r="607" spans="1:5" x14ac:dyDescent="0.25">
      <c r="A607" s="14" t="s">
        <v>3041</v>
      </c>
      <c r="B607" s="2" t="s">
        <v>3042</v>
      </c>
      <c r="C607" s="2">
        <v>1397322</v>
      </c>
      <c r="D607" s="19">
        <v>20824934</v>
      </c>
      <c r="E607" s="20">
        <v>7814</v>
      </c>
    </row>
    <row r="608" spans="1:5" x14ac:dyDescent="0.25">
      <c r="A608" s="14" t="s">
        <v>3043</v>
      </c>
      <c r="B608" s="2" t="s">
        <v>3044</v>
      </c>
      <c r="C608" s="2">
        <v>467946</v>
      </c>
      <c r="D608" s="19">
        <v>32382358</v>
      </c>
      <c r="E608" s="20">
        <v>13196</v>
      </c>
    </row>
    <row r="609" spans="1:5" x14ac:dyDescent="0.25">
      <c r="A609" s="14" t="s">
        <v>3045</v>
      </c>
      <c r="B609" s="2" t="s">
        <v>3046</v>
      </c>
      <c r="C609" s="2">
        <v>1883072</v>
      </c>
      <c r="D609" s="19">
        <v>50894641</v>
      </c>
      <c r="E609" s="20">
        <v>13046</v>
      </c>
    </row>
    <row r="610" spans="1:5" x14ac:dyDescent="0.25">
      <c r="A610" s="14" t="s">
        <v>3047</v>
      </c>
      <c r="B610" s="2" t="s">
        <v>3048</v>
      </c>
      <c r="C610" s="2">
        <v>252740</v>
      </c>
      <c r="D610" s="19">
        <v>36553556</v>
      </c>
      <c r="E610" s="20">
        <v>10847</v>
      </c>
    </row>
    <row r="611" spans="1:5" x14ac:dyDescent="0.25">
      <c r="A611" s="14" t="s">
        <v>3049</v>
      </c>
      <c r="B611" s="2" t="s">
        <v>3050</v>
      </c>
      <c r="C611" s="2">
        <v>2780975</v>
      </c>
      <c r="D611" s="19">
        <v>35180536</v>
      </c>
      <c r="E611" s="20">
        <v>12386</v>
      </c>
    </row>
    <row r="612" spans="1:5" x14ac:dyDescent="0.25">
      <c r="A612" s="14" t="s">
        <v>3051</v>
      </c>
      <c r="B612" s="2" t="s">
        <v>3052</v>
      </c>
      <c r="C612" s="2">
        <v>2780975</v>
      </c>
      <c r="D612" s="19">
        <v>42698988</v>
      </c>
      <c r="E612" s="20">
        <v>15305</v>
      </c>
    </row>
    <row r="613" spans="1:5" x14ac:dyDescent="0.25">
      <c r="A613" s="14" t="s">
        <v>3053</v>
      </c>
      <c r="B613" s="2" t="s">
        <v>3054</v>
      </c>
      <c r="C613" s="2">
        <v>2079950</v>
      </c>
      <c r="D613" s="19">
        <v>53924387</v>
      </c>
      <c r="E613" s="20">
        <v>15355</v>
      </c>
    </row>
    <row r="614" spans="1:5" x14ac:dyDescent="0.25">
      <c r="A614" s="14" t="s">
        <v>3055</v>
      </c>
      <c r="B614" s="2" t="s">
        <v>3056</v>
      </c>
      <c r="C614" s="2">
        <v>1858805</v>
      </c>
      <c r="D614" s="19">
        <v>29503487</v>
      </c>
      <c r="E614" s="20">
        <v>10242</v>
      </c>
    </row>
    <row r="615" spans="1:5" x14ac:dyDescent="0.25">
      <c r="A615" s="14" t="s">
        <v>3057</v>
      </c>
      <c r="B615" s="2" t="s">
        <v>3058</v>
      </c>
      <c r="C615" s="2">
        <v>1079267</v>
      </c>
      <c r="D615" s="19">
        <v>64663708</v>
      </c>
      <c r="E615" s="20">
        <v>19198</v>
      </c>
    </row>
    <row r="616" spans="1:5" x14ac:dyDescent="0.25">
      <c r="A616" s="14" t="s">
        <v>3059</v>
      </c>
      <c r="B616" s="2" t="s">
        <v>3060</v>
      </c>
      <c r="C616" s="2">
        <v>307937</v>
      </c>
      <c r="D616" s="19">
        <v>77328613</v>
      </c>
      <c r="E616" s="20">
        <v>21304</v>
      </c>
    </row>
    <row r="617" spans="1:5" x14ac:dyDescent="0.25">
      <c r="A617" s="14" t="s">
        <v>3061</v>
      </c>
      <c r="B617" s="2" t="s">
        <v>3062</v>
      </c>
      <c r="C617" s="2">
        <v>1314783</v>
      </c>
      <c r="D617" s="19">
        <v>32736329</v>
      </c>
      <c r="E617" s="20">
        <v>12199</v>
      </c>
    </row>
    <row r="618" spans="1:5" x14ac:dyDescent="0.25">
      <c r="A618" s="14" t="s">
        <v>3063</v>
      </c>
      <c r="B618" s="2" t="s">
        <v>3064</v>
      </c>
      <c r="C618" s="2">
        <v>326643</v>
      </c>
      <c r="D618" s="19">
        <v>38030351</v>
      </c>
      <c r="E618" s="20">
        <v>10508</v>
      </c>
    </row>
    <row r="619" spans="1:5" x14ac:dyDescent="0.25">
      <c r="A619" s="14" t="s">
        <v>3065</v>
      </c>
      <c r="B619" s="2" t="s">
        <v>3066</v>
      </c>
      <c r="C619" s="2">
        <v>326644</v>
      </c>
      <c r="D619" s="19">
        <v>35556611</v>
      </c>
      <c r="E619" s="20">
        <v>10402</v>
      </c>
    </row>
    <row r="620" spans="1:5" x14ac:dyDescent="0.25">
      <c r="A620" s="14" t="s">
        <v>3067</v>
      </c>
      <c r="B620" s="2" t="s">
        <v>3068</v>
      </c>
      <c r="C620" s="2">
        <v>326647</v>
      </c>
      <c r="D620" s="19">
        <v>35255283</v>
      </c>
      <c r="E620" s="20">
        <v>10742</v>
      </c>
    </row>
    <row r="621" spans="1:5" x14ac:dyDescent="0.25">
      <c r="A621" s="14" t="s">
        <v>3069</v>
      </c>
      <c r="B621" s="2" t="s">
        <v>3070</v>
      </c>
      <c r="C621" s="2">
        <v>1001832</v>
      </c>
      <c r="D621" s="19">
        <v>37551009</v>
      </c>
      <c r="E621" s="20">
        <v>11173</v>
      </c>
    </row>
    <row r="622" spans="1:5" x14ac:dyDescent="0.25">
      <c r="A622" s="14" t="s">
        <v>3071</v>
      </c>
      <c r="B622" s="2" t="s">
        <v>3072</v>
      </c>
      <c r="C622" s="2">
        <v>292717</v>
      </c>
      <c r="D622" s="19">
        <v>36821210</v>
      </c>
      <c r="E622" s="20">
        <v>11046</v>
      </c>
    </row>
    <row r="623" spans="1:5" x14ac:dyDescent="0.25">
      <c r="A623" s="14" t="s">
        <v>3073</v>
      </c>
      <c r="B623" s="2" t="s">
        <v>3074</v>
      </c>
      <c r="C623" s="2">
        <v>103428</v>
      </c>
      <c r="D623" s="19">
        <v>37510053</v>
      </c>
      <c r="E623" s="20">
        <v>10546</v>
      </c>
    </row>
    <row r="624" spans="1:5" x14ac:dyDescent="0.25">
      <c r="A624" s="14" t="s">
        <v>3075</v>
      </c>
      <c r="B624" s="2" t="s">
        <v>3076</v>
      </c>
      <c r="C624" s="2">
        <v>103429</v>
      </c>
      <c r="D624" s="19">
        <v>35622534</v>
      </c>
      <c r="E624" s="20">
        <v>10820</v>
      </c>
    </row>
    <row r="625" spans="1:5" x14ac:dyDescent="0.25">
      <c r="A625" s="14" t="s">
        <v>3077</v>
      </c>
      <c r="B625" s="2" t="s">
        <v>3078</v>
      </c>
      <c r="C625" s="2">
        <v>103429</v>
      </c>
      <c r="D625" s="19">
        <v>37819304</v>
      </c>
      <c r="E625" s="20">
        <v>10825</v>
      </c>
    </row>
    <row r="626" spans="1:5" x14ac:dyDescent="0.25">
      <c r="A626" s="14" t="s">
        <v>3079</v>
      </c>
      <c r="B626" s="2" t="s">
        <v>3080</v>
      </c>
      <c r="C626" s="2">
        <v>1358886</v>
      </c>
      <c r="D626" s="19">
        <v>37410143</v>
      </c>
      <c r="E626" s="20">
        <v>10859</v>
      </c>
    </row>
    <row r="627" spans="1:5" x14ac:dyDescent="0.25">
      <c r="A627" s="14" t="s">
        <v>3081</v>
      </c>
      <c r="B627" s="2" t="s">
        <v>3082</v>
      </c>
      <c r="C627" s="2">
        <v>2614575</v>
      </c>
      <c r="D627" s="19">
        <v>42564396</v>
      </c>
      <c r="E627" s="20">
        <v>10476</v>
      </c>
    </row>
    <row r="628" spans="1:5" x14ac:dyDescent="0.25">
      <c r="A628" s="14" t="s">
        <v>3083</v>
      </c>
      <c r="B628" s="2" t="s">
        <v>3084</v>
      </c>
      <c r="C628" s="2">
        <v>114800</v>
      </c>
      <c r="D628" s="19">
        <v>35841789</v>
      </c>
      <c r="E628" s="20">
        <v>10674</v>
      </c>
    </row>
    <row r="629" spans="1:5" x14ac:dyDescent="0.25">
      <c r="A629" s="14" t="s">
        <v>3085</v>
      </c>
      <c r="B629" s="2" t="s">
        <v>3086</v>
      </c>
      <c r="C629" s="2">
        <v>1571500</v>
      </c>
      <c r="D629" s="19">
        <v>71864992</v>
      </c>
      <c r="E629" s="20">
        <v>16839</v>
      </c>
    </row>
    <row r="630" spans="1:5" x14ac:dyDescent="0.25">
      <c r="A630" s="14" t="s">
        <v>3087</v>
      </c>
      <c r="B630" s="2" t="s">
        <v>3088</v>
      </c>
      <c r="C630" s="2">
        <v>1571500</v>
      </c>
      <c r="D630" s="19">
        <v>47550924</v>
      </c>
      <c r="E630" s="20">
        <v>15932</v>
      </c>
    </row>
    <row r="631" spans="1:5" x14ac:dyDescent="0.25">
      <c r="A631" s="14" t="s">
        <v>3089</v>
      </c>
      <c r="B631" s="2" t="s">
        <v>3090</v>
      </c>
      <c r="C631" s="2">
        <v>58627</v>
      </c>
      <c r="D631" s="19">
        <v>11700921</v>
      </c>
      <c r="E631" s="20">
        <v>6027</v>
      </c>
    </row>
    <row r="632" spans="1:5" x14ac:dyDescent="0.25">
      <c r="A632" s="14" t="s">
        <v>3091</v>
      </c>
      <c r="B632" s="2" t="s">
        <v>3092</v>
      </c>
      <c r="C632" s="2">
        <v>284592</v>
      </c>
      <c r="D632" s="19">
        <v>12152486</v>
      </c>
      <c r="E632" s="20">
        <v>6272</v>
      </c>
    </row>
    <row r="633" spans="1:5" x14ac:dyDescent="0.25">
      <c r="A633" s="14" t="s">
        <v>3093</v>
      </c>
      <c r="B633" s="2" t="s">
        <v>3094</v>
      </c>
      <c r="C633" s="2">
        <v>522693</v>
      </c>
      <c r="D633" s="19">
        <v>11838087</v>
      </c>
      <c r="E633" s="20">
        <v>5831</v>
      </c>
    </row>
    <row r="634" spans="1:5" x14ac:dyDescent="0.25">
      <c r="A634" s="14" t="s">
        <v>3095</v>
      </c>
      <c r="B634" s="2" t="s">
        <v>3096</v>
      </c>
      <c r="C634" s="2">
        <v>184978</v>
      </c>
      <c r="D634" s="19">
        <v>30559368</v>
      </c>
      <c r="E634" s="20">
        <v>11835</v>
      </c>
    </row>
    <row r="635" spans="1:5" x14ac:dyDescent="0.25">
      <c r="A635" s="14" t="s">
        <v>3097</v>
      </c>
      <c r="B635" s="2" t="s">
        <v>3098</v>
      </c>
      <c r="C635" s="2">
        <v>747657</v>
      </c>
      <c r="D635" s="19">
        <v>13385232</v>
      </c>
      <c r="E635" s="20">
        <v>5636</v>
      </c>
    </row>
    <row r="636" spans="1:5" x14ac:dyDescent="0.25">
      <c r="A636" s="14" t="s">
        <v>3099</v>
      </c>
      <c r="B636" s="2" t="s">
        <v>3100</v>
      </c>
      <c r="C636" s="2">
        <v>1504671</v>
      </c>
      <c r="D636" s="19">
        <v>31159062</v>
      </c>
      <c r="E636" s="20">
        <v>10171</v>
      </c>
    </row>
    <row r="637" spans="1:5" x14ac:dyDescent="0.25">
      <c r="A637" s="14" t="s">
        <v>3101</v>
      </c>
      <c r="B637" s="2" t="s">
        <v>3102</v>
      </c>
      <c r="C637" s="2">
        <v>147560</v>
      </c>
      <c r="D637" s="19">
        <v>29209081</v>
      </c>
      <c r="E637" s="20">
        <v>10337</v>
      </c>
    </row>
    <row r="638" spans="1:5" x14ac:dyDescent="0.25">
      <c r="A638" s="14" t="s">
        <v>3103</v>
      </c>
      <c r="B638" s="2" t="s">
        <v>3104</v>
      </c>
      <c r="C638" s="2">
        <v>1314803</v>
      </c>
      <c r="D638" s="19">
        <v>130650616</v>
      </c>
      <c r="E638" s="20">
        <v>33645</v>
      </c>
    </row>
    <row r="639" spans="1:5" x14ac:dyDescent="0.25">
      <c r="A639" s="14" t="s">
        <v>3105</v>
      </c>
      <c r="B639" s="2" t="s">
        <v>3106</v>
      </c>
      <c r="C639" s="2">
        <v>1124678</v>
      </c>
      <c r="D639" s="19">
        <v>45655992</v>
      </c>
      <c r="E639" s="20">
        <v>17356</v>
      </c>
    </row>
    <row r="640" spans="1:5" x14ac:dyDescent="0.25">
      <c r="A640" s="14" t="s">
        <v>3107</v>
      </c>
      <c r="B640" s="2" t="s">
        <v>3108</v>
      </c>
      <c r="C640" s="2">
        <v>256645</v>
      </c>
      <c r="D640" s="19">
        <v>41131413</v>
      </c>
      <c r="E640" s="20">
        <v>13889</v>
      </c>
    </row>
    <row r="641" spans="1:5" x14ac:dyDescent="0.25">
      <c r="A641" s="14" t="s">
        <v>3109</v>
      </c>
      <c r="B641" s="2" t="s">
        <v>3110</v>
      </c>
      <c r="C641" s="2">
        <v>1883078</v>
      </c>
      <c r="D641" s="19">
        <v>36706823</v>
      </c>
      <c r="E641" s="20">
        <v>14320</v>
      </c>
    </row>
    <row r="642" spans="1:5" x14ac:dyDescent="0.25">
      <c r="A642" s="14" t="s">
        <v>3111</v>
      </c>
      <c r="B642" s="2" t="s">
        <v>3112</v>
      </c>
      <c r="C642" s="2">
        <v>2614600</v>
      </c>
      <c r="D642" s="19">
        <v>83857806</v>
      </c>
      <c r="E642" s="20">
        <v>22973</v>
      </c>
    </row>
    <row r="643" spans="1:5" x14ac:dyDescent="0.25">
      <c r="A643" s="14" t="s">
        <v>3113</v>
      </c>
      <c r="B643" s="2" t="s">
        <v>3114</v>
      </c>
      <c r="C643" s="2">
        <v>1214573</v>
      </c>
      <c r="D643" s="19">
        <v>47325858</v>
      </c>
      <c r="E643" s="20">
        <v>10704</v>
      </c>
    </row>
    <row r="644" spans="1:5" x14ac:dyDescent="0.25">
      <c r="A644" s="14" t="s">
        <v>3115</v>
      </c>
      <c r="B644" s="2" t="s">
        <v>3116</v>
      </c>
      <c r="C644" s="2">
        <v>158607</v>
      </c>
      <c r="D644" s="19">
        <v>63672038</v>
      </c>
      <c r="E644" s="20">
        <v>13139</v>
      </c>
    </row>
    <row r="645" spans="1:5" x14ac:dyDescent="0.25">
      <c r="A645" s="14" t="s">
        <v>3117</v>
      </c>
      <c r="B645" s="2" t="s">
        <v>3118</v>
      </c>
      <c r="C645" s="2">
        <v>83478</v>
      </c>
      <c r="D645" s="19">
        <v>35272919</v>
      </c>
      <c r="E645" s="20">
        <v>12729</v>
      </c>
    </row>
    <row r="646" spans="1:5" x14ac:dyDescent="0.25">
      <c r="A646" s="14" t="s">
        <v>3119</v>
      </c>
      <c r="B646" s="2" t="s">
        <v>3120</v>
      </c>
      <c r="C646" s="2">
        <v>114155</v>
      </c>
      <c r="D646" s="19">
        <v>36868345</v>
      </c>
      <c r="E646" s="20">
        <v>14946</v>
      </c>
    </row>
    <row r="647" spans="1:5" x14ac:dyDescent="0.25">
      <c r="A647" s="14" t="s">
        <v>3121</v>
      </c>
      <c r="B647" s="2" t="s">
        <v>3122</v>
      </c>
      <c r="C647" s="2">
        <v>114155</v>
      </c>
      <c r="D647" s="19">
        <v>39597219</v>
      </c>
      <c r="E647" s="20">
        <v>15295</v>
      </c>
    </row>
    <row r="648" spans="1:5" x14ac:dyDescent="0.25">
      <c r="A648" s="14" t="s">
        <v>3123</v>
      </c>
      <c r="B648" s="2" t="s">
        <v>3124</v>
      </c>
      <c r="C648" s="2">
        <v>114155</v>
      </c>
      <c r="D648" s="19">
        <v>42748430</v>
      </c>
      <c r="E648" s="20">
        <v>12290</v>
      </c>
    </row>
    <row r="649" spans="1:5" x14ac:dyDescent="0.25">
      <c r="A649" s="14" t="s">
        <v>3125</v>
      </c>
      <c r="B649" s="2" t="s">
        <v>3126</v>
      </c>
      <c r="C649" s="2">
        <v>114155</v>
      </c>
      <c r="D649" s="19">
        <v>39319619</v>
      </c>
      <c r="E649" s="20">
        <v>14950</v>
      </c>
    </row>
    <row r="650" spans="1:5" x14ac:dyDescent="0.25">
      <c r="A650" s="14" t="s">
        <v>3127</v>
      </c>
      <c r="B650" s="2" t="s">
        <v>3128</v>
      </c>
      <c r="C650" s="2">
        <v>101130</v>
      </c>
      <c r="D650" s="19">
        <v>39778020</v>
      </c>
      <c r="E650" s="20">
        <v>12396</v>
      </c>
    </row>
    <row r="651" spans="1:5" x14ac:dyDescent="0.25">
      <c r="A651" s="14" t="s">
        <v>3129</v>
      </c>
      <c r="B651" s="2" t="s">
        <v>3130</v>
      </c>
      <c r="C651" s="2">
        <v>64645</v>
      </c>
      <c r="D651" s="19">
        <v>38615751</v>
      </c>
      <c r="E651" s="20">
        <v>12069</v>
      </c>
    </row>
    <row r="652" spans="1:5" x14ac:dyDescent="0.25">
      <c r="A652" s="14" t="s">
        <v>3131</v>
      </c>
      <c r="B652" s="2" t="s">
        <v>3132</v>
      </c>
      <c r="C652" s="2">
        <v>1150837</v>
      </c>
      <c r="D652" s="19">
        <v>34389227</v>
      </c>
      <c r="E652" s="20">
        <v>12394</v>
      </c>
    </row>
    <row r="653" spans="1:5" x14ac:dyDescent="0.25">
      <c r="A653" s="14" t="s">
        <v>3133</v>
      </c>
      <c r="B653" s="2" t="s">
        <v>3134</v>
      </c>
      <c r="C653" s="2">
        <v>259522</v>
      </c>
      <c r="D653" s="19">
        <v>32598614</v>
      </c>
      <c r="E653" s="20">
        <v>11614</v>
      </c>
    </row>
    <row r="654" spans="1:5" x14ac:dyDescent="0.25">
      <c r="A654" s="14" t="s">
        <v>3135</v>
      </c>
      <c r="B654" s="2" t="s">
        <v>3136</v>
      </c>
      <c r="C654" s="2">
        <v>372059</v>
      </c>
      <c r="D654" s="19">
        <v>45143804</v>
      </c>
      <c r="E654" s="20">
        <v>13361</v>
      </c>
    </row>
    <row r="655" spans="1:5" x14ac:dyDescent="0.25">
      <c r="A655" s="14" t="s">
        <v>3137</v>
      </c>
      <c r="B655" s="2" t="s">
        <v>3138</v>
      </c>
      <c r="C655" s="2">
        <v>1585794</v>
      </c>
      <c r="D655" s="19">
        <v>36890282</v>
      </c>
      <c r="E655" s="20">
        <v>11553</v>
      </c>
    </row>
    <row r="656" spans="1:5" x14ac:dyDescent="0.25">
      <c r="A656" s="14" t="s">
        <v>3139</v>
      </c>
      <c r="B656" s="2" t="s">
        <v>3140</v>
      </c>
      <c r="C656" s="2">
        <v>215637</v>
      </c>
      <c r="D656" s="19">
        <v>30776575</v>
      </c>
      <c r="E656" s="20">
        <v>7456</v>
      </c>
    </row>
    <row r="657" spans="1:5" x14ac:dyDescent="0.25">
      <c r="A657" s="14" t="s">
        <v>3141</v>
      </c>
      <c r="B657" s="2" t="s">
        <v>3142</v>
      </c>
      <c r="C657" s="2">
        <v>603311</v>
      </c>
      <c r="D657" s="19">
        <v>39520995</v>
      </c>
      <c r="E657" s="20">
        <v>15948</v>
      </c>
    </row>
    <row r="658" spans="1:5" x14ac:dyDescent="0.25">
      <c r="A658" s="14" t="s">
        <v>3143</v>
      </c>
      <c r="B658" s="2" t="s">
        <v>3144</v>
      </c>
      <c r="C658" s="2">
        <v>420778</v>
      </c>
      <c r="D658" s="19">
        <v>37120944</v>
      </c>
      <c r="E658" s="20">
        <v>9343</v>
      </c>
    </row>
    <row r="659" spans="1:5" x14ac:dyDescent="0.25">
      <c r="A659" s="14" t="s">
        <v>3145</v>
      </c>
      <c r="B659" s="2" t="s">
        <v>3146</v>
      </c>
      <c r="C659" s="2">
        <v>44606</v>
      </c>
      <c r="D659" s="19">
        <v>45269384</v>
      </c>
      <c r="E659" s="20">
        <v>11264</v>
      </c>
    </row>
    <row r="660" spans="1:5" x14ac:dyDescent="0.25">
      <c r="A660" s="14" t="s">
        <v>3147</v>
      </c>
      <c r="B660" s="2" t="s">
        <v>3148</v>
      </c>
      <c r="C660" s="2">
        <v>1314786</v>
      </c>
      <c r="D660" s="19">
        <v>26537235</v>
      </c>
      <c r="E660" s="20">
        <v>10299</v>
      </c>
    </row>
    <row r="661" spans="1:5" x14ac:dyDescent="0.25">
      <c r="A661" s="14" t="s">
        <v>3149</v>
      </c>
      <c r="B661" s="2" t="s">
        <v>3150</v>
      </c>
      <c r="C661" s="2">
        <v>101101</v>
      </c>
      <c r="D661" s="19">
        <v>39062863</v>
      </c>
      <c r="E661" s="20">
        <v>11886</v>
      </c>
    </row>
    <row r="662" spans="1:5" x14ac:dyDescent="0.25">
      <c r="A662" s="14" t="s">
        <v>3151</v>
      </c>
      <c r="B662" s="2" t="s">
        <v>3152</v>
      </c>
      <c r="C662" s="2">
        <v>979620</v>
      </c>
      <c r="D662" s="19">
        <v>38942631</v>
      </c>
      <c r="E662" s="20">
        <v>12584</v>
      </c>
    </row>
    <row r="663" spans="1:5" x14ac:dyDescent="0.25">
      <c r="A663" s="14" t="s">
        <v>3153</v>
      </c>
      <c r="B663" s="2" t="s">
        <v>3154</v>
      </c>
      <c r="C663" s="2">
        <v>1709935</v>
      </c>
      <c r="D663" s="19">
        <v>43266265</v>
      </c>
      <c r="E663" s="20">
        <v>14073</v>
      </c>
    </row>
    <row r="664" spans="1:5" x14ac:dyDescent="0.25">
      <c r="A664" s="14" t="s">
        <v>3155</v>
      </c>
      <c r="B664" s="2" t="s">
        <v>3156</v>
      </c>
      <c r="C664" s="2">
        <v>1392245</v>
      </c>
      <c r="D664" s="19">
        <v>34433519</v>
      </c>
      <c r="E664" s="20">
        <v>11790</v>
      </c>
    </row>
    <row r="665" spans="1:5" x14ac:dyDescent="0.25">
      <c r="A665" s="14" t="s">
        <v>3157</v>
      </c>
      <c r="B665" s="2" t="s">
        <v>3158</v>
      </c>
      <c r="C665" s="2">
        <v>64363</v>
      </c>
      <c r="D665" s="19">
        <v>30209431</v>
      </c>
      <c r="E665" s="20">
        <v>12580</v>
      </c>
    </row>
    <row r="666" spans="1:5" x14ac:dyDescent="0.25">
      <c r="A666" s="14" t="s">
        <v>3159</v>
      </c>
      <c r="B666" s="2" t="s">
        <v>3160</v>
      </c>
      <c r="C666" s="2">
        <v>98403</v>
      </c>
      <c r="D666" s="19">
        <v>32831003</v>
      </c>
      <c r="E666" s="20">
        <v>8236</v>
      </c>
    </row>
    <row r="667" spans="1:5" x14ac:dyDescent="0.25">
      <c r="A667" s="14" t="s">
        <v>3161</v>
      </c>
      <c r="B667" s="2" t="s">
        <v>3162</v>
      </c>
      <c r="C667" s="2">
        <v>1043628</v>
      </c>
      <c r="D667" s="19">
        <v>21174508</v>
      </c>
      <c r="E667" s="20">
        <v>5597</v>
      </c>
    </row>
    <row r="668" spans="1:5" x14ac:dyDescent="0.25">
      <c r="A668" s="14" t="s">
        <v>3163</v>
      </c>
      <c r="B668" s="2" t="s">
        <v>3164</v>
      </c>
      <c r="C668" s="2">
        <v>419775</v>
      </c>
      <c r="D668" s="19">
        <v>48181149</v>
      </c>
      <c r="E668" s="20">
        <v>10535</v>
      </c>
    </row>
    <row r="669" spans="1:5" x14ac:dyDescent="0.25">
      <c r="A669" s="14" t="s">
        <v>3165</v>
      </c>
      <c r="B669" s="2" t="s">
        <v>3166</v>
      </c>
      <c r="C669" s="2">
        <v>2478900</v>
      </c>
      <c r="D669" s="19">
        <v>51673276</v>
      </c>
      <c r="E669" s="20">
        <v>17744</v>
      </c>
    </row>
    <row r="670" spans="1:5" x14ac:dyDescent="0.25">
      <c r="A670" s="14" t="s">
        <v>3167</v>
      </c>
      <c r="B670" s="2" t="s">
        <v>3168</v>
      </c>
      <c r="C670" s="2">
        <v>40440</v>
      </c>
      <c r="D670" s="19">
        <v>40414111</v>
      </c>
      <c r="E670" s="20">
        <v>12508</v>
      </c>
    </row>
    <row r="671" spans="1:5" x14ac:dyDescent="0.25">
      <c r="A671" s="14" t="s">
        <v>3169</v>
      </c>
      <c r="B671" s="2" t="s">
        <v>3170</v>
      </c>
      <c r="C671" s="2">
        <v>1003232</v>
      </c>
      <c r="D671" s="19">
        <v>51348006</v>
      </c>
      <c r="E671" s="20">
        <v>4190</v>
      </c>
    </row>
    <row r="672" spans="1:5" x14ac:dyDescent="0.25">
      <c r="A672" s="14" t="s">
        <v>3171</v>
      </c>
      <c r="B672" s="2" t="s">
        <v>3172</v>
      </c>
      <c r="C672" s="2">
        <v>519963</v>
      </c>
      <c r="D672" s="19">
        <v>54153615</v>
      </c>
      <c r="E672" s="20">
        <v>7178</v>
      </c>
    </row>
    <row r="673" spans="1:5" x14ac:dyDescent="0.25">
      <c r="A673" s="14" t="s">
        <v>3173</v>
      </c>
      <c r="B673" s="2" t="s">
        <v>3174</v>
      </c>
      <c r="C673" s="2">
        <v>101134</v>
      </c>
      <c r="D673" s="19">
        <v>36869803</v>
      </c>
      <c r="E673" s="20">
        <v>12251</v>
      </c>
    </row>
    <row r="674" spans="1:5" x14ac:dyDescent="0.25">
      <c r="A674" s="14" t="s">
        <v>3175</v>
      </c>
      <c r="B674" s="2" t="s">
        <v>3176</v>
      </c>
      <c r="C674" s="2">
        <v>302913</v>
      </c>
      <c r="D674" s="19">
        <v>28270677</v>
      </c>
      <c r="E674" s="20">
        <v>10209</v>
      </c>
    </row>
    <row r="675" spans="1:5" x14ac:dyDescent="0.25">
      <c r="A675" s="14" t="s">
        <v>3177</v>
      </c>
      <c r="B675" s="2" t="s">
        <v>3178</v>
      </c>
      <c r="C675" s="2">
        <v>128019</v>
      </c>
      <c r="D675" s="19">
        <v>50483512</v>
      </c>
      <c r="E675" s="20">
        <v>12886</v>
      </c>
    </row>
    <row r="676" spans="1:5" x14ac:dyDescent="0.25">
      <c r="A676" s="14" t="s">
        <v>3179</v>
      </c>
      <c r="B676" s="2" t="s">
        <v>3180</v>
      </c>
      <c r="C676" s="2">
        <v>1955774</v>
      </c>
      <c r="D676" s="19">
        <v>32410993</v>
      </c>
      <c r="E676" s="20">
        <v>8950</v>
      </c>
    </row>
    <row r="677" spans="1:5" x14ac:dyDescent="0.25">
      <c r="A677" s="14" t="s">
        <v>3181</v>
      </c>
      <c r="B677" s="2" t="s">
        <v>3182</v>
      </c>
      <c r="C677" s="2">
        <v>2614577</v>
      </c>
      <c r="D677" s="19">
        <v>27300990</v>
      </c>
      <c r="E677" s="20">
        <v>9964</v>
      </c>
    </row>
    <row r="678" spans="1:5" x14ac:dyDescent="0.25">
      <c r="A678" s="14" t="s">
        <v>3183</v>
      </c>
      <c r="B678" s="2" t="s">
        <v>3184</v>
      </c>
      <c r="C678" s="2">
        <v>73230</v>
      </c>
      <c r="D678" s="19">
        <v>33754519</v>
      </c>
      <c r="E678" s="20">
        <v>8908</v>
      </c>
    </row>
    <row r="679" spans="1:5" x14ac:dyDescent="0.25">
      <c r="A679" s="14" t="s">
        <v>3185</v>
      </c>
      <c r="B679" s="2" t="s">
        <v>3186</v>
      </c>
      <c r="C679" s="2">
        <v>2060905</v>
      </c>
      <c r="D679" s="19">
        <v>27837035</v>
      </c>
      <c r="E679" s="20">
        <v>8201</v>
      </c>
    </row>
    <row r="680" spans="1:5" x14ac:dyDescent="0.25">
      <c r="A680" s="14" t="s">
        <v>3187</v>
      </c>
      <c r="B680" s="2" t="s">
        <v>3188</v>
      </c>
      <c r="C680" s="2">
        <v>284813</v>
      </c>
      <c r="D680" s="19">
        <v>2497519</v>
      </c>
      <c r="E680" s="20">
        <v>1996</v>
      </c>
    </row>
    <row r="681" spans="1:5" x14ac:dyDescent="0.25">
      <c r="A681" s="14" t="s">
        <v>3189</v>
      </c>
      <c r="B681" s="2" t="s">
        <v>3190</v>
      </c>
      <c r="C681" s="2">
        <v>907965</v>
      </c>
      <c r="D681" s="19">
        <v>2251784</v>
      </c>
      <c r="E681" s="20">
        <v>1847</v>
      </c>
    </row>
    <row r="682" spans="1:5" x14ac:dyDescent="0.25">
      <c r="A682" s="14" t="s">
        <v>3191</v>
      </c>
      <c r="B682" s="2" t="s">
        <v>3192</v>
      </c>
      <c r="C682" s="2">
        <v>876142</v>
      </c>
      <c r="D682" s="19">
        <v>2216898</v>
      </c>
      <c r="E682" s="20">
        <v>1833</v>
      </c>
    </row>
    <row r="683" spans="1:5" x14ac:dyDescent="0.25">
      <c r="A683" s="14" t="s">
        <v>3193</v>
      </c>
      <c r="B683" s="2" t="s">
        <v>3194</v>
      </c>
      <c r="C683" s="2">
        <v>1178016</v>
      </c>
      <c r="D683" s="19">
        <v>2187595</v>
      </c>
      <c r="E683" s="20">
        <v>1831</v>
      </c>
    </row>
    <row r="684" spans="1:5" x14ac:dyDescent="0.25">
      <c r="A684" s="14" t="s">
        <v>3195</v>
      </c>
      <c r="B684" s="2" t="s">
        <v>3196</v>
      </c>
      <c r="C684" s="2">
        <v>396380</v>
      </c>
      <c r="D684" s="19">
        <v>41444434</v>
      </c>
      <c r="E684" s="20">
        <v>11601</v>
      </c>
    </row>
    <row r="685" spans="1:5" x14ac:dyDescent="0.25">
      <c r="A685" s="14" t="s">
        <v>3197</v>
      </c>
      <c r="B685" s="2" t="s">
        <v>3198</v>
      </c>
      <c r="C685" s="2">
        <v>1263415</v>
      </c>
      <c r="D685" s="19">
        <v>37130611</v>
      </c>
      <c r="E685" s="20">
        <v>9238</v>
      </c>
    </row>
    <row r="686" spans="1:5" x14ac:dyDescent="0.25">
      <c r="A686" s="14" t="s">
        <v>3199</v>
      </c>
      <c r="B686" s="2" t="s">
        <v>3200</v>
      </c>
      <c r="C686" s="2">
        <v>2012134</v>
      </c>
      <c r="D686" s="19">
        <v>95552741</v>
      </c>
      <c r="E686" s="20">
        <v>9569</v>
      </c>
    </row>
    <row r="687" spans="1:5" x14ac:dyDescent="0.25">
      <c r="A687" s="14" t="s">
        <v>3201</v>
      </c>
      <c r="B687" s="2" t="s">
        <v>3202</v>
      </c>
      <c r="C687" s="2">
        <v>481877</v>
      </c>
      <c r="D687" s="19">
        <v>3860738</v>
      </c>
      <c r="E687" s="20">
        <v>3632</v>
      </c>
    </row>
    <row r="688" spans="1:5" x14ac:dyDescent="0.25">
      <c r="A688" s="14" t="s">
        <v>3203</v>
      </c>
      <c r="B688" s="2" t="s">
        <v>3204</v>
      </c>
      <c r="C688" s="2">
        <v>646526</v>
      </c>
      <c r="D688" s="19">
        <v>3253521</v>
      </c>
      <c r="E688" s="20">
        <v>2536</v>
      </c>
    </row>
    <row r="689" spans="1:5" x14ac:dyDescent="0.25">
      <c r="A689" s="14" t="s">
        <v>3205</v>
      </c>
      <c r="B689" s="2" t="s">
        <v>3206</v>
      </c>
      <c r="C689" s="2">
        <v>1081671</v>
      </c>
      <c r="D689" s="19">
        <v>3095385</v>
      </c>
      <c r="E689" s="20">
        <v>2169</v>
      </c>
    </row>
    <row r="690" spans="1:5" x14ac:dyDescent="0.25">
      <c r="A690" s="14" t="s">
        <v>3207</v>
      </c>
      <c r="B690" s="2" t="s">
        <v>3208</v>
      </c>
      <c r="C690" s="2">
        <v>97380</v>
      </c>
      <c r="D690" s="19">
        <v>47195832</v>
      </c>
      <c r="E690" s="20">
        <v>11498</v>
      </c>
    </row>
    <row r="691" spans="1:5" x14ac:dyDescent="0.25">
      <c r="A691" s="14" t="s">
        <v>3209</v>
      </c>
      <c r="B691" s="2" t="s">
        <v>3210</v>
      </c>
      <c r="C691" s="2">
        <v>281842</v>
      </c>
      <c r="D691" s="19">
        <v>30915201</v>
      </c>
      <c r="E691" s="20">
        <v>10118</v>
      </c>
    </row>
    <row r="692" spans="1:5" x14ac:dyDescent="0.25">
      <c r="A692" s="14" t="s">
        <v>3211</v>
      </c>
      <c r="B692" s="2" t="s">
        <v>3212</v>
      </c>
      <c r="C692" s="2">
        <v>105696</v>
      </c>
      <c r="D692" s="19">
        <v>33605341</v>
      </c>
      <c r="E692" s="20">
        <v>12218</v>
      </c>
    </row>
    <row r="693" spans="1:5" x14ac:dyDescent="0.25">
      <c r="A693" s="14" t="s">
        <v>3213</v>
      </c>
      <c r="B693" s="2" t="s">
        <v>3214</v>
      </c>
      <c r="C693" s="2">
        <v>378194</v>
      </c>
      <c r="D693" s="19">
        <v>56143418</v>
      </c>
      <c r="E693" s="20">
        <v>13759</v>
      </c>
    </row>
    <row r="694" spans="1:5" x14ac:dyDescent="0.25">
      <c r="A694" s="14" t="s">
        <v>3215</v>
      </c>
      <c r="B694" s="2" t="s">
        <v>3216</v>
      </c>
      <c r="C694" s="2">
        <v>1392243</v>
      </c>
      <c r="D694" s="19">
        <v>26864015</v>
      </c>
      <c r="E694" s="20">
        <v>9881</v>
      </c>
    </row>
    <row r="695" spans="1:5" x14ac:dyDescent="0.25">
      <c r="A695" s="14" t="s">
        <v>3217</v>
      </c>
      <c r="B695" s="2" t="s">
        <v>3218</v>
      </c>
      <c r="C695" s="2">
        <v>931890</v>
      </c>
      <c r="D695" s="19">
        <v>9669424</v>
      </c>
      <c r="E695" s="20">
        <v>4434</v>
      </c>
    </row>
    <row r="696" spans="1:5" x14ac:dyDescent="0.25">
      <c r="A696" s="14" t="s">
        <v>3219</v>
      </c>
      <c r="B696" s="2" t="s">
        <v>3220</v>
      </c>
      <c r="C696" s="2">
        <v>284811</v>
      </c>
      <c r="D696" s="19">
        <v>9095748</v>
      </c>
      <c r="E696" s="20">
        <v>4768</v>
      </c>
    </row>
    <row r="697" spans="1:5" x14ac:dyDescent="0.25">
      <c r="A697" s="14" t="s">
        <v>3221</v>
      </c>
      <c r="B697" s="2" t="s">
        <v>3222</v>
      </c>
      <c r="C697" s="2">
        <v>1034331</v>
      </c>
      <c r="D697" s="19">
        <v>9133657</v>
      </c>
      <c r="E697" s="20">
        <v>4766</v>
      </c>
    </row>
    <row r="698" spans="1:5" x14ac:dyDescent="0.25">
      <c r="A698" s="14" t="s">
        <v>3223</v>
      </c>
      <c r="B698" s="2" t="s">
        <v>3224</v>
      </c>
      <c r="C698" s="2">
        <v>52586</v>
      </c>
      <c r="D698" s="19">
        <v>52505057</v>
      </c>
      <c r="E698" s="20">
        <v>6484</v>
      </c>
    </row>
    <row r="699" spans="1:5" x14ac:dyDescent="0.25">
      <c r="A699" s="14" t="s">
        <v>3225</v>
      </c>
      <c r="B699" s="2" t="s">
        <v>3226</v>
      </c>
      <c r="C699" s="2">
        <v>36044</v>
      </c>
      <c r="D699" s="19">
        <v>76364965</v>
      </c>
      <c r="E699" s="20">
        <v>7543</v>
      </c>
    </row>
    <row r="700" spans="1:5" x14ac:dyDescent="0.25">
      <c r="A700" s="14" t="s">
        <v>3227</v>
      </c>
      <c r="B700" s="2" t="s">
        <v>3228</v>
      </c>
      <c r="C700" s="2">
        <v>225359</v>
      </c>
      <c r="D700" s="19">
        <v>63509586</v>
      </c>
      <c r="E700" s="20">
        <v>6859</v>
      </c>
    </row>
    <row r="701" spans="1:5" x14ac:dyDescent="0.25">
      <c r="A701" s="14" t="s">
        <v>3229</v>
      </c>
      <c r="B701" s="2" t="s">
        <v>3230</v>
      </c>
      <c r="C701" s="2">
        <v>1397323</v>
      </c>
      <c r="D701" s="19">
        <v>40686788</v>
      </c>
      <c r="E701" s="20">
        <v>9521</v>
      </c>
    </row>
    <row r="702" spans="1:5" x14ac:dyDescent="0.25">
      <c r="A702" s="14" t="s">
        <v>3231</v>
      </c>
      <c r="B702" s="2" t="s">
        <v>3232</v>
      </c>
      <c r="C702" s="2">
        <v>150374</v>
      </c>
      <c r="D702" s="19">
        <v>27128709</v>
      </c>
      <c r="E702" s="20">
        <v>6754</v>
      </c>
    </row>
    <row r="703" spans="1:5" x14ac:dyDescent="0.25">
      <c r="A703" s="14" t="s">
        <v>3233</v>
      </c>
      <c r="B703" s="2" t="s">
        <v>3234</v>
      </c>
      <c r="C703" s="2">
        <v>396024</v>
      </c>
      <c r="D703" s="19">
        <v>26209327</v>
      </c>
      <c r="E703" s="20">
        <v>10076</v>
      </c>
    </row>
    <row r="704" spans="1:5" x14ac:dyDescent="0.25">
      <c r="A704" s="14" t="s">
        <v>3235</v>
      </c>
      <c r="B704" s="2" t="s">
        <v>3236</v>
      </c>
      <c r="C704" s="2">
        <v>1287681</v>
      </c>
      <c r="D704" s="19">
        <v>54005819</v>
      </c>
      <c r="E704" s="20">
        <v>11685</v>
      </c>
    </row>
    <row r="705" spans="1:5" x14ac:dyDescent="0.25">
      <c r="A705" s="14" t="s">
        <v>3237</v>
      </c>
      <c r="B705" s="2" t="s">
        <v>3238</v>
      </c>
      <c r="C705" s="2">
        <v>5219</v>
      </c>
      <c r="D705" s="19">
        <v>78171509</v>
      </c>
      <c r="E705" s="20">
        <v>26765</v>
      </c>
    </row>
    <row r="706" spans="1:5" x14ac:dyDescent="0.25">
      <c r="A706" s="14" t="s">
        <v>3239</v>
      </c>
      <c r="B706" s="2" t="s">
        <v>3240</v>
      </c>
      <c r="C706" s="2">
        <v>1493668</v>
      </c>
      <c r="D706" s="19">
        <v>22223690</v>
      </c>
      <c r="E706" s="20">
        <v>10185</v>
      </c>
    </row>
    <row r="707" spans="1:5" x14ac:dyDescent="0.25">
      <c r="A707" s="14" t="s">
        <v>3241</v>
      </c>
      <c r="B707" s="2" t="s">
        <v>3242</v>
      </c>
      <c r="C707" s="2">
        <v>1314671</v>
      </c>
      <c r="D707" s="19">
        <v>16990195</v>
      </c>
      <c r="E707" s="20">
        <v>7453</v>
      </c>
    </row>
    <row r="708" spans="1:5" x14ac:dyDescent="0.25">
      <c r="A708" s="14" t="s">
        <v>3243</v>
      </c>
      <c r="B708" s="2" t="s">
        <v>3244</v>
      </c>
      <c r="C708" s="2">
        <v>91920</v>
      </c>
      <c r="D708" s="19">
        <v>29813316</v>
      </c>
      <c r="E708" s="20">
        <v>12077</v>
      </c>
    </row>
    <row r="709" spans="1:5" x14ac:dyDescent="0.25">
      <c r="A709" s="14" t="s">
        <v>3245</v>
      </c>
      <c r="B709" s="2" t="s">
        <v>3246</v>
      </c>
      <c r="C709" s="2">
        <v>91920</v>
      </c>
      <c r="D709" s="19">
        <v>29703595</v>
      </c>
      <c r="E709" s="20">
        <v>12081</v>
      </c>
    </row>
    <row r="710" spans="1:5" x14ac:dyDescent="0.25">
      <c r="A710" s="14" t="s">
        <v>3247</v>
      </c>
      <c r="B710" s="2" t="s">
        <v>3248</v>
      </c>
      <c r="C710" s="2">
        <v>1182545</v>
      </c>
      <c r="D710" s="19">
        <v>41566958</v>
      </c>
      <c r="E710" s="20">
        <v>13118</v>
      </c>
    </row>
    <row r="711" spans="1:5" x14ac:dyDescent="0.25">
      <c r="A711" s="14" t="s">
        <v>3249</v>
      </c>
      <c r="B711" s="2" t="s">
        <v>3250</v>
      </c>
      <c r="C711" s="2">
        <v>858893</v>
      </c>
      <c r="D711" s="19">
        <v>26350763</v>
      </c>
      <c r="E711" s="20">
        <v>9562</v>
      </c>
    </row>
    <row r="712" spans="1:5" x14ac:dyDescent="0.25">
      <c r="A712" s="14" t="s">
        <v>3251</v>
      </c>
      <c r="B712" s="2" t="s">
        <v>3252</v>
      </c>
      <c r="C712" s="2">
        <v>2486359</v>
      </c>
      <c r="D712" s="19">
        <v>28227525</v>
      </c>
      <c r="E712" s="20">
        <v>11358</v>
      </c>
    </row>
    <row r="713" spans="1:5" x14ac:dyDescent="0.25">
      <c r="A713" s="14" t="s">
        <v>3253</v>
      </c>
      <c r="B713" s="2" t="s">
        <v>3254</v>
      </c>
      <c r="C713" s="2">
        <v>212818</v>
      </c>
      <c r="D713" s="19">
        <v>29273723</v>
      </c>
      <c r="E713" s="20">
        <v>10347</v>
      </c>
    </row>
    <row r="714" spans="1:5" x14ac:dyDescent="0.25">
      <c r="A714" s="14" t="s">
        <v>3255</v>
      </c>
      <c r="B714" s="2" t="s">
        <v>3256</v>
      </c>
      <c r="C714" s="2">
        <v>215243</v>
      </c>
      <c r="D714" s="19">
        <v>38224514</v>
      </c>
      <c r="E714" s="20">
        <v>13234</v>
      </c>
    </row>
    <row r="715" spans="1:5" x14ac:dyDescent="0.25">
      <c r="A715" s="14" t="s">
        <v>3257</v>
      </c>
      <c r="B715" s="2" t="s">
        <v>3258</v>
      </c>
      <c r="C715" s="2">
        <v>1016849</v>
      </c>
      <c r="D715" s="19">
        <v>29505589</v>
      </c>
      <c r="E715" s="20">
        <v>11120</v>
      </c>
    </row>
    <row r="716" spans="1:5" x14ac:dyDescent="0.25">
      <c r="A716" s="14" t="s">
        <v>3259</v>
      </c>
      <c r="B716" s="2" t="s">
        <v>3260</v>
      </c>
      <c r="C716" s="2">
        <v>2663360</v>
      </c>
      <c r="D716" s="19">
        <v>36371821</v>
      </c>
      <c r="E716" s="20">
        <v>13998</v>
      </c>
    </row>
    <row r="717" spans="1:5" x14ac:dyDescent="0.25">
      <c r="A717" s="14" t="s">
        <v>3261</v>
      </c>
      <c r="B717" s="2" t="s">
        <v>3262</v>
      </c>
      <c r="C717" s="2">
        <v>91928</v>
      </c>
      <c r="D717" s="19">
        <v>32912349</v>
      </c>
      <c r="E717" s="20">
        <v>12049</v>
      </c>
    </row>
    <row r="718" spans="1:5" x14ac:dyDescent="0.25">
      <c r="A718" s="14" t="s">
        <v>3263</v>
      </c>
      <c r="B718" s="2" t="s">
        <v>3264</v>
      </c>
      <c r="C718" s="2">
        <v>2486360</v>
      </c>
      <c r="D718" s="19">
        <v>28289675</v>
      </c>
      <c r="E718" s="20">
        <v>11344</v>
      </c>
    </row>
    <row r="719" spans="1:5" x14ac:dyDescent="0.25">
      <c r="A719" s="14" t="s">
        <v>3265</v>
      </c>
      <c r="B719" s="2" t="s">
        <v>3266</v>
      </c>
      <c r="C719" s="2">
        <v>348802</v>
      </c>
      <c r="D719" s="19">
        <v>31405760</v>
      </c>
      <c r="E719" s="20">
        <v>13187</v>
      </c>
    </row>
    <row r="720" spans="1:5" x14ac:dyDescent="0.25">
      <c r="A720" s="14" t="s">
        <v>3267</v>
      </c>
      <c r="B720" s="2" t="s">
        <v>3268</v>
      </c>
      <c r="C720" s="2">
        <v>5611</v>
      </c>
      <c r="D720" s="19">
        <v>21049006</v>
      </c>
      <c r="E720" s="20">
        <v>8340</v>
      </c>
    </row>
    <row r="721" spans="1:5" x14ac:dyDescent="0.25">
      <c r="A721" s="14" t="s">
        <v>3269</v>
      </c>
      <c r="B721" s="2" t="s">
        <v>3270</v>
      </c>
      <c r="C721" s="2">
        <v>914049</v>
      </c>
      <c r="D721" s="19">
        <v>32694302</v>
      </c>
      <c r="E721" s="20">
        <v>11804</v>
      </c>
    </row>
    <row r="722" spans="1:5" x14ac:dyDescent="0.25">
      <c r="A722" s="14" t="s">
        <v>3271</v>
      </c>
      <c r="B722" s="2" t="s">
        <v>3272</v>
      </c>
      <c r="C722" s="2">
        <v>101136</v>
      </c>
      <c r="D722" s="19">
        <v>45939458</v>
      </c>
      <c r="E722" s="20">
        <v>12952</v>
      </c>
    </row>
    <row r="723" spans="1:5" x14ac:dyDescent="0.25">
      <c r="A723" s="14" t="s">
        <v>3273</v>
      </c>
      <c r="B723" s="2" t="s">
        <v>3274</v>
      </c>
      <c r="C723" s="2">
        <v>1329386</v>
      </c>
      <c r="D723" s="19">
        <v>45897337</v>
      </c>
      <c r="E723" s="20">
        <v>14128</v>
      </c>
    </row>
    <row r="724" spans="1:5" x14ac:dyDescent="0.25">
      <c r="A724" s="14" t="s">
        <v>3275</v>
      </c>
      <c r="B724" s="2" t="s">
        <v>3276</v>
      </c>
      <c r="C724" s="2">
        <v>1078123</v>
      </c>
      <c r="D724" s="19">
        <v>28378039</v>
      </c>
      <c r="E724" s="20">
        <v>9262</v>
      </c>
    </row>
    <row r="725" spans="1:5" x14ac:dyDescent="0.25">
      <c r="A725" s="14" t="s">
        <v>3277</v>
      </c>
      <c r="B725" s="2" t="s">
        <v>3278</v>
      </c>
      <c r="C725" s="2">
        <v>57688</v>
      </c>
      <c r="D725" s="19">
        <v>20291509</v>
      </c>
      <c r="E725" s="20">
        <v>8148</v>
      </c>
    </row>
    <row r="726" spans="1:5" x14ac:dyDescent="0.25">
      <c r="A726" s="14" t="s">
        <v>3279</v>
      </c>
      <c r="B726" s="2" t="s">
        <v>3280</v>
      </c>
      <c r="C726" s="2">
        <v>436010</v>
      </c>
      <c r="D726" s="19">
        <v>95125689</v>
      </c>
      <c r="E726" s="20">
        <v>32946</v>
      </c>
    </row>
    <row r="727" spans="1:5" x14ac:dyDescent="0.25">
      <c r="A727" s="14" t="s">
        <v>3281</v>
      </c>
      <c r="B727" s="2" t="s">
        <v>3282</v>
      </c>
      <c r="C727" s="2">
        <v>5210</v>
      </c>
      <c r="D727" s="19">
        <v>27469088</v>
      </c>
      <c r="E727" s="20">
        <v>8319</v>
      </c>
    </row>
    <row r="728" spans="1:5" x14ac:dyDescent="0.25">
      <c r="A728" s="14" t="s">
        <v>3283</v>
      </c>
      <c r="B728" s="2" t="s">
        <v>3284</v>
      </c>
      <c r="C728" s="2">
        <v>104416</v>
      </c>
      <c r="D728" s="19">
        <v>19655301</v>
      </c>
      <c r="E728" s="20">
        <v>7467</v>
      </c>
    </row>
    <row r="729" spans="1:5" x14ac:dyDescent="0.25">
      <c r="A729" s="14" t="s">
        <v>3285</v>
      </c>
      <c r="B729" s="2" t="s">
        <v>3286</v>
      </c>
      <c r="C729" s="2">
        <v>1396493</v>
      </c>
      <c r="D729" s="19">
        <v>30619153</v>
      </c>
      <c r="E729" s="20">
        <v>10067</v>
      </c>
    </row>
    <row r="730" spans="1:5" x14ac:dyDescent="0.25">
      <c r="A730" s="14" t="s">
        <v>3287</v>
      </c>
      <c r="B730" s="2" t="s">
        <v>3288</v>
      </c>
      <c r="C730" s="2">
        <v>1128425</v>
      </c>
      <c r="D730" s="19">
        <v>33847808</v>
      </c>
      <c r="E730" s="20">
        <v>11244</v>
      </c>
    </row>
    <row r="731" spans="1:5" x14ac:dyDescent="0.25">
      <c r="A731" s="14" t="s">
        <v>3289</v>
      </c>
      <c r="B731" s="2" t="s">
        <v>3290</v>
      </c>
      <c r="C731" s="2">
        <v>1485228</v>
      </c>
      <c r="D731" s="19">
        <v>72728845</v>
      </c>
      <c r="E731" s="20">
        <v>19929</v>
      </c>
    </row>
    <row r="732" spans="1:5" x14ac:dyDescent="0.25">
      <c r="A732" s="14" t="s">
        <v>3291</v>
      </c>
      <c r="B732" s="2" t="s">
        <v>3292</v>
      </c>
      <c r="C732" s="2">
        <v>559739</v>
      </c>
      <c r="D732" s="19">
        <v>31510012</v>
      </c>
      <c r="E732" s="20">
        <v>11282</v>
      </c>
    </row>
    <row r="733" spans="1:5" x14ac:dyDescent="0.25">
      <c r="A733" s="14" t="s">
        <v>3293</v>
      </c>
      <c r="B733" s="2" t="s">
        <v>3294</v>
      </c>
      <c r="C733" s="2">
        <v>1571506</v>
      </c>
      <c r="D733" s="19">
        <v>42104155</v>
      </c>
      <c r="E733" s="20">
        <v>12521</v>
      </c>
    </row>
    <row r="734" spans="1:5" x14ac:dyDescent="0.25">
      <c r="A734" s="14" t="s">
        <v>3295</v>
      </c>
      <c r="B734" s="2" t="s">
        <v>3296</v>
      </c>
      <c r="C734" s="2">
        <v>40442</v>
      </c>
      <c r="D734" s="19">
        <v>40950972</v>
      </c>
      <c r="E734" s="20">
        <v>14757</v>
      </c>
    </row>
    <row r="735" spans="1:5" x14ac:dyDescent="0.25">
      <c r="A735" s="14" t="s">
        <v>3297</v>
      </c>
      <c r="B735" s="2" t="s">
        <v>3298</v>
      </c>
      <c r="C735" s="2">
        <v>208960</v>
      </c>
      <c r="D735" s="19">
        <v>63354420</v>
      </c>
      <c r="E735" s="20">
        <v>11333</v>
      </c>
    </row>
    <row r="736" spans="1:5" x14ac:dyDescent="0.25">
      <c r="A736" s="14" t="s">
        <v>3299</v>
      </c>
      <c r="B736" s="2" t="s">
        <v>3300</v>
      </c>
      <c r="C736" s="2">
        <v>40450</v>
      </c>
      <c r="D736" s="19">
        <v>42863829</v>
      </c>
      <c r="E736" s="20">
        <v>12070</v>
      </c>
    </row>
    <row r="737" spans="1:5" x14ac:dyDescent="0.25">
      <c r="A737" s="14" t="s">
        <v>3301</v>
      </c>
      <c r="B737" s="2" t="s">
        <v>3302</v>
      </c>
      <c r="C737" s="2">
        <v>40483</v>
      </c>
      <c r="D737" s="19">
        <v>41614358</v>
      </c>
      <c r="E737" s="20">
        <v>13885</v>
      </c>
    </row>
    <row r="738" spans="1:5" x14ac:dyDescent="0.25">
      <c r="A738" s="14" t="s">
        <v>3303</v>
      </c>
      <c r="B738" s="2" t="s">
        <v>3304</v>
      </c>
      <c r="C738" s="2">
        <v>34475</v>
      </c>
      <c r="D738" s="19">
        <v>34744036</v>
      </c>
      <c r="E738" s="20">
        <v>12672</v>
      </c>
    </row>
    <row r="739" spans="1:5" x14ac:dyDescent="0.25">
      <c r="A739" s="14" t="s">
        <v>3305</v>
      </c>
      <c r="B739" s="2" t="s">
        <v>3306</v>
      </c>
      <c r="C739" s="2">
        <v>1367422</v>
      </c>
      <c r="D739" s="19">
        <v>34747975</v>
      </c>
      <c r="E739" s="20">
        <v>12090</v>
      </c>
    </row>
    <row r="740" spans="1:5" x14ac:dyDescent="0.25">
      <c r="A740" s="14" t="s">
        <v>3307</v>
      </c>
      <c r="B740" s="2" t="s">
        <v>3308</v>
      </c>
      <c r="C740" s="2">
        <v>254056</v>
      </c>
      <c r="D740" s="19">
        <v>35229797</v>
      </c>
      <c r="E740" s="20">
        <v>11984</v>
      </c>
    </row>
    <row r="741" spans="1:5" x14ac:dyDescent="0.25">
      <c r="A741" s="14" t="s">
        <v>3309</v>
      </c>
      <c r="B741" s="2" t="s">
        <v>3310</v>
      </c>
      <c r="C741" s="2">
        <v>1442371</v>
      </c>
      <c r="D741" s="19">
        <v>33447075</v>
      </c>
      <c r="E741" s="20">
        <v>12369</v>
      </c>
    </row>
    <row r="742" spans="1:5" x14ac:dyDescent="0.25">
      <c r="A742" s="14" t="s">
        <v>3311</v>
      </c>
      <c r="B742" s="2" t="s">
        <v>3312</v>
      </c>
      <c r="C742" s="2">
        <v>856822</v>
      </c>
      <c r="D742" s="19">
        <v>33787447</v>
      </c>
      <c r="E742" s="20">
        <v>11681</v>
      </c>
    </row>
    <row r="743" spans="1:5" x14ac:dyDescent="0.25">
      <c r="A743" s="14" t="s">
        <v>3313</v>
      </c>
      <c r="B743" s="2" t="s">
        <v>3314</v>
      </c>
      <c r="C743" s="2">
        <v>1442368</v>
      </c>
      <c r="D743" s="19">
        <v>34688880</v>
      </c>
      <c r="E743" s="20">
        <v>12527</v>
      </c>
    </row>
    <row r="744" spans="1:5" x14ac:dyDescent="0.25">
      <c r="A744" s="14" t="s">
        <v>3315</v>
      </c>
      <c r="B744" s="2" t="s">
        <v>3316</v>
      </c>
      <c r="C744" s="2">
        <v>329885</v>
      </c>
      <c r="D744" s="19">
        <v>46746488</v>
      </c>
      <c r="E744" s="20">
        <v>18027</v>
      </c>
    </row>
    <row r="745" spans="1:5" x14ac:dyDescent="0.25">
      <c r="A745" s="14" t="s">
        <v>3317</v>
      </c>
      <c r="B745" s="2" t="s">
        <v>3318</v>
      </c>
      <c r="C745" s="2">
        <v>329884</v>
      </c>
      <c r="D745" s="19">
        <v>37790643</v>
      </c>
      <c r="E745" s="20">
        <v>13766</v>
      </c>
    </row>
    <row r="746" spans="1:5" x14ac:dyDescent="0.25">
      <c r="A746" s="14" t="s">
        <v>3319</v>
      </c>
      <c r="B746" s="2" t="s">
        <v>3320</v>
      </c>
      <c r="C746" s="2">
        <v>40199</v>
      </c>
      <c r="D746" s="19">
        <v>42232206</v>
      </c>
      <c r="E746" s="20">
        <v>14043</v>
      </c>
    </row>
    <row r="747" spans="1:5" x14ac:dyDescent="0.25">
      <c r="A747" s="14" t="s">
        <v>3321</v>
      </c>
      <c r="B747" s="2" t="s">
        <v>3322</v>
      </c>
      <c r="C747" s="2">
        <v>2747386</v>
      </c>
      <c r="D747" s="19">
        <v>50406540</v>
      </c>
      <c r="E747" s="20">
        <v>16777</v>
      </c>
    </row>
    <row r="748" spans="1:5" x14ac:dyDescent="0.25">
      <c r="A748" s="14" t="s">
        <v>3323</v>
      </c>
      <c r="B748" s="2" t="s">
        <v>3324</v>
      </c>
      <c r="C748" s="2">
        <v>5506</v>
      </c>
      <c r="D748" s="19">
        <v>48370669</v>
      </c>
      <c r="E748" s="20">
        <v>15731</v>
      </c>
    </row>
    <row r="749" spans="1:5" x14ac:dyDescent="0.25">
      <c r="A749" s="14" t="s">
        <v>3325</v>
      </c>
      <c r="B749" s="2" t="s">
        <v>3326</v>
      </c>
      <c r="C749" s="2">
        <v>2747963</v>
      </c>
      <c r="D749" s="19">
        <v>42448309</v>
      </c>
      <c r="E749" s="20">
        <v>12147</v>
      </c>
    </row>
    <row r="750" spans="1:5" x14ac:dyDescent="0.25">
      <c r="A750" s="14" t="s">
        <v>3327</v>
      </c>
      <c r="B750" s="2" t="s">
        <v>3328</v>
      </c>
      <c r="C750" s="2">
        <v>5516</v>
      </c>
      <c r="D750" s="19">
        <v>41928875</v>
      </c>
      <c r="E750" s="20">
        <v>12472</v>
      </c>
    </row>
    <row r="751" spans="1:5" x14ac:dyDescent="0.25">
      <c r="A751" s="14" t="s">
        <v>3329</v>
      </c>
      <c r="B751" s="2" t="s">
        <v>3330</v>
      </c>
      <c r="C751" s="2">
        <v>1279085</v>
      </c>
      <c r="D751" s="19">
        <v>43832314</v>
      </c>
      <c r="E751" s="20">
        <v>14813</v>
      </c>
    </row>
    <row r="752" spans="1:5" x14ac:dyDescent="0.25">
      <c r="A752" s="14" t="s">
        <v>3331</v>
      </c>
      <c r="B752" s="2" t="s">
        <v>3332</v>
      </c>
      <c r="C752" s="2">
        <v>5518</v>
      </c>
      <c r="D752" s="19">
        <v>36446046</v>
      </c>
      <c r="E752" s="20">
        <v>13322</v>
      </c>
    </row>
    <row r="753" spans="1:5" x14ac:dyDescent="0.25">
      <c r="A753" s="14" t="s">
        <v>3333</v>
      </c>
      <c r="B753" s="2" t="s">
        <v>3334</v>
      </c>
      <c r="C753" s="2">
        <v>5518</v>
      </c>
      <c r="D753" s="19">
        <v>37170653</v>
      </c>
      <c r="E753" s="20">
        <v>12233</v>
      </c>
    </row>
    <row r="754" spans="1:5" x14ac:dyDescent="0.25">
      <c r="A754" s="14" t="s">
        <v>3335</v>
      </c>
      <c r="B754" s="2" t="s">
        <v>3336</v>
      </c>
      <c r="C754" s="2">
        <v>179993</v>
      </c>
      <c r="D754" s="19">
        <v>37543021</v>
      </c>
      <c r="E754" s="20">
        <v>11940</v>
      </c>
    </row>
    <row r="755" spans="1:5" x14ac:dyDescent="0.25">
      <c r="A755" s="14" t="s">
        <v>3337</v>
      </c>
      <c r="B755" s="2" t="s">
        <v>507</v>
      </c>
      <c r="C755" s="2">
        <v>192010</v>
      </c>
      <c r="D755" s="19">
        <v>46292722</v>
      </c>
      <c r="E755" s="20">
        <v>15804</v>
      </c>
    </row>
    <row r="756" spans="1:5" x14ac:dyDescent="0.25">
      <c r="A756" s="14" t="s">
        <v>3338</v>
      </c>
      <c r="B756" s="2" t="s">
        <v>495</v>
      </c>
      <c r="C756" s="2">
        <v>5507</v>
      </c>
      <c r="D756" s="19">
        <v>65559131</v>
      </c>
      <c r="E756" s="20">
        <v>19411</v>
      </c>
    </row>
    <row r="757" spans="1:5" x14ac:dyDescent="0.25">
      <c r="A757" s="14" t="s">
        <v>3339</v>
      </c>
      <c r="B757" s="2" t="s">
        <v>496</v>
      </c>
      <c r="C757" s="2">
        <v>1089457</v>
      </c>
      <c r="D757" s="19">
        <v>53575352</v>
      </c>
      <c r="E757" s="20">
        <v>26246</v>
      </c>
    </row>
    <row r="758" spans="1:5" x14ac:dyDescent="0.25">
      <c r="A758" s="14" t="s">
        <v>3340</v>
      </c>
      <c r="B758" s="2" t="s">
        <v>3341</v>
      </c>
      <c r="C758" s="2">
        <v>1089451</v>
      </c>
      <c r="D758" s="19">
        <v>46553780</v>
      </c>
      <c r="E758" s="20">
        <v>22487</v>
      </c>
    </row>
    <row r="759" spans="1:5" x14ac:dyDescent="0.25">
      <c r="A759" s="14" t="s">
        <v>3342</v>
      </c>
      <c r="B759" s="2" t="s">
        <v>497</v>
      </c>
      <c r="C759" s="2">
        <v>426428</v>
      </c>
      <c r="D759" s="19">
        <v>61357934</v>
      </c>
      <c r="E759" s="20">
        <v>27347</v>
      </c>
    </row>
    <row r="760" spans="1:5" x14ac:dyDescent="0.25">
      <c r="A760" s="14" t="s">
        <v>3343</v>
      </c>
      <c r="B760" s="2" t="s">
        <v>498</v>
      </c>
      <c r="C760" s="2">
        <v>1080343</v>
      </c>
      <c r="D760" s="19">
        <v>48637398</v>
      </c>
      <c r="E760" s="20">
        <v>24733</v>
      </c>
    </row>
    <row r="761" spans="1:5" x14ac:dyDescent="0.25">
      <c r="A761" s="14" t="s">
        <v>3344</v>
      </c>
      <c r="B761" s="2" t="s">
        <v>3345</v>
      </c>
      <c r="C761" s="2">
        <v>96317</v>
      </c>
      <c r="D761" s="19">
        <v>57218285</v>
      </c>
      <c r="E761" s="20">
        <v>17996</v>
      </c>
    </row>
    <row r="762" spans="1:5" x14ac:dyDescent="0.25">
      <c r="A762" s="14" t="s">
        <v>3346</v>
      </c>
      <c r="B762" s="2" t="s">
        <v>500</v>
      </c>
      <c r="C762" s="2">
        <v>1089452</v>
      </c>
      <c r="D762" s="19">
        <v>54034280</v>
      </c>
      <c r="E762" s="20">
        <v>26719</v>
      </c>
    </row>
    <row r="763" spans="1:5" x14ac:dyDescent="0.25">
      <c r="A763" s="14" t="s">
        <v>3347</v>
      </c>
      <c r="B763" s="2" t="s">
        <v>501</v>
      </c>
      <c r="C763" s="2">
        <v>1080344</v>
      </c>
      <c r="D763" s="19">
        <v>55188216</v>
      </c>
      <c r="E763" s="20">
        <v>26378</v>
      </c>
    </row>
    <row r="764" spans="1:5" x14ac:dyDescent="0.25">
      <c r="A764" s="14" t="s">
        <v>3348</v>
      </c>
      <c r="B764" s="2" t="s">
        <v>502</v>
      </c>
      <c r="C764" s="2">
        <v>5507</v>
      </c>
      <c r="D764" s="19">
        <v>55839562</v>
      </c>
      <c r="E764" s="20">
        <v>18001</v>
      </c>
    </row>
    <row r="765" spans="1:5" x14ac:dyDescent="0.25">
      <c r="A765" s="14" t="s">
        <v>3349</v>
      </c>
      <c r="B765" s="2" t="s">
        <v>3350</v>
      </c>
      <c r="C765" s="2">
        <v>1089448</v>
      </c>
      <c r="D765" s="19">
        <v>49359289</v>
      </c>
      <c r="E765" s="20">
        <v>24739</v>
      </c>
    </row>
    <row r="766" spans="1:5" x14ac:dyDescent="0.25">
      <c r="A766" s="14" t="s">
        <v>3351</v>
      </c>
      <c r="B766" s="2" t="s">
        <v>503</v>
      </c>
      <c r="C766" s="2">
        <v>1089458</v>
      </c>
      <c r="D766" s="19">
        <v>53499362</v>
      </c>
      <c r="E766" s="20">
        <v>25666</v>
      </c>
    </row>
    <row r="767" spans="1:5" x14ac:dyDescent="0.25">
      <c r="A767" s="14" t="s">
        <v>3352</v>
      </c>
      <c r="B767" s="2" t="s">
        <v>504</v>
      </c>
      <c r="C767" s="2">
        <v>1089449</v>
      </c>
      <c r="D767" s="19">
        <v>52914414</v>
      </c>
      <c r="E767" s="20">
        <v>25216</v>
      </c>
    </row>
    <row r="768" spans="1:5" x14ac:dyDescent="0.25">
      <c r="A768" s="14" t="s">
        <v>3353</v>
      </c>
      <c r="B768" s="2" t="s">
        <v>505</v>
      </c>
      <c r="C768" s="2">
        <v>660034</v>
      </c>
      <c r="D768" s="19">
        <v>49425076</v>
      </c>
      <c r="E768" s="20">
        <v>16048</v>
      </c>
    </row>
    <row r="769" spans="1:5" x14ac:dyDescent="0.25">
      <c r="A769" s="14" t="s">
        <v>3354</v>
      </c>
      <c r="B769" s="2" t="s">
        <v>3355</v>
      </c>
      <c r="C769" s="2">
        <v>5507</v>
      </c>
      <c r="D769" s="19">
        <v>53562701</v>
      </c>
      <c r="E769" s="20">
        <v>17114</v>
      </c>
    </row>
    <row r="770" spans="1:5" x14ac:dyDescent="0.25">
      <c r="A770" s="14" t="s">
        <v>3356</v>
      </c>
      <c r="B770" s="2" t="s">
        <v>3357</v>
      </c>
      <c r="C770" s="2">
        <v>5507</v>
      </c>
      <c r="D770" s="19">
        <v>57881757</v>
      </c>
      <c r="E770" s="20">
        <v>18482</v>
      </c>
    </row>
    <row r="771" spans="1:5" x14ac:dyDescent="0.25">
      <c r="A771" s="14" t="s">
        <v>3358</v>
      </c>
      <c r="B771" s="2" t="s">
        <v>3359</v>
      </c>
      <c r="C771" s="2">
        <v>5507</v>
      </c>
      <c r="D771" s="19">
        <v>55964343</v>
      </c>
      <c r="E771" s="20">
        <v>17958</v>
      </c>
    </row>
    <row r="772" spans="1:5" x14ac:dyDescent="0.25">
      <c r="A772" s="14" t="s">
        <v>3360</v>
      </c>
      <c r="B772" s="2" t="s">
        <v>3361</v>
      </c>
      <c r="C772" s="2">
        <v>5507</v>
      </c>
      <c r="D772" s="19">
        <v>53047923</v>
      </c>
      <c r="E772" s="20">
        <v>16942</v>
      </c>
    </row>
    <row r="773" spans="1:5" x14ac:dyDescent="0.25">
      <c r="A773" s="14" t="s">
        <v>3362</v>
      </c>
      <c r="B773" s="2" t="s">
        <v>3363</v>
      </c>
      <c r="C773" s="2">
        <v>5507</v>
      </c>
      <c r="D773" s="19">
        <v>56590980</v>
      </c>
      <c r="E773" s="20">
        <v>17966</v>
      </c>
    </row>
    <row r="774" spans="1:5" x14ac:dyDescent="0.25">
      <c r="A774" s="14" t="s">
        <v>3364</v>
      </c>
      <c r="B774" s="2" t="s">
        <v>3365</v>
      </c>
      <c r="C774" s="2">
        <v>5507</v>
      </c>
      <c r="D774" s="19">
        <v>55422652</v>
      </c>
      <c r="E774" s="20">
        <v>17736</v>
      </c>
    </row>
    <row r="775" spans="1:5" x14ac:dyDescent="0.25">
      <c r="A775" s="14" t="s">
        <v>3366</v>
      </c>
      <c r="B775" s="2" t="s">
        <v>3367</v>
      </c>
      <c r="C775" s="2">
        <v>5507</v>
      </c>
      <c r="D775" s="19">
        <v>56628223</v>
      </c>
      <c r="E775" s="20">
        <v>17876</v>
      </c>
    </row>
    <row r="776" spans="1:5" x14ac:dyDescent="0.25">
      <c r="A776" s="14" t="s">
        <v>3368</v>
      </c>
      <c r="B776" s="2" t="s">
        <v>3369</v>
      </c>
      <c r="C776" s="2">
        <v>5507</v>
      </c>
      <c r="D776" s="19">
        <v>55311470</v>
      </c>
      <c r="E776" s="20">
        <v>17672</v>
      </c>
    </row>
    <row r="777" spans="1:5" x14ac:dyDescent="0.25">
      <c r="A777" s="14" t="s">
        <v>3370</v>
      </c>
      <c r="B777" s="2" t="s">
        <v>3371</v>
      </c>
      <c r="C777" s="2">
        <v>5507</v>
      </c>
      <c r="D777" s="19">
        <v>53956119</v>
      </c>
      <c r="E777" s="20">
        <v>17461</v>
      </c>
    </row>
    <row r="778" spans="1:5" x14ac:dyDescent="0.25">
      <c r="A778" s="14" t="s">
        <v>3372</v>
      </c>
      <c r="B778" s="2" t="s">
        <v>3373</v>
      </c>
      <c r="C778" s="2">
        <v>660027</v>
      </c>
      <c r="D778" s="19">
        <v>49664628</v>
      </c>
      <c r="E778" s="20">
        <v>24818</v>
      </c>
    </row>
    <row r="779" spans="1:5" x14ac:dyDescent="0.25">
      <c r="A779" s="14" t="s">
        <v>3374</v>
      </c>
      <c r="B779" s="2" t="s">
        <v>3375</v>
      </c>
      <c r="C779" s="2">
        <v>660027</v>
      </c>
      <c r="D779" s="19">
        <v>50358849</v>
      </c>
      <c r="E779" s="20">
        <v>16207</v>
      </c>
    </row>
    <row r="780" spans="1:5" x14ac:dyDescent="0.25">
      <c r="A780" s="14" t="s">
        <v>3376</v>
      </c>
      <c r="B780" s="2" t="s">
        <v>506</v>
      </c>
      <c r="C780" s="2">
        <v>660025</v>
      </c>
      <c r="D780" s="19">
        <v>67983296</v>
      </c>
      <c r="E780" s="20">
        <v>19130</v>
      </c>
    </row>
    <row r="781" spans="1:5" x14ac:dyDescent="0.25">
      <c r="A781" s="14" t="s">
        <v>3377</v>
      </c>
      <c r="B781" s="2" t="s">
        <v>3378</v>
      </c>
      <c r="C781" s="2">
        <v>5507</v>
      </c>
      <c r="D781" s="19">
        <v>55719217</v>
      </c>
      <c r="E781" s="20">
        <v>17726</v>
      </c>
    </row>
    <row r="782" spans="1:5" x14ac:dyDescent="0.25">
      <c r="A782" s="14" t="s">
        <v>3379</v>
      </c>
      <c r="B782" s="2" t="s">
        <v>3380</v>
      </c>
      <c r="C782" s="2">
        <v>5507</v>
      </c>
      <c r="D782" s="19">
        <v>52242347</v>
      </c>
      <c r="E782" s="20">
        <v>17445</v>
      </c>
    </row>
    <row r="783" spans="1:5" x14ac:dyDescent="0.25">
      <c r="A783" s="14" t="s">
        <v>3381</v>
      </c>
      <c r="B783" s="2" t="s">
        <v>3382</v>
      </c>
      <c r="C783" s="2">
        <v>5507</v>
      </c>
      <c r="D783" s="19">
        <v>50071586</v>
      </c>
      <c r="E783" s="20">
        <v>16631</v>
      </c>
    </row>
    <row r="784" spans="1:5" x14ac:dyDescent="0.25">
      <c r="A784" s="14" t="s">
        <v>3383</v>
      </c>
      <c r="B784" s="2" t="s">
        <v>3384</v>
      </c>
      <c r="C784" s="2">
        <v>5507</v>
      </c>
      <c r="D784" s="19">
        <v>48455509</v>
      </c>
      <c r="E784" s="20">
        <v>16047</v>
      </c>
    </row>
    <row r="785" spans="1:5" x14ac:dyDescent="0.25">
      <c r="A785" s="14" t="s">
        <v>3385</v>
      </c>
      <c r="B785" s="2" t="s">
        <v>3386</v>
      </c>
      <c r="C785" s="2">
        <v>660029</v>
      </c>
      <c r="D785" s="19">
        <v>47906303</v>
      </c>
      <c r="E785" s="20">
        <v>23735</v>
      </c>
    </row>
    <row r="786" spans="1:5" x14ac:dyDescent="0.25">
      <c r="A786" s="14" t="s">
        <v>3387</v>
      </c>
      <c r="B786" s="2" t="s">
        <v>3388</v>
      </c>
      <c r="C786" s="2">
        <v>36050</v>
      </c>
      <c r="D786" s="19">
        <v>46476831</v>
      </c>
      <c r="E786" s="20">
        <v>14740</v>
      </c>
    </row>
    <row r="787" spans="1:5" x14ac:dyDescent="0.25">
      <c r="A787" s="14" t="s">
        <v>3389</v>
      </c>
      <c r="B787" s="2" t="s">
        <v>508</v>
      </c>
      <c r="C787" s="2">
        <v>1227346</v>
      </c>
      <c r="D787" s="19">
        <v>45210324</v>
      </c>
      <c r="E787" s="20">
        <v>16143</v>
      </c>
    </row>
    <row r="788" spans="1:5" x14ac:dyDescent="0.25">
      <c r="A788" s="14" t="s">
        <v>3390</v>
      </c>
      <c r="B788" s="2" t="s">
        <v>3391</v>
      </c>
      <c r="C788" s="2">
        <v>1028729</v>
      </c>
      <c r="D788" s="19">
        <v>36330246</v>
      </c>
      <c r="E788" s="20">
        <v>12395</v>
      </c>
    </row>
    <row r="789" spans="1:5" x14ac:dyDescent="0.25">
      <c r="A789" s="14" t="s">
        <v>3392</v>
      </c>
      <c r="B789" s="2" t="s">
        <v>509</v>
      </c>
      <c r="C789" s="2">
        <v>48865</v>
      </c>
      <c r="D789" s="19">
        <v>52563400</v>
      </c>
      <c r="E789" s="20">
        <v>17051</v>
      </c>
    </row>
    <row r="790" spans="1:5" x14ac:dyDescent="0.25">
      <c r="A790" s="14" t="s">
        <v>3393</v>
      </c>
      <c r="B790" s="2" t="s">
        <v>3394</v>
      </c>
      <c r="C790" s="2">
        <v>169388</v>
      </c>
      <c r="D790" s="19">
        <v>52932111</v>
      </c>
      <c r="E790" s="20">
        <v>17656</v>
      </c>
    </row>
    <row r="791" spans="1:5" x14ac:dyDescent="0.25">
      <c r="A791" s="14" t="s">
        <v>3395</v>
      </c>
      <c r="B791" s="2" t="s">
        <v>3396</v>
      </c>
      <c r="C791" s="2">
        <v>5506</v>
      </c>
      <c r="D791" s="19">
        <v>40328194</v>
      </c>
      <c r="E791" s="20">
        <v>13580</v>
      </c>
    </row>
    <row r="792" spans="1:5" x14ac:dyDescent="0.25">
      <c r="A792" s="14" t="s">
        <v>3397</v>
      </c>
      <c r="B792" s="2" t="s">
        <v>3398</v>
      </c>
      <c r="C792" s="2">
        <v>2747968</v>
      </c>
      <c r="D792" s="19">
        <v>52615764</v>
      </c>
      <c r="E792" s="20">
        <v>17092</v>
      </c>
    </row>
    <row r="793" spans="1:5" x14ac:dyDescent="0.25">
      <c r="A793" s="14" t="s">
        <v>3399</v>
      </c>
      <c r="B793" s="2" t="s">
        <v>3400</v>
      </c>
      <c r="C793" s="2">
        <v>61284</v>
      </c>
      <c r="D793" s="19">
        <v>43693088</v>
      </c>
      <c r="E793" s="20">
        <v>14106</v>
      </c>
    </row>
    <row r="794" spans="1:5" x14ac:dyDescent="0.25">
      <c r="A794" s="14" t="s">
        <v>3401</v>
      </c>
      <c r="B794" s="2" t="s">
        <v>3402</v>
      </c>
      <c r="C794" s="2">
        <v>660122</v>
      </c>
      <c r="D794" s="19">
        <v>51286497</v>
      </c>
      <c r="E794" s="20">
        <v>15707</v>
      </c>
    </row>
    <row r="795" spans="1:5" x14ac:dyDescent="0.25">
      <c r="A795" s="14" t="s">
        <v>3403</v>
      </c>
      <c r="B795" s="2" t="s">
        <v>3404</v>
      </c>
      <c r="C795" s="2">
        <v>56646</v>
      </c>
      <c r="D795" s="19">
        <v>37452605</v>
      </c>
      <c r="E795" s="20">
        <v>12845</v>
      </c>
    </row>
    <row r="796" spans="1:5" x14ac:dyDescent="0.25">
      <c r="A796" s="14" t="s">
        <v>3405</v>
      </c>
      <c r="B796" s="2" t="s">
        <v>3406</v>
      </c>
      <c r="C796" s="2">
        <v>334819</v>
      </c>
      <c r="D796" s="19">
        <v>41776161</v>
      </c>
      <c r="E796" s="20">
        <v>20553</v>
      </c>
    </row>
    <row r="797" spans="1:5" x14ac:dyDescent="0.25">
      <c r="A797" s="14" t="s">
        <v>3407</v>
      </c>
      <c r="B797" s="2" t="s">
        <v>3408</v>
      </c>
      <c r="C797" s="2">
        <v>109897</v>
      </c>
      <c r="D797" s="19">
        <v>20918219</v>
      </c>
      <c r="E797" s="20">
        <v>8714</v>
      </c>
    </row>
    <row r="798" spans="1:5" x14ac:dyDescent="0.25">
      <c r="A798" s="14" t="s">
        <v>3409</v>
      </c>
      <c r="B798" s="2" t="s">
        <v>3410</v>
      </c>
      <c r="C798" s="2">
        <v>644352</v>
      </c>
      <c r="D798" s="19">
        <v>43618147</v>
      </c>
      <c r="E798" s="20">
        <v>14655</v>
      </c>
    </row>
    <row r="799" spans="1:5" x14ac:dyDescent="0.25">
      <c r="A799" s="14" t="s">
        <v>3411</v>
      </c>
      <c r="B799" s="2" t="s">
        <v>3412</v>
      </c>
      <c r="C799" s="2">
        <v>685588</v>
      </c>
      <c r="D799" s="19">
        <v>59418196</v>
      </c>
      <c r="E799" s="20">
        <v>21461</v>
      </c>
    </row>
    <row r="800" spans="1:5" x14ac:dyDescent="0.25">
      <c r="A800" s="14" t="s">
        <v>3413</v>
      </c>
      <c r="B800" s="2" t="s">
        <v>3414</v>
      </c>
      <c r="C800" s="2">
        <v>202708</v>
      </c>
      <c r="D800" s="19">
        <v>51415400</v>
      </c>
      <c r="E800" s="20">
        <v>15855</v>
      </c>
    </row>
    <row r="801" spans="1:5" x14ac:dyDescent="0.25">
      <c r="A801" s="14" t="s">
        <v>3415</v>
      </c>
      <c r="B801" s="2" t="s">
        <v>3416</v>
      </c>
      <c r="C801" s="2">
        <v>1077348</v>
      </c>
      <c r="D801" s="19">
        <v>48955697</v>
      </c>
      <c r="E801" s="20">
        <v>15478</v>
      </c>
    </row>
    <row r="802" spans="1:5" x14ac:dyDescent="0.25">
      <c r="A802" s="14" t="s">
        <v>3417</v>
      </c>
      <c r="B802" s="2" t="s">
        <v>3418</v>
      </c>
      <c r="C802" s="2">
        <v>767862</v>
      </c>
      <c r="D802" s="19">
        <v>39522573</v>
      </c>
      <c r="E802" s="20">
        <v>12910</v>
      </c>
    </row>
    <row r="803" spans="1:5" x14ac:dyDescent="0.25">
      <c r="A803" s="14" t="s">
        <v>3419</v>
      </c>
      <c r="B803" s="2" t="s">
        <v>3420</v>
      </c>
      <c r="C803" s="2">
        <v>112417</v>
      </c>
      <c r="D803" s="19">
        <v>122807766</v>
      </c>
      <c r="E803" s="20">
        <v>20331</v>
      </c>
    </row>
    <row r="804" spans="1:5" x14ac:dyDescent="0.25">
      <c r="A804" s="14" t="s">
        <v>3421</v>
      </c>
      <c r="B804" s="2" t="s">
        <v>3422</v>
      </c>
      <c r="C804" s="2">
        <v>90948</v>
      </c>
      <c r="D804" s="19">
        <v>58565933</v>
      </c>
      <c r="E804" s="20">
        <v>14309</v>
      </c>
    </row>
    <row r="805" spans="1:5" x14ac:dyDescent="0.25">
      <c r="A805" s="14" t="s">
        <v>3423</v>
      </c>
      <c r="B805" s="2" t="s">
        <v>3424</v>
      </c>
      <c r="C805" s="2">
        <v>94610</v>
      </c>
      <c r="D805" s="19">
        <v>43856413</v>
      </c>
      <c r="E805" s="20">
        <v>11251</v>
      </c>
    </row>
    <row r="806" spans="1:5" x14ac:dyDescent="0.25">
      <c r="A806" s="14" t="s">
        <v>3425</v>
      </c>
      <c r="B806" s="2" t="s">
        <v>3426</v>
      </c>
      <c r="C806" s="2">
        <v>49969</v>
      </c>
      <c r="D806" s="19">
        <v>49454325</v>
      </c>
      <c r="E806" s="20">
        <v>11663</v>
      </c>
    </row>
    <row r="807" spans="1:5" x14ac:dyDescent="0.25">
      <c r="A807" s="14" t="s">
        <v>3427</v>
      </c>
      <c r="B807" s="2" t="s">
        <v>3428</v>
      </c>
      <c r="C807" s="2">
        <v>50956</v>
      </c>
      <c r="D807" s="19">
        <v>128319586</v>
      </c>
      <c r="E807" s="20">
        <v>11949</v>
      </c>
    </row>
    <row r="808" spans="1:5" x14ac:dyDescent="0.25">
      <c r="A808" s="14" t="s">
        <v>3429</v>
      </c>
      <c r="B808" s="2" t="s">
        <v>3430</v>
      </c>
      <c r="C808" s="2">
        <v>109894</v>
      </c>
      <c r="D808" s="19">
        <v>23695997</v>
      </c>
      <c r="E808" s="20">
        <v>9411</v>
      </c>
    </row>
    <row r="809" spans="1:5" x14ac:dyDescent="0.25">
      <c r="A809" s="14" t="s">
        <v>3431</v>
      </c>
      <c r="B809" s="2" t="s">
        <v>3432</v>
      </c>
      <c r="C809" s="2">
        <v>101096</v>
      </c>
      <c r="D809" s="19">
        <v>25732466</v>
      </c>
      <c r="E809" s="20">
        <v>10992</v>
      </c>
    </row>
    <row r="810" spans="1:5" x14ac:dyDescent="0.25">
      <c r="A810" s="14" t="s">
        <v>3433</v>
      </c>
      <c r="B810" s="2" t="s">
        <v>3434</v>
      </c>
      <c r="C810" s="2">
        <v>1116229</v>
      </c>
      <c r="D810" s="19">
        <v>39509734</v>
      </c>
      <c r="E810" s="20">
        <v>13083</v>
      </c>
    </row>
    <row r="811" spans="1:5" x14ac:dyDescent="0.25">
      <c r="A811" s="14" t="s">
        <v>3435</v>
      </c>
      <c r="B811" s="2" t="s">
        <v>3436</v>
      </c>
      <c r="C811" s="2">
        <v>382532</v>
      </c>
      <c r="D811" s="19">
        <v>21646612</v>
      </c>
      <c r="E811" s="20">
        <v>11537</v>
      </c>
    </row>
    <row r="812" spans="1:5" x14ac:dyDescent="0.25">
      <c r="A812" s="14" t="s">
        <v>3437</v>
      </c>
      <c r="B812" s="2" t="s">
        <v>3438</v>
      </c>
      <c r="C812" s="2">
        <v>205761</v>
      </c>
      <c r="D812" s="19">
        <v>37988413</v>
      </c>
      <c r="E812" s="20">
        <v>12904</v>
      </c>
    </row>
    <row r="813" spans="1:5" x14ac:dyDescent="0.25">
      <c r="A813" s="14" t="s">
        <v>3439</v>
      </c>
      <c r="B813" s="2" t="s">
        <v>3440</v>
      </c>
      <c r="C813" s="2">
        <v>670483</v>
      </c>
      <c r="D813" s="19">
        <v>37181821</v>
      </c>
      <c r="E813" s="20">
        <v>11846</v>
      </c>
    </row>
    <row r="814" spans="1:5" x14ac:dyDescent="0.25">
      <c r="A814" s="14" t="s">
        <v>3441</v>
      </c>
      <c r="B814" s="2" t="s">
        <v>473</v>
      </c>
      <c r="C814" s="2">
        <v>710243</v>
      </c>
      <c r="D814" s="19">
        <v>50035977</v>
      </c>
      <c r="E814" s="20">
        <v>15777</v>
      </c>
    </row>
    <row r="815" spans="1:5" x14ac:dyDescent="0.25">
      <c r="A815" s="14" t="s">
        <v>3442</v>
      </c>
      <c r="B815" s="2" t="s">
        <v>475</v>
      </c>
      <c r="C815" s="2">
        <v>474922</v>
      </c>
      <c r="D815" s="19">
        <v>58838139</v>
      </c>
      <c r="E815" s="20">
        <v>18975</v>
      </c>
    </row>
    <row r="816" spans="1:5" x14ac:dyDescent="0.25">
      <c r="A816" s="14" t="s">
        <v>3443</v>
      </c>
      <c r="B816" s="2" t="s">
        <v>3444</v>
      </c>
      <c r="C816" s="2">
        <v>1907235</v>
      </c>
      <c r="D816" s="19">
        <v>35836257</v>
      </c>
      <c r="E816" s="20">
        <v>12423</v>
      </c>
    </row>
    <row r="817" spans="1:5" x14ac:dyDescent="0.25">
      <c r="A817" s="14" t="s">
        <v>3445</v>
      </c>
      <c r="B817" s="2" t="s">
        <v>3446</v>
      </c>
      <c r="C817" s="2">
        <v>574774</v>
      </c>
      <c r="D817" s="19">
        <v>40521621</v>
      </c>
      <c r="E817" s="20">
        <v>14362</v>
      </c>
    </row>
    <row r="818" spans="1:5" x14ac:dyDescent="0.25">
      <c r="A818" s="14" t="s">
        <v>3447</v>
      </c>
      <c r="B818" s="2" t="s">
        <v>3448</v>
      </c>
      <c r="C818" s="2">
        <v>62708</v>
      </c>
      <c r="D818" s="19">
        <v>146841591</v>
      </c>
      <c r="E818" s="20">
        <v>6782</v>
      </c>
    </row>
    <row r="819" spans="1:5" x14ac:dyDescent="0.25">
      <c r="A819" s="14" t="s">
        <v>3449</v>
      </c>
      <c r="B819" s="2" t="s">
        <v>3450</v>
      </c>
      <c r="C819" s="2">
        <v>62708</v>
      </c>
      <c r="D819" s="19">
        <v>65886882</v>
      </c>
      <c r="E819" s="20">
        <v>6532</v>
      </c>
    </row>
    <row r="820" spans="1:5" x14ac:dyDescent="0.25">
      <c r="A820" s="14" t="s">
        <v>3451</v>
      </c>
      <c r="B820" s="2" t="s">
        <v>3452</v>
      </c>
      <c r="C820" s="2">
        <v>62708</v>
      </c>
      <c r="D820" s="19">
        <v>56923012</v>
      </c>
      <c r="E820" s="20">
        <v>6761</v>
      </c>
    </row>
    <row r="821" spans="1:5" x14ac:dyDescent="0.25">
      <c r="A821" s="14" t="s">
        <v>3453</v>
      </c>
      <c r="B821" s="2" t="s">
        <v>3454</v>
      </c>
      <c r="C821" s="2">
        <v>62715</v>
      </c>
      <c r="D821" s="19">
        <v>211351066</v>
      </c>
      <c r="E821" s="20">
        <v>12649</v>
      </c>
    </row>
    <row r="822" spans="1:5" x14ac:dyDescent="0.25">
      <c r="A822" s="14" t="s">
        <v>3455</v>
      </c>
      <c r="B822" s="2" t="s">
        <v>3456</v>
      </c>
      <c r="C822" s="2">
        <v>1123529</v>
      </c>
      <c r="D822" s="19">
        <v>48794828</v>
      </c>
      <c r="E822" s="20">
        <v>13902</v>
      </c>
    </row>
    <row r="823" spans="1:5" x14ac:dyDescent="0.25">
      <c r="A823" s="14" t="s">
        <v>3457</v>
      </c>
      <c r="B823" s="2" t="s">
        <v>3458</v>
      </c>
      <c r="C823" s="2">
        <v>101105</v>
      </c>
      <c r="D823" s="19">
        <v>33012461</v>
      </c>
      <c r="E823" s="20">
        <v>11004</v>
      </c>
    </row>
    <row r="824" spans="1:5" x14ac:dyDescent="0.25">
      <c r="A824" s="14" t="s">
        <v>3459</v>
      </c>
      <c r="B824" s="2" t="s">
        <v>3460</v>
      </c>
      <c r="C824" s="2">
        <v>382530</v>
      </c>
      <c r="D824" s="19">
        <v>13983420</v>
      </c>
      <c r="E824" s="20">
        <v>7898</v>
      </c>
    </row>
    <row r="825" spans="1:5" x14ac:dyDescent="0.25">
      <c r="A825" s="14" t="s">
        <v>3461</v>
      </c>
      <c r="B825" s="2" t="s">
        <v>3462</v>
      </c>
      <c r="C825" s="2">
        <v>71600</v>
      </c>
      <c r="D825" s="19">
        <v>36224679</v>
      </c>
      <c r="E825" s="20">
        <v>13065</v>
      </c>
    </row>
    <row r="826" spans="1:5" x14ac:dyDescent="0.25">
      <c r="A826" s="14" t="s">
        <v>3463</v>
      </c>
      <c r="B826" s="2" t="s">
        <v>3464</v>
      </c>
      <c r="C826" s="2">
        <v>127520</v>
      </c>
      <c r="D826" s="19">
        <v>66160465</v>
      </c>
      <c r="E826" s="20">
        <v>10825</v>
      </c>
    </row>
    <row r="827" spans="1:5" x14ac:dyDescent="0.25">
      <c r="A827" s="14" t="s">
        <v>3465</v>
      </c>
      <c r="B827" s="2" t="s">
        <v>3466</v>
      </c>
      <c r="C827" s="2">
        <v>127520</v>
      </c>
      <c r="D827" s="19">
        <v>38809823</v>
      </c>
      <c r="E827" s="20">
        <v>11131</v>
      </c>
    </row>
    <row r="828" spans="1:5" x14ac:dyDescent="0.25">
      <c r="A828" s="14" t="s">
        <v>3467</v>
      </c>
      <c r="B828" s="2" t="s">
        <v>3468</v>
      </c>
      <c r="C828" s="2">
        <v>5627</v>
      </c>
      <c r="D828" s="19">
        <v>39289314</v>
      </c>
      <c r="E828" s="20">
        <v>15039</v>
      </c>
    </row>
    <row r="829" spans="1:5" x14ac:dyDescent="0.25">
      <c r="A829" s="14" t="s">
        <v>3469</v>
      </c>
      <c r="B829" s="2" t="s">
        <v>3470</v>
      </c>
      <c r="C829" s="2">
        <v>655863</v>
      </c>
      <c r="D829" s="19">
        <v>29794006</v>
      </c>
      <c r="E829" s="20">
        <v>8312</v>
      </c>
    </row>
    <row r="830" spans="1:5" x14ac:dyDescent="0.25">
      <c r="A830" s="14" t="s">
        <v>3471</v>
      </c>
      <c r="B830" s="2" t="s">
        <v>3472</v>
      </c>
      <c r="C830" s="2">
        <v>1450536</v>
      </c>
      <c r="D830" s="19">
        <v>53686691</v>
      </c>
      <c r="E830" s="20">
        <v>14276</v>
      </c>
    </row>
    <row r="831" spans="1:5" x14ac:dyDescent="0.25">
      <c r="A831" s="14" t="s">
        <v>3473</v>
      </c>
      <c r="B831" s="2" t="s">
        <v>3474</v>
      </c>
      <c r="C831" s="2">
        <v>1149896</v>
      </c>
      <c r="D831" s="19">
        <v>25350464</v>
      </c>
      <c r="E831" s="20">
        <v>9106</v>
      </c>
    </row>
    <row r="832" spans="1:5" x14ac:dyDescent="0.25">
      <c r="A832" s="14" t="s">
        <v>3475</v>
      </c>
      <c r="B832" s="2" t="s">
        <v>3476</v>
      </c>
      <c r="C832" s="2">
        <v>37245</v>
      </c>
      <c r="D832" s="19">
        <v>25160636</v>
      </c>
      <c r="E832" s="20">
        <v>9779</v>
      </c>
    </row>
    <row r="833" spans="1:5" x14ac:dyDescent="0.25">
      <c r="A833" s="14" t="s">
        <v>3477</v>
      </c>
      <c r="B833" s="2" t="s">
        <v>3478</v>
      </c>
      <c r="C833" s="2">
        <v>1314804</v>
      </c>
      <c r="D833" s="19">
        <v>47223541</v>
      </c>
      <c r="E833" s="20">
        <v>18193</v>
      </c>
    </row>
    <row r="834" spans="1:5" x14ac:dyDescent="0.25">
      <c r="A834" s="14" t="s">
        <v>3479</v>
      </c>
      <c r="B834" s="2" t="s">
        <v>3480</v>
      </c>
      <c r="C834" s="2">
        <v>109634</v>
      </c>
      <c r="D834" s="19">
        <v>59461163</v>
      </c>
      <c r="E834" s="20">
        <v>16444</v>
      </c>
    </row>
    <row r="835" spans="1:5" x14ac:dyDescent="0.25">
      <c r="A835" s="14" t="s">
        <v>3481</v>
      </c>
      <c r="B835" s="2" t="s">
        <v>3482</v>
      </c>
      <c r="C835" s="2">
        <v>1447940</v>
      </c>
      <c r="D835" s="19">
        <v>89149538</v>
      </c>
      <c r="E835" s="20">
        <v>29375</v>
      </c>
    </row>
    <row r="836" spans="1:5" x14ac:dyDescent="0.25">
      <c r="A836" s="14" t="s">
        <v>3483</v>
      </c>
      <c r="B836" s="2" t="s">
        <v>3484</v>
      </c>
      <c r="C836" s="2">
        <v>236213</v>
      </c>
      <c r="D836" s="19">
        <v>91673264</v>
      </c>
      <c r="E836" s="20">
        <v>25530</v>
      </c>
    </row>
    <row r="837" spans="1:5" x14ac:dyDescent="0.25">
      <c r="A837" s="14" t="s">
        <v>3485</v>
      </c>
      <c r="B837" s="2" t="s">
        <v>3486</v>
      </c>
      <c r="C837" s="2">
        <v>944289</v>
      </c>
      <c r="D837" s="19">
        <v>66281680</v>
      </c>
      <c r="E837" s="20">
        <v>22057</v>
      </c>
    </row>
    <row r="838" spans="1:5" x14ac:dyDescent="0.25">
      <c r="A838" s="14" t="s">
        <v>3487</v>
      </c>
      <c r="B838" s="2" t="s">
        <v>3488</v>
      </c>
      <c r="C838" s="2">
        <v>85971</v>
      </c>
      <c r="D838" s="19">
        <v>43048674</v>
      </c>
      <c r="E838" s="20">
        <v>11779</v>
      </c>
    </row>
    <row r="839" spans="1:5" x14ac:dyDescent="0.25">
      <c r="A839" s="14" t="s">
        <v>3489</v>
      </c>
      <c r="B839" s="2" t="s">
        <v>3490</v>
      </c>
      <c r="C839" s="2">
        <v>33161</v>
      </c>
      <c r="D839" s="19">
        <v>45046303</v>
      </c>
      <c r="E839" s="20">
        <v>11202</v>
      </c>
    </row>
    <row r="840" spans="1:5" x14ac:dyDescent="0.25">
      <c r="A840" s="14" t="s">
        <v>3491</v>
      </c>
      <c r="B840" s="2" t="s">
        <v>3492</v>
      </c>
      <c r="C840" s="2">
        <v>273506</v>
      </c>
      <c r="D840" s="19">
        <v>45877806</v>
      </c>
      <c r="E840" s="20">
        <v>11121</v>
      </c>
    </row>
    <row r="841" spans="1:5" x14ac:dyDescent="0.25">
      <c r="A841" s="14" t="s">
        <v>3493</v>
      </c>
      <c r="B841" s="2" t="s">
        <v>3494</v>
      </c>
      <c r="C841" s="2">
        <v>101107</v>
      </c>
      <c r="D841" s="19">
        <v>26215609</v>
      </c>
      <c r="E841" s="20">
        <v>10175</v>
      </c>
    </row>
    <row r="842" spans="1:5" x14ac:dyDescent="0.25">
      <c r="A842" s="14" t="s">
        <v>3495</v>
      </c>
      <c r="B842" s="2" t="s">
        <v>3496</v>
      </c>
      <c r="C842" s="2">
        <v>56406</v>
      </c>
      <c r="D842" s="19">
        <v>9037850</v>
      </c>
      <c r="E842" s="20">
        <v>4070</v>
      </c>
    </row>
    <row r="843" spans="1:5" x14ac:dyDescent="0.25">
      <c r="A843" s="14" t="s">
        <v>3497</v>
      </c>
      <c r="B843" s="2" t="s">
        <v>3498</v>
      </c>
      <c r="C843" s="2">
        <v>1443074</v>
      </c>
      <c r="D843" s="19">
        <v>20157560</v>
      </c>
      <c r="E843" s="20">
        <v>4288</v>
      </c>
    </row>
    <row r="844" spans="1:5" x14ac:dyDescent="0.25">
      <c r="A844" s="14" t="s">
        <v>3499</v>
      </c>
      <c r="B844" s="2" t="s">
        <v>3500</v>
      </c>
      <c r="C844" s="2">
        <v>211096</v>
      </c>
      <c r="D844" s="19">
        <v>8831957</v>
      </c>
      <c r="E844" s="20">
        <v>4167</v>
      </c>
    </row>
    <row r="845" spans="1:5" x14ac:dyDescent="0.25">
      <c r="A845" s="14" t="s">
        <v>3501</v>
      </c>
      <c r="B845" s="2" t="s">
        <v>3502</v>
      </c>
      <c r="C845" s="2">
        <v>56408</v>
      </c>
      <c r="D845" s="19">
        <v>11458415</v>
      </c>
      <c r="E845" s="20">
        <v>4657</v>
      </c>
    </row>
    <row r="846" spans="1:5" x14ac:dyDescent="0.25">
      <c r="A846" s="14" t="s">
        <v>3503</v>
      </c>
      <c r="B846" s="2" t="s">
        <v>3504</v>
      </c>
      <c r="C846" s="2">
        <v>29833</v>
      </c>
      <c r="D846" s="19">
        <v>8807786</v>
      </c>
      <c r="E846" s="20">
        <v>4061</v>
      </c>
    </row>
    <row r="847" spans="1:5" x14ac:dyDescent="0.25">
      <c r="A847" s="14" t="s">
        <v>3505</v>
      </c>
      <c r="B847" s="2" t="s">
        <v>3506</v>
      </c>
      <c r="C847" s="2">
        <v>53685</v>
      </c>
      <c r="D847" s="19">
        <v>21272155</v>
      </c>
      <c r="E847" s="20">
        <v>4299</v>
      </c>
    </row>
    <row r="848" spans="1:5" x14ac:dyDescent="0.25">
      <c r="A848" s="14" t="s">
        <v>3507</v>
      </c>
      <c r="B848" s="2" t="s">
        <v>3508</v>
      </c>
      <c r="C848" s="2">
        <v>53685</v>
      </c>
      <c r="D848" s="19">
        <v>11464179</v>
      </c>
      <c r="E848" s="20">
        <v>4800</v>
      </c>
    </row>
    <row r="849" spans="1:5" x14ac:dyDescent="0.25">
      <c r="A849" s="14" t="s">
        <v>3509</v>
      </c>
      <c r="B849" s="2" t="s">
        <v>3510</v>
      </c>
      <c r="C849" s="2">
        <v>91683</v>
      </c>
      <c r="D849" s="19">
        <v>65279695</v>
      </c>
      <c r="E849" s="20">
        <v>20438</v>
      </c>
    </row>
    <row r="850" spans="1:5" x14ac:dyDescent="0.25">
      <c r="A850" s="14" t="s">
        <v>3511</v>
      </c>
      <c r="B850" s="2" t="s">
        <v>3512</v>
      </c>
      <c r="C850" s="2">
        <v>76867</v>
      </c>
      <c r="D850" s="19">
        <v>38226047</v>
      </c>
      <c r="E850" s="20">
        <v>15382</v>
      </c>
    </row>
    <row r="851" spans="1:5" x14ac:dyDescent="0.25">
      <c r="A851" s="14" t="s">
        <v>3513</v>
      </c>
      <c r="B851" s="2" t="s">
        <v>3514</v>
      </c>
      <c r="C851" s="2">
        <v>1447875</v>
      </c>
      <c r="D851" s="19">
        <v>32035056</v>
      </c>
      <c r="E851" s="20">
        <v>10224</v>
      </c>
    </row>
    <row r="852" spans="1:5" x14ac:dyDescent="0.25">
      <c r="A852" s="14" t="s">
        <v>3515</v>
      </c>
      <c r="B852" s="2" t="s">
        <v>3516</v>
      </c>
      <c r="C852" s="2">
        <v>562976</v>
      </c>
      <c r="D852" s="19">
        <v>32727348</v>
      </c>
      <c r="E852" s="20">
        <v>12794</v>
      </c>
    </row>
    <row r="853" spans="1:5" x14ac:dyDescent="0.25">
      <c r="A853" s="14" t="s">
        <v>3517</v>
      </c>
      <c r="B853" s="2" t="s">
        <v>3518</v>
      </c>
      <c r="C853" s="2">
        <v>5364</v>
      </c>
      <c r="D853" s="19">
        <v>31948515</v>
      </c>
      <c r="E853" s="20">
        <v>12570</v>
      </c>
    </row>
    <row r="854" spans="1:5" x14ac:dyDescent="0.25">
      <c r="A854" s="14" t="s">
        <v>3519</v>
      </c>
      <c r="B854" s="2" t="s">
        <v>3520</v>
      </c>
      <c r="C854" s="2">
        <v>1755440</v>
      </c>
      <c r="D854" s="19">
        <v>49383584</v>
      </c>
      <c r="E854" s="20">
        <v>14248</v>
      </c>
    </row>
    <row r="855" spans="1:5" x14ac:dyDescent="0.25">
      <c r="A855" s="14" t="s">
        <v>3521</v>
      </c>
      <c r="B855" s="2" t="s">
        <v>3522</v>
      </c>
      <c r="C855" s="2">
        <v>1755440</v>
      </c>
      <c r="D855" s="19">
        <v>46279842</v>
      </c>
      <c r="E855" s="20">
        <v>12802</v>
      </c>
    </row>
    <row r="856" spans="1:5" x14ac:dyDescent="0.25">
      <c r="A856" s="14" t="s">
        <v>3523</v>
      </c>
      <c r="B856" s="2" t="s">
        <v>3524</v>
      </c>
      <c r="C856" s="2">
        <v>1081669</v>
      </c>
      <c r="D856" s="19">
        <v>4570278</v>
      </c>
      <c r="E856" s="20">
        <v>2691</v>
      </c>
    </row>
    <row r="857" spans="1:5" x14ac:dyDescent="0.25">
      <c r="A857" s="14" t="s">
        <v>3525</v>
      </c>
      <c r="B857" s="2" t="s">
        <v>3526</v>
      </c>
      <c r="C857" s="2">
        <v>100756</v>
      </c>
      <c r="D857" s="19">
        <v>35332148</v>
      </c>
      <c r="E857" s="20">
        <v>12369</v>
      </c>
    </row>
    <row r="858" spans="1:5" x14ac:dyDescent="0.25">
      <c r="A858" s="14" t="s">
        <v>3527</v>
      </c>
      <c r="B858" s="2" t="s">
        <v>3528</v>
      </c>
      <c r="C858" s="2">
        <v>1907527</v>
      </c>
      <c r="D858" s="19">
        <v>52395805</v>
      </c>
      <c r="E858" s="20">
        <v>15663</v>
      </c>
    </row>
    <row r="859" spans="1:5" x14ac:dyDescent="0.25">
      <c r="A859" s="14" t="s">
        <v>3529</v>
      </c>
      <c r="B859" s="2" t="s">
        <v>3530</v>
      </c>
      <c r="C859" s="2">
        <v>2663363</v>
      </c>
      <c r="D859" s="19">
        <v>31034343</v>
      </c>
      <c r="E859" s="20">
        <v>11506</v>
      </c>
    </row>
    <row r="860" spans="1:5" x14ac:dyDescent="0.25">
      <c r="A860" s="14" t="s">
        <v>3531</v>
      </c>
      <c r="B860" s="2" t="s">
        <v>3532</v>
      </c>
      <c r="C860" s="2">
        <v>2663362</v>
      </c>
      <c r="D860" s="19">
        <v>29532632</v>
      </c>
      <c r="E860" s="20">
        <v>10928</v>
      </c>
    </row>
    <row r="861" spans="1:5" x14ac:dyDescent="0.25">
      <c r="A861" s="14" t="s">
        <v>3533</v>
      </c>
      <c r="B861" s="2" t="s">
        <v>3534</v>
      </c>
      <c r="C861" s="2">
        <v>101127</v>
      </c>
      <c r="D861" s="19">
        <v>27224236</v>
      </c>
      <c r="E861" s="20">
        <v>11141</v>
      </c>
    </row>
    <row r="862" spans="1:5" x14ac:dyDescent="0.25">
      <c r="A862" s="14" t="s">
        <v>3535</v>
      </c>
      <c r="B862" s="2" t="s">
        <v>3536</v>
      </c>
      <c r="C862" s="2">
        <v>747525</v>
      </c>
      <c r="D862" s="19">
        <v>33649967</v>
      </c>
      <c r="E862" s="20">
        <v>13383</v>
      </c>
    </row>
    <row r="863" spans="1:5" x14ac:dyDescent="0.25">
      <c r="A863" s="14" t="s">
        <v>3537</v>
      </c>
      <c r="B863" s="2" t="s">
        <v>3538</v>
      </c>
      <c r="C863" s="2">
        <v>2031139</v>
      </c>
      <c r="D863" s="19">
        <v>25986125</v>
      </c>
      <c r="E863" s="20">
        <v>7158</v>
      </c>
    </row>
    <row r="864" spans="1:5" x14ac:dyDescent="0.25">
      <c r="A864" s="14" t="s">
        <v>3539</v>
      </c>
      <c r="B864" s="2" t="s">
        <v>3540</v>
      </c>
      <c r="C864" s="2">
        <v>1397325</v>
      </c>
      <c r="D864" s="19">
        <v>17579447</v>
      </c>
      <c r="E864" s="20">
        <v>7658</v>
      </c>
    </row>
    <row r="865" spans="1:5" x14ac:dyDescent="0.25">
      <c r="A865" s="14" t="s">
        <v>3541</v>
      </c>
      <c r="B865" s="2" t="s">
        <v>3542</v>
      </c>
      <c r="C865" s="2">
        <v>1140402</v>
      </c>
      <c r="D865" s="19">
        <v>41833432</v>
      </c>
      <c r="E865" s="20">
        <v>14981</v>
      </c>
    </row>
    <row r="866" spans="1:5" x14ac:dyDescent="0.25">
      <c r="A866" s="14" t="s">
        <v>3543</v>
      </c>
      <c r="B866" s="2" t="s">
        <v>3544</v>
      </c>
      <c r="C866" s="2">
        <v>1043627</v>
      </c>
      <c r="D866" s="19">
        <v>51057407</v>
      </c>
      <c r="E866" s="20">
        <v>10463</v>
      </c>
    </row>
    <row r="867" spans="1:5" x14ac:dyDescent="0.25">
      <c r="A867" s="14" t="s">
        <v>3545</v>
      </c>
      <c r="B867" s="2" t="s">
        <v>3546</v>
      </c>
      <c r="C867" s="2">
        <v>2059318</v>
      </c>
      <c r="D867" s="19">
        <v>32988475</v>
      </c>
      <c r="E867" s="20">
        <v>9251</v>
      </c>
    </row>
    <row r="868" spans="1:5" x14ac:dyDescent="0.25">
      <c r="A868" s="14" t="s">
        <v>3547</v>
      </c>
      <c r="B868" s="2" t="s">
        <v>3548</v>
      </c>
      <c r="C868" s="2">
        <v>1142505</v>
      </c>
      <c r="D868" s="19">
        <v>21324754</v>
      </c>
      <c r="E868" s="20">
        <v>7123</v>
      </c>
    </row>
    <row r="869" spans="1:5" x14ac:dyDescent="0.25">
      <c r="A869" s="14" t="s">
        <v>3549</v>
      </c>
      <c r="B869" s="2" t="s">
        <v>3550</v>
      </c>
      <c r="C869" s="2">
        <v>245834</v>
      </c>
      <c r="D869" s="19">
        <v>20432448</v>
      </c>
      <c r="E869" s="20">
        <v>9831</v>
      </c>
    </row>
    <row r="870" spans="1:5" x14ac:dyDescent="0.25">
      <c r="A870" s="14" t="s">
        <v>3551</v>
      </c>
      <c r="B870" s="2" t="s">
        <v>3552</v>
      </c>
      <c r="C870" s="2">
        <v>706561</v>
      </c>
      <c r="D870" s="19">
        <v>23880597</v>
      </c>
      <c r="E870" s="20">
        <v>8778</v>
      </c>
    </row>
    <row r="871" spans="1:5" x14ac:dyDescent="0.25">
      <c r="A871" s="14" t="s">
        <v>3553</v>
      </c>
      <c r="B871" s="2" t="s">
        <v>3554</v>
      </c>
      <c r="C871" s="2">
        <v>91943</v>
      </c>
      <c r="D871" s="19">
        <v>49942992</v>
      </c>
      <c r="E871" s="20">
        <v>15748</v>
      </c>
    </row>
    <row r="872" spans="1:5" x14ac:dyDescent="0.25">
      <c r="A872" s="14" t="s">
        <v>3555</v>
      </c>
      <c r="B872" s="2" t="s">
        <v>3556</v>
      </c>
      <c r="C872" s="2">
        <v>138530</v>
      </c>
      <c r="D872" s="19">
        <v>17929094</v>
      </c>
      <c r="E872" s="20">
        <v>7872</v>
      </c>
    </row>
    <row r="873" spans="1:5" x14ac:dyDescent="0.25">
      <c r="A873" s="14" t="s">
        <v>3557</v>
      </c>
      <c r="B873" s="2" t="s">
        <v>3558</v>
      </c>
      <c r="C873" s="2">
        <v>82268</v>
      </c>
      <c r="D873" s="19">
        <v>31926619</v>
      </c>
      <c r="E873" s="20">
        <v>15197</v>
      </c>
    </row>
    <row r="874" spans="1:5" x14ac:dyDescent="0.25">
      <c r="A874" s="14" t="s">
        <v>3559</v>
      </c>
      <c r="B874" s="2" t="s">
        <v>3560</v>
      </c>
      <c r="C874" s="2">
        <v>2482753</v>
      </c>
      <c r="D874" s="19">
        <v>64032857</v>
      </c>
      <c r="E874" s="20">
        <v>17321</v>
      </c>
    </row>
    <row r="875" spans="1:5" x14ac:dyDescent="0.25">
      <c r="A875" s="14" t="s">
        <v>3561</v>
      </c>
      <c r="B875" s="2" t="s">
        <v>3562</v>
      </c>
      <c r="C875" s="2">
        <v>994086</v>
      </c>
      <c r="D875" s="19">
        <v>38278792</v>
      </c>
      <c r="E875" s="20">
        <v>13270</v>
      </c>
    </row>
    <row r="876" spans="1:5" x14ac:dyDescent="0.25">
      <c r="A876" s="14" t="s">
        <v>3563</v>
      </c>
      <c r="B876" s="2" t="s">
        <v>3564</v>
      </c>
      <c r="C876" s="2">
        <v>378272</v>
      </c>
      <c r="D876" s="19">
        <v>34571335</v>
      </c>
      <c r="E876" s="20">
        <v>12424</v>
      </c>
    </row>
    <row r="877" spans="1:5" x14ac:dyDescent="0.25">
      <c r="A877" s="14" t="s">
        <v>3565</v>
      </c>
      <c r="B877" s="2" t="s">
        <v>3566</v>
      </c>
      <c r="C877" s="2">
        <v>139363</v>
      </c>
      <c r="D877" s="19">
        <v>67135451</v>
      </c>
      <c r="E877" s="20">
        <v>18665</v>
      </c>
    </row>
    <row r="878" spans="1:5" x14ac:dyDescent="0.25">
      <c r="A878" s="14" t="s">
        <v>3567</v>
      </c>
      <c r="B878" s="2" t="s">
        <v>3568</v>
      </c>
      <c r="C878" s="2">
        <v>72124</v>
      </c>
      <c r="D878" s="19">
        <v>36975565</v>
      </c>
      <c r="E878" s="20">
        <v>14285</v>
      </c>
    </row>
    <row r="879" spans="1:5" x14ac:dyDescent="0.25">
      <c r="A879" s="14" t="s">
        <v>3569</v>
      </c>
      <c r="B879" s="2" t="s">
        <v>3570</v>
      </c>
      <c r="C879" s="2">
        <v>937743</v>
      </c>
      <c r="D879" s="19">
        <v>78586887</v>
      </c>
      <c r="E879" s="20">
        <v>27481</v>
      </c>
    </row>
    <row r="880" spans="1:5" x14ac:dyDescent="0.25">
      <c r="A880" s="14" t="s">
        <v>3571</v>
      </c>
      <c r="B880" s="2" t="s">
        <v>3572</v>
      </c>
      <c r="C880" s="2">
        <v>2075069</v>
      </c>
      <c r="D880" s="19">
        <v>48242133</v>
      </c>
      <c r="E880" s="20">
        <v>14929</v>
      </c>
    </row>
    <row r="881" spans="1:5" x14ac:dyDescent="0.25">
      <c r="A881" s="14" t="s">
        <v>3573</v>
      </c>
      <c r="B881" s="2" t="s">
        <v>3574</v>
      </c>
      <c r="C881" s="2">
        <v>945553</v>
      </c>
      <c r="D881" s="19">
        <v>48031814</v>
      </c>
      <c r="E881" s="20">
        <v>17911</v>
      </c>
    </row>
    <row r="882" spans="1:5" x14ac:dyDescent="0.25">
      <c r="A882" s="14" t="s">
        <v>3575</v>
      </c>
      <c r="B882" s="2" t="s">
        <v>3576</v>
      </c>
      <c r="C882" s="2">
        <v>717740</v>
      </c>
      <c r="D882" s="19">
        <v>12403110</v>
      </c>
      <c r="E882" s="20">
        <v>6002</v>
      </c>
    </row>
    <row r="883" spans="1:5" x14ac:dyDescent="0.25">
      <c r="A883" s="14" t="s">
        <v>3577</v>
      </c>
      <c r="B883" s="2" t="s">
        <v>3578</v>
      </c>
      <c r="C883" s="2">
        <v>1799007</v>
      </c>
      <c r="D883" s="19">
        <v>54444476</v>
      </c>
      <c r="E883" s="20">
        <v>12590</v>
      </c>
    </row>
    <row r="884" spans="1:5" x14ac:dyDescent="0.25">
      <c r="A884" s="14" t="s">
        <v>3579</v>
      </c>
      <c r="B884" s="2" t="s">
        <v>3580</v>
      </c>
      <c r="C884" s="2">
        <v>326656</v>
      </c>
      <c r="D884" s="19">
        <v>36615672</v>
      </c>
      <c r="E884" s="20">
        <v>11824</v>
      </c>
    </row>
    <row r="885" spans="1:5" x14ac:dyDescent="0.25">
      <c r="A885" s="14" t="s">
        <v>3581</v>
      </c>
      <c r="B885" s="2" t="s">
        <v>3582</v>
      </c>
      <c r="C885" s="2">
        <v>326657</v>
      </c>
      <c r="D885" s="19">
        <v>40730267</v>
      </c>
      <c r="E885" s="20">
        <v>12441</v>
      </c>
    </row>
    <row r="886" spans="1:5" x14ac:dyDescent="0.25">
      <c r="A886" s="14" t="s">
        <v>3583</v>
      </c>
      <c r="B886" s="2" t="s">
        <v>3584</v>
      </c>
      <c r="C886" s="2">
        <v>63214</v>
      </c>
      <c r="D886" s="19">
        <v>36400909</v>
      </c>
      <c r="E886" s="20">
        <v>10263</v>
      </c>
    </row>
    <row r="887" spans="1:5" x14ac:dyDescent="0.25">
      <c r="A887" s="14" t="s">
        <v>3585</v>
      </c>
      <c r="B887" s="2" t="s">
        <v>3586</v>
      </c>
      <c r="C887" s="2">
        <v>109372</v>
      </c>
      <c r="D887" s="19">
        <v>39045003</v>
      </c>
      <c r="E887" s="20">
        <v>12268</v>
      </c>
    </row>
    <row r="888" spans="1:5" x14ac:dyDescent="0.25">
      <c r="A888" s="14" t="s">
        <v>3587</v>
      </c>
      <c r="B888" s="2" t="s">
        <v>3588</v>
      </c>
      <c r="C888" s="2">
        <v>2487000</v>
      </c>
      <c r="D888" s="19">
        <v>42439719</v>
      </c>
      <c r="E888" s="20">
        <v>12167</v>
      </c>
    </row>
    <row r="889" spans="1:5" x14ac:dyDescent="0.25">
      <c r="A889" s="14" t="s">
        <v>3589</v>
      </c>
      <c r="B889" s="2" t="s">
        <v>3590</v>
      </c>
      <c r="C889" s="2">
        <v>326676</v>
      </c>
      <c r="D889" s="19">
        <v>41510572</v>
      </c>
      <c r="E889" s="20">
        <v>10036</v>
      </c>
    </row>
    <row r="890" spans="1:5" x14ac:dyDescent="0.25">
      <c r="A890" s="14" t="s">
        <v>3591</v>
      </c>
      <c r="B890" s="2" t="s">
        <v>3592</v>
      </c>
      <c r="C890" s="2">
        <v>110542</v>
      </c>
      <c r="D890" s="19">
        <v>42157771</v>
      </c>
      <c r="E890" s="20">
        <v>12728</v>
      </c>
    </row>
    <row r="891" spans="1:5" x14ac:dyDescent="0.25">
      <c r="A891" s="14" t="s">
        <v>3593</v>
      </c>
      <c r="B891" s="2" t="s">
        <v>3594</v>
      </c>
      <c r="C891" s="2">
        <v>110542</v>
      </c>
      <c r="D891" s="19">
        <v>44157955</v>
      </c>
      <c r="E891" s="20">
        <v>13953</v>
      </c>
    </row>
    <row r="892" spans="1:5" x14ac:dyDescent="0.25">
      <c r="A892" s="14" t="s">
        <v>3595</v>
      </c>
      <c r="B892" s="2" t="s">
        <v>3596</v>
      </c>
      <c r="C892" s="2">
        <v>1001833</v>
      </c>
      <c r="D892" s="19">
        <v>37704138</v>
      </c>
      <c r="E892" s="20">
        <v>11712</v>
      </c>
    </row>
    <row r="893" spans="1:5" x14ac:dyDescent="0.25">
      <c r="A893" s="14" t="s">
        <v>3597</v>
      </c>
      <c r="B893" s="2" t="s">
        <v>3598</v>
      </c>
      <c r="C893" s="2">
        <v>1001938</v>
      </c>
      <c r="D893" s="19">
        <v>46585682</v>
      </c>
      <c r="E893" s="20">
        <v>12256</v>
      </c>
    </row>
    <row r="894" spans="1:5" x14ac:dyDescent="0.25">
      <c r="A894" s="14" t="s">
        <v>3599</v>
      </c>
      <c r="B894" s="2" t="s">
        <v>3600</v>
      </c>
      <c r="C894" s="2">
        <v>1001937</v>
      </c>
      <c r="D894" s="19">
        <v>47717833</v>
      </c>
      <c r="E894" s="20">
        <v>12534</v>
      </c>
    </row>
    <row r="895" spans="1:5" x14ac:dyDescent="0.25">
      <c r="A895" s="14" t="s">
        <v>3601</v>
      </c>
      <c r="B895" s="2" t="s">
        <v>3602</v>
      </c>
      <c r="C895" s="2">
        <v>2614586</v>
      </c>
      <c r="D895" s="19">
        <v>38122018</v>
      </c>
      <c r="E895" s="20">
        <v>10873</v>
      </c>
    </row>
    <row r="896" spans="1:5" x14ac:dyDescent="0.25">
      <c r="A896" s="14" t="s">
        <v>3603</v>
      </c>
      <c r="B896" s="2" t="s">
        <v>3604</v>
      </c>
      <c r="C896" s="2">
        <v>2614585</v>
      </c>
      <c r="D896" s="19">
        <v>40410933</v>
      </c>
      <c r="E896" s="20">
        <v>11210</v>
      </c>
    </row>
    <row r="897" spans="1:5" x14ac:dyDescent="0.25">
      <c r="A897" s="14" t="s">
        <v>3605</v>
      </c>
      <c r="B897" s="2" t="s">
        <v>3606</v>
      </c>
      <c r="C897" s="2">
        <v>2663364</v>
      </c>
      <c r="D897" s="19">
        <v>41563746</v>
      </c>
      <c r="E897" s="20">
        <v>11226</v>
      </c>
    </row>
    <row r="898" spans="1:5" x14ac:dyDescent="0.25">
      <c r="A898" s="14" t="s">
        <v>3607</v>
      </c>
      <c r="B898" s="2" t="s">
        <v>3608</v>
      </c>
      <c r="C898" s="2">
        <v>2663365</v>
      </c>
      <c r="D898" s="19">
        <v>37089996</v>
      </c>
      <c r="E898" s="20">
        <v>10896</v>
      </c>
    </row>
    <row r="899" spans="1:5" x14ac:dyDescent="0.25">
      <c r="A899" s="14" t="s">
        <v>3609</v>
      </c>
      <c r="B899" s="2" t="s">
        <v>3610</v>
      </c>
      <c r="C899" s="2">
        <v>2614582</v>
      </c>
      <c r="D899" s="19">
        <v>43394199</v>
      </c>
      <c r="E899" s="20">
        <v>11993</v>
      </c>
    </row>
    <row r="900" spans="1:5" x14ac:dyDescent="0.25">
      <c r="A900" s="14" t="s">
        <v>3611</v>
      </c>
      <c r="B900" s="2" t="s">
        <v>3612</v>
      </c>
      <c r="C900" s="2">
        <v>2614607</v>
      </c>
      <c r="D900" s="19">
        <v>35918646</v>
      </c>
      <c r="E900" s="20">
        <v>11188</v>
      </c>
    </row>
    <row r="901" spans="1:5" x14ac:dyDescent="0.25">
      <c r="A901" s="14" t="s">
        <v>3613</v>
      </c>
      <c r="B901" s="2" t="s">
        <v>3614</v>
      </c>
      <c r="C901" s="2">
        <v>2663366</v>
      </c>
      <c r="D901" s="19">
        <v>40120527</v>
      </c>
      <c r="E901" s="20">
        <v>11290</v>
      </c>
    </row>
    <row r="902" spans="1:5" x14ac:dyDescent="0.25">
      <c r="A902" s="14" t="s">
        <v>3615</v>
      </c>
      <c r="B902" s="2" t="s">
        <v>3616</v>
      </c>
      <c r="C902" s="2">
        <v>152308</v>
      </c>
      <c r="D902" s="19">
        <v>40046532</v>
      </c>
      <c r="E902" s="20">
        <v>11421</v>
      </c>
    </row>
    <row r="903" spans="1:5" x14ac:dyDescent="0.25">
      <c r="A903" s="14" t="s">
        <v>3617</v>
      </c>
      <c r="B903" s="2" t="s">
        <v>3618</v>
      </c>
      <c r="C903" s="2">
        <v>326681</v>
      </c>
      <c r="D903" s="19">
        <v>39350407</v>
      </c>
      <c r="E903" s="20">
        <v>11996</v>
      </c>
    </row>
    <row r="904" spans="1:5" x14ac:dyDescent="0.25">
      <c r="A904" s="14" t="s">
        <v>3619</v>
      </c>
      <c r="B904" s="2" t="s">
        <v>3620</v>
      </c>
      <c r="C904" s="2">
        <v>39966</v>
      </c>
      <c r="D904" s="19">
        <v>41626055</v>
      </c>
      <c r="E904" s="20">
        <v>15561</v>
      </c>
    </row>
    <row r="905" spans="1:5" x14ac:dyDescent="0.25">
      <c r="A905" s="14" t="s">
        <v>3621</v>
      </c>
      <c r="B905" s="2" t="s">
        <v>3622</v>
      </c>
      <c r="C905" s="2">
        <v>150792</v>
      </c>
      <c r="D905" s="19">
        <v>111842964</v>
      </c>
      <c r="E905" s="20">
        <v>15017</v>
      </c>
    </row>
    <row r="906" spans="1:5" x14ac:dyDescent="0.25">
      <c r="A906" s="14" t="s">
        <v>3623</v>
      </c>
      <c r="B906" s="2" t="s">
        <v>3624</v>
      </c>
      <c r="C906" s="2">
        <v>100027</v>
      </c>
      <c r="D906" s="19">
        <v>38427427</v>
      </c>
      <c r="E906" s="20">
        <v>12352</v>
      </c>
    </row>
    <row r="907" spans="1:5" x14ac:dyDescent="0.25">
      <c r="A907" s="14" t="s">
        <v>3625</v>
      </c>
      <c r="B907" s="2" t="s">
        <v>515</v>
      </c>
      <c r="C907" s="2">
        <v>1079114</v>
      </c>
      <c r="D907" s="19">
        <v>63663791</v>
      </c>
      <c r="E907" s="20">
        <v>22250</v>
      </c>
    </row>
    <row r="908" spans="1:5" x14ac:dyDescent="0.25">
      <c r="A908" s="14" t="s">
        <v>3626</v>
      </c>
      <c r="B908" s="2" t="s">
        <v>516</v>
      </c>
      <c r="C908" s="2">
        <v>1079257</v>
      </c>
      <c r="D908" s="19">
        <v>59648482</v>
      </c>
      <c r="E908" s="20">
        <v>20499</v>
      </c>
    </row>
    <row r="909" spans="1:5" x14ac:dyDescent="0.25">
      <c r="A909" s="14" t="s">
        <v>3627</v>
      </c>
      <c r="B909" s="2" t="s">
        <v>517</v>
      </c>
      <c r="C909" s="2">
        <v>1079114</v>
      </c>
      <c r="D909" s="19">
        <v>62828295</v>
      </c>
      <c r="E909" s="20">
        <v>20870</v>
      </c>
    </row>
    <row r="910" spans="1:5" x14ac:dyDescent="0.25">
      <c r="A910" s="14" t="s">
        <v>3628</v>
      </c>
      <c r="B910" s="2" t="s">
        <v>3629</v>
      </c>
      <c r="C910" s="2">
        <v>1755430</v>
      </c>
      <c r="D910" s="19">
        <v>71715727</v>
      </c>
      <c r="E910" s="20">
        <v>22025</v>
      </c>
    </row>
    <row r="911" spans="1:5" x14ac:dyDescent="0.25">
      <c r="A911" s="14" t="s">
        <v>3630</v>
      </c>
      <c r="B911" s="2" t="s">
        <v>3631</v>
      </c>
      <c r="C911" s="2">
        <v>2789333</v>
      </c>
      <c r="D911" s="19">
        <v>101756137</v>
      </c>
      <c r="E911" s="20">
        <v>22024</v>
      </c>
    </row>
    <row r="912" spans="1:5" x14ac:dyDescent="0.25">
      <c r="A912" s="14" t="s">
        <v>3632</v>
      </c>
      <c r="B912" s="2" t="s">
        <v>3633</v>
      </c>
      <c r="C912" s="2">
        <v>5319</v>
      </c>
      <c r="D912" s="19">
        <v>47742868</v>
      </c>
      <c r="E912" s="20">
        <v>15319</v>
      </c>
    </row>
    <row r="913" spans="1:5" x14ac:dyDescent="0.25">
      <c r="A913" s="14" t="s">
        <v>3634</v>
      </c>
      <c r="B913" s="2" t="s">
        <v>3635</v>
      </c>
      <c r="C913" s="2">
        <v>1081104</v>
      </c>
      <c r="D913" s="19">
        <v>33485962</v>
      </c>
      <c r="E913" s="20">
        <v>10061</v>
      </c>
    </row>
    <row r="914" spans="1:5" x14ac:dyDescent="0.25">
      <c r="A914" s="14" t="s">
        <v>3636</v>
      </c>
      <c r="B914" s="2" t="s">
        <v>3637</v>
      </c>
      <c r="C914" s="2">
        <v>4909</v>
      </c>
      <c r="D914" s="19">
        <v>21860574</v>
      </c>
      <c r="E914" s="20">
        <v>4941</v>
      </c>
    </row>
    <row r="915" spans="1:5" x14ac:dyDescent="0.25">
      <c r="A915" s="14" t="s">
        <v>3638</v>
      </c>
      <c r="B915" s="2" t="s">
        <v>3639</v>
      </c>
      <c r="C915" s="2">
        <v>4909</v>
      </c>
      <c r="D915" s="19">
        <v>23081982</v>
      </c>
      <c r="E915" s="20">
        <v>4909</v>
      </c>
    </row>
    <row r="916" spans="1:5" x14ac:dyDescent="0.25">
      <c r="A916" s="14" t="s">
        <v>3640</v>
      </c>
      <c r="B916" s="2" t="s">
        <v>3641</v>
      </c>
      <c r="C916" s="2">
        <v>4919</v>
      </c>
      <c r="D916" s="19">
        <v>10783679</v>
      </c>
      <c r="E916" s="20">
        <v>4957</v>
      </c>
    </row>
    <row r="917" spans="1:5" x14ac:dyDescent="0.25">
      <c r="A917" s="14" t="s">
        <v>3642</v>
      </c>
      <c r="B917" s="2" t="s">
        <v>3643</v>
      </c>
      <c r="C917" s="2">
        <v>4909</v>
      </c>
      <c r="D917" s="19">
        <v>21693996</v>
      </c>
      <c r="E917" s="20">
        <v>4925</v>
      </c>
    </row>
    <row r="918" spans="1:5" x14ac:dyDescent="0.25">
      <c r="A918" s="14" t="s">
        <v>3644</v>
      </c>
      <c r="B918" s="2" t="s">
        <v>3645</v>
      </c>
      <c r="C918" s="2">
        <v>202697</v>
      </c>
      <c r="D918" s="19">
        <v>45045919</v>
      </c>
      <c r="E918" s="20">
        <v>16419</v>
      </c>
    </row>
    <row r="919" spans="1:5" x14ac:dyDescent="0.25">
      <c r="A919" s="14" t="s">
        <v>3646</v>
      </c>
      <c r="B919" s="2" t="s">
        <v>3647</v>
      </c>
      <c r="C919" s="2">
        <v>435389</v>
      </c>
      <c r="D919" s="19">
        <v>46563677</v>
      </c>
      <c r="E919" s="20">
        <v>15525</v>
      </c>
    </row>
    <row r="920" spans="1:5" x14ac:dyDescent="0.25">
      <c r="A920" s="14" t="s">
        <v>3648</v>
      </c>
      <c r="B920" s="2" t="s">
        <v>3649</v>
      </c>
      <c r="C920" s="2">
        <v>1569628</v>
      </c>
      <c r="D920" s="19">
        <v>16615586</v>
      </c>
      <c r="E920" s="20">
        <v>6858</v>
      </c>
    </row>
    <row r="921" spans="1:5" x14ac:dyDescent="0.25">
      <c r="A921" s="14" t="s">
        <v>3650</v>
      </c>
      <c r="B921" s="2" t="s">
        <v>3651</v>
      </c>
      <c r="C921" s="2">
        <v>994334</v>
      </c>
      <c r="D921" s="19">
        <v>231316372</v>
      </c>
      <c r="E921" s="20">
        <v>13838</v>
      </c>
    </row>
    <row r="922" spans="1:5" x14ac:dyDescent="0.25">
      <c r="A922" s="14" t="s">
        <v>3652</v>
      </c>
      <c r="B922" s="2" t="s">
        <v>3653</v>
      </c>
      <c r="C922" s="2">
        <v>994334</v>
      </c>
      <c r="D922" s="19">
        <v>239574967</v>
      </c>
      <c r="E922" s="20">
        <v>13653</v>
      </c>
    </row>
    <row r="923" spans="1:5" x14ac:dyDescent="0.25">
      <c r="A923" s="14" t="s">
        <v>3654</v>
      </c>
      <c r="B923" s="2" t="s">
        <v>3655</v>
      </c>
      <c r="C923" s="2">
        <v>324621</v>
      </c>
      <c r="D923" s="19">
        <v>179670541</v>
      </c>
      <c r="E923" s="20">
        <v>12651</v>
      </c>
    </row>
    <row r="924" spans="1:5" x14ac:dyDescent="0.25">
      <c r="A924" s="14" t="s">
        <v>3656</v>
      </c>
      <c r="B924" s="2" t="s">
        <v>3657</v>
      </c>
      <c r="C924" s="2">
        <v>139406</v>
      </c>
      <c r="D924" s="19">
        <v>78991937</v>
      </c>
      <c r="E924" s="20">
        <v>15190</v>
      </c>
    </row>
    <row r="925" spans="1:5" x14ac:dyDescent="0.25">
      <c r="A925" s="14" t="s">
        <v>3658</v>
      </c>
      <c r="B925" s="2" t="s">
        <v>3659</v>
      </c>
      <c r="C925" s="2">
        <v>1365824</v>
      </c>
      <c r="D925" s="19">
        <v>17325407</v>
      </c>
      <c r="E925" s="20">
        <v>5765</v>
      </c>
    </row>
    <row r="926" spans="1:5" x14ac:dyDescent="0.25">
      <c r="A926" s="14" t="s">
        <v>3660</v>
      </c>
      <c r="B926" s="2" t="s">
        <v>3661</v>
      </c>
      <c r="C926" s="2">
        <v>1392251</v>
      </c>
      <c r="D926" s="19">
        <v>45074449</v>
      </c>
      <c r="E926" s="20">
        <v>15043</v>
      </c>
    </row>
    <row r="927" spans="1:5" x14ac:dyDescent="0.25">
      <c r="A927" s="14" t="s">
        <v>3662</v>
      </c>
      <c r="B927" s="2" t="s">
        <v>3663</v>
      </c>
      <c r="C927" s="2">
        <v>1071382</v>
      </c>
      <c r="D927" s="19">
        <v>11130140</v>
      </c>
      <c r="E927" s="20">
        <v>5378</v>
      </c>
    </row>
    <row r="928" spans="1:5" x14ac:dyDescent="0.25">
      <c r="A928" s="14" t="s">
        <v>3664</v>
      </c>
      <c r="B928" s="2" t="s">
        <v>3665</v>
      </c>
      <c r="C928" s="2">
        <v>1071383</v>
      </c>
      <c r="D928" s="19">
        <v>10845821</v>
      </c>
      <c r="E928" s="20">
        <v>5321</v>
      </c>
    </row>
    <row r="929" spans="1:5" x14ac:dyDescent="0.25">
      <c r="A929" s="14" t="s">
        <v>3666</v>
      </c>
      <c r="B929" s="2" t="s">
        <v>3667</v>
      </c>
      <c r="C929" s="2">
        <v>335854</v>
      </c>
      <c r="D929" s="19">
        <v>46052188</v>
      </c>
      <c r="E929" s="20">
        <v>13375</v>
      </c>
    </row>
    <row r="930" spans="1:5" x14ac:dyDescent="0.25">
      <c r="A930" s="14" t="s">
        <v>3668</v>
      </c>
      <c r="B930" s="2" t="s">
        <v>3669</v>
      </c>
      <c r="C930" s="2">
        <v>61397</v>
      </c>
      <c r="D930" s="19">
        <v>22263034</v>
      </c>
      <c r="E930" s="20">
        <v>7475</v>
      </c>
    </row>
    <row r="931" spans="1:5" x14ac:dyDescent="0.25">
      <c r="A931" s="14" t="s">
        <v>3670</v>
      </c>
      <c r="B931" s="2" t="s">
        <v>3671</v>
      </c>
      <c r="C931" s="2">
        <v>284590</v>
      </c>
      <c r="D931" s="19">
        <v>10689156</v>
      </c>
      <c r="E931" s="20">
        <v>5076</v>
      </c>
    </row>
    <row r="932" spans="1:5" x14ac:dyDescent="0.25">
      <c r="A932" s="14" t="s">
        <v>3672</v>
      </c>
      <c r="B932" s="2" t="s">
        <v>3673</v>
      </c>
      <c r="C932" s="2">
        <v>1003335</v>
      </c>
      <c r="D932" s="19">
        <v>10920159</v>
      </c>
      <c r="E932" s="20">
        <v>4941</v>
      </c>
    </row>
    <row r="933" spans="1:5" x14ac:dyDescent="0.25">
      <c r="A933" s="14" t="s">
        <v>3674</v>
      </c>
      <c r="B933" s="2" t="s">
        <v>3675</v>
      </c>
      <c r="C933" s="2">
        <v>4911</v>
      </c>
      <c r="D933" s="19">
        <v>10794548</v>
      </c>
      <c r="E933" s="20">
        <v>5005</v>
      </c>
    </row>
    <row r="934" spans="1:5" x14ac:dyDescent="0.25">
      <c r="A934" s="14" t="s">
        <v>3676</v>
      </c>
      <c r="B934" s="2" t="s">
        <v>3677</v>
      </c>
      <c r="C934" s="2">
        <v>4999</v>
      </c>
      <c r="D934" s="19">
        <v>17465713</v>
      </c>
      <c r="E934" s="20">
        <v>7393</v>
      </c>
    </row>
    <row r="935" spans="1:5" x14ac:dyDescent="0.25">
      <c r="A935" s="14" t="s">
        <v>3678</v>
      </c>
      <c r="B935" s="2" t="s">
        <v>3679</v>
      </c>
      <c r="C935" s="2">
        <v>110526</v>
      </c>
      <c r="D935" s="19">
        <v>49727278</v>
      </c>
      <c r="E935" s="20">
        <v>12520</v>
      </c>
    </row>
    <row r="936" spans="1:5" x14ac:dyDescent="0.25">
      <c r="A936" s="14" t="s">
        <v>3680</v>
      </c>
      <c r="B936" s="2" t="s">
        <v>3681</v>
      </c>
      <c r="C936" s="2">
        <v>110526</v>
      </c>
      <c r="D936" s="19">
        <v>56079074</v>
      </c>
      <c r="E936" s="20">
        <v>13003</v>
      </c>
    </row>
    <row r="937" spans="1:5" x14ac:dyDescent="0.25">
      <c r="A937" s="14" t="s">
        <v>3682</v>
      </c>
      <c r="B937" s="2" t="s">
        <v>3683</v>
      </c>
      <c r="C937" s="2">
        <v>1382522</v>
      </c>
      <c r="D937" s="19">
        <v>11371246</v>
      </c>
      <c r="E937" s="20">
        <v>6029</v>
      </c>
    </row>
    <row r="938" spans="1:5" x14ac:dyDescent="0.25">
      <c r="A938" s="14" t="s">
        <v>3684</v>
      </c>
      <c r="B938" s="2" t="s">
        <v>3685</v>
      </c>
      <c r="C938" s="2">
        <v>1882863</v>
      </c>
      <c r="D938" s="19">
        <v>37148487</v>
      </c>
      <c r="E938" s="20">
        <v>13652</v>
      </c>
    </row>
    <row r="939" spans="1:5" x14ac:dyDescent="0.25">
      <c r="A939" s="14" t="s">
        <v>3686</v>
      </c>
      <c r="B939" s="2" t="s">
        <v>3687</v>
      </c>
      <c r="C939" s="2">
        <v>1296096</v>
      </c>
      <c r="D939" s="19">
        <v>20828584</v>
      </c>
      <c r="E939" s="20">
        <v>7829</v>
      </c>
    </row>
    <row r="940" spans="1:5" x14ac:dyDescent="0.25">
      <c r="A940" s="14" t="s">
        <v>3688</v>
      </c>
      <c r="B940" s="2" t="s">
        <v>3689</v>
      </c>
      <c r="C940" s="2">
        <v>89243</v>
      </c>
      <c r="D940" s="19">
        <v>52581404</v>
      </c>
      <c r="E940" s="20">
        <v>17553</v>
      </c>
    </row>
    <row r="941" spans="1:5" x14ac:dyDescent="0.25">
      <c r="A941" s="14" t="s">
        <v>3690</v>
      </c>
      <c r="B941" s="2" t="s">
        <v>3691</v>
      </c>
      <c r="C941" s="2">
        <v>980499</v>
      </c>
      <c r="D941" s="19">
        <v>60707050</v>
      </c>
      <c r="E941" s="20">
        <v>23130</v>
      </c>
    </row>
    <row r="942" spans="1:5" x14ac:dyDescent="0.25">
      <c r="A942" s="14" t="s">
        <v>3692</v>
      </c>
      <c r="B942" s="2" t="s">
        <v>3693</v>
      </c>
      <c r="C942" s="2">
        <v>983318</v>
      </c>
      <c r="D942" s="19">
        <v>50950722</v>
      </c>
      <c r="E942" s="20">
        <v>17791</v>
      </c>
    </row>
    <row r="943" spans="1:5" x14ac:dyDescent="0.25">
      <c r="A943" s="14" t="s">
        <v>3694</v>
      </c>
      <c r="B943" s="2" t="s">
        <v>3695</v>
      </c>
      <c r="C943" s="2">
        <v>29883</v>
      </c>
      <c r="D943" s="19">
        <v>43460209</v>
      </c>
      <c r="E943" s="20">
        <v>16977</v>
      </c>
    </row>
    <row r="944" spans="1:5" x14ac:dyDescent="0.25">
      <c r="A944" s="14" t="s">
        <v>3696</v>
      </c>
      <c r="B944" s="2" t="s">
        <v>3697</v>
      </c>
      <c r="C944" s="2">
        <v>29883</v>
      </c>
      <c r="D944" s="19">
        <v>69983628</v>
      </c>
      <c r="E944" s="20">
        <v>26800</v>
      </c>
    </row>
    <row r="945" spans="1:5" x14ac:dyDescent="0.25">
      <c r="A945" s="14" t="s">
        <v>3698</v>
      </c>
      <c r="B945" s="2" t="s">
        <v>3699</v>
      </c>
      <c r="C945" s="2">
        <v>29883</v>
      </c>
      <c r="D945" s="19">
        <v>44650607</v>
      </c>
      <c r="E945" s="20">
        <v>16084</v>
      </c>
    </row>
    <row r="946" spans="1:5" x14ac:dyDescent="0.25">
      <c r="A946" s="14" t="s">
        <v>3700</v>
      </c>
      <c r="B946" s="2" t="s">
        <v>3701</v>
      </c>
      <c r="C946" s="2">
        <v>983311</v>
      </c>
      <c r="D946" s="19">
        <v>70029479</v>
      </c>
      <c r="E946" s="20">
        <v>22538</v>
      </c>
    </row>
    <row r="947" spans="1:5" x14ac:dyDescent="0.25">
      <c r="A947" s="14" t="s">
        <v>3702</v>
      </c>
      <c r="B947" s="2" t="s">
        <v>3703</v>
      </c>
      <c r="C947" s="2">
        <v>29883</v>
      </c>
      <c r="D947" s="19">
        <v>79066865</v>
      </c>
      <c r="E947" s="20">
        <v>24004</v>
      </c>
    </row>
    <row r="948" spans="1:5" x14ac:dyDescent="0.25">
      <c r="A948" s="14" t="s">
        <v>3704</v>
      </c>
      <c r="B948" s="2" t="s">
        <v>3705</v>
      </c>
      <c r="C948" s="2">
        <v>29883</v>
      </c>
      <c r="D948" s="19">
        <v>69628581</v>
      </c>
      <c r="E948" s="20">
        <v>21909</v>
      </c>
    </row>
    <row r="949" spans="1:5" x14ac:dyDescent="0.25">
      <c r="A949" s="14" t="s">
        <v>3706</v>
      </c>
      <c r="B949" s="2" t="s">
        <v>3707</v>
      </c>
      <c r="C949" s="2">
        <v>29883</v>
      </c>
      <c r="D949" s="19">
        <v>67655267</v>
      </c>
      <c r="E949" s="20">
        <v>21724</v>
      </c>
    </row>
    <row r="950" spans="1:5" x14ac:dyDescent="0.25">
      <c r="A950" s="14" t="s">
        <v>3708</v>
      </c>
      <c r="B950" s="2" t="s">
        <v>3709</v>
      </c>
      <c r="C950" s="2">
        <v>29883</v>
      </c>
      <c r="D950" s="19">
        <v>96432810</v>
      </c>
      <c r="E950" s="20">
        <v>25412</v>
      </c>
    </row>
    <row r="951" spans="1:5" x14ac:dyDescent="0.25">
      <c r="A951" s="14" t="s">
        <v>3710</v>
      </c>
      <c r="B951" s="2" t="s">
        <v>3711</v>
      </c>
      <c r="C951" s="2">
        <v>1035139</v>
      </c>
      <c r="D951" s="19">
        <v>51780559</v>
      </c>
      <c r="E951" s="20">
        <v>18468</v>
      </c>
    </row>
    <row r="952" spans="1:5" x14ac:dyDescent="0.25">
      <c r="A952" s="14" t="s">
        <v>3712</v>
      </c>
      <c r="B952" s="2" t="s">
        <v>3713</v>
      </c>
      <c r="C952" s="2">
        <v>29883</v>
      </c>
      <c r="D952" s="19">
        <v>57049857</v>
      </c>
      <c r="E952" s="20">
        <v>19903</v>
      </c>
    </row>
    <row r="953" spans="1:5" x14ac:dyDescent="0.25">
      <c r="A953" s="14" t="s">
        <v>3714</v>
      </c>
      <c r="B953" s="2" t="s">
        <v>3715</v>
      </c>
      <c r="C953" s="2">
        <v>29883</v>
      </c>
      <c r="D953" s="19">
        <v>52023709</v>
      </c>
      <c r="E953" s="20">
        <v>18706</v>
      </c>
    </row>
    <row r="954" spans="1:5" x14ac:dyDescent="0.25">
      <c r="A954" s="14" t="s">
        <v>3716</v>
      </c>
      <c r="B954" s="2" t="s">
        <v>3717</v>
      </c>
      <c r="C954" s="2">
        <v>1031715</v>
      </c>
      <c r="D954" s="19">
        <v>42115601</v>
      </c>
      <c r="E954" s="20">
        <v>17045</v>
      </c>
    </row>
    <row r="955" spans="1:5" x14ac:dyDescent="0.25">
      <c r="A955" s="14" t="s">
        <v>3718</v>
      </c>
      <c r="B955" s="2" t="s">
        <v>3719</v>
      </c>
      <c r="C955" s="2">
        <v>29883</v>
      </c>
      <c r="D955" s="19">
        <v>57057526</v>
      </c>
      <c r="E955" s="20">
        <v>17767</v>
      </c>
    </row>
    <row r="956" spans="1:5" x14ac:dyDescent="0.25">
      <c r="A956" s="14" t="s">
        <v>3720</v>
      </c>
      <c r="B956" s="2" t="s">
        <v>3721</v>
      </c>
      <c r="C956" s="2">
        <v>1072105</v>
      </c>
      <c r="D956" s="19">
        <v>10701617</v>
      </c>
      <c r="E956" s="20">
        <v>5096</v>
      </c>
    </row>
    <row r="957" spans="1:5" x14ac:dyDescent="0.25">
      <c r="A957" s="14" t="s">
        <v>3722</v>
      </c>
      <c r="B957" s="2" t="s">
        <v>3723</v>
      </c>
      <c r="C957" s="2">
        <v>4955</v>
      </c>
      <c r="D957" s="19">
        <v>10264457</v>
      </c>
      <c r="E957" s="20">
        <v>5233</v>
      </c>
    </row>
    <row r="958" spans="1:5" x14ac:dyDescent="0.25">
      <c r="A958" s="14" t="s">
        <v>3724</v>
      </c>
      <c r="B958" s="2" t="s">
        <v>3725</v>
      </c>
      <c r="C958" s="2">
        <v>1245769</v>
      </c>
      <c r="D958" s="19">
        <v>11092131</v>
      </c>
      <c r="E958" s="20">
        <v>5058</v>
      </c>
    </row>
    <row r="959" spans="1:5" x14ac:dyDescent="0.25">
      <c r="A959" s="14" t="s">
        <v>3726</v>
      </c>
      <c r="B959" s="2" t="s">
        <v>3727</v>
      </c>
      <c r="C959" s="2">
        <v>1266667</v>
      </c>
      <c r="D959" s="19">
        <v>11261819</v>
      </c>
      <c r="E959" s="20">
        <v>4998</v>
      </c>
    </row>
    <row r="960" spans="1:5" x14ac:dyDescent="0.25">
      <c r="A960" s="14" t="s">
        <v>3728</v>
      </c>
      <c r="B960" s="2" t="s">
        <v>3729</v>
      </c>
      <c r="C960" s="2">
        <v>1230905</v>
      </c>
      <c r="D960" s="19">
        <v>10117267</v>
      </c>
      <c r="E960" s="20">
        <v>5056</v>
      </c>
    </row>
    <row r="961" spans="1:5" x14ac:dyDescent="0.25">
      <c r="A961" s="14" t="s">
        <v>3730</v>
      </c>
      <c r="B961" s="2" t="s">
        <v>3731</v>
      </c>
      <c r="C961" s="2">
        <v>1266666</v>
      </c>
      <c r="D961" s="19">
        <v>11313798</v>
      </c>
      <c r="E961" s="20">
        <v>5154</v>
      </c>
    </row>
    <row r="962" spans="1:5" x14ac:dyDescent="0.25">
      <c r="A962" s="14" t="s">
        <v>3732</v>
      </c>
      <c r="B962" s="2" t="s">
        <v>3733</v>
      </c>
      <c r="C962" s="2">
        <v>1654605</v>
      </c>
      <c r="D962" s="19">
        <v>10229370</v>
      </c>
      <c r="E962" s="20">
        <v>5074</v>
      </c>
    </row>
    <row r="963" spans="1:5" x14ac:dyDescent="0.25">
      <c r="A963" s="14" t="s">
        <v>3734</v>
      </c>
      <c r="B963" s="2" t="s">
        <v>3735</v>
      </c>
      <c r="C963" s="2">
        <v>1853548</v>
      </c>
      <c r="D963" s="19">
        <v>11336659</v>
      </c>
      <c r="E963" s="20">
        <v>5059</v>
      </c>
    </row>
    <row r="964" spans="1:5" x14ac:dyDescent="0.25">
      <c r="A964" s="14" t="s">
        <v>3736</v>
      </c>
      <c r="B964" s="2" t="s">
        <v>3737</v>
      </c>
      <c r="C964" s="2">
        <v>559295</v>
      </c>
      <c r="D964" s="19">
        <v>10392862</v>
      </c>
      <c r="E964" s="20">
        <v>5092</v>
      </c>
    </row>
    <row r="965" spans="1:5" x14ac:dyDescent="0.25">
      <c r="A965" s="14" t="s">
        <v>3738</v>
      </c>
      <c r="B965" s="2" t="s">
        <v>3739</v>
      </c>
      <c r="C965" s="2">
        <v>602034</v>
      </c>
      <c r="D965" s="19">
        <v>33858279</v>
      </c>
      <c r="E965" s="20">
        <v>11875</v>
      </c>
    </row>
    <row r="966" spans="1:5" x14ac:dyDescent="0.25">
      <c r="A966" s="14" t="s">
        <v>3740</v>
      </c>
      <c r="B966" s="2" t="s">
        <v>3741</v>
      </c>
      <c r="C966" s="2">
        <v>416441</v>
      </c>
      <c r="D966" s="19">
        <v>80299772</v>
      </c>
      <c r="E966" s="20">
        <v>12853</v>
      </c>
    </row>
    <row r="967" spans="1:5" x14ac:dyDescent="0.25">
      <c r="A967" s="14" t="s">
        <v>3742</v>
      </c>
      <c r="B967" s="2" t="s">
        <v>3743</v>
      </c>
      <c r="C967" s="2">
        <v>55514</v>
      </c>
      <c r="D967" s="19">
        <v>96043985</v>
      </c>
      <c r="E967" s="20">
        <v>18193</v>
      </c>
    </row>
    <row r="968" spans="1:5" x14ac:dyDescent="0.25">
      <c r="A968" s="14" t="s">
        <v>3744</v>
      </c>
      <c r="B968" s="2" t="s">
        <v>3745</v>
      </c>
      <c r="C968" s="2">
        <v>416442</v>
      </c>
      <c r="D968" s="19">
        <v>95486030</v>
      </c>
      <c r="E968" s="20">
        <v>16831</v>
      </c>
    </row>
    <row r="969" spans="1:5" x14ac:dyDescent="0.25">
      <c r="A969" s="14" t="s">
        <v>3746</v>
      </c>
      <c r="B969" s="2" t="s">
        <v>3747</v>
      </c>
      <c r="C969" s="2">
        <v>1932122</v>
      </c>
      <c r="D969" s="19">
        <v>61963203</v>
      </c>
      <c r="E969" s="20">
        <v>15957</v>
      </c>
    </row>
    <row r="970" spans="1:5" x14ac:dyDescent="0.25">
      <c r="A970" s="14" t="s">
        <v>3748</v>
      </c>
      <c r="B970" s="2" t="s">
        <v>3749</v>
      </c>
      <c r="C970" s="2">
        <v>222702</v>
      </c>
      <c r="D970" s="19">
        <v>90316074</v>
      </c>
      <c r="E970" s="20">
        <v>16554</v>
      </c>
    </row>
    <row r="971" spans="1:5" x14ac:dyDescent="0.25">
      <c r="A971" s="14" t="s">
        <v>3750</v>
      </c>
      <c r="B971" s="2" t="s">
        <v>3751</v>
      </c>
      <c r="C971" s="2">
        <v>1907521</v>
      </c>
      <c r="D971" s="19">
        <v>69824043</v>
      </c>
      <c r="E971" s="20">
        <v>13442</v>
      </c>
    </row>
    <row r="972" spans="1:5" x14ac:dyDescent="0.25">
      <c r="A972" s="14" t="s">
        <v>3752</v>
      </c>
      <c r="B972" s="2" t="s">
        <v>3753</v>
      </c>
      <c r="C972" s="2">
        <v>1932123</v>
      </c>
      <c r="D972" s="19">
        <v>99708583</v>
      </c>
      <c r="E972" s="20">
        <v>20824</v>
      </c>
    </row>
    <row r="973" spans="1:5" x14ac:dyDescent="0.25">
      <c r="A973" s="14" t="s">
        <v>3754</v>
      </c>
      <c r="B973" s="2" t="s">
        <v>3755</v>
      </c>
      <c r="C973" s="2">
        <v>111141</v>
      </c>
      <c r="D973" s="19">
        <v>115901997</v>
      </c>
      <c r="E973" s="20">
        <v>18943</v>
      </c>
    </row>
    <row r="974" spans="1:5" x14ac:dyDescent="0.25">
      <c r="A974" s="14" t="s">
        <v>3756</v>
      </c>
      <c r="B974" s="2" t="s">
        <v>3757</v>
      </c>
      <c r="C974" s="2">
        <v>111137</v>
      </c>
      <c r="D974" s="19">
        <v>86240450</v>
      </c>
      <c r="E974" s="20">
        <v>17481</v>
      </c>
    </row>
    <row r="975" spans="1:5" x14ac:dyDescent="0.25">
      <c r="A975" s="14" t="s">
        <v>3758</v>
      </c>
      <c r="B975" s="2" t="s">
        <v>3759</v>
      </c>
      <c r="C975" s="2">
        <v>1740625</v>
      </c>
      <c r="D975" s="19">
        <v>69041955</v>
      </c>
      <c r="E975" s="20">
        <v>11612</v>
      </c>
    </row>
    <row r="976" spans="1:5" x14ac:dyDescent="0.25">
      <c r="A976" s="14" t="s">
        <v>3760</v>
      </c>
      <c r="B976" s="2" t="s">
        <v>3761</v>
      </c>
      <c r="C976" s="2">
        <v>1837270</v>
      </c>
      <c r="D976" s="19">
        <v>44824221</v>
      </c>
      <c r="E976" s="20">
        <v>12802</v>
      </c>
    </row>
    <row r="977" spans="1:5" x14ac:dyDescent="0.25">
      <c r="A977" s="14" t="s">
        <v>3762</v>
      </c>
      <c r="B977" s="2" t="s">
        <v>3763</v>
      </c>
      <c r="C977" s="2">
        <v>71967</v>
      </c>
      <c r="D977" s="19">
        <v>62975844</v>
      </c>
      <c r="E977" s="20">
        <v>14970</v>
      </c>
    </row>
    <row r="978" spans="1:5" x14ac:dyDescent="0.25">
      <c r="A978" s="14" t="s">
        <v>3764</v>
      </c>
      <c r="B978" s="2" t="s">
        <v>3765</v>
      </c>
      <c r="C978" s="2">
        <v>5630</v>
      </c>
      <c r="D978" s="19">
        <v>39916888</v>
      </c>
      <c r="E978" s="20">
        <v>13774</v>
      </c>
    </row>
    <row r="979" spans="1:5" x14ac:dyDescent="0.25">
      <c r="A979" s="14" t="s">
        <v>3766</v>
      </c>
      <c r="B979" s="2" t="s">
        <v>3767</v>
      </c>
      <c r="C979" s="2">
        <v>1954250</v>
      </c>
      <c r="D979" s="19">
        <v>49418628</v>
      </c>
      <c r="E979" s="20">
        <v>14970</v>
      </c>
    </row>
    <row r="980" spans="1:5" x14ac:dyDescent="0.25">
      <c r="A980" s="14" t="s">
        <v>3768</v>
      </c>
      <c r="B980" s="2" t="s">
        <v>3769</v>
      </c>
      <c r="C980" s="2">
        <v>92902</v>
      </c>
      <c r="D980" s="19">
        <v>51771160</v>
      </c>
      <c r="E980" s="20">
        <v>14921</v>
      </c>
    </row>
    <row r="981" spans="1:5" x14ac:dyDescent="0.25">
      <c r="A981" s="14" t="s">
        <v>3770</v>
      </c>
      <c r="B981" s="2" t="s">
        <v>3771</v>
      </c>
      <c r="C981" s="2">
        <v>2184036</v>
      </c>
      <c r="D981" s="19">
        <v>49085029</v>
      </c>
      <c r="E981" s="20">
        <v>15812</v>
      </c>
    </row>
    <row r="982" spans="1:5" x14ac:dyDescent="0.25">
      <c r="A982" s="14" t="s">
        <v>3772</v>
      </c>
      <c r="B982" s="2" t="s">
        <v>3773</v>
      </c>
      <c r="C982" s="2">
        <v>260670</v>
      </c>
      <c r="D982" s="19">
        <v>44448086</v>
      </c>
      <c r="E982" s="20">
        <v>14131</v>
      </c>
    </row>
    <row r="983" spans="1:5" x14ac:dyDescent="0.25">
      <c r="A983" s="14" t="s">
        <v>3774</v>
      </c>
      <c r="B983" s="2" t="s">
        <v>3775</v>
      </c>
      <c r="C983" s="2">
        <v>260671</v>
      </c>
      <c r="D983" s="19">
        <v>48441159</v>
      </c>
      <c r="E983" s="20">
        <v>14680</v>
      </c>
    </row>
    <row r="984" spans="1:5" x14ac:dyDescent="0.25">
      <c r="A984" s="14" t="s">
        <v>3776</v>
      </c>
      <c r="B984" s="2" t="s">
        <v>3777</v>
      </c>
      <c r="C984" s="2">
        <v>68771</v>
      </c>
      <c r="D984" s="19">
        <v>40781994</v>
      </c>
      <c r="E984" s="20">
        <v>11418</v>
      </c>
    </row>
    <row r="985" spans="1:5" x14ac:dyDescent="0.25">
      <c r="A985" s="14" t="s">
        <v>3778</v>
      </c>
      <c r="B985" s="2" t="s">
        <v>3779</v>
      </c>
      <c r="C985" s="2">
        <v>1081108</v>
      </c>
      <c r="D985" s="19">
        <v>35594087</v>
      </c>
      <c r="E985" s="20">
        <v>11030</v>
      </c>
    </row>
    <row r="986" spans="1:5" x14ac:dyDescent="0.25">
      <c r="A986" s="14" t="s">
        <v>3780</v>
      </c>
      <c r="B986" s="2" t="s">
        <v>3781</v>
      </c>
      <c r="C986" s="2">
        <v>1884255</v>
      </c>
      <c r="D986" s="19">
        <v>45654947</v>
      </c>
      <c r="E986" s="20">
        <v>12290</v>
      </c>
    </row>
    <row r="987" spans="1:5" x14ac:dyDescent="0.25">
      <c r="A987" s="14" t="s">
        <v>3782</v>
      </c>
      <c r="B987" s="2" t="s">
        <v>3783</v>
      </c>
      <c r="C987" s="2">
        <v>1391043</v>
      </c>
      <c r="D987" s="19">
        <v>36341856</v>
      </c>
      <c r="E987" s="20">
        <v>12284</v>
      </c>
    </row>
    <row r="988" spans="1:5" x14ac:dyDescent="0.25">
      <c r="A988" s="14" t="s">
        <v>3784</v>
      </c>
      <c r="B988" s="2" t="s">
        <v>3785</v>
      </c>
      <c r="C988" s="2">
        <v>2136021</v>
      </c>
      <c r="D988" s="19">
        <v>35218293</v>
      </c>
      <c r="E988" s="20">
        <v>12529</v>
      </c>
    </row>
    <row r="989" spans="1:5" x14ac:dyDescent="0.25">
      <c r="A989" s="14" t="s">
        <v>3786</v>
      </c>
      <c r="B989" s="2" t="s">
        <v>3787</v>
      </c>
      <c r="C989" s="2">
        <v>1513325</v>
      </c>
      <c r="D989" s="19">
        <v>34515440</v>
      </c>
      <c r="E989" s="20">
        <v>13763</v>
      </c>
    </row>
    <row r="990" spans="1:5" x14ac:dyDescent="0.25">
      <c r="A990" s="14" t="s">
        <v>3788</v>
      </c>
      <c r="B990" s="2" t="s">
        <v>3789</v>
      </c>
      <c r="C990" s="2">
        <v>327271</v>
      </c>
      <c r="D990" s="19">
        <v>22379953</v>
      </c>
      <c r="E990" s="20">
        <v>9633</v>
      </c>
    </row>
    <row r="991" spans="1:5" x14ac:dyDescent="0.25">
      <c r="A991" s="14" t="s">
        <v>3790</v>
      </c>
      <c r="B991" s="2" t="s">
        <v>3791</v>
      </c>
      <c r="C991" s="2">
        <v>36079</v>
      </c>
      <c r="D991" s="19">
        <v>24684069</v>
      </c>
      <c r="E991" s="20">
        <v>9378</v>
      </c>
    </row>
    <row r="992" spans="1:5" x14ac:dyDescent="0.25">
      <c r="A992" s="14" t="s">
        <v>3792</v>
      </c>
      <c r="B992" s="2" t="s">
        <v>3793</v>
      </c>
      <c r="C992" s="2">
        <v>156609</v>
      </c>
      <c r="D992" s="19">
        <v>34711142</v>
      </c>
      <c r="E992" s="20">
        <v>13477</v>
      </c>
    </row>
    <row r="993" spans="1:5" x14ac:dyDescent="0.25">
      <c r="A993" s="14" t="s">
        <v>3794</v>
      </c>
      <c r="B993" s="2" t="s">
        <v>3795</v>
      </c>
      <c r="C993" s="2">
        <v>153920</v>
      </c>
      <c r="D993" s="19">
        <v>110953323</v>
      </c>
      <c r="E993" s="20">
        <v>11469</v>
      </c>
    </row>
    <row r="994" spans="1:5" x14ac:dyDescent="0.25">
      <c r="A994" s="14" t="s">
        <v>3796</v>
      </c>
      <c r="B994" s="2" t="s">
        <v>3797</v>
      </c>
      <c r="C994" s="2">
        <v>2614576</v>
      </c>
      <c r="D994" s="19">
        <v>33642804</v>
      </c>
      <c r="E994" s="20">
        <v>12379</v>
      </c>
    </row>
    <row r="995" spans="1:5" x14ac:dyDescent="0.25">
      <c r="A995" s="14" t="s">
        <v>3798</v>
      </c>
      <c r="B995" s="2" t="s">
        <v>3799</v>
      </c>
      <c r="C995" s="2">
        <v>40482</v>
      </c>
      <c r="D995" s="19">
        <v>38884662</v>
      </c>
      <c r="E995" s="20">
        <v>12462</v>
      </c>
    </row>
    <row r="996" spans="1:5" x14ac:dyDescent="0.25">
      <c r="A996" s="14" t="s">
        <v>3800</v>
      </c>
      <c r="B996" s="2" t="s">
        <v>3801</v>
      </c>
      <c r="C996" s="2">
        <v>40482</v>
      </c>
      <c r="D996" s="19">
        <v>44793336</v>
      </c>
      <c r="E996" s="20">
        <v>13891</v>
      </c>
    </row>
    <row r="997" spans="1:5" x14ac:dyDescent="0.25">
      <c r="A997" s="14" t="s">
        <v>3802</v>
      </c>
      <c r="B997" s="2" t="s">
        <v>3803</v>
      </c>
      <c r="C997" s="2">
        <v>40481</v>
      </c>
      <c r="D997" s="19">
        <v>41453719</v>
      </c>
      <c r="E997" s="20">
        <v>12281</v>
      </c>
    </row>
    <row r="998" spans="1:5" x14ac:dyDescent="0.25">
      <c r="A998" s="14" t="s">
        <v>3804</v>
      </c>
      <c r="B998" s="2" t="s">
        <v>3805</v>
      </c>
      <c r="C998" s="2">
        <v>40481</v>
      </c>
      <c r="D998" s="19">
        <v>33347755</v>
      </c>
      <c r="E998" s="20">
        <v>11878</v>
      </c>
    </row>
    <row r="999" spans="1:5" x14ac:dyDescent="0.25">
      <c r="A999" s="14" t="s">
        <v>3806</v>
      </c>
      <c r="B999" s="2" t="s">
        <v>3807</v>
      </c>
      <c r="C999" s="2">
        <v>40481</v>
      </c>
      <c r="D999" s="19">
        <v>33330104</v>
      </c>
      <c r="E999" s="20">
        <v>12154</v>
      </c>
    </row>
    <row r="1000" spans="1:5" x14ac:dyDescent="0.25">
      <c r="A1000" s="14" t="s">
        <v>3808</v>
      </c>
      <c r="B1000" s="2" t="s">
        <v>3809</v>
      </c>
      <c r="C1000" s="2">
        <v>40481</v>
      </c>
      <c r="D1000" s="19">
        <v>32414438</v>
      </c>
      <c r="E1000" s="20">
        <v>11931</v>
      </c>
    </row>
    <row r="1001" spans="1:5" x14ac:dyDescent="0.25">
      <c r="A1001" s="14" t="s">
        <v>3810</v>
      </c>
      <c r="B1001" s="2" t="s">
        <v>3811</v>
      </c>
      <c r="C1001" s="2">
        <v>40481</v>
      </c>
      <c r="D1001" s="19">
        <v>40333654</v>
      </c>
      <c r="E1001" s="20">
        <v>12301</v>
      </c>
    </row>
    <row r="1002" spans="1:5" x14ac:dyDescent="0.25">
      <c r="A1002" s="14" t="s">
        <v>3812</v>
      </c>
      <c r="B1002" s="2" t="s">
        <v>3813</v>
      </c>
      <c r="C1002" s="2">
        <v>5353</v>
      </c>
      <c r="D1002" s="19">
        <v>46097005</v>
      </c>
      <c r="E1002" s="20">
        <v>13943</v>
      </c>
    </row>
    <row r="1003" spans="1:5" x14ac:dyDescent="0.25">
      <c r="A1003" s="14" t="s">
        <v>3814</v>
      </c>
      <c r="B1003" s="2" t="s">
        <v>3815</v>
      </c>
      <c r="C1003" s="2">
        <v>5353</v>
      </c>
      <c r="D1003" s="19">
        <v>37472073</v>
      </c>
      <c r="E1003" s="20">
        <v>13619</v>
      </c>
    </row>
    <row r="1004" spans="1:5" x14ac:dyDescent="0.25">
      <c r="A1004" s="14" t="s">
        <v>3816</v>
      </c>
      <c r="B1004" s="2" t="s">
        <v>3817</v>
      </c>
      <c r="C1004" s="2">
        <v>5353</v>
      </c>
      <c r="D1004" s="19">
        <v>45594472</v>
      </c>
      <c r="E1004" s="20">
        <v>14079</v>
      </c>
    </row>
    <row r="1005" spans="1:5" x14ac:dyDescent="0.25">
      <c r="A1005" s="14" t="s">
        <v>3818</v>
      </c>
      <c r="B1005" s="2" t="s">
        <v>3819</v>
      </c>
      <c r="C1005" s="2">
        <v>5353</v>
      </c>
      <c r="D1005" s="19">
        <v>39922873</v>
      </c>
      <c r="E1005" s="20">
        <v>12051</v>
      </c>
    </row>
    <row r="1006" spans="1:5" x14ac:dyDescent="0.25">
      <c r="A1006" s="14" t="s">
        <v>3820</v>
      </c>
      <c r="B1006" s="2" t="s">
        <v>3821</v>
      </c>
      <c r="C1006" s="2">
        <v>5353</v>
      </c>
      <c r="D1006" s="19">
        <v>37815065</v>
      </c>
      <c r="E1006" s="20">
        <v>13370</v>
      </c>
    </row>
    <row r="1007" spans="1:5" x14ac:dyDescent="0.25">
      <c r="A1007" s="14" t="s">
        <v>3822</v>
      </c>
      <c r="B1007" s="2" t="s">
        <v>3823</v>
      </c>
      <c r="C1007" s="2">
        <v>5353</v>
      </c>
      <c r="D1007" s="19">
        <v>37485281</v>
      </c>
      <c r="E1007" s="20">
        <v>12992</v>
      </c>
    </row>
    <row r="1008" spans="1:5" x14ac:dyDescent="0.25">
      <c r="A1008" s="14" t="s">
        <v>3824</v>
      </c>
      <c r="B1008" s="2" t="s">
        <v>3825</v>
      </c>
      <c r="C1008" s="2">
        <v>5353</v>
      </c>
      <c r="D1008" s="19">
        <v>37713178</v>
      </c>
      <c r="E1008" s="20">
        <v>13818</v>
      </c>
    </row>
    <row r="1009" spans="1:5" x14ac:dyDescent="0.25">
      <c r="A1009" s="14" t="s">
        <v>3826</v>
      </c>
      <c r="B1009" s="2" t="s">
        <v>3827</v>
      </c>
      <c r="C1009" s="2">
        <v>5353</v>
      </c>
      <c r="D1009" s="19">
        <v>41825817</v>
      </c>
      <c r="E1009" s="20">
        <v>12538</v>
      </c>
    </row>
    <row r="1010" spans="1:5" x14ac:dyDescent="0.25">
      <c r="A1010" s="14" t="s">
        <v>3828</v>
      </c>
      <c r="B1010" s="2" t="s">
        <v>3829</v>
      </c>
      <c r="C1010" s="2">
        <v>40482</v>
      </c>
      <c r="D1010" s="19">
        <v>45430989</v>
      </c>
      <c r="E1010" s="20">
        <v>13354</v>
      </c>
    </row>
    <row r="1011" spans="1:5" x14ac:dyDescent="0.25">
      <c r="A1011" s="14" t="s">
        <v>3830</v>
      </c>
      <c r="B1011" s="2" t="s">
        <v>3831</v>
      </c>
      <c r="C1011" s="2">
        <v>40482</v>
      </c>
      <c r="D1011" s="19">
        <v>39474067</v>
      </c>
      <c r="E1011" s="20">
        <v>13702</v>
      </c>
    </row>
    <row r="1012" spans="1:5" x14ac:dyDescent="0.25">
      <c r="A1012" s="14" t="s">
        <v>3832</v>
      </c>
      <c r="B1012" s="2" t="s">
        <v>3833</v>
      </c>
      <c r="C1012" s="2">
        <v>40482</v>
      </c>
      <c r="D1012" s="19">
        <v>39933087</v>
      </c>
      <c r="E1012" s="20">
        <v>12629</v>
      </c>
    </row>
    <row r="1013" spans="1:5" x14ac:dyDescent="0.25">
      <c r="A1013" s="14" t="s">
        <v>3834</v>
      </c>
      <c r="B1013" s="2" t="s">
        <v>3835</v>
      </c>
      <c r="C1013" s="2">
        <v>42442</v>
      </c>
      <c r="D1013" s="19">
        <v>48944544</v>
      </c>
      <c r="E1013" s="20">
        <v>11421</v>
      </c>
    </row>
    <row r="1014" spans="1:5" x14ac:dyDescent="0.25">
      <c r="A1014" s="14" t="s">
        <v>3836</v>
      </c>
      <c r="B1014" s="2" t="s">
        <v>3837</v>
      </c>
      <c r="C1014" s="2">
        <v>42442</v>
      </c>
      <c r="D1014" s="19">
        <v>35621183</v>
      </c>
      <c r="E1014" s="20">
        <v>12286</v>
      </c>
    </row>
    <row r="1015" spans="1:5" x14ac:dyDescent="0.25">
      <c r="A1015" s="14" t="s">
        <v>3838</v>
      </c>
      <c r="B1015" s="2" t="s">
        <v>3839</v>
      </c>
      <c r="C1015" s="2">
        <v>153919</v>
      </c>
      <c r="D1015" s="19">
        <v>49067377</v>
      </c>
      <c r="E1015" s="20">
        <v>16189</v>
      </c>
    </row>
    <row r="1016" spans="1:5" x14ac:dyDescent="0.25">
      <c r="A1016" s="14" t="s">
        <v>3840</v>
      </c>
      <c r="B1016" s="2" t="s">
        <v>3841</v>
      </c>
      <c r="C1016" s="2">
        <v>153919</v>
      </c>
      <c r="D1016" s="19">
        <v>39941092</v>
      </c>
      <c r="E1016" s="20">
        <v>14931</v>
      </c>
    </row>
    <row r="1017" spans="1:5" x14ac:dyDescent="0.25">
      <c r="A1017" s="14" t="s">
        <v>3842</v>
      </c>
      <c r="B1017" s="2" t="s">
        <v>3843</v>
      </c>
      <c r="C1017" s="2">
        <v>153919</v>
      </c>
      <c r="D1017" s="19">
        <v>38596630</v>
      </c>
      <c r="E1017" s="20">
        <v>14701</v>
      </c>
    </row>
    <row r="1018" spans="1:5" x14ac:dyDescent="0.25">
      <c r="A1018" s="14" t="s">
        <v>3844</v>
      </c>
      <c r="B1018" s="2" t="s">
        <v>3845</v>
      </c>
      <c r="C1018" s="2">
        <v>153919</v>
      </c>
      <c r="D1018" s="19">
        <v>38978753</v>
      </c>
      <c r="E1018" s="20">
        <v>14961</v>
      </c>
    </row>
    <row r="1019" spans="1:5" x14ac:dyDescent="0.25">
      <c r="A1019" s="14" t="s">
        <v>3846</v>
      </c>
      <c r="B1019" s="2" t="s">
        <v>3847</v>
      </c>
      <c r="C1019" s="2">
        <v>153919</v>
      </c>
      <c r="D1019" s="19">
        <v>38628906</v>
      </c>
      <c r="E1019" s="20">
        <v>14798</v>
      </c>
    </row>
    <row r="1020" spans="1:5" x14ac:dyDescent="0.25">
      <c r="A1020" s="14" t="s">
        <v>3848</v>
      </c>
      <c r="B1020" s="2" t="s">
        <v>3849</v>
      </c>
      <c r="C1020" s="2">
        <v>153919</v>
      </c>
      <c r="D1020" s="19">
        <v>40086852</v>
      </c>
      <c r="E1020" s="20">
        <v>14352</v>
      </c>
    </row>
    <row r="1021" spans="1:5" x14ac:dyDescent="0.25">
      <c r="A1021" s="14" t="s">
        <v>3850</v>
      </c>
      <c r="B1021" s="2" t="s">
        <v>3851</v>
      </c>
      <c r="C1021" s="2">
        <v>5365</v>
      </c>
      <c r="D1021" s="19">
        <v>39762478</v>
      </c>
      <c r="E1021" s="20">
        <v>15653</v>
      </c>
    </row>
    <row r="1022" spans="1:5" x14ac:dyDescent="0.25">
      <c r="A1022" s="14" t="s">
        <v>3852</v>
      </c>
      <c r="B1022" s="2" t="s">
        <v>3853</v>
      </c>
      <c r="C1022" s="2">
        <v>1328759</v>
      </c>
      <c r="D1022" s="19">
        <v>39878053</v>
      </c>
      <c r="E1022" s="20">
        <v>15581</v>
      </c>
    </row>
    <row r="1023" spans="1:5" x14ac:dyDescent="0.25">
      <c r="A1023" s="14" t="s">
        <v>3854</v>
      </c>
      <c r="B1023" s="2" t="s">
        <v>3855</v>
      </c>
      <c r="C1023" s="2">
        <v>1328758</v>
      </c>
      <c r="D1023" s="19">
        <v>39530113</v>
      </c>
      <c r="E1023" s="20">
        <v>15380</v>
      </c>
    </row>
    <row r="1024" spans="1:5" x14ac:dyDescent="0.25">
      <c r="A1024" s="14" t="s">
        <v>3856</v>
      </c>
      <c r="B1024" s="2" t="s">
        <v>3857</v>
      </c>
      <c r="C1024" s="2">
        <v>690899</v>
      </c>
      <c r="D1024" s="19">
        <v>54688705</v>
      </c>
      <c r="E1024" s="20">
        <v>16742</v>
      </c>
    </row>
    <row r="1025" spans="1:5" x14ac:dyDescent="0.25">
      <c r="A1025" s="14" t="s">
        <v>3858</v>
      </c>
      <c r="B1025" s="2" t="s">
        <v>3859</v>
      </c>
      <c r="C1025" s="2">
        <v>1709938</v>
      </c>
      <c r="D1025" s="19">
        <v>54044039</v>
      </c>
      <c r="E1025" s="20">
        <v>17024</v>
      </c>
    </row>
    <row r="1026" spans="1:5" x14ac:dyDescent="0.25">
      <c r="A1026" s="14" t="s">
        <v>3860</v>
      </c>
      <c r="B1026" s="2" t="s">
        <v>3861</v>
      </c>
      <c r="C1026" s="2">
        <v>741139</v>
      </c>
      <c r="D1026" s="19">
        <v>45668136</v>
      </c>
      <c r="E1026" s="20">
        <v>13870</v>
      </c>
    </row>
    <row r="1027" spans="1:5" x14ac:dyDescent="0.25">
      <c r="A1027" s="14" t="s">
        <v>3862</v>
      </c>
      <c r="B1027" s="2" t="s">
        <v>3863</v>
      </c>
      <c r="C1027" s="2">
        <v>64659</v>
      </c>
      <c r="D1027" s="19">
        <v>43493018</v>
      </c>
      <c r="E1027" s="20">
        <v>14880</v>
      </c>
    </row>
    <row r="1028" spans="1:5" x14ac:dyDescent="0.25">
      <c r="A1028" s="14" t="s">
        <v>3864</v>
      </c>
      <c r="B1028" s="2" t="s">
        <v>3865</v>
      </c>
      <c r="C1028" s="2">
        <v>75374</v>
      </c>
      <c r="D1028" s="19">
        <v>77016911</v>
      </c>
      <c r="E1028" s="20">
        <v>21254</v>
      </c>
    </row>
    <row r="1029" spans="1:5" x14ac:dyDescent="0.25">
      <c r="A1029" s="14" t="s">
        <v>3866</v>
      </c>
      <c r="B1029" s="2" t="s">
        <v>518</v>
      </c>
      <c r="C1029" s="2">
        <v>1485227</v>
      </c>
      <c r="D1029" s="19">
        <v>73780780</v>
      </c>
      <c r="E1029" s="20">
        <v>22064</v>
      </c>
    </row>
    <row r="1030" spans="1:5" x14ac:dyDescent="0.25">
      <c r="A1030" s="14" t="s">
        <v>3867</v>
      </c>
      <c r="B1030" s="2" t="s">
        <v>3868</v>
      </c>
      <c r="C1030" s="2">
        <v>83243</v>
      </c>
      <c r="D1030" s="19">
        <v>53014723</v>
      </c>
      <c r="E1030" s="20">
        <v>12118</v>
      </c>
    </row>
    <row r="1031" spans="1:5" x14ac:dyDescent="0.25">
      <c r="A1031" s="14" t="s">
        <v>3869</v>
      </c>
      <c r="B1031" s="2" t="s">
        <v>519</v>
      </c>
      <c r="C1031" s="2">
        <v>985895</v>
      </c>
      <c r="D1031" s="19">
        <v>44892605</v>
      </c>
      <c r="E1031" s="20">
        <v>12469</v>
      </c>
    </row>
    <row r="1032" spans="1:5" x14ac:dyDescent="0.25">
      <c r="A1032" s="14" t="s">
        <v>3870</v>
      </c>
      <c r="B1032" s="2" t="s">
        <v>3871</v>
      </c>
      <c r="C1032" s="2">
        <v>935580</v>
      </c>
      <c r="D1032" s="19">
        <v>61900583</v>
      </c>
      <c r="E1032" s="20">
        <v>15547</v>
      </c>
    </row>
    <row r="1033" spans="1:5" x14ac:dyDescent="0.25">
      <c r="A1033" s="14" t="s">
        <v>3872</v>
      </c>
      <c r="B1033" s="2" t="s">
        <v>3873</v>
      </c>
      <c r="C1033" s="2">
        <v>1608644</v>
      </c>
      <c r="D1033" s="19">
        <v>81040031</v>
      </c>
      <c r="E1033" s="20">
        <v>18110</v>
      </c>
    </row>
    <row r="1034" spans="1:5" x14ac:dyDescent="0.25">
      <c r="A1034" s="14" t="s">
        <v>3874</v>
      </c>
      <c r="B1034" s="2" t="s">
        <v>3875</v>
      </c>
      <c r="C1034" s="2">
        <v>44614</v>
      </c>
      <c r="D1034" s="19">
        <v>114191169</v>
      </c>
      <c r="E1034" s="20">
        <v>12369</v>
      </c>
    </row>
    <row r="1035" spans="1:5" x14ac:dyDescent="0.25">
      <c r="A1035" s="14" t="s">
        <v>3876</v>
      </c>
      <c r="B1035" s="2" t="s">
        <v>3877</v>
      </c>
      <c r="C1035" s="2">
        <v>79220</v>
      </c>
      <c r="D1035" s="19">
        <v>72003479</v>
      </c>
      <c r="E1035" s="20">
        <v>8915</v>
      </c>
    </row>
    <row r="1036" spans="1:5" x14ac:dyDescent="0.25">
      <c r="A1036" s="14" t="s">
        <v>3878</v>
      </c>
      <c r="B1036" s="2" t="s">
        <v>3879</v>
      </c>
      <c r="C1036" s="2">
        <v>1258663</v>
      </c>
      <c r="D1036" s="19">
        <v>101584475</v>
      </c>
      <c r="E1036" s="20">
        <v>5420</v>
      </c>
    </row>
    <row r="1037" spans="1:5" x14ac:dyDescent="0.25">
      <c r="A1037" s="14" t="s">
        <v>3880</v>
      </c>
      <c r="B1037" s="2" t="s">
        <v>3881</v>
      </c>
      <c r="C1037" s="2">
        <v>79220</v>
      </c>
      <c r="D1037" s="19">
        <v>83255231</v>
      </c>
      <c r="E1037" s="20">
        <v>11694</v>
      </c>
    </row>
    <row r="1038" spans="1:5" x14ac:dyDescent="0.25">
      <c r="A1038" s="14" t="s">
        <v>3882</v>
      </c>
      <c r="B1038" s="2" t="s">
        <v>3883</v>
      </c>
      <c r="C1038" s="2">
        <v>79220</v>
      </c>
      <c r="D1038" s="19">
        <v>181804184</v>
      </c>
      <c r="E1038" s="20">
        <v>13095</v>
      </c>
    </row>
    <row r="1039" spans="1:5" x14ac:dyDescent="0.25">
      <c r="A1039" s="14" t="s">
        <v>3884</v>
      </c>
      <c r="B1039" s="2" t="s">
        <v>3885</v>
      </c>
      <c r="C1039" s="2">
        <v>85980</v>
      </c>
      <c r="D1039" s="19">
        <v>35193237</v>
      </c>
      <c r="E1039" s="20">
        <v>14619</v>
      </c>
    </row>
    <row r="1040" spans="1:5" x14ac:dyDescent="0.25">
      <c r="A1040" s="14" t="s">
        <v>3886</v>
      </c>
      <c r="B1040" s="2" t="s">
        <v>3887</v>
      </c>
      <c r="C1040" s="2">
        <v>5278</v>
      </c>
      <c r="D1040" s="19">
        <v>26329764</v>
      </c>
      <c r="E1040" s="20">
        <v>9854</v>
      </c>
    </row>
    <row r="1041" spans="1:5" x14ac:dyDescent="0.25">
      <c r="A1041" s="14" t="s">
        <v>3888</v>
      </c>
      <c r="B1041" s="2" t="s">
        <v>3889</v>
      </c>
      <c r="C1041" s="2">
        <v>1263082</v>
      </c>
      <c r="D1041" s="19">
        <v>33525905</v>
      </c>
      <c r="E1041" s="20">
        <v>13404</v>
      </c>
    </row>
    <row r="1042" spans="1:5" x14ac:dyDescent="0.25">
      <c r="A1042" s="14" t="s">
        <v>3890</v>
      </c>
      <c r="B1042" s="2" t="s">
        <v>3891</v>
      </c>
      <c r="C1042" s="2">
        <v>420593</v>
      </c>
      <c r="D1042" s="19">
        <v>33282407</v>
      </c>
      <c r="E1042" s="20">
        <v>12062</v>
      </c>
    </row>
    <row r="1043" spans="1:5" x14ac:dyDescent="0.25">
      <c r="A1043" s="14" t="s">
        <v>3892</v>
      </c>
      <c r="B1043" s="2" t="s">
        <v>3893</v>
      </c>
      <c r="C1043" s="2">
        <v>688394</v>
      </c>
      <c r="D1043" s="19">
        <v>30708998</v>
      </c>
      <c r="E1043" s="20">
        <v>11542</v>
      </c>
    </row>
    <row r="1044" spans="1:5" x14ac:dyDescent="0.25">
      <c r="A1044" s="14" t="s">
        <v>3894</v>
      </c>
      <c r="B1044" s="2" t="s">
        <v>3895</v>
      </c>
      <c r="C1044" s="2">
        <v>61395</v>
      </c>
      <c r="D1044" s="19">
        <v>26202545</v>
      </c>
      <c r="E1044" s="20">
        <v>9351</v>
      </c>
    </row>
    <row r="1045" spans="1:5" x14ac:dyDescent="0.25">
      <c r="A1045" s="14" t="s">
        <v>3896</v>
      </c>
      <c r="B1045" s="2" t="s">
        <v>3897</v>
      </c>
      <c r="C1045" s="2">
        <v>673940</v>
      </c>
      <c r="D1045" s="19">
        <v>69030646</v>
      </c>
      <c r="E1045" s="20">
        <v>15956</v>
      </c>
    </row>
    <row r="1046" spans="1:5" x14ac:dyDescent="0.25">
      <c r="A1046" s="14" t="s">
        <v>3898</v>
      </c>
      <c r="B1046" s="2" t="s">
        <v>3899</v>
      </c>
      <c r="C1046" s="2">
        <v>45816</v>
      </c>
      <c r="D1046" s="19">
        <v>31924598</v>
      </c>
      <c r="E1046" s="20">
        <v>8029</v>
      </c>
    </row>
    <row r="1047" spans="1:5" x14ac:dyDescent="0.25">
      <c r="A1047" s="14" t="s">
        <v>3900</v>
      </c>
      <c r="B1047" s="2" t="s">
        <v>3901</v>
      </c>
      <c r="C1047" s="2">
        <v>578093</v>
      </c>
      <c r="D1047" s="19">
        <v>31143728</v>
      </c>
      <c r="E1047" s="20">
        <v>10230</v>
      </c>
    </row>
    <row r="1048" spans="1:5" x14ac:dyDescent="0.25">
      <c r="A1048" s="14" t="s">
        <v>3902</v>
      </c>
      <c r="B1048" s="2" t="s">
        <v>3903</v>
      </c>
      <c r="C1048" s="2">
        <v>310910</v>
      </c>
      <c r="D1048" s="19">
        <v>48200405</v>
      </c>
      <c r="E1048" s="20">
        <v>13851</v>
      </c>
    </row>
    <row r="1049" spans="1:5" x14ac:dyDescent="0.25">
      <c r="A1049" s="14" t="s">
        <v>3904</v>
      </c>
      <c r="B1049" s="2" t="s">
        <v>3905</v>
      </c>
      <c r="C1049" s="2">
        <v>675824</v>
      </c>
      <c r="D1049" s="19">
        <v>21267709</v>
      </c>
      <c r="E1049" s="20">
        <v>8192</v>
      </c>
    </row>
    <row r="1050" spans="1:5" x14ac:dyDescent="0.25">
      <c r="A1050" s="14" t="s">
        <v>3906</v>
      </c>
      <c r="B1050" s="2" t="s">
        <v>520</v>
      </c>
      <c r="C1050" s="2">
        <v>1496277</v>
      </c>
      <c r="D1050" s="19">
        <v>51521545</v>
      </c>
      <c r="E1050" s="20">
        <v>12467</v>
      </c>
    </row>
    <row r="1051" spans="1:5" x14ac:dyDescent="0.25">
      <c r="A1051" s="14" t="s">
        <v>3907</v>
      </c>
      <c r="B1051" s="2" t="s">
        <v>3908</v>
      </c>
      <c r="C1051" s="2">
        <v>86794</v>
      </c>
      <c r="D1051" s="19">
        <v>55026754</v>
      </c>
      <c r="E1051" s="20">
        <v>16100</v>
      </c>
    </row>
    <row r="1052" spans="1:5" x14ac:dyDescent="0.25">
      <c r="A1052" s="14" t="s">
        <v>3909</v>
      </c>
      <c r="B1052" s="2" t="s">
        <v>3910</v>
      </c>
      <c r="C1052" s="2">
        <v>86794</v>
      </c>
      <c r="D1052" s="19">
        <v>55851292</v>
      </c>
      <c r="E1052" s="20">
        <v>16471</v>
      </c>
    </row>
    <row r="1053" spans="1:5" x14ac:dyDescent="0.25">
      <c r="A1053" s="14" t="s">
        <v>3911</v>
      </c>
      <c r="B1053" s="2" t="s">
        <v>3912</v>
      </c>
      <c r="C1053" s="2">
        <v>86794</v>
      </c>
      <c r="D1053" s="19">
        <v>56119610</v>
      </c>
      <c r="E1053" s="20">
        <v>15607</v>
      </c>
    </row>
    <row r="1054" spans="1:5" x14ac:dyDescent="0.25">
      <c r="A1054" s="14" t="s">
        <v>3913</v>
      </c>
      <c r="B1054" s="2" t="s">
        <v>3914</v>
      </c>
      <c r="C1054" s="2">
        <v>86794</v>
      </c>
      <c r="D1054" s="19">
        <v>55603861</v>
      </c>
      <c r="E1054" s="20">
        <v>16296</v>
      </c>
    </row>
    <row r="1055" spans="1:5" x14ac:dyDescent="0.25">
      <c r="A1055" s="14" t="s">
        <v>3915</v>
      </c>
      <c r="B1055" s="2" t="s">
        <v>3916</v>
      </c>
      <c r="C1055" s="2">
        <v>86794</v>
      </c>
      <c r="D1055" s="19">
        <v>54928118</v>
      </c>
      <c r="E1055" s="20">
        <v>16426</v>
      </c>
    </row>
    <row r="1056" spans="1:5" x14ac:dyDescent="0.25">
      <c r="A1056" s="14" t="s">
        <v>3917</v>
      </c>
      <c r="B1056" s="2" t="s">
        <v>3918</v>
      </c>
      <c r="C1056" s="2">
        <v>64571</v>
      </c>
      <c r="D1056" s="19">
        <v>42768949</v>
      </c>
      <c r="E1056" s="20">
        <v>11822</v>
      </c>
    </row>
    <row r="1057" spans="1:5" x14ac:dyDescent="0.25">
      <c r="A1057" s="14" t="s">
        <v>3919</v>
      </c>
      <c r="B1057" s="2" t="s">
        <v>3920</v>
      </c>
      <c r="C1057" s="2">
        <v>379508</v>
      </c>
      <c r="D1057" s="19">
        <v>15350449</v>
      </c>
      <c r="E1057" s="20">
        <v>5746</v>
      </c>
    </row>
    <row r="1058" spans="1:5" x14ac:dyDescent="0.25">
      <c r="A1058" s="14" t="s">
        <v>3921</v>
      </c>
      <c r="B1058" s="2" t="s">
        <v>3922</v>
      </c>
      <c r="C1058" s="2">
        <v>151671</v>
      </c>
      <c r="D1058" s="19">
        <v>37418398</v>
      </c>
      <c r="E1058" s="20">
        <v>11996</v>
      </c>
    </row>
    <row r="1059" spans="1:5" x14ac:dyDescent="0.25">
      <c r="A1059" s="14" t="s">
        <v>3923</v>
      </c>
      <c r="B1059" s="2" t="s">
        <v>3924</v>
      </c>
      <c r="C1059" s="2">
        <v>41688</v>
      </c>
      <c r="D1059" s="19">
        <v>37603105</v>
      </c>
      <c r="E1059" s="20">
        <v>8557</v>
      </c>
    </row>
    <row r="1060" spans="1:5" x14ac:dyDescent="0.25">
      <c r="A1060" s="14" t="s">
        <v>3925</v>
      </c>
      <c r="B1060" s="2" t="s">
        <v>3926</v>
      </c>
      <c r="C1060" s="2">
        <v>1314788</v>
      </c>
      <c r="D1060" s="19">
        <v>42577411</v>
      </c>
      <c r="E1060" s="20">
        <v>16160</v>
      </c>
    </row>
    <row r="1061" spans="1:5" x14ac:dyDescent="0.25">
      <c r="A1061" s="14" t="s">
        <v>3927</v>
      </c>
      <c r="B1061" s="2" t="s">
        <v>3928</v>
      </c>
      <c r="C1061" s="2">
        <v>690887</v>
      </c>
      <c r="D1061" s="19">
        <v>48642237</v>
      </c>
      <c r="E1061" s="20">
        <v>18117</v>
      </c>
    </row>
    <row r="1062" spans="1:5" x14ac:dyDescent="0.25">
      <c r="A1062" s="14" t="s">
        <v>3929</v>
      </c>
      <c r="B1062" s="2" t="s">
        <v>3930</v>
      </c>
      <c r="C1062" s="2">
        <v>390894</v>
      </c>
      <c r="D1062" s="19">
        <v>43412209</v>
      </c>
      <c r="E1062" s="20">
        <v>15153</v>
      </c>
    </row>
    <row r="1063" spans="1:5" x14ac:dyDescent="0.25">
      <c r="A1063" s="14" t="s">
        <v>3931</v>
      </c>
      <c r="B1063" s="2" t="s">
        <v>3932</v>
      </c>
      <c r="C1063" s="2">
        <v>190466</v>
      </c>
      <c r="D1063" s="19">
        <v>74665558</v>
      </c>
      <c r="E1063" s="20">
        <v>19985</v>
      </c>
    </row>
    <row r="1064" spans="1:5" x14ac:dyDescent="0.25">
      <c r="A1064" s="14" t="s">
        <v>3933</v>
      </c>
      <c r="B1064" s="2" t="s">
        <v>3934</v>
      </c>
      <c r="C1064" s="2">
        <v>128022</v>
      </c>
      <c r="D1064" s="19">
        <v>60576885</v>
      </c>
      <c r="E1064" s="20">
        <v>14839</v>
      </c>
    </row>
    <row r="1065" spans="1:5" x14ac:dyDescent="0.25">
      <c r="A1065" s="14" t="s">
        <v>3935</v>
      </c>
      <c r="B1065" s="2" t="s">
        <v>3936</v>
      </c>
      <c r="C1065" s="2">
        <v>132173</v>
      </c>
      <c r="D1065" s="19">
        <v>42679920</v>
      </c>
      <c r="E1065" s="20">
        <v>14372</v>
      </c>
    </row>
    <row r="1066" spans="1:5" x14ac:dyDescent="0.25">
      <c r="A1066" s="14" t="s">
        <v>3937</v>
      </c>
      <c r="B1066" s="2" t="s">
        <v>3938</v>
      </c>
      <c r="C1066" s="2">
        <v>380016</v>
      </c>
      <c r="D1066" s="19">
        <v>50587134</v>
      </c>
      <c r="E1066" s="20">
        <v>14665</v>
      </c>
    </row>
    <row r="1067" spans="1:5" x14ac:dyDescent="0.25">
      <c r="A1067" s="14" t="s">
        <v>3939</v>
      </c>
      <c r="B1067" s="2" t="s">
        <v>3940</v>
      </c>
      <c r="C1067" s="2">
        <v>979761</v>
      </c>
      <c r="D1067" s="19">
        <v>58908403</v>
      </c>
      <c r="E1067" s="20">
        <v>13461</v>
      </c>
    </row>
    <row r="1068" spans="1:5" x14ac:dyDescent="0.25">
      <c r="A1068" s="14" t="s">
        <v>3941</v>
      </c>
      <c r="B1068" s="2" t="s">
        <v>3942</v>
      </c>
      <c r="C1068" s="2">
        <v>90686</v>
      </c>
      <c r="D1068" s="19">
        <v>64634788</v>
      </c>
      <c r="E1068" s="20">
        <v>17855</v>
      </c>
    </row>
    <row r="1069" spans="1:5" x14ac:dyDescent="0.25">
      <c r="A1069" s="14" t="s">
        <v>3943</v>
      </c>
      <c r="B1069" s="2" t="s">
        <v>3944</v>
      </c>
      <c r="C1069" s="2">
        <v>117065</v>
      </c>
      <c r="D1069" s="19">
        <v>64896558</v>
      </c>
      <c r="E1069" s="20">
        <v>15046</v>
      </c>
    </row>
    <row r="1070" spans="1:5" x14ac:dyDescent="0.25">
      <c r="A1070" s="14" t="s">
        <v>3945</v>
      </c>
      <c r="B1070" s="2" t="s">
        <v>3946</v>
      </c>
      <c r="C1070" s="2">
        <v>1400762</v>
      </c>
      <c r="D1070" s="19">
        <v>46396944</v>
      </c>
      <c r="E1070" s="20">
        <v>15801</v>
      </c>
    </row>
    <row r="1071" spans="1:5" x14ac:dyDescent="0.25">
      <c r="A1071" s="14" t="s">
        <v>3947</v>
      </c>
      <c r="B1071" s="2" t="s">
        <v>521</v>
      </c>
      <c r="C1071" s="2">
        <v>35725</v>
      </c>
      <c r="D1071" s="19">
        <v>53641247</v>
      </c>
      <c r="E1071" s="20">
        <v>14845</v>
      </c>
    </row>
    <row r="1072" spans="1:5" x14ac:dyDescent="0.25">
      <c r="A1072" s="14" t="s">
        <v>3948</v>
      </c>
      <c r="B1072" s="2" t="s">
        <v>522</v>
      </c>
      <c r="C1072" s="2">
        <v>1126212</v>
      </c>
      <c r="D1072" s="19">
        <v>48882845</v>
      </c>
      <c r="E1072" s="20">
        <v>13806</v>
      </c>
    </row>
    <row r="1073" spans="1:5" x14ac:dyDescent="0.25">
      <c r="A1073" s="14" t="s">
        <v>3949</v>
      </c>
      <c r="B1073" s="2" t="s">
        <v>3950</v>
      </c>
      <c r="C1073" s="2">
        <v>301207</v>
      </c>
      <c r="D1073" s="19">
        <v>33336106</v>
      </c>
      <c r="E1073" s="20">
        <v>12954</v>
      </c>
    </row>
    <row r="1074" spans="1:5" x14ac:dyDescent="0.25">
      <c r="A1074" s="14" t="s">
        <v>3951</v>
      </c>
      <c r="B1074" s="2" t="s">
        <v>3952</v>
      </c>
      <c r="C1074" s="2">
        <v>100816</v>
      </c>
      <c r="D1074" s="19">
        <v>36704944</v>
      </c>
      <c r="E1074" s="20">
        <v>10707</v>
      </c>
    </row>
    <row r="1075" spans="1:5" x14ac:dyDescent="0.25">
      <c r="A1075" s="14" t="s">
        <v>3953</v>
      </c>
      <c r="B1075" s="2" t="s">
        <v>3954</v>
      </c>
      <c r="C1075" s="2">
        <v>644358</v>
      </c>
      <c r="D1075" s="19">
        <v>39503331</v>
      </c>
      <c r="E1075" s="20">
        <v>12335</v>
      </c>
    </row>
    <row r="1076" spans="1:5" x14ac:dyDescent="0.25">
      <c r="A1076" s="14" t="s">
        <v>3955</v>
      </c>
      <c r="B1076" s="2" t="s">
        <v>3956</v>
      </c>
      <c r="C1076" s="2">
        <v>425265</v>
      </c>
      <c r="D1076" s="19">
        <v>8958118</v>
      </c>
      <c r="E1076" s="20">
        <v>4286</v>
      </c>
    </row>
    <row r="1077" spans="1:5" x14ac:dyDescent="0.25">
      <c r="A1077" s="14" t="s">
        <v>3957</v>
      </c>
      <c r="B1077" s="2" t="s">
        <v>3958</v>
      </c>
      <c r="C1077" s="2">
        <v>77020</v>
      </c>
      <c r="D1077" s="19">
        <v>8150648</v>
      </c>
      <c r="E1077" s="20">
        <v>4202</v>
      </c>
    </row>
    <row r="1078" spans="1:5" x14ac:dyDescent="0.25">
      <c r="A1078" s="14" t="s">
        <v>3959</v>
      </c>
      <c r="B1078" s="2" t="s">
        <v>3960</v>
      </c>
      <c r="C1078" s="2">
        <v>1230383</v>
      </c>
      <c r="D1078" s="19">
        <v>7669689</v>
      </c>
      <c r="E1078" s="20">
        <v>3517</v>
      </c>
    </row>
    <row r="1079" spans="1:5" x14ac:dyDescent="0.25">
      <c r="A1079" s="14" t="s">
        <v>3961</v>
      </c>
      <c r="B1079" s="2" t="s">
        <v>3962</v>
      </c>
      <c r="C1079" s="2">
        <v>2020962</v>
      </c>
      <c r="D1079" s="19">
        <v>7581597</v>
      </c>
      <c r="E1079" s="20">
        <v>3791</v>
      </c>
    </row>
    <row r="1080" spans="1:5" x14ac:dyDescent="0.25">
      <c r="A1080" s="14" t="s">
        <v>3963</v>
      </c>
      <c r="B1080" s="2" t="s">
        <v>3964</v>
      </c>
      <c r="C1080" s="2">
        <v>1328755</v>
      </c>
      <c r="D1080" s="19">
        <v>59447912</v>
      </c>
      <c r="E1080" s="20">
        <v>17098</v>
      </c>
    </row>
    <row r="1081" spans="1:5" x14ac:dyDescent="0.25">
      <c r="A1081" s="14" t="s">
        <v>3965</v>
      </c>
      <c r="B1081" s="2" t="s">
        <v>3966</v>
      </c>
      <c r="C1081" s="2">
        <v>1896173</v>
      </c>
      <c r="D1081" s="19">
        <v>42252145</v>
      </c>
      <c r="E1081" s="20">
        <v>12638</v>
      </c>
    </row>
    <row r="1082" spans="1:5" x14ac:dyDescent="0.25">
      <c r="A1082" s="14" t="s">
        <v>3967</v>
      </c>
      <c r="B1082" s="2" t="s">
        <v>3968</v>
      </c>
      <c r="C1082" s="2">
        <v>1569044</v>
      </c>
      <c r="D1082" s="19">
        <v>50288590</v>
      </c>
      <c r="E1082" s="20">
        <v>9852</v>
      </c>
    </row>
    <row r="1083" spans="1:5" x14ac:dyDescent="0.25">
      <c r="A1083" s="14" t="s">
        <v>3969</v>
      </c>
      <c r="B1083" s="2" t="s">
        <v>3970</v>
      </c>
      <c r="C1083" s="2">
        <v>1072389</v>
      </c>
      <c r="D1083" s="19">
        <v>51949877</v>
      </c>
      <c r="E1083" s="20">
        <v>10027</v>
      </c>
    </row>
    <row r="1084" spans="1:5" x14ac:dyDescent="0.25">
      <c r="A1084" s="14" t="s">
        <v>3971</v>
      </c>
      <c r="B1084" s="2" t="s">
        <v>3972</v>
      </c>
      <c r="C1084" s="2">
        <v>61414</v>
      </c>
      <c r="D1084" s="19">
        <v>19815802</v>
      </c>
      <c r="E1084" s="20">
        <v>8435</v>
      </c>
    </row>
    <row r="1085" spans="1:5" x14ac:dyDescent="0.25">
      <c r="A1085" s="14" t="s">
        <v>3973</v>
      </c>
      <c r="B1085" s="2" t="s">
        <v>3974</v>
      </c>
      <c r="C1085" s="2">
        <v>1395130</v>
      </c>
      <c r="D1085" s="19">
        <v>38236937</v>
      </c>
      <c r="E1085" s="20">
        <v>12935</v>
      </c>
    </row>
    <row r="1086" spans="1:5" x14ac:dyDescent="0.25">
      <c r="A1086" s="14" t="s">
        <v>3975</v>
      </c>
      <c r="B1086" s="2" t="s">
        <v>3976</v>
      </c>
      <c r="C1086" s="2">
        <v>100035</v>
      </c>
      <c r="D1086" s="19">
        <v>42105601</v>
      </c>
      <c r="E1086" s="20">
        <v>14021</v>
      </c>
    </row>
    <row r="1087" spans="1:5" x14ac:dyDescent="0.25">
      <c r="A1087" s="14" t="s">
        <v>3977</v>
      </c>
      <c r="B1087" s="2" t="s">
        <v>3978</v>
      </c>
      <c r="C1087" s="2">
        <v>1280837</v>
      </c>
      <c r="D1087" s="19">
        <v>17383515</v>
      </c>
      <c r="E1087" s="20">
        <v>7452</v>
      </c>
    </row>
    <row r="1088" spans="1:5" x14ac:dyDescent="0.25">
      <c r="A1088" s="14" t="s">
        <v>3979</v>
      </c>
      <c r="B1088" s="2" t="s">
        <v>3980</v>
      </c>
      <c r="C1088" s="2">
        <v>242475</v>
      </c>
      <c r="D1088" s="19">
        <v>335730080</v>
      </c>
      <c r="E1088" s="20">
        <v>23089</v>
      </c>
    </row>
    <row r="1089" spans="1:5" x14ac:dyDescent="0.25">
      <c r="A1089" s="14" t="s">
        <v>3981</v>
      </c>
      <c r="B1089" s="2" t="s">
        <v>3982</v>
      </c>
      <c r="C1089" s="2">
        <v>2182807</v>
      </c>
      <c r="D1089" s="19">
        <v>112350849</v>
      </c>
      <c r="E1089" s="20">
        <v>15984</v>
      </c>
    </row>
    <row r="1090" spans="1:5" x14ac:dyDescent="0.25">
      <c r="A1090" s="14" t="s">
        <v>3983</v>
      </c>
      <c r="B1090" s="2" t="s">
        <v>3984</v>
      </c>
      <c r="C1090" s="2">
        <v>203908</v>
      </c>
      <c r="D1090" s="19">
        <v>109877997</v>
      </c>
      <c r="E1090" s="20">
        <v>19550</v>
      </c>
    </row>
    <row r="1091" spans="1:5" x14ac:dyDescent="0.25">
      <c r="A1091" s="14" t="s">
        <v>3985</v>
      </c>
      <c r="B1091" s="2" t="s">
        <v>3986</v>
      </c>
      <c r="C1091" s="2">
        <v>5261</v>
      </c>
      <c r="D1091" s="19">
        <v>189516653</v>
      </c>
      <c r="E1091" s="20">
        <v>16335</v>
      </c>
    </row>
    <row r="1092" spans="1:5" x14ac:dyDescent="0.25">
      <c r="A1092" s="14" t="s">
        <v>3987</v>
      </c>
      <c r="B1092" s="2" t="s">
        <v>3988</v>
      </c>
      <c r="C1092" s="2">
        <v>82101</v>
      </c>
      <c r="D1092" s="19">
        <v>139726837</v>
      </c>
      <c r="E1092" s="20">
        <v>20491</v>
      </c>
    </row>
    <row r="1093" spans="1:5" x14ac:dyDescent="0.25">
      <c r="A1093" s="14" t="s">
        <v>3989</v>
      </c>
      <c r="B1093" s="2" t="s">
        <v>3990</v>
      </c>
      <c r="C1093" s="2">
        <v>82101</v>
      </c>
      <c r="D1093" s="19">
        <v>145187885</v>
      </c>
      <c r="E1093" s="20">
        <v>22850</v>
      </c>
    </row>
    <row r="1094" spans="1:5" x14ac:dyDescent="0.25">
      <c r="A1094" s="14" t="s">
        <v>3991</v>
      </c>
      <c r="B1094" s="2" t="s">
        <v>3992</v>
      </c>
      <c r="C1094" s="2">
        <v>1195720</v>
      </c>
      <c r="D1094" s="19">
        <v>184873583</v>
      </c>
      <c r="E1094" s="20">
        <v>37633</v>
      </c>
    </row>
    <row r="1095" spans="1:5" x14ac:dyDescent="0.25">
      <c r="A1095" s="14" t="s">
        <v>3993</v>
      </c>
      <c r="B1095" s="2" t="s">
        <v>3994</v>
      </c>
      <c r="C1095" s="2">
        <v>1155946</v>
      </c>
      <c r="D1095" s="19">
        <v>58516921</v>
      </c>
      <c r="E1095" s="20">
        <v>16656</v>
      </c>
    </row>
    <row r="1096" spans="1:5" x14ac:dyDescent="0.25">
      <c r="A1096" s="14" t="s">
        <v>3995</v>
      </c>
      <c r="B1096" s="2" t="s">
        <v>3996</v>
      </c>
      <c r="C1096" s="2">
        <v>2655010</v>
      </c>
      <c r="D1096" s="19">
        <v>49614189</v>
      </c>
      <c r="E1096" s="20">
        <v>14167</v>
      </c>
    </row>
    <row r="1097" spans="1:5" x14ac:dyDescent="0.25">
      <c r="A1097" s="14" t="s">
        <v>3997</v>
      </c>
      <c r="B1097" s="2" t="s">
        <v>3998</v>
      </c>
      <c r="C1097" s="2">
        <v>100047</v>
      </c>
      <c r="D1097" s="19">
        <v>42094923</v>
      </c>
      <c r="E1097" s="20">
        <v>15881</v>
      </c>
    </row>
    <row r="1098" spans="1:5" x14ac:dyDescent="0.25">
      <c r="A1098" s="14" t="s">
        <v>3999</v>
      </c>
      <c r="B1098" s="2" t="s">
        <v>4000</v>
      </c>
      <c r="C1098" s="2">
        <v>371115</v>
      </c>
      <c r="D1098" s="19">
        <v>29236165</v>
      </c>
      <c r="E1098" s="20">
        <v>10192</v>
      </c>
    </row>
    <row r="1099" spans="1:5" x14ac:dyDescent="0.25">
      <c r="A1099" s="14" t="s">
        <v>4001</v>
      </c>
      <c r="B1099" s="2" t="s">
        <v>4002</v>
      </c>
      <c r="C1099" s="2">
        <v>2038071</v>
      </c>
      <c r="D1099" s="19">
        <v>28361249</v>
      </c>
      <c r="E1099" s="20">
        <v>8994</v>
      </c>
    </row>
    <row r="1100" spans="1:5" x14ac:dyDescent="0.25">
      <c r="A1100" s="14" t="s">
        <v>4003</v>
      </c>
      <c r="B1100" s="2" t="s">
        <v>4004</v>
      </c>
      <c r="C1100" s="2">
        <v>84746</v>
      </c>
      <c r="D1100" s="19">
        <v>19167872</v>
      </c>
      <c r="E1100" s="20">
        <v>6624</v>
      </c>
    </row>
    <row r="1101" spans="1:5" x14ac:dyDescent="0.25">
      <c r="A1101" s="14" t="s">
        <v>4005</v>
      </c>
      <c r="B1101" s="2" t="s">
        <v>4006</v>
      </c>
      <c r="C1101" s="2">
        <v>2482752</v>
      </c>
      <c r="D1101" s="19">
        <v>82384847</v>
      </c>
      <c r="E1101" s="20">
        <v>18619</v>
      </c>
    </row>
    <row r="1102" spans="1:5" x14ac:dyDescent="0.25">
      <c r="A1102" s="14" t="s">
        <v>4007</v>
      </c>
      <c r="B1102" s="2" t="s">
        <v>4008</v>
      </c>
      <c r="C1102" s="2">
        <v>2614599</v>
      </c>
      <c r="D1102" s="19">
        <v>62840624</v>
      </c>
      <c r="E1102" s="20">
        <v>17286</v>
      </c>
    </row>
    <row r="1103" spans="1:5" x14ac:dyDescent="0.25">
      <c r="A1103" s="14" t="s">
        <v>4009</v>
      </c>
      <c r="B1103" s="2" t="s">
        <v>4010</v>
      </c>
      <c r="C1103" s="2">
        <v>1149755</v>
      </c>
      <c r="D1103" s="19">
        <v>55857776</v>
      </c>
      <c r="E1103" s="20">
        <v>20389</v>
      </c>
    </row>
    <row r="1104" spans="1:5" x14ac:dyDescent="0.25">
      <c r="A1104" s="14" t="s">
        <v>4011</v>
      </c>
      <c r="B1104" s="2" t="s">
        <v>4012</v>
      </c>
      <c r="C1104" s="2">
        <v>1323573</v>
      </c>
      <c r="D1104" s="19">
        <v>30684950</v>
      </c>
      <c r="E1104" s="20">
        <v>11135</v>
      </c>
    </row>
    <row r="1105" spans="1:5" x14ac:dyDescent="0.25">
      <c r="A1105" s="14" t="s">
        <v>4013</v>
      </c>
      <c r="B1105" s="2" t="s">
        <v>4014</v>
      </c>
      <c r="C1105" s="2">
        <v>1940299</v>
      </c>
      <c r="D1105" s="19">
        <v>32757303</v>
      </c>
      <c r="E1105" s="20">
        <v>10348</v>
      </c>
    </row>
    <row r="1106" spans="1:5" x14ac:dyDescent="0.25">
      <c r="A1106" s="14" t="s">
        <v>4015</v>
      </c>
      <c r="B1106" s="2" t="s">
        <v>4016</v>
      </c>
      <c r="C1106" s="2">
        <v>655827</v>
      </c>
      <c r="D1106" s="19">
        <v>39422329</v>
      </c>
      <c r="E1106" s="20">
        <v>9849</v>
      </c>
    </row>
    <row r="1107" spans="1:5" x14ac:dyDescent="0.25">
      <c r="A1107" s="14" t="s">
        <v>4017</v>
      </c>
      <c r="B1107" s="2" t="s">
        <v>4018</v>
      </c>
      <c r="C1107" s="2">
        <v>92629</v>
      </c>
      <c r="D1107" s="19">
        <v>30361122</v>
      </c>
      <c r="E1107" s="20">
        <v>8472</v>
      </c>
    </row>
    <row r="1108" spans="1:5" x14ac:dyDescent="0.25">
      <c r="A1108" s="14" t="s">
        <v>4019</v>
      </c>
      <c r="B1108" s="2" t="s">
        <v>4020</v>
      </c>
      <c r="C1108" s="2">
        <v>1276135</v>
      </c>
      <c r="D1108" s="19">
        <v>38504274</v>
      </c>
      <c r="E1108" s="20">
        <v>10891</v>
      </c>
    </row>
    <row r="1109" spans="1:5" x14ac:dyDescent="0.25">
      <c r="A1109" s="14" t="s">
        <v>4021</v>
      </c>
      <c r="B1109" s="2" t="s">
        <v>4022</v>
      </c>
      <c r="C1109" s="2">
        <v>500148</v>
      </c>
      <c r="D1109" s="19">
        <v>37016100</v>
      </c>
      <c r="E1109" s="20">
        <v>10689</v>
      </c>
    </row>
    <row r="1110" spans="1:5" x14ac:dyDescent="0.25">
      <c r="A1110" s="14" t="s">
        <v>4023</v>
      </c>
      <c r="B1110" s="2" t="s">
        <v>4024</v>
      </c>
      <c r="C1110" s="2">
        <v>500148</v>
      </c>
      <c r="D1110" s="19">
        <v>43436776</v>
      </c>
      <c r="E1110" s="20">
        <v>11787</v>
      </c>
    </row>
    <row r="1111" spans="1:5" x14ac:dyDescent="0.25">
      <c r="A1111" s="14" t="s">
        <v>4025</v>
      </c>
      <c r="B1111" s="2" t="s">
        <v>4026</v>
      </c>
      <c r="C1111" s="2">
        <v>1650735</v>
      </c>
      <c r="D1111" s="19">
        <v>41974566</v>
      </c>
      <c r="E1111" s="20">
        <v>11535</v>
      </c>
    </row>
    <row r="1112" spans="1:5" x14ac:dyDescent="0.25">
      <c r="A1112" s="14" t="s">
        <v>4027</v>
      </c>
      <c r="B1112" s="2" t="s">
        <v>4028</v>
      </c>
      <c r="C1112" s="2">
        <v>1649241</v>
      </c>
      <c r="D1112" s="19">
        <v>31982430</v>
      </c>
      <c r="E1112" s="20">
        <v>8764</v>
      </c>
    </row>
    <row r="1113" spans="1:5" x14ac:dyDescent="0.25">
      <c r="A1113" s="14" t="s">
        <v>4029</v>
      </c>
      <c r="B1113" s="2" t="s">
        <v>4030</v>
      </c>
      <c r="C1113" s="2">
        <v>655844</v>
      </c>
      <c r="D1113" s="19">
        <v>41656800</v>
      </c>
      <c r="E1113" s="20">
        <v>11688</v>
      </c>
    </row>
    <row r="1114" spans="1:5" x14ac:dyDescent="0.25">
      <c r="A1114" s="14" t="s">
        <v>4031</v>
      </c>
      <c r="B1114" s="2" t="s">
        <v>4032</v>
      </c>
      <c r="C1114" s="2">
        <v>27322</v>
      </c>
      <c r="D1114" s="19">
        <v>16055203</v>
      </c>
      <c r="E1114" s="20">
        <v>5851</v>
      </c>
    </row>
    <row r="1115" spans="1:5" x14ac:dyDescent="0.25">
      <c r="A1115" s="14" t="s">
        <v>4033</v>
      </c>
      <c r="B1115" s="2" t="s">
        <v>4034</v>
      </c>
      <c r="C1115" s="2">
        <v>27322</v>
      </c>
      <c r="D1115" s="19">
        <v>10953298</v>
      </c>
      <c r="E1115" s="20">
        <v>4778</v>
      </c>
    </row>
    <row r="1116" spans="1:5" x14ac:dyDescent="0.25">
      <c r="A1116" s="14" t="s">
        <v>4035</v>
      </c>
      <c r="B1116" s="2" t="s">
        <v>4036</v>
      </c>
      <c r="C1116" s="2">
        <v>178747</v>
      </c>
      <c r="D1116" s="19">
        <v>24482224</v>
      </c>
      <c r="E1116" s="20">
        <v>7362</v>
      </c>
    </row>
    <row r="1117" spans="1:5" x14ac:dyDescent="0.25">
      <c r="A1117" s="14" t="s">
        <v>4037</v>
      </c>
      <c r="B1117" s="2" t="s">
        <v>4038</v>
      </c>
      <c r="C1117" s="2">
        <v>45517</v>
      </c>
      <c r="D1117" s="19">
        <v>38812729</v>
      </c>
      <c r="E1117" s="20">
        <v>7148</v>
      </c>
    </row>
    <row r="1118" spans="1:5" x14ac:dyDescent="0.25">
      <c r="A1118" s="14" t="s">
        <v>4039</v>
      </c>
      <c r="B1118" s="2" t="s">
        <v>4040</v>
      </c>
      <c r="C1118" s="2">
        <v>27326</v>
      </c>
      <c r="D1118" s="19">
        <v>21177619</v>
      </c>
      <c r="E1118" s="20">
        <v>5885</v>
      </c>
    </row>
    <row r="1119" spans="1:5" x14ac:dyDescent="0.25">
      <c r="A1119" s="14" t="s">
        <v>4041</v>
      </c>
      <c r="B1119" s="2" t="s">
        <v>4042</v>
      </c>
      <c r="C1119" s="2">
        <v>208486</v>
      </c>
      <c r="D1119" s="19">
        <v>50039127</v>
      </c>
      <c r="E1119" s="20">
        <v>8302</v>
      </c>
    </row>
    <row r="1120" spans="1:5" x14ac:dyDescent="0.25">
      <c r="A1120" s="14" t="s">
        <v>4043</v>
      </c>
      <c r="B1120" s="2" t="s">
        <v>4044</v>
      </c>
      <c r="C1120" s="2">
        <v>27327</v>
      </c>
      <c r="D1120" s="19">
        <v>16349392</v>
      </c>
      <c r="E1120" s="20">
        <v>5989</v>
      </c>
    </row>
    <row r="1121" spans="1:5" x14ac:dyDescent="0.25">
      <c r="A1121" s="14" t="s">
        <v>4045</v>
      </c>
      <c r="B1121" s="2" t="s">
        <v>4046</v>
      </c>
      <c r="C1121" s="2">
        <v>1780086</v>
      </c>
      <c r="D1121" s="19">
        <v>17690283</v>
      </c>
      <c r="E1121" s="20">
        <v>5744</v>
      </c>
    </row>
    <row r="1122" spans="1:5" x14ac:dyDescent="0.25">
      <c r="A1122" s="14" t="s">
        <v>4047</v>
      </c>
      <c r="B1122" s="2" t="s">
        <v>4048</v>
      </c>
      <c r="C1122" s="2">
        <v>280790</v>
      </c>
      <c r="D1122" s="19">
        <v>15812061</v>
      </c>
      <c r="E1122" s="20">
        <v>5729</v>
      </c>
    </row>
    <row r="1123" spans="1:5" x14ac:dyDescent="0.25">
      <c r="A1123" s="14" t="s">
        <v>4049</v>
      </c>
      <c r="B1123" s="2" t="s">
        <v>4050</v>
      </c>
      <c r="C1123" s="2">
        <v>294746</v>
      </c>
      <c r="D1123" s="19">
        <v>10609954</v>
      </c>
      <c r="E1123" s="20">
        <v>5920</v>
      </c>
    </row>
    <row r="1124" spans="1:5" x14ac:dyDescent="0.25">
      <c r="A1124" s="14" t="s">
        <v>4051</v>
      </c>
      <c r="B1124" s="2" t="s">
        <v>4052</v>
      </c>
      <c r="C1124" s="2">
        <v>36921</v>
      </c>
      <c r="D1124" s="19">
        <v>36100005</v>
      </c>
      <c r="E1124" s="20">
        <v>13087</v>
      </c>
    </row>
    <row r="1125" spans="1:5" x14ac:dyDescent="0.25">
      <c r="A1125" s="14" t="s">
        <v>4053</v>
      </c>
      <c r="B1125" s="2" t="s">
        <v>4054</v>
      </c>
      <c r="C1125" s="2">
        <v>2012191</v>
      </c>
      <c r="D1125" s="19">
        <v>25493598</v>
      </c>
      <c r="E1125" s="20">
        <v>9956</v>
      </c>
    </row>
    <row r="1126" spans="1:5" x14ac:dyDescent="0.25">
      <c r="A1126" s="14" t="s">
        <v>4055</v>
      </c>
      <c r="B1126" s="2" t="s">
        <v>4056</v>
      </c>
      <c r="C1126" s="2">
        <v>269621</v>
      </c>
      <c r="D1126" s="19">
        <v>23461035</v>
      </c>
      <c r="E1126" s="20">
        <v>8142</v>
      </c>
    </row>
    <row r="1127" spans="1:5" x14ac:dyDescent="0.25">
      <c r="A1127" s="14" t="s">
        <v>4057</v>
      </c>
      <c r="B1127" s="2" t="s">
        <v>4058</v>
      </c>
      <c r="C1127" s="2">
        <v>683840</v>
      </c>
      <c r="D1127" s="19">
        <v>26138885</v>
      </c>
      <c r="E1127" s="20">
        <v>7819</v>
      </c>
    </row>
    <row r="1128" spans="1:5" x14ac:dyDescent="0.25">
      <c r="A1128" s="14" t="s">
        <v>4059</v>
      </c>
      <c r="B1128" s="2" t="s">
        <v>4060</v>
      </c>
      <c r="C1128" s="2">
        <v>1907216</v>
      </c>
      <c r="D1128" s="19">
        <v>38428995</v>
      </c>
      <c r="E1128" s="20">
        <v>11559</v>
      </c>
    </row>
    <row r="1129" spans="1:5" x14ac:dyDescent="0.25">
      <c r="A1129" s="14" t="s">
        <v>4061</v>
      </c>
      <c r="B1129" s="2" t="s">
        <v>4062</v>
      </c>
      <c r="C1129" s="2">
        <v>196109</v>
      </c>
      <c r="D1129" s="19">
        <v>38835037</v>
      </c>
      <c r="E1129" s="20">
        <v>13177</v>
      </c>
    </row>
    <row r="1130" spans="1:5" x14ac:dyDescent="0.25">
      <c r="A1130" s="14" t="s">
        <v>4063</v>
      </c>
      <c r="B1130" s="2" t="s">
        <v>4064</v>
      </c>
      <c r="C1130" s="2">
        <v>1682393</v>
      </c>
      <c r="D1130" s="19">
        <v>49282715</v>
      </c>
      <c r="E1130" s="20">
        <v>16025</v>
      </c>
    </row>
    <row r="1131" spans="1:5" x14ac:dyDescent="0.25">
      <c r="A1131" s="14" t="s">
        <v>4065</v>
      </c>
      <c r="B1131" s="2" t="s">
        <v>4066</v>
      </c>
      <c r="C1131" s="2">
        <v>554155</v>
      </c>
      <c r="D1131" s="19">
        <v>23241642</v>
      </c>
      <c r="E1131" s="20">
        <v>8915</v>
      </c>
    </row>
    <row r="1132" spans="1:5" x14ac:dyDescent="0.25">
      <c r="A1132" s="14" t="s">
        <v>4067</v>
      </c>
      <c r="B1132" s="2" t="s">
        <v>4068</v>
      </c>
      <c r="C1132" s="2">
        <v>703497</v>
      </c>
      <c r="D1132" s="19">
        <v>37120801</v>
      </c>
      <c r="E1132" s="20">
        <v>12494</v>
      </c>
    </row>
    <row r="1133" spans="1:5" x14ac:dyDescent="0.25">
      <c r="A1133" s="14" t="s">
        <v>4069</v>
      </c>
      <c r="B1133" s="2" t="s">
        <v>4070</v>
      </c>
      <c r="C1133" s="2">
        <v>1485682</v>
      </c>
      <c r="D1133" s="19">
        <v>5636959</v>
      </c>
      <c r="E1133" s="20">
        <v>3330</v>
      </c>
    </row>
    <row r="1134" spans="1:5" x14ac:dyDescent="0.25">
      <c r="A1134" s="14" t="s">
        <v>4071</v>
      </c>
      <c r="B1134" s="2" t="s">
        <v>4072</v>
      </c>
      <c r="C1134" s="2">
        <v>34349</v>
      </c>
      <c r="D1134" s="19">
        <v>13634488</v>
      </c>
      <c r="E1134" s="20">
        <v>6903</v>
      </c>
    </row>
    <row r="1135" spans="1:5" x14ac:dyDescent="0.25">
      <c r="A1135" s="14" t="s">
        <v>4073</v>
      </c>
      <c r="B1135" s="2" t="s">
        <v>4074</v>
      </c>
      <c r="C1135" s="2">
        <v>324773</v>
      </c>
      <c r="D1135" s="19">
        <v>30816562</v>
      </c>
      <c r="E1135" s="20">
        <v>8461</v>
      </c>
    </row>
    <row r="1136" spans="1:5" x14ac:dyDescent="0.25">
      <c r="A1136" s="14" t="s">
        <v>4075</v>
      </c>
      <c r="B1136" s="2" t="s">
        <v>4076</v>
      </c>
      <c r="C1136" s="2">
        <v>84753</v>
      </c>
      <c r="D1136" s="19">
        <v>18111965</v>
      </c>
      <c r="E1136" s="20">
        <v>6766</v>
      </c>
    </row>
    <row r="1137" spans="1:5" x14ac:dyDescent="0.25">
      <c r="A1137" s="14" t="s">
        <v>4077</v>
      </c>
      <c r="B1137" s="2" t="s">
        <v>4078</v>
      </c>
      <c r="C1137" s="2">
        <v>84754</v>
      </c>
      <c r="D1137" s="19">
        <v>17921702</v>
      </c>
      <c r="E1137" s="20">
        <v>6011</v>
      </c>
    </row>
    <row r="1138" spans="1:5" x14ac:dyDescent="0.25">
      <c r="A1138" s="14" t="s">
        <v>4079</v>
      </c>
      <c r="B1138" s="2" t="s">
        <v>4080</v>
      </c>
      <c r="C1138" s="2">
        <v>1284197</v>
      </c>
      <c r="D1138" s="19">
        <v>39531920</v>
      </c>
      <c r="E1138" s="20">
        <v>10959</v>
      </c>
    </row>
    <row r="1139" spans="1:5" x14ac:dyDescent="0.25">
      <c r="A1139" s="14" t="s">
        <v>4081</v>
      </c>
      <c r="B1139" s="2" t="s">
        <v>4082</v>
      </c>
      <c r="C1139" s="2">
        <v>1149898</v>
      </c>
      <c r="D1139" s="19">
        <v>23439871</v>
      </c>
      <c r="E1139" s="20">
        <v>8918</v>
      </c>
    </row>
    <row r="1140" spans="1:5" x14ac:dyDescent="0.25">
      <c r="A1140" s="14" t="s">
        <v>4083</v>
      </c>
      <c r="B1140" s="2" t="s">
        <v>4084</v>
      </c>
      <c r="C1140" s="2">
        <v>1155947</v>
      </c>
      <c r="D1140" s="19">
        <v>24798814</v>
      </c>
      <c r="E1140" s="20">
        <v>9650</v>
      </c>
    </row>
    <row r="1141" spans="1:5" x14ac:dyDescent="0.25">
      <c r="A1141" s="14" t="s">
        <v>4085</v>
      </c>
      <c r="B1141" s="2" t="s">
        <v>4086</v>
      </c>
      <c r="C1141" s="2">
        <v>1954213</v>
      </c>
      <c r="D1141" s="19">
        <v>25920869</v>
      </c>
      <c r="E1141" s="20">
        <v>9189</v>
      </c>
    </row>
    <row r="1142" spans="1:5" x14ac:dyDescent="0.25">
      <c r="A1142" s="14" t="s">
        <v>4087</v>
      </c>
      <c r="B1142" s="2" t="s">
        <v>4088</v>
      </c>
      <c r="C1142" s="2">
        <v>554373</v>
      </c>
      <c r="D1142" s="19">
        <v>18411357</v>
      </c>
      <c r="E1142" s="20">
        <v>13560</v>
      </c>
    </row>
    <row r="1143" spans="1:5" x14ac:dyDescent="0.25">
      <c r="A1143" s="14" t="s">
        <v>4089</v>
      </c>
      <c r="B1143" s="2" t="s">
        <v>4090</v>
      </c>
      <c r="C1143" s="2">
        <v>1381753</v>
      </c>
      <c r="D1143" s="19">
        <v>52057512</v>
      </c>
      <c r="E1143" s="20">
        <v>15415</v>
      </c>
    </row>
    <row r="1144" spans="1:5" x14ac:dyDescent="0.25">
      <c r="A1144" s="14" t="s">
        <v>4091</v>
      </c>
      <c r="B1144" s="2" t="s">
        <v>4092</v>
      </c>
      <c r="C1144" s="2">
        <v>60347</v>
      </c>
      <c r="D1144" s="19">
        <v>56785355</v>
      </c>
      <c r="E1144" s="20">
        <v>11637</v>
      </c>
    </row>
    <row r="1145" spans="1:5" x14ac:dyDescent="0.25">
      <c r="A1145" s="14" t="s">
        <v>4093</v>
      </c>
      <c r="B1145" s="2" t="s">
        <v>4094</v>
      </c>
      <c r="C1145" s="2">
        <v>1810715</v>
      </c>
      <c r="D1145" s="19">
        <v>54167150</v>
      </c>
      <c r="E1145" s="20">
        <v>11179</v>
      </c>
    </row>
    <row r="1146" spans="1:5" x14ac:dyDescent="0.25">
      <c r="A1146" s="14" t="s">
        <v>4095</v>
      </c>
      <c r="B1146" s="2" t="s">
        <v>4096</v>
      </c>
      <c r="C1146" s="2">
        <v>1174671</v>
      </c>
      <c r="D1146" s="19">
        <v>56688582</v>
      </c>
      <c r="E1146" s="20">
        <v>10595</v>
      </c>
    </row>
    <row r="1147" spans="1:5" x14ac:dyDescent="0.25">
      <c r="A1147" s="14" t="s">
        <v>4097</v>
      </c>
      <c r="B1147" s="2" t="s">
        <v>4098</v>
      </c>
      <c r="C1147" s="2">
        <v>1105048</v>
      </c>
      <c r="D1147" s="19">
        <v>52567085</v>
      </c>
      <c r="E1147" s="20">
        <v>10590</v>
      </c>
    </row>
    <row r="1148" spans="1:5" x14ac:dyDescent="0.25">
      <c r="A1148" s="14" t="s">
        <v>4099</v>
      </c>
      <c r="B1148" s="2" t="s">
        <v>4100</v>
      </c>
      <c r="C1148" s="2">
        <v>1579548</v>
      </c>
      <c r="D1148" s="19">
        <v>56658686</v>
      </c>
      <c r="E1148" s="20">
        <v>11470</v>
      </c>
    </row>
    <row r="1149" spans="1:5" x14ac:dyDescent="0.25">
      <c r="A1149" s="14" t="s">
        <v>4101</v>
      </c>
      <c r="B1149" s="2" t="s">
        <v>4102</v>
      </c>
      <c r="C1149" s="2">
        <v>1174667</v>
      </c>
      <c r="D1149" s="19">
        <v>53423193</v>
      </c>
      <c r="E1149" s="20">
        <v>10998</v>
      </c>
    </row>
    <row r="1150" spans="1:5" x14ac:dyDescent="0.25">
      <c r="A1150" s="14" t="s">
        <v>4103</v>
      </c>
      <c r="B1150" s="2" t="s">
        <v>4104</v>
      </c>
      <c r="C1150" s="2">
        <v>1810716</v>
      </c>
      <c r="D1150" s="19">
        <v>50421455</v>
      </c>
      <c r="E1150" s="20">
        <v>10570</v>
      </c>
    </row>
    <row r="1151" spans="1:5" x14ac:dyDescent="0.25">
      <c r="A1151" s="14" t="s">
        <v>4105</v>
      </c>
      <c r="B1151" s="2" t="s">
        <v>4106</v>
      </c>
      <c r="C1151" s="2">
        <v>1729728</v>
      </c>
      <c r="D1151" s="19">
        <v>52040391</v>
      </c>
      <c r="E1151" s="20">
        <v>10683</v>
      </c>
    </row>
    <row r="1152" spans="1:5" x14ac:dyDescent="0.25">
      <c r="A1152" s="14" t="s">
        <v>4107</v>
      </c>
      <c r="B1152" s="2" t="s">
        <v>4108</v>
      </c>
      <c r="C1152" s="2">
        <v>1611433</v>
      </c>
      <c r="D1152" s="19">
        <v>55013795</v>
      </c>
      <c r="E1152" s="20">
        <v>11113</v>
      </c>
    </row>
    <row r="1153" spans="1:5" x14ac:dyDescent="0.25">
      <c r="A1153" s="14" t="s">
        <v>4109</v>
      </c>
      <c r="B1153" s="2" t="s">
        <v>4110</v>
      </c>
      <c r="C1153" s="2">
        <v>2382056</v>
      </c>
      <c r="D1153" s="19">
        <v>62728251</v>
      </c>
      <c r="E1153" s="20">
        <v>12099</v>
      </c>
    </row>
    <row r="1154" spans="1:5" x14ac:dyDescent="0.25">
      <c r="A1154" s="14" t="s">
        <v>4111</v>
      </c>
      <c r="B1154" s="2" t="s">
        <v>4112</v>
      </c>
      <c r="C1154" s="2">
        <v>1174673</v>
      </c>
      <c r="D1154" s="19">
        <v>48213273</v>
      </c>
      <c r="E1154" s="20">
        <v>11600</v>
      </c>
    </row>
    <row r="1155" spans="1:5" x14ac:dyDescent="0.25">
      <c r="A1155" s="14" t="s">
        <v>4113</v>
      </c>
      <c r="B1155" s="2" t="s">
        <v>4114</v>
      </c>
      <c r="C1155" s="2">
        <v>1174673</v>
      </c>
      <c r="D1155" s="19">
        <v>48802685</v>
      </c>
      <c r="E1155" s="20">
        <v>11971</v>
      </c>
    </row>
    <row r="1156" spans="1:5" x14ac:dyDescent="0.25">
      <c r="A1156" s="14" t="s">
        <v>4115</v>
      </c>
      <c r="B1156" s="2" t="s">
        <v>4116</v>
      </c>
      <c r="C1156" s="2">
        <v>2715921</v>
      </c>
      <c r="D1156" s="19">
        <v>68805960</v>
      </c>
      <c r="E1156" s="20">
        <v>10759</v>
      </c>
    </row>
    <row r="1157" spans="1:5" x14ac:dyDescent="0.25">
      <c r="A1157" s="14" t="s">
        <v>4117</v>
      </c>
      <c r="B1157" s="2" t="s">
        <v>4118</v>
      </c>
      <c r="C1157" s="2">
        <v>1814248</v>
      </c>
      <c r="D1157" s="19">
        <v>53912323</v>
      </c>
      <c r="E1157" s="20">
        <v>11272</v>
      </c>
    </row>
    <row r="1158" spans="1:5" x14ac:dyDescent="0.25">
      <c r="A1158" s="14" t="s">
        <v>4119</v>
      </c>
      <c r="B1158" s="2" t="s">
        <v>4120</v>
      </c>
      <c r="C1158" s="2">
        <v>2382058</v>
      </c>
      <c r="D1158" s="19">
        <v>63365966</v>
      </c>
      <c r="E1158" s="20">
        <v>10593</v>
      </c>
    </row>
    <row r="1159" spans="1:5" x14ac:dyDescent="0.25">
      <c r="A1159" s="14" t="s">
        <v>4121</v>
      </c>
      <c r="B1159" s="2" t="s">
        <v>4122</v>
      </c>
      <c r="C1159" s="2">
        <v>1174674</v>
      </c>
      <c r="D1159" s="19">
        <v>52914359</v>
      </c>
      <c r="E1159" s="20">
        <v>11010</v>
      </c>
    </row>
    <row r="1160" spans="1:5" x14ac:dyDescent="0.25">
      <c r="A1160" s="14" t="s">
        <v>4123</v>
      </c>
      <c r="B1160" s="2" t="s">
        <v>4124</v>
      </c>
      <c r="C1160" s="2">
        <v>1579549</v>
      </c>
      <c r="D1160" s="19">
        <v>57270374</v>
      </c>
      <c r="E1160" s="20">
        <v>11459</v>
      </c>
    </row>
    <row r="1161" spans="1:5" x14ac:dyDescent="0.25">
      <c r="A1161" s="14" t="s">
        <v>4125</v>
      </c>
      <c r="B1161" s="2" t="s">
        <v>4126</v>
      </c>
      <c r="C1161" s="2">
        <v>743780</v>
      </c>
      <c r="D1161" s="19">
        <v>54992451</v>
      </c>
      <c r="E1161" s="20">
        <v>10647</v>
      </c>
    </row>
    <row r="1162" spans="1:5" x14ac:dyDescent="0.25">
      <c r="A1162" s="14" t="s">
        <v>4127</v>
      </c>
      <c r="B1162" s="2" t="s">
        <v>4128</v>
      </c>
      <c r="C1162" s="2">
        <v>62758</v>
      </c>
      <c r="D1162" s="19">
        <v>55517616</v>
      </c>
      <c r="E1162" s="20">
        <v>10773</v>
      </c>
    </row>
    <row r="1163" spans="1:5" x14ac:dyDescent="0.25">
      <c r="A1163" s="14" t="s">
        <v>4129</v>
      </c>
      <c r="B1163" s="2" t="s">
        <v>4130</v>
      </c>
      <c r="C1163" s="2">
        <v>1174678</v>
      </c>
      <c r="D1163" s="19">
        <v>54771879</v>
      </c>
      <c r="E1163" s="20">
        <v>11100</v>
      </c>
    </row>
    <row r="1164" spans="1:5" x14ac:dyDescent="0.25">
      <c r="A1164" s="14" t="s">
        <v>4131</v>
      </c>
      <c r="B1164" s="2" t="s">
        <v>4132</v>
      </c>
      <c r="C1164" s="2">
        <v>743781</v>
      </c>
      <c r="D1164" s="19">
        <v>81030815</v>
      </c>
      <c r="E1164" s="20">
        <v>11718</v>
      </c>
    </row>
    <row r="1165" spans="1:5" x14ac:dyDescent="0.25">
      <c r="A1165" s="14" t="s">
        <v>4133</v>
      </c>
      <c r="B1165" s="2" t="s">
        <v>4134</v>
      </c>
      <c r="C1165" s="2">
        <v>60348</v>
      </c>
      <c r="D1165" s="19">
        <v>49957398</v>
      </c>
      <c r="E1165" s="20">
        <v>10632</v>
      </c>
    </row>
    <row r="1166" spans="1:5" x14ac:dyDescent="0.25">
      <c r="A1166" s="14" t="s">
        <v>4135</v>
      </c>
      <c r="B1166" s="2" t="s">
        <v>4136</v>
      </c>
      <c r="C1166" s="2">
        <v>64518</v>
      </c>
      <c r="D1166" s="19">
        <v>39727328</v>
      </c>
      <c r="E1166" s="20">
        <v>12145</v>
      </c>
    </row>
    <row r="1167" spans="1:5" x14ac:dyDescent="0.25">
      <c r="A1167" s="14" t="s">
        <v>4137</v>
      </c>
      <c r="B1167" s="2" t="s">
        <v>4138</v>
      </c>
      <c r="C1167" s="2">
        <v>743927</v>
      </c>
      <c r="D1167" s="19">
        <v>37623140</v>
      </c>
      <c r="E1167" s="20">
        <v>11816</v>
      </c>
    </row>
    <row r="1168" spans="1:5" x14ac:dyDescent="0.25">
      <c r="A1168" s="14" t="s">
        <v>4139</v>
      </c>
      <c r="B1168" s="2" t="s">
        <v>4140</v>
      </c>
      <c r="C1168" s="2">
        <v>1343610</v>
      </c>
      <c r="D1168" s="19">
        <v>39110494</v>
      </c>
      <c r="E1168" s="20">
        <v>10759</v>
      </c>
    </row>
    <row r="1169" spans="1:5" x14ac:dyDescent="0.25">
      <c r="A1169" s="14" t="s">
        <v>4141</v>
      </c>
      <c r="B1169" s="2" t="s">
        <v>4142</v>
      </c>
      <c r="C1169" s="2">
        <v>64521</v>
      </c>
      <c r="D1169" s="19">
        <v>35512539</v>
      </c>
      <c r="E1169" s="20">
        <v>10395</v>
      </c>
    </row>
    <row r="1170" spans="1:5" x14ac:dyDescent="0.25">
      <c r="A1170" s="14" t="s">
        <v>4143</v>
      </c>
      <c r="B1170" s="2" t="s">
        <v>4144</v>
      </c>
      <c r="C1170" s="2">
        <v>310910</v>
      </c>
      <c r="D1170" s="19">
        <v>49863165</v>
      </c>
      <c r="E1170" s="20">
        <v>14969</v>
      </c>
    </row>
    <row r="1171" spans="1:5" x14ac:dyDescent="0.25">
      <c r="A1171" s="14" t="s">
        <v>4145</v>
      </c>
      <c r="B1171" s="2" t="s">
        <v>4146</v>
      </c>
      <c r="C1171" s="2">
        <v>310910</v>
      </c>
      <c r="D1171" s="19">
        <v>50910406</v>
      </c>
      <c r="E1171" s="20">
        <v>14234</v>
      </c>
    </row>
    <row r="1172" spans="1:5" x14ac:dyDescent="0.25">
      <c r="A1172" s="14" t="s">
        <v>4147</v>
      </c>
      <c r="B1172" s="2" t="s">
        <v>4148</v>
      </c>
      <c r="C1172" s="2">
        <v>310910</v>
      </c>
      <c r="D1172" s="19">
        <v>51153770</v>
      </c>
      <c r="E1172" s="20">
        <v>13739</v>
      </c>
    </row>
    <row r="1173" spans="1:5" x14ac:dyDescent="0.25">
      <c r="A1173" s="14" t="s">
        <v>4149</v>
      </c>
      <c r="B1173" s="2" t="s">
        <v>4150</v>
      </c>
      <c r="C1173" s="2">
        <v>64522</v>
      </c>
      <c r="D1173" s="19">
        <v>57786961</v>
      </c>
      <c r="E1173" s="20">
        <v>14981</v>
      </c>
    </row>
    <row r="1174" spans="1:5" x14ac:dyDescent="0.25">
      <c r="A1174" s="14" t="s">
        <v>4151</v>
      </c>
      <c r="B1174" s="2" t="s">
        <v>4152</v>
      </c>
      <c r="C1174" s="2">
        <v>64523</v>
      </c>
      <c r="D1174" s="19">
        <v>36204870</v>
      </c>
      <c r="E1174" s="20">
        <v>12012</v>
      </c>
    </row>
    <row r="1175" spans="1:5" x14ac:dyDescent="0.25">
      <c r="A1175" s="14" t="s">
        <v>4153</v>
      </c>
      <c r="B1175" s="2" t="s">
        <v>4154</v>
      </c>
      <c r="C1175" s="2">
        <v>64525</v>
      </c>
      <c r="D1175" s="19">
        <v>42872265</v>
      </c>
      <c r="E1175" s="20">
        <v>13383</v>
      </c>
    </row>
    <row r="1176" spans="1:5" x14ac:dyDescent="0.25">
      <c r="A1176" s="14" t="s">
        <v>4155</v>
      </c>
      <c r="B1176" s="2" t="s">
        <v>4156</v>
      </c>
      <c r="C1176" s="2">
        <v>101098</v>
      </c>
      <c r="D1176" s="19">
        <v>37665308</v>
      </c>
      <c r="E1176" s="20">
        <v>12248</v>
      </c>
    </row>
    <row r="1177" spans="1:5" x14ac:dyDescent="0.25">
      <c r="A1177" s="14" t="s">
        <v>4157</v>
      </c>
      <c r="B1177" s="2" t="s">
        <v>4158</v>
      </c>
      <c r="C1177" s="2">
        <v>1715235</v>
      </c>
      <c r="D1177" s="19">
        <v>55628574</v>
      </c>
      <c r="E1177" s="20">
        <v>15422</v>
      </c>
    </row>
    <row r="1178" spans="1:5" x14ac:dyDescent="0.25">
      <c r="A1178" s="14" t="s">
        <v>4159</v>
      </c>
      <c r="B1178" s="2" t="s">
        <v>4160</v>
      </c>
      <c r="C1178" s="2">
        <v>1954212</v>
      </c>
      <c r="D1178" s="19">
        <v>44971843</v>
      </c>
      <c r="E1178" s="20">
        <v>13953</v>
      </c>
    </row>
    <row r="1179" spans="1:5" x14ac:dyDescent="0.25">
      <c r="A1179" s="14" t="s">
        <v>4161</v>
      </c>
      <c r="B1179" s="2" t="s">
        <v>4162</v>
      </c>
      <c r="C1179" s="2">
        <v>1069443</v>
      </c>
      <c r="D1179" s="19">
        <v>41854149</v>
      </c>
      <c r="E1179" s="20">
        <v>12569</v>
      </c>
    </row>
    <row r="1180" spans="1:5" x14ac:dyDescent="0.25">
      <c r="A1180" s="14" t="s">
        <v>4163</v>
      </c>
      <c r="B1180" s="2" t="s">
        <v>4164</v>
      </c>
      <c r="C1180" s="2">
        <v>90253</v>
      </c>
      <c r="D1180" s="19">
        <v>36602364</v>
      </c>
      <c r="E1180" s="20">
        <v>10038</v>
      </c>
    </row>
    <row r="1181" spans="1:5" x14ac:dyDescent="0.25">
      <c r="A1181" s="14" t="s">
        <v>4165</v>
      </c>
      <c r="B1181" s="2" t="s">
        <v>4166</v>
      </c>
      <c r="C1181" s="2">
        <v>29902</v>
      </c>
      <c r="D1181" s="19">
        <v>28159101</v>
      </c>
      <c r="E1181" s="20">
        <v>9516</v>
      </c>
    </row>
    <row r="1182" spans="1:5" x14ac:dyDescent="0.25">
      <c r="A1182" s="14" t="s">
        <v>4167</v>
      </c>
      <c r="B1182" s="2" t="s">
        <v>4168</v>
      </c>
      <c r="C1182" s="2">
        <v>91626</v>
      </c>
      <c r="D1182" s="19">
        <v>40737472</v>
      </c>
      <c r="E1182" s="20">
        <v>11343</v>
      </c>
    </row>
    <row r="1183" spans="1:5" x14ac:dyDescent="0.25">
      <c r="A1183" s="14" t="s">
        <v>4169</v>
      </c>
      <c r="B1183" s="2" t="s">
        <v>4170</v>
      </c>
      <c r="C1183" s="2">
        <v>36080</v>
      </c>
      <c r="D1183" s="19">
        <v>36348485</v>
      </c>
      <c r="E1183" s="20">
        <v>12227</v>
      </c>
    </row>
    <row r="1184" spans="1:5" x14ac:dyDescent="0.25">
      <c r="A1184" s="14" t="s">
        <v>4171</v>
      </c>
      <c r="B1184" s="2" t="s">
        <v>4172</v>
      </c>
      <c r="C1184" s="2">
        <v>101140</v>
      </c>
      <c r="D1184" s="19">
        <v>40953002</v>
      </c>
      <c r="E1184" s="20">
        <v>16794</v>
      </c>
    </row>
    <row r="1185" spans="1:5" x14ac:dyDescent="0.25">
      <c r="A1185" s="14" t="s">
        <v>4173</v>
      </c>
      <c r="B1185" s="2" t="s">
        <v>4174</v>
      </c>
      <c r="C1185" s="2">
        <v>444774</v>
      </c>
      <c r="D1185" s="19">
        <v>34997769</v>
      </c>
      <c r="E1185" s="20">
        <v>11445</v>
      </c>
    </row>
    <row r="1186" spans="1:5" x14ac:dyDescent="0.25">
      <c r="A1186" s="14" t="s">
        <v>4175</v>
      </c>
      <c r="B1186" s="2" t="s">
        <v>4176</v>
      </c>
      <c r="C1186" s="2">
        <v>708069</v>
      </c>
      <c r="D1186" s="19">
        <v>40604092</v>
      </c>
      <c r="E1186" s="20">
        <v>12311</v>
      </c>
    </row>
    <row r="1187" spans="1:5" x14ac:dyDescent="0.25">
      <c r="A1187" s="14" t="s">
        <v>4177</v>
      </c>
      <c r="B1187" s="2" t="s">
        <v>4178</v>
      </c>
      <c r="C1187" s="2">
        <v>101122</v>
      </c>
      <c r="D1187" s="19">
        <v>54487678</v>
      </c>
      <c r="E1187" s="20">
        <v>14998</v>
      </c>
    </row>
    <row r="1188" spans="1:5" x14ac:dyDescent="0.25">
      <c r="A1188" s="14" t="s">
        <v>4179</v>
      </c>
      <c r="B1188" s="2" t="s">
        <v>4180</v>
      </c>
      <c r="C1188" s="2">
        <v>1091291</v>
      </c>
      <c r="D1188" s="19">
        <v>43423002</v>
      </c>
      <c r="E1188" s="20">
        <v>10644</v>
      </c>
    </row>
    <row r="1189" spans="1:5" x14ac:dyDescent="0.25">
      <c r="A1189" s="14" t="s">
        <v>4181</v>
      </c>
      <c r="B1189" s="2" t="s">
        <v>4182</v>
      </c>
      <c r="C1189" s="2">
        <v>29924</v>
      </c>
      <c r="D1189" s="19">
        <v>36817399</v>
      </c>
      <c r="E1189" s="20">
        <v>11843</v>
      </c>
    </row>
    <row r="1190" spans="1:5" x14ac:dyDescent="0.25">
      <c r="A1190" s="14" t="s">
        <v>4183</v>
      </c>
      <c r="B1190" s="2" t="s">
        <v>4184</v>
      </c>
      <c r="C1190" s="2">
        <v>36080</v>
      </c>
      <c r="D1190" s="19">
        <v>36587022</v>
      </c>
      <c r="E1190" s="20">
        <v>11719</v>
      </c>
    </row>
    <row r="1191" spans="1:5" x14ac:dyDescent="0.25">
      <c r="A1191" s="14" t="s">
        <v>4185</v>
      </c>
      <c r="B1191" s="2" t="s">
        <v>4186</v>
      </c>
      <c r="C1191" s="2">
        <v>29922</v>
      </c>
      <c r="D1191" s="19">
        <v>46091836</v>
      </c>
      <c r="E1191" s="20">
        <v>14052</v>
      </c>
    </row>
    <row r="1192" spans="1:5" x14ac:dyDescent="0.25">
      <c r="A1192" s="14" t="s">
        <v>4187</v>
      </c>
      <c r="B1192" s="2" t="s">
        <v>4188</v>
      </c>
      <c r="C1192" s="2">
        <v>4841</v>
      </c>
      <c r="D1192" s="19">
        <v>46924235</v>
      </c>
      <c r="E1192" s="20">
        <v>11269</v>
      </c>
    </row>
    <row r="1193" spans="1:5" x14ac:dyDescent="0.25">
      <c r="A1193" s="14" t="s">
        <v>4189</v>
      </c>
      <c r="B1193" s="2" t="s">
        <v>4190</v>
      </c>
      <c r="C1193" s="2">
        <v>376703</v>
      </c>
      <c r="D1193" s="19">
        <v>54697930</v>
      </c>
      <c r="E1193" s="20">
        <v>10514</v>
      </c>
    </row>
    <row r="1194" spans="1:5" x14ac:dyDescent="0.25">
      <c r="A1194" s="14" t="s">
        <v>4191</v>
      </c>
      <c r="B1194" s="2" t="s">
        <v>4192</v>
      </c>
      <c r="C1194" s="2">
        <v>288524</v>
      </c>
      <c r="D1194" s="19">
        <v>52778615</v>
      </c>
      <c r="E1194" s="20">
        <v>14626</v>
      </c>
    </row>
    <row r="1195" spans="1:5" x14ac:dyDescent="0.25">
      <c r="A1195" s="14" t="s">
        <v>4193</v>
      </c>
      <c r="B1195" s="2" t="s">
        <v>4194</v>
      </c>
      <c r="C1195" s="2">
        <v>1149848</v>
      </c>
      <c r="D1195" s="19">
        <v>35441645</v>
      </c>
      <c r="E1195" s="20">
        <v>9222</v>
      </c>
    </row>
    <row r="1196" spans="1:5" x14ac:dyDescent="0.25">
      <c r="A1196" s="14" t="s">
        <v>4195</v>
      </c>
      <c r="B1196" s="2" t="s">
        <v>4196</v>
      </c>
      <c r="C1196" s="2">
        <v>1149786</v>
      </c>
      <c r="D1196" s="19">
        <v>35358904</v>
      </c>
      <c r="E1196" s="20">
        <v>10061</v>
      </c>
    </row>
    <row r="1197" spans="1:5" x14ac:dyDescent="0.25">
      <c r="A1197" s="14" t="s">
        <v>4197</v>
      </c>
      <c r="B1197" s="2" t="s">
        <v>4198</v>
      </c>
      <c r="C1197" s="2">
        <v>1403191</v>
      </c>
      <c r="D1197" s="19">
        <v>31812524</v>
      </c>
      <c r="E1197" s="20">
        <v>9392</v>
      </c>
    </row>
    <row r="1198" spans="1:5" x14ac:dyDescent="0.25">
      <c r="A1198" s="14" t="s">
        <v>4199</v>
      </c>
      <c r="B1198" s="2" t="s">
        <v>4200</v>
      </c>
      <c r="C1198" s="2">
        <v>573729</v>
      </c>
      <c r="D1198" s="19">
        <v>38744216</v>
      </c>
      <c r="E1198" s="20">
        <v>9110</v>
      </c>
    </row>
    <row r="1199" spans="1:5" x14ac:dyDescent="0.25">
      <c r="A1199" s="14" t="s">
        <v>4201</v>
      </c>
      <c r="B1199" s="2" t="s">
        <v>4202</v>
      </c>
      <c r="C1199" s="2">
        <v>1033008</v>
      </c>
      <c r="D1199" s="19">
        <v>126717228</v>
      </c>
      <c r="E1199" s="20">
        <v>36941</v>
      </c>
    </row>
    <row r="1200" spans="1:5" x14ac:dyDescent="0.25">
      <c r="A1200" s="14" t="s">
        <v>4203</v>
      </c>
      <c r="B1200" s="2" t="s">
        <v>4204</v>
      </c>
      <c r="C1200" s="2">
        <v>1745969</v>
      </c>
      <c r="D1200" s="19">
        <v>132306732</v>
      </c>
      <c r="E1200" s="20">
        <v>32245</v>
      </c>
    </row>
    <row r="1201" spans="1:5" x14ac:dyDescent="0.25">
      <c r="A1201" s="14" t="s">
        <v>4205</v>
      </c>
      <c r="B1201" s="2" t="s">
        <v>4206</v>
      </c>
      <c r="C1201" s="2">
        <v>380012</v>
      </c>
      <c r="D1201" s="19">
        <v>81431410</v>
      </c>
      <c r="E1201" s="20">
        <v>25102</v>
      </c>
    </row>
    <row r="1202" spans="1:5" x14ac:dyDescent="0.25">
      <c r="A1202" s="14" t="s">
        <v>4207</v>
      </c>
      <c r="B1202" s="2" t="s">
        <v>4208</v>
      </c>
      <c r="C1202" s="2">
        <v>1033014</v>
      </c>
      <c r="D1202" s="19">
        <v>56444626</v>
      </c>
      <c r="E1202" s="20">
        <v>18074</v>
      </c>
    </row>
    <row r="1203" spans="1:5" x14ac:dyDescent="0.25">
      <c r="A1203" s="14" t="s">
        <v>4209</v>
      </c>
      <c r="B1203" s="2" t="s">
        <v>4210</v>
      </c>
      <c r="C1203" s="2">
        <v>230804</v>
      </c>
      <c r="D1203" s="19">
        <v>119906144</v>
      </c>
      <c r="E1203" s="20">
        <v>37256</v>
      </c>
    </row>
    <row r="1204" spans="1:5" x14ac:dyDescent="0.25">
      <c r="A1204" s="14" t="s">
        <v>4211</v>
      </c>
      <c r="B1204" s="2" t="s">
        <v>4212</v>
      </c>
      <c r="C1204" s="2">
        <v>220801</v>
      </c>
      <c r="D1204" s="19">
        <v>93990387</v>
      </c>
      <c r="E1204" s="20">
        <v>30221</v>
      </c>
    </row>
    <row r="1205" spans="1:5" x14ac:dyDescent="0.25">
      <c r="A1205" s="14" t="s">
        <v>4213</v>
      </c>
      <c r="B1205" s="2" t="s">
        <v>4214</v>
      </c>
      <c r="C1205" s="2">
        <v>230806</v>
      </c>
      <c r="D1205" s="19">
        <v>118648059</v>
      </c>
      <c r="E1205" s="20">
        <v>37563</v>
      </c>
    </row>
    <row r="1206" spans="1:5" x14ac:dyDescent="0.25">
      <c r="A1206" s="14" t="s">
        <v>4215</v>
      </c>
      <c r="B1206" s="2" t="s">
        <v>4216</v>
      </c>
      <c r="C1206" s="2">
        <v>858877</v>
      </c>
      <c r="D1206" s="19">
        <v>112004863</v>
      </c>
      <c r="E1206" s="20">
        <v>29152</v>
      </c>
    </row>
    <row r="1207" spans="1:5" x14ac:dyDescent="0.25">
      <c r="A1207" s="14" t="s">
        <v>4217</v>
      </c>
      <c r="B1207" s="2" t="s">
        <v>4218</v>
      </c>
      <c r="C1207" s="2">
        <v>1033242</v>
      </c>
      <c r="D1207" s="19">
        <v>118533562</v>
      </c>
      <c r="E1207" s="20">
        <v>29475</v>
      </c>
    </row>
    <row r="1208" spans="1:5" x14ac:dyDescent="0.25">
      <c r="A1208" s="14" t="s">
        <v>4219</v>
      </c>
      <c r="B1208" s="2" t="s">
        <v>4220</v>
      </c>
      <c r="C1208" s="2">
        <v>71905</v>
      </c>
      <c r="D1208" s="19">
        <v>197139282</v>
      </c>
      <c r="E1208" s="20">
        <v>46875</v>
      </c>
    </row>
    <row r="1209" spans="1:5" x14ac:dyDescent="0.25">
      <c r="A1209" s="14" t="s">
        <v>4221</v>
      </c>
      <c r="B1209" s="2" t="s">
        <v>4222</v>
      </c>
      <c r="C1209" s="2">
        <v>1314675</v>
      </c>
      <c r="D1209" s="19">
        <v>211361780</v>
      </c>
      <c r="E1209" s="20">
        <v>49694</v>
      </c>
    </row>
    <row r="1210" spans="1:5" x14ac:dyDescent="0.25">
      <c r="A1210" s="14" t="s">
        <v>4223</v>
      </c>
      <c r="B1210" s="2" t="s">
        <v>4224</v>
      </c>
      <c r="C1210" s="2">
        <v>230807</v>
      </c>
      <c r="D1210" s="19">
        <v>62806267</v>
      </c>
      <c r="E1210" s="20">
        <v>20804</v>
      </c>
    </row>
    <row r="1211" spans="1:5" x14ac:dyDescent="0.25">
      <c r="A1211" s="14" t="s">
        <v>4225</v>
      </c>
      <c r="B1211" s="2" t="s">
        <v>4226</v>
      </c>
      <c r="C1211" s="2">
        <v>1033247</v>
      </c>
      <c r="D1211" s="19">
        <v>148767387</v>
      </c>
      <c r="E1211" s="20">
        <v>37452</v>
      </c>
    </row>
    <row r="1212" spans="1:5" x14ac:dyDescent="0.25">
      <c r="A1212" s="14" t="s">
        <v>4227</v>
      </c>
      <c r="B1212" s="2" t="s">
        <v>4228</v>
      </c>
      <c r="C1212" s="2">
        <v>230808</v>
      </c>
      <c r="D1212" s="19">
        <v>377319499</v>
      </c>
      <c r="E1212" s="20">
        <v>75907</v>
      </c>
    </row>
    <row r="1213" spans="1:5" x14ac:dyDescent="0.25">
      <c r="A1213" s="14" t="s">
        <v>4229</v>
      </c>
      <c r="B1213" s="2" t="s">
        <v>4230</v>
      </c>
      <c r="C1213" s="2">
        <v>230809</v>
      </c>
      <c r="D1213" s="19">
        <v>104056733</v>
      </c>
      <c r="E1213" s="20">
        <v>25815</v>
      </c>
    </row>
    <row r="1214" spans="1:5" x14ac:dyDescent="0.25">
      <c r="A1214" s="14" t="s">
        <v>4231</v>
      </c>
      <c r="B1214" s="2" t="s">
        <v>4232</v>
      </c>
      <c r="C1214" s="2">
        <v>1033252</v>
      </c>
      <c r="D1214" s="19">
        <v>164113792</v>
      </c>
      <c r="E1214" s="20">
        <v>41473</v>
      </c>
    </row>
    <row r="1215" spans="1:5" x14ac:dyDescent="0.25">
      <c r="A1215" s="14" t="s">
        <v>4233</v>
      </c>
      <c r="B1215" s="2" t="s">
        <v>4234</v>
      </c>
      <c r="C1215" s="2">
        <v>230810</v>
      </c>
      <c r="D1215" s="19">
        <v>501225342</v>
      </c>
      <c r="E1215" s="20">
        <v>97030</v>
      </c>
    </row>
    <row r="1216" spans="1:5" x14ac:dyDescent="0.25">
      <c r="A1216" s="14" t="s">
        <v>4235</v>
      </c>
      <c r="B1216" s="2" t="s">
        <v>4236</v>
      </c>
      <c r="C1216" s="2">
        <v>230801</v>
      </c>
      <c r="D1216" s="19">
        <v>132253541</v>
      </c>
      <c r="E1216" s="20">
        <v>39088</v>
      </c>
    </row>
    <row r="1217" spans="1:5" x14ac:dyDescent="0.25">
      <c r="A1217" s="14" t="s">
        <v>4237</v>
      </c>
      <c r="B1217" s="2" t="s">
        <v>4238</v>
      </c>
      <c r="C1217" s="2">
        <v>153505</v>
      </c>
      <c r="D1217" s="19">
        <v>96680276</v>
      </c>
      <c r="E1217" s="20">
        <v>28619</v>
      </c>
    </row>
    <row r="1218" spans="1:5" x14ac:dyDescent="0.25">
      <c r="A1218" s="14" t="s">
        <v>4239</v>
      </c>
      <c r="B1218" s="2" t="s">
        <v>4240</v>
      </c>
      <c r="C1218" s="2">
        <v>1045383</v>
      </c>
      <c r="D1218" s="19">
        <v>218590756</v>
      </c>
      <c r="E1218" s="20">
        <v>52308</v>
      </c>
    </row>
    <row r="1219" spans="1:5" x14ac:dyDescent="0.25">
      <c r="A1219" s="14" t="s">
        <v>4241</v>
      </c>
      <c r="B1219" s="2" t="s">
        <v>4242</v>
      </c>
      <c r="C1219" s="2">
        <v>1033263</v>
      </c>
      <c r="D1219" s="19">
        <v>129492142</v>
      </c>
      <c r="E1219" s="20">
        <v>34060</v>
      </c>
    </row>
    <row r="1220" spans="1:5" x14ac:dyDescent="0.25">
      <c r="A1220" s="14" t="s">
        <v>4243</v>
      </c>
      <c r="B1220" s="2" t="s">
        <v>4244</v>
      </c>
      <c r="C1220" s="2">
        <v>230812</v>
      </c>
      <c r="D1220" s="19">
        <v>115408990</v>
      </c>
      <c r="E1220" s="20">
        <v>34875</v>
      </c>
    </row>
    <row r="1221" spans="1:5" x14ac:dyDescent="0.25">
      <c r="A1221" s="14" t="s">
        <v>4245</v>
      </c>
      <c r="B1221" s="2" t="s">
        <v>4246</v>
      </c>
      <c r="C1221" s="2">
        <v>1940295</v>
      </c>
      <c r="D1221" s="19">
        <v>177780440</v>
      </c>
      <c r="E1221" s="20">
        <v>38334</v>
      </c>
    </row>
    <row r="1222" spans="1:5" x14ac:dyDescent="0.25">
      <c r="A1222" s="14" t="s">
        <v>4247</v>
      </c>
      <c r="B1222" s="2" t="s">
        <v>4248</v>
      </c>
      <c r="C1222" s="2">
        <v>1033281</v>
      </c>
      <c r="D1222" s="19">
        <v>83665095</v>
      </c>
      <c r="E1222" s="20">
        <v>27952</v>
      </c>
    </row>
    <row r="1223" spans="1:5" x14ac:dyDescent="0.25">
      <c r="A1223" s="14" t="s">
        <v>4249</v>
      </c>
      <c r="B1223" s="2" t="s">
        <v>4250</v>
      </c>
      <c r="C1223" s="2">
        <v>1033282</v>
      </c>
      <c r="D1223" s="19">
        <v>193677039</v>
      </c>
      <c r="E1223" s="20">
        <v>45257</v>
      </c>
    </row>
    <row r="1224" spans="1:5" x14ac:dyDescent="0.25">
      <c r="A1224" s="14" t="s">
        <v>4251</v>
      </c>
      <c r="B1224" s="2" t="s">
        <v>4252</v>
      </c>
      <c r="C1224" s="2">
        <v>321146</v>
      </c>
      <c r="D1224" s="19">
        <v>47119461</v>
      </c>
      <c r="E1224" s="20">
        <v>12632</v>
      </c>
    </row>
    <row r="1225" spans="1:5" x14ac:dyDescent="0.25">
      <c r="A1225" s="14" t="s">
        <v>4253</v>
      </c>
      <c r="B1225" s="2" t="s">
        <v>4254</v>
      </c>
      <c r="C1225" s="2">
        <v>1873960</v>
      </c>
      <c r="D1225" s="21">
        <v>74141167</v>
      </c>
      <c r="E1225" s="20">
        <v>13132</v>
      </c>
    </row>
    <row r="1226" spans="1:5" x14ac:dyDescent="0.25">
      <c r="A1226" s="14" t="s">
        <v>4255</v>
      </c>
      <c r="B1226" s="2" t="s">
        <v>4256</v>
      </c>
      <c r="C1226" s="2">
        <v>1047171</v>
      </c>
      <c r="D1226" s="19">
        <v>39686251</v>
      </c>
      <c r="E1226" s="20">
        <v>10933</v>
      </c>
    </row>
    <row r="1227" spans="1:5" x14ac:dyDescent="0.25">
      <c r="A1227" s="14" t="s">
        <v>4257</v>
      </c>
      <c r="B1227" s="2" t="s">
        <v>4258</v>
      </c>
      <c r="C1227" s="2">
        <v>64632</v>
      </c>
      <c r="D1227" s="19">
        <v>29202882</v>
      </c>
      <c r="E1227" s="20">
        <v>10917</v>
      </c>
    </row>
    <row r="1228" spans="1:5" x14ac:dyDescent="0.25">
      <c r="A1228" s="14" t="s">
        <v>4259</v>
      </c>
      <c r="B1228" s="2" t="s">
        <v>4260</v>
      </c>
      <c r="C1228" s="2">
        <v>2053761</v>
      </c>
      <c r="D1228" s="19">
        <v>33092329</v>
      </c>
      <c r="E1228" s="20">
        <v>10509</v>
      </c>
    </row>
    <row r="1229" spans="1:5" x14ac:dyDescent="0.25">
      <c r="A1229" s="14" t="s">
        <v>4261</v>
      </c>
      <c r="B1229" s="2" t="s">
        <v>4262</v>
      </c>
      <c r="C1229" s="2">
        <v>1907217</v>
      </c>
      <c r="D1229" s="19">
        <v>24765939</v>
      </c>
      <c r="E1229" s="20">
        <v>9767</v>
      </c>
    </row>
    <row r="1230" spans="1:5" x14ac:dyDescent="0.25">
      <c r="A1230" s="14" t="s">
        <v>4263</v>
      </c>
      <c r="B1230" s="2" t="s">
        <v>4264</v>
      </c>
      <c r="C1230" s="2">
        <v>147570</v>
      </c>
      <c r="D1230" s="19">
        <v>25685045</v>
      </c>
      <c r="E1230" s="20">
        <v>10685</v>
      </c>
    </row>
    <row r="1231" spans="1:5" x14ac:dyDescent="0.25">
      <c r="A1231" s="14" t="s">
        <v>4265</v>
      </c>
      <c r="B1231" s="2" t="s">
        <v>4266</v>
      </c>
      <c r="C1231" s="2">
        <v>110576</v>
      </c>
      <c r="D1231" s="19">
        <v>39207821</v>
      </c>
      <c r="E1231" s="20">
        <v>13553</v>
      </c>
    </row>
    <row r="1232" spans="1:5" x14ac:dyDescent="0.25">
      <c r="A1232" s="14" t="s">
        <v>4267</v>
      </c>
      <c r="B1232" s="2" t="s">
        <v>4268</v>
      </c>
      <c r="C1232" s="2">
        <v>1907213</v>
      </c>
      <c r="D1232" s="19">
        <v>33900907</v>
      </c>
      <c r="E1232" s="20">
        <v>12216</v>
      </c>
    </row>
    <row r="1233" spans="1:5" x14ac:dyDescent="0.25">
      <c r="A1233" s="14" t="s">
        <v>4269</v>
      </c>
      <c r="B1233" s="2" t="s">
        <v>4270</v>
      </c>
      <c r="C1233" s="2">
        <v>574789</v>
      </c>
      <c r="D1233" s="19">
        <v>47275052</v>
      </c>
      <c r="E1233" s="20">
        <v>16794</v>
      </c>
    </row>
    <row r="1234" spans="1:5" x14ac:dyDescent="0.25">
      <c r="A1234" s="14" t="s">
        <v>4271</v>
      </c>
      <c r="B1234" s="2" t="s">
        <v>4272</v>
      </c>
      <c r="C1234" s="2">
        <v>54550</v>
      </c>
      <c r="D1234" s="19">
        <v>15330035</v>
      </c>
      <c r="E1234" s="20">
        <v>6299</v>
      </c>
    </row>
    <row r="1235" spans="1:5" x14ac:dyDescent="0.25">
      <c r="A1235" s="14" t="s">
        <v>4273</v>
      </c>
      <c r="B1235" s="2" t="s">
        <v>4274</v>
      </c>
      <c r="C1235" s="2">
        <v>45786</v>
      </c>
      <c r="D1235" s="19">
        <v>13746944</v>
      </c>
      <c r="E1235" s="20">
        <v>5657</v>
      </c>
    </row>
    <row r="1236" spans="1:5" x14ac:dyDescent="0.25">
      <c r="A1236" s="14" t="s">
        <v>4275</v>
      </c>
      <c r="B1236" s="2" t="s">
        <v>4276</v>
      </c>
      <c r="C1236" s="2">
        <v>71784</v>
      </c>
      <c r="D1236" s="19">
        <v>19786307</v>
      </c>
      <c r="E1236" s="20">
        <v>7964</v>
      </c>
    </row>
    <row r="1237" spans="1:5" x14ac:dyDescent="0.25">
      <c r="A1237" s="14" t="s">
        <v>4277</v>
      </c>
      <c r="B1237" s="2" t="s">
        <v>4278</v>
      </c>
      <c r="C1237" s="2">
        <v>89929</v>
      </c>
      <c r="D1237" s="19">
        <v>19691496</v>
      </c>
      <c r="E1237" s="20">
        <v>7232</v>
      </c>
    </row>
    <row r="1238" spans="1:5" x14ac:dyDescent="0.25">
      <c r="A1238" s="14" t="s">
        <v>4279</v>
      </c>
      <c r="B1238" s="2" t="s">
        <v>4280</v>
      </c>
      <c r="C1238" s="2">
        <v>89929</v>
      </c>
      <c r="D1238" s="19">
        <v>19679091</v>
      </c>
      <c r="E1238" s="20">
        <v>6711</v>
      </c>
    </row>
    <row r="1239" spans="1:5" x14ac:dyDescent="0.25">
      <c r="A1239" s="14" t="s">
        <v>4281</v>
      </c>
      <c r="B1239" s="2" t="s">
        <v>4282</v>
      </c>
      <c r="C1239" s="2">
        <v>1397326</v>
      </c>
      <c r="D1239" s="19">
        <v>52667713</v>
      </c>
      <c r="E1239" s="20">
        <v>13270</v>
      </c>
    </row>
    <row r="1240" spans="1:5" x14ac:dyDescent="0.25">
      <c r="A1240" s="14" t="s">
        <v>4283</v>
      </c>
      <c r="B1240" s="2" t="s">
        <v>4284</v>
      </c>
      <c r="C1240" s="2">
        <v>51660</v>
      </c>
      <c r="D1240" s="19">
        <v>10993726</v>
      </c>
      <c r="E1240" s="20">
        <v>5086</v>
      </c>
    </row>
    <row r="1241" spans="1:5" x14ac:dyDescent="0.25">
      <c r="A1241" s="14" t="s">
        <v>4285</v>
      </c>
      <c r="B1241" s="2" t="s">
        <v>4286</v>
      </c>
      <c r="C1241" s="2">
        <v>51657</v>
      </c>
      <c r="D1241" s="19">
        <v>10932331</v>
      </c>
      <c r="E1241" s="20">
        <v>5103</v>
      </c>
    </row>
    <row r="1242" spans="1:5" x14ac:dyDescent="0.25">
      <c r="A1242" s="14" t="s">
        <v>4287</v>
      </c>
      <c r="B1242" s="2" t="s">
        <v>4288</v>
      </c>
      <c r="C1242" s="2">
        <v>1538186</v>
      </c>
      <c r="D1242" s="19">
        <v>10857285</v>
      </c>
      <c r="E1242" s="20">
        <v>5490</v>
      </c>
    </row>
    <row r="1243" spans="1:5" x14ac:dyDescent="0.25">
      <c r="A1243" s="14" t="s">
        <v>4289</v>
      </c>
      <c r="B1243" s="2" t="s">
        <v>4290</v>
      </c>
      <c r="C1243" s="2">
        <v>535722</v>
      </c>
      <c r="D1243" s="19">
        <v>23249403</v>
      </c>
      <c r="E1243" s="20">
        <v>8907</v>
      </c>
    </row>
    <row r="1244" spans="1:5" x14ac:dyDescent="0.25">
      <c r="A1244" s="14" t="s">
        <v>4291</v>
      </c>
      <c r="B1244" s="2" t="s">
        <v>4292</v>
      </c>
      <c r="C1244" s="2">
        <v>112072</v>
      </c>
      <c r="D1244" s="19">
        <v>20431960</v>
      </c>
      <c r="E1244" s="20">
        <v>10410</v>
      </c>
    </row>
    <row r="1245" spans="1:5" x14ac:dyDescent="0.25">
      <c r="A1245" s="14" t="s">
        <v>4293</v>
      </c>
      <c r="B1245" s="2" t="s">
        <v>4294</v>
      </c>
      <c r="C1245" s="2">
        <v>1064592</v>
      </c>
      <c r="D1245" s="19">
        <v>11219539</v>
      </c>
      <c r="E1245" s="20">
        <v>5592</v>
      </c>
    </row>
    <row r="1246" spans="1:5" x14ac:dyDescent="0.25">
      <c r="A1246" s="14" t="s">
        <v>4295</v>
      </c>
      <c r="B1246" s="2" t="s">
        <v>4296</v>
      </c>
      <c r="C1246" s="2">
        <v>1071378</v>
      </c>
      <c r="D1246" s="19">
        <v>13527580</v>
      </c>
      <c r="E1246" s="20">
        <v>5548</v>
      </c>
    </row>
    <row r="1247" spans="1:5" x14ac:dyDescent="0.25">
      <c r="A1247" s="14" t="s">
        <v>4297</v>
      </c>
      <c r="B1247" s="2" t="s">
        <v>4298</v>
      </c>
      <c r="C1247" s="2">
        <v>1155948</v>
      </c>
      <c r="D1247" s="19">
        <v>25479315</v>
      </c>
      <c r="E1247" s="20">
        <v>8044</v>
      </c>
    </row>
    <row r="1248" spans="1:5" x14ac:dyDescent="0.25">
      <c r="A1248" s="14" t="s">
        <v>4299</v>
      </c>
      <c r="B1248" s="2" t="s">
        <v>4300</v>
      </c>
      <c r="C1248" s="2">
        <v>561989</v>
      </c>
      <c r="D1248" s="19">
        <v>49607496</v>
      </c>
      <c r="E1248" s="20">
        <v>14125</v>
      </c>
    </row>
    <row r="1249" spans="1:5" x14ac:dyDescent="0.25">
      <c r="A1249" s="14" t="s">
        <v>4301</v>
      </c>
      <c r="B1249" s="2" t="s">
        <v>4302</v>
      </c>
      <c r="C1249" s="2">
        <v>389665</v>
      </c>
      <c r="D1249" s="19">
        <v>51522393</v>
      </c>
      <c r="E1249" s="20">
        <v>12570</v>
      </c>
    </row>
    <row r="1250" spans="1:5" x14ac:dyDescent="0.25">
      <c r="A1250" s="14" t="s">
        <v>4303</v>
      </c>
      <c r="B1250" s="2" t="s">
        <v>4304</v>
      </c>
      <c r="C1250" s="2">
        <v>109381</v>
      </c>
      <c r="D1250" s="19">
        <v>43199662</v>
      </c>
      <c r="E1250" s="20">
        <v>10924</v>
      </c>
    </row>
    <row r="1251" spans="1:5" x14ac:dyDescent="0.25">
      <c r="A1251" s="14" t="s">
        <v>4305</v>
      </c>
      <c r="B1251" s="2" t="s">
        <v>4306</v>
      </c>
      <c r="C1251" s="2">
        <v>109381</v>
      </c>
      <c r="D1251" s="19">
        <v>49475055</v>
      </c>
      <c r="E1251" s="20">
        <v>11778</v>
      </c>
    </row>
    <row r="1252" spans="1:5" x14ac:dyDescent="0.25">
      <c r="A1252" s="14" t="s">
        <v>4307</v>
      </c>
      <c r="B1252" s="2" t="s">
        <v>4308</v>
      </c>
      <c r="C1252" s="2">
        <v>109381</v>
      </c>
      <c r="D1252" s="19">
        <v>48887256</v>
      </c>
      <c r="E1252" s="20">
        <v>12184</v>
      </c>
    </row>
    <row r="1253" spans="1:5" x14ac:dyDescent="0.25">
      <c r="A1253" s="14" t="s">
        <v>4309</v>
      </c>
      <c r="B1253" s="2" t="s">
        <v>4310</v>
      </c>
      <c r="C1253" s="2">
        <v>2663370</v>
      </c>
      <c r="D1253" s="19">
        <v>54661084</v>
      </c>
      <c r="E1253" s="20">
        <v>13572</v>
      </c>
    </row>
    <row r="1254" spans="1:5" x14ac:dyDescent="0.25">
      <c r="A1254" s="14" t="s">
        <v>4311</v>
      </c>
      <c r="B1254" s="2" t="s">
        <v>4312</v>
      </c>
      <c r="C1254" s="2">
        <v>2614608</v>
      </c>
      <c r="D1254" s="19">
        <v>45465408</v>
      </c>
      <c r="E1254" s="20">
        <v>11921</v>
      </c>
    </row>
    <row r="1255" spans="1:5" x14ac:dyDescent="0.25">
      <c r="A1255" s="14" t="s">
        <v>4313</v>
      </c>
      <c r="B1255" s="2" t="s">
        <v>4314</v>
      </c>
      <c r="C1255" s="2">
        <v>2614580</v>
      </c>
      <c r="D1255" s="19">
        <v>47847351</v>
      </c>
      <c r="E1255" s="20">
        <v>11703</v>
      </c>
    </row>
    <row r="1256" spans="1:5" x14ac:dyDescent="0.25">
      <c r="A1256" s="14" t="s">
        <v>4315</v>
      </c>
      <c r="B1256" s="2" t="s">
        <v>4316</v>
      </c>
      <c r="C1256" s="2">
        <v>1805483</v>
      </c>
      <c r="D1256" s="19">
        <v>3066400</v>
      </c>
      <c r="E1256" s="20">
        <v>2278</v>
      </c>
    </row>
    <row r="1257" spans="1:5" x14ac:dyDescent="0.25">
      <c r="A1257" s="14" t="s">
        <v>4317</v>
      </c>
      <c r="B1257" s="2" t="s">
        <v>4318</v>
      </c>
      <c r="C1257" s="2">
        <v>881290</v>
      </c>
      <c r="D1257" s="19">
        <v>4071346</v>
      </c>
      <c r="E1257" s="20">
        <v>2661</v>
      </c>
    </row>
    <row r="1258" spans="1:5" x14ac:dyDescent="0.25">
      <c r="A1258" s="14" t="s">
        <v>4319</v>
      </c>
      <c r="B1258" s="2" t="s">
        <v>4320</v>
      </c>
      <c r="C1258" s="2">
        <v>1754190</v>
      </c>
      <c r="D1258" s="19">
        <v>193032486</v>
      </c>
      <c r="E1258" s="20">
        <v>20219</v>
      </c>
    </row>
    <row r="1259" spans="1:5" x14ac:dyDescent="0.25">
      <c r="A1259" s="14" t="s">
        <v>4321</v>
      </c>
      <c r="B1259" s="2" t="s">
        <v>4322</v>
      </c>
      <c r="C1259" s="2">
        <v>2767002</v>
      </c>
      <c r="D1259" s="19">
        <v>200974851</v>
      </c>
      <c r="E1259" s="20">
        <v>27677</v>
      </c>
    </row>
    <row r="1260" spans="1:5" x14ac:dyDescent="0.25">
      <c r="A1260" s="14" t="s">
        <v>4323</v>
      </c>
      <c r="B1260" s="2" t="s">
        <v>4324</v>
      </c>
      <c r="C1260" s="2">
        <v>2230904</v>
      </c>
      <c r="D1260" s="19">
        <v>209503801</v>
      </c>
      <c r="E1260" s="20">
        <v>28646</v>
      </c>
    </row>
    <row r="1261" spans="1:5" x14ac:dyDescent="0.25">
      <c r="A1261" s="14" t="s">
        <v>4325</v>
      </c>
      <c r="B1261" s="2" t="s">
        <v>4326</v>
      </c>
      <c r="C1261" s="2">
        <v>2230904</v>
      </c>
      <c r="D1261" s="19">
        <v>206810295</v>
      </c>
      <c r="E1261" s="20">
        <v>28960</v>
      </c>
    </row>
    <row r="1262" spans="1:5" x14ac:dyDescent="0.25">
      <c r="A1262" s="14" t="s">
        <v>4327</v>
      </c>
      <c r="B1262" s="2" t="s">
        <v>4328</v>
      </c>
      <c r="C1262" s="2">
        <v>2747961</v>
      </c>
      <c r="D1262" s="19">
        <v>61506778</v>
      </c>
      <c r="E1262" s="20">
        <v>17800</v>
      </c>
    </row>
    <row r="1263" spans="1:5" x14ac:dyDescent="0.25">
      <c r="A1263" s="14" t="s">
        <v>4329</v>
      </c>
      <c r="B1263" s="2" t="s">
        <v>4330</v>
      </c>
      <c r="C1263" s="2">
        <v>1287680</v>
      </c>
      <c r="D1263" s="19">
        <v>42592847</v>
      </c>
      <c r="E1263" s="20">
        <v>10366</v>
      </c>
    </row>
    <row r="1264" spans="1:5" x14ac:dyDescent="0.25">
      <c r="A1264" s="14" t="s">
        <v>4331</v>
      </c>
      <c r="B1264" s="2" t="s">
        <v>4332</v>
      </c>
      <c r="C1264" s="2">
        <v>48691</v>
      </c>
      <c r="D1264" s="19">
        <v>14591686</v>
      </c>
      <c r="E1264" s="20">
        <v>6674</v>
      </c>
    </row>
    <row r="1265" spans="1:5" x14ac:dyDescent="0.25">
      <c r="A1265" s="14" t="s">
        <v>4333</v>
      </c>
      <c r="B1265" s="2" t="s">
        <v>4334</v>
      </c>
      <c r="C1265" s="2">
        <v>1314782</v>
      </c>
      <c r="D1265" s="19">
        <v>35640188</v>
      </c>
      <c r="E1265" s="20">
        <v>13164</v>
      </c>
    </row>
    <row r="1266" spans="1:5" x14ac:dyDescent="0.25">
      <c r="A1266" s="14" t="s">
        <v>4335</v>
      </c>
      <c r="B1266" s="2" t="s">
        <v>523</v>
      </c>
      <c r="C1266" s="2">
        <v>78410</v>
      </c>
      <c r="D1266" s="19">
        <v>45719213</v>
      </c>
      <c r="E1266" s="20">
        <v>12685</v>
      </c>
    </row>
    <row r="1267" spans="1:5" x14ac:dyDescent="0.25">
      <c r="A1267" s="14" t="s">
        <v>4336</v>
      </c>
      <c r="B1267" s="2" t="s">
        <v>4337</v>
      </c>
      <c r="C1267" s="2">
        <v>331117</v>
      </c>
      <c r="D1267" s="19">
        <v>32551711</v>
      </c>
      <c r="E1267" s="20">
        <v>10406</v>
      </c>
    </row>
    <row r="1268" spans="1:5" x14ac:dyDescent="0.25">
      <c r="A1268" s="14" t="s">
        <v>4338</v>
      </c>
      <c r="B1268" s="2" t="s">
        <v>4339</v>
      </c>
      <c r="C1268" s="2">
        <v>5141</v>
      </c>
      <c r="D1268" s="19">
        <v>37056930</v>
      </c>
      <c r="E1268" s="20">
        <v>10586</v>
      </c>
    </row>
    <row r="1269" spans="1:5" x14ac:dyDescent="0.25">
      <c r="A1269" s="14" t="s">
        <v>4340</v>
      </c>
      <c r="B1269" s="2" t="s">
        <v>4341</v>
      </c>
      <c r="C1269" s="2">
        <v>5141</v>
      </c>
      <c r="D1269" s="19">
        <v>40416174</v>
      </c>
      <c r="E1269" s="20">
        <v>11978</v>
      </c>
    </row>
    <row r="1270" spans="1:5" x14ac:dyDescent="0.25">
      <c r="A1270" s="14" t="s">
        <v>4342</v>
      </c>
      <c r="B1270" s="2" t="s">
        <v>4343</v>
      </c>
      <c r="C1270" s="2">
        <v>5141</v>
      </c>
      <c r="D1270" s="19">
        <v>41683309</v>
      </c>
      <c r="E1270" s="20">
        <v>10792</v>
      </c>
    </row>
    <row r="1271" spans="1:5" x14ac:dyDescent="0.25">
      <c r="A1271" s="14" t="s">
        <v>4344</v>
      </c>
      <c r="B1271" s="2" t="s">
        <v>4345</v>
      </c>
      <c r="C1271" s="2">
        <v>367110</v>
      </c>
      <c r="D1271" s="19">
        <v>41037538</v>
      </c>
      <c r="E1271" s="20">
        <v>10785</v>
      </c>
    </row>
    <row r="1272" spans="1:5" x14ac:dyDescent="0.25">
      <c r="A1272" s="14" t="s">
        <v>4346</v>
      </c>
      <c r="B1272" s="2" t="s">
        <v>4347</v>
      </c>
      <c r="C1272" s="2">
        <v>510953</v>
      </c>
      <c r="D1272" s="19">
        <v>37302679</v>
      </c>
      <c r="E1272" s="20">
        <v>9948</v>
      </c>
    </row>
    <row r="1273" spans="1:5" x14ac:dyDescent="0.25">
      <c r="A1273" s="14" t="s">
        <v>4348</v>
      </c>
      <c r="B1273" s="2" t="s">
        <v>4349</v>
      </c>
      <c r="C1273" s="2">
        <v>588809</v>
      </c>
      <c r="D1273" s="19">
        <v>40807401</v>
      </c>
      <c r="E1273" s="20">
        <v>10446</v>
      </c>
    </row>
    <row r="1274" spans="1:5" x14ac:dyDescent="0.25">
      <c r="A1274" s="14" t="s">
        <v>4350</v>
      </c>
      <c r="B1274" s="2" t="s">
        <v>4351</v>
      </c>
      <c r="C1274" s="2">
        <v>510952</v>
      </c>
      <c r="D1274" s="19">
        <v>39146357</v>
      </c>
      <c r="E1274" s="20">
        <v>10380</v>
      </c>
    </row>
    <row r="1275" spans="1:5" x14ac:dyDescent="0.25">
      <c r="A1275" s="14" t="s">
        <v>4352</v>
      </c>
      <c r="B1275" s="2" t="s">
        <v>4353</v>
      </c>
      <c r="C1275" s="2">
        <v>155003</v>
      </c>
      <c r="D1275" s="19">
        <v>26355186</v>
      </c>
      <c r="E1275" s="20">
        <v>10400</v>
      </c>
    </row>
    <row r="1276" spans="1:5" x14ac:dyDescent="0.25">
      <c r="A1276" s="14" t="s">
        <v>4354</v>
      </c>
      <c r="B1276" s="2" t="s">
        <v>4355</v>
      </c>
      <c r="C1276" s="2">
        <v>267680</v>
      </c>
      <c r="D1276" s="19">
        <v>35381739</v>
      </c>
      <c r="E1276" s="20">
        <v>13499</v>
      </c>
    </row>
    <row r="1277" spans="1:5" x14ac:dyDescent="0.25">
      <c r="A1277" s="14" t="s">
        <v>4356</v>
      </c>
      <c r="B1277" s="2" t="s">
        <v>4357</v>
      </c>
      <c r="C1277" s="2">
        <v>1037528</v>
      </c>
      <c r="D1277" s="19">
        <v>8569501</v>
      </c>
      <c r="E1277" s="20">
        <v>2764</v>
      </c>
    </row>
    <row r="1278" spans="1:5" x14ac:dyDescent="0.25">
      <c r="A1278" s="14" t="s">
        <v>4358</v>
      </c>
      <c r="B1278" s="2" t="s">
        <v>4359</v>
      </c>
      <c r="C1278" s="2">
        <v>578461</v>
      </c>
      <c r="D1278" s="19">
        <v>15689776</v>
      </c>
      <c r="E1278" s="20">
        <v>4468</v>
      </c>
    </row>
    <row r="1279" spans="1:5" x14ac:dyDescent="0.25">
      <c r="A1279" s="14" t="s">
        <v>4360</v>
      </c>
      <c r="B1279" s="2" t="s">
        <v>4361</v>
      </c>
      <c r="C1279" s="2">
        <v>578460</v>
      </c>
      <c r="D1279" s="19">
        <v>7860219</v>
      </c>
      <c r="E1279" s="20">
        <v>2060</v>
      </c>
    </row>
    <row r="1280" spans="1:5" x14ac:dyDescent="0.25">
      <c r="A1280" s="14" t="s">
        <v>4362</v>
      </c>
      <c r="B1280" s="2" t="s">
        <v>4363</v>
      </c>
      <c r="C1280" s="2">
        <v>1052685</v>
      </c>
      <c r="D1280" s="19">
        <v>34037596</v>
      </c>
      <c r="E1280" s="20">
        <v>13206</v>
      </c>
    </row>
    <row r="1281" spans="1:5" x14ac:dyDescent="0.25">
      <c r="A1281" s="14" t="s">
        <v>4364</v>
      </c>
      <c r="B1281" s="2" t="s">
        <v>4365</v>
      </c>
      <c r="C1281" s="2">
        <v>110081</v>
      </c>
      <c r="D1281" s="19">
        <v>49458483</v>
      </c>
      <c r="E1281" s="20">
        <v>15468</v>
      </c>
    </row>
    <row r="1282" spans="1:5" x14ac:dyDescent="0.25">
      <c r="A1282" s="14" t="s">
        <v>4366</v>
      </c>
      <c r="B1282" s="2" t="s">
        <v>4367</v>
      </c>
      <c r="C1282" s="2">
        <v>871575</v>
      </c>
      <c r="D1282" s="19">
        <v>8874589</v>
      </c>
      <c r="E1282" s="20">
        <v>5325</v>
      </c>
    </row>
    <row r="1283" spans="1:5" x14ac:dyDescent="0.25">
      <c r="A1283" s="14" t="s">
        <v>4368</v>
      </c>
      <c r="B1283" s="2" t="s">
        <v>4369</v>
      </c>
      <c r="C1283" s="2">
        <v>638633</v>
      </c>
      <c r="D1283" s="19">
        <v>8974850</v>
      </c>
      <c r="E1283" s="20">
        <v>5177</v>
      </c>
    </row>
    <row r="1284" spans="1:5" x14ac:dyDescent="0.25">
      <c r="A1284" s="14" t="s">
        <v>4370</v>
      </c>
      <c r="B1284" s="2" t="s">
        <v>4371</v>
      </c>
      <c r="C1284" s="2">
        <v>913774</v>
      </c>
      <c r="D1284" s="19">
        <v>46426256</v>
      </c>
      <c r="E1284" s="20">
        <v>16703</v>
      </c>
    </row>
    <row r="1285" spans="1:5" x14ac:dyDescent="0.25">
      <c r="A1285" s="14" t="s">
        <v>4372</v>
      </c>
      <c r="B1285" s="2" t="s">
        <v>4373</v>
      </c>
      <c r="C1285" s="2">
        <v>212602</v>
      </c>
      <c r="D1285" s="19">
        <v>41983253</v>
      </c>
      <c r="E1285" s="20">
        <v>6851</v>
      </c>
    </row>
    <row r="1286" spans="1:5" x14ac:dyDescent="0.25">
      <c r="A1286" s="14" t="s">
        <v>4374</v>
      </c>
      <c r="B1286" s="2" t="s">
        <v>4375</v>
      </c>
      <c r="C1286" s="2">
        <v>1026881</v>
      </c>
      <c r="D1286" s="19">
        <v>47727729</v>
      </c>
      <c r="E1286" s="20">
        <v>14601</v>
      </c>
    </row>
    <row r="1287" spans="1:5" x14ac:dyDescent="0.25">
      <c r="A1287" s="14" t="s">
        <v>4376</v>
      </c>
      <c r="B1287" s="2" t="s">
        <v>4377</v>
      </c>
      <c r="C1287" s="2">
        <v>278681</v>
      </c>
      <c r="D1287" s="19">
        <v>28245108</v>
      </c>
      <c r="E1287" s="20">
        <v>8477</v>
      </c>
    </row>
    <row r="1288" spans="1:5" x14ac:dyDescent="0.25">
      <c r="A1288" s="14" t="s">
        <v>4378</v>
      </c>
      <c r="B1288" s="2" t="s">
        <v>4379</v>
      </c>
      <c r="C1288" s="2">
        <v>1128401</v>
      </c>
      <c r="D1288" s="19">
        <v>28145093</v>
      </c>
      <c r="E1288" s="20">
        <v>8171</v>
      </c>
    </row>
    <row r="1289" spans="1:5" x14ac:dyDescent="0.25">
      <c r="A1289" s="14" t="s">
        <v>4380</v>
      </c>
      <c r="B1289" s="2" t="s">
        <v>4381</v>
      </c>
      <c r="C1289" s="2">
        <v>1496296</v>
      </c>
      <c r="D1289" s="19">
        <v>37098055</v>
      </c>
      <c r="E1289" s="20">
        <v>12895</v>
      </c>
    </row>
    <row r="1290" spans="1:5" x14ac:dyDescent="0.25">
      <c r="A1290" s="14" t="s">
        <v>4382</v>
      </c>
      <c r="B1290" s="2" t="s">
        <v>4383</v>
      </c>
      <c r="C1290" s="2">
        <v>1469910</v>
      </c>
      <c r="D1290" s="19">
        <v>41683814</v>
      </c>
      <c r="E1290" s="20">
        <v>16027</v>
      </c>
    </row>
    <row r="1291" spans="1:5" x14ac:dyDescent="0.25">
      <c r="A1291" s="14" t="s">
        <v>4384</v>
      </c>
      <c r="B1291" s="2" t="s">
        <v>4385</v>
      </c>
      <c r="C1291" s="2">
        <v>1399860</v>
      </c>
      <c r="D1291" s="19">
        <v>23324075</v>
      </c>
      <c r="E1291" s="20">
        <v>8171</v>
      </c>
    </row>
    <row r="1292" spans="1:5" x14ac:dyDescent="0.25">
      <c r="A1292" s="14" t="s">
        <v>4386</v>
      </c>
      <c r="B1292" s="2" t="s">
        <v>4387</v>
      </c>
      <c r="C1292" s="2">
        <v>2004952</v>
      </c>
      <c r="D1292" s="19">
        <v>21899844</v>
      </c>
      <c r="E1292" s="20">
        <v>7618</v>
      </c>
    </row>
    <row r="1293" spans="1:5" x14ac:dyDescent="0.25">
      <c r="A1293" s="14" t="s">
        <v>4388</v>
      </c>
      <c r="B1293" s="2" t="s">
        <v>4389</v>
      </c>
      <c r="C1293" s="2">
        <v>268505</v>
      </c>
      <c r="D1293" s="19">
        <v>23913698</v>
      </c>
      <c r="E1293" s="20">
        <v>8577</v>
      </c>
    </row>
    <row r="1294" spans="1:5" x14ac:dyDescent="0.25">
      <c r="A1294" s="14" t="s">
        <v>4390</v>
      </c>
      <c r="B1294" s="2" t="s">
        <v>4391</v>
      </c>
      <c r="C1294" s="2">
        <v>911162</v>
      </c>
      <c r="D1294" s="19">
        <v>110880992</v>
      </c>
      <c r="E1294" s="20">
        <v>9961</v>
      </c>
    </row>
    <row r="1295" spans="1:5" x14ac:dyDescent="0.25">
      <c r="A1295" s="14" t="s">
        <v>4392</v>
      </c>
      <c r="B1295" s="2" t="s">
        <v>4393</v>
      </c>
      <c r="C1295" s="2">
        <v>1224258</v>
      </c>
      <c r="D1295" s="19">
        <v>31784886</v>
      </c>
      <c r="E1295" s="20">
        <v>8640</v>
      </c>
    </row>
    <row r="1296" spans="1:5" x14ac:dyDescent="0.25">
      <c r="A1296" s="14" t="s">
        <v>4394</v>
      </c>
      <c r="B1296" s="2" t="s">
        <v>4395</v>
      </c>
      <c r="C1296" s="2">
        <v>1262450</v>
      </c>
      <c r="D1296" s="19">
        <v>32840360</v>
      </c>
      <c r="E1296" s="20">
        <v>8884</v>
      </c>
    </row>
    <row r="1297" spans="1:5" x14ac:dyDescent="0.25">
      <c r="A1297" s="14" t="s">
        <v>4396</v>
      </c>
      <c r="B1297" s="2" t="s">
        <v>4397</v>
      </c>
      <c r="C1297" s="2">
        <v>38032</v>
      </c>
      <c r="D1297" s="19">
        <v>27257965</v>
      </c>
      <c r="E1297" s="20">
        <v>8564</v>
      </c>
    </row>
    <row r="1298" spans="1:5" x14ac:dyDescent="0.25">
      <c r="A1298" s="14" t="s">
        <v>4398</v>
      </c>
      <c r="B1298" s="2" t="s">
        <v>4399</v>
      </c>
      <c r="C1298" s="2">
        <v>2614597</v>
      </c>
      <c r="D1298" s="19">
        <v>38805065</v>
      </c>
      <c r="E1298" s="20">
        <v>11900</v>
      </c>
    </row>
    <row r="1299" spans="1:5" x14ac:dyDescent="0.25">
      <c r="A1299" s="14" t="s">
        <v>4400</v>
      </c>
      <c r="B1299" s="2" t="s">
        <v>4401</v>
      </c>
      <c r="C1299" s="2">
        <v>1354746</v>
      </c>
      <c r="D1299" s="19">
        <v>2290528</v>
      </c>
      <c r="E1299" s="20">
        <v>1820</v>
      </c>
    </row>
    <row r="1300" spans="1:5" x14ac:dyDescent="0.25">
      <c r="A1300" s="14" t="s">
        <v>4402</v>
      </c>
      <c r="B1300" s="2" t="s">
        <v>4403</v>
      </c>
      <c r="C1300" s="2">
        <v>1987568</v>
      </c>
      <c r="D1300" s="19">
        <v>100954185</v>
      </c>
      <c r="E1300" s="20">
        <v>18936</v>
      </c>
    </row>
    <row r="1301" spans="1:5" x14ac:dyDescent="0.25">
      <c r="A1301" s="14" t="s">
        <v>4404</v>
      </c>
      <c r="B1301" s="2" t="s">
        <v>4405</v>
      </c>
      <c r="C1301" s="2">
        <v>139077</v>
      </c>
      <c r="D1301" s="19">
        <v>61732987</v>
      </c>
      <c r="E1301" s="20">
        <v>18562</v>
      </c>
    </row>
    <row r="1302" spans="1:5" x14ac:dyDescent="0.25">
      <c r="A1302" s="14" t="s">
        <v>4406</v>
      </c>
      <c r="B1302" s="2" t="s">
        <v>4407</v>
      </c>
      <c r="C1302" s="2">
        <v>4918</v>
      </c>
      <c r="D1302" s="19">
        <v>12597116</v>
      </c>
      <c r="E1302" s="20">
        <v>5675</v>
      </c>
    </row>
    <row r="1303" spans="1:5" x14ac:dyDescent="0.25">
      <c r="A1303" s="14" t="s">
        <v>4408</v>
      </c>
      <c r="B1303" s="2" t="s">
        <v>4409</v>
      </c>
      <c r="C1303" s="2">
        <v>5093</v>
      </c>
      <c r="D1303" s="19">
        <v>36022454</v>
      </c>
      <c r="E1303" s="20">
        <v>10584</v>
      </c>
    </row>
    <row r="1304" spans="1:5" x14ac:dyDescent="0.25">
      <c r="A1304" s="14" t="s">
        <v>4410</v>
      </c>
      <c r="B1304" s="2" t="s">
        <v>4411</v>
      </c>
      <c r="C1304" s="2">
        <v>264951</v>
      </c>
      <c r="D1304" s="19">
        <v>30105809</v>
      </c>
      <c r="E1304" s="20">
        <v>9270</v>
      </c>
    </row>
    <row r="1305" spans="1:5" x14ac:dyDescent="0.25">
      <c r="A1305" s="14" t="s">
        <v>4412</v>
      </c>
      <c r="B1305" s="2" t="s">
        <v>4413</v>
      </c>
      <c r="C1305" s="2">
        <v>264951</v>
      </c>
      <c r="D1305" s="19">
        <v>32365222</v>
      </c>
      <c r="E1305" s="20">
        <v>9230</v>
      </c>
    </row>
    <row r="1306" spans="1:5" x14ac:dyDescent="0.25">
      <c r="A1306" s="14" t="s">
        <v>4414</v>
      </c>
      <c r="B1306" s="2" t="s">
        <v>4415</v>
      </c>
      <c r="C1306" s="2">
        <v>330517</v>
      </c>
      <c r="D1306" s="19">
        <v>50889730</v>
      </c>
      <c r="E1306" s="20">
        <v>17466</v>
      </c>
    </row>
    <row r="1307" spans="1:5" x14ac:dyDescent="0.25">
      <c r="A1307" s="14" t="s">
        <v>4416</v>
      </c>
      <c r="B1307" s="2" t="s">
        <v>4417</v>
      </c>
      <c r="C1307" s="2">
        <v>5636</v>
      </c>
      <c r="D1307" s="19">
        <v>53167499</v>
      </c>
      <c r="E1307" s="20">
        <v>15860</v>
      </c>
    </row>
    <row r="1308" spans="1:5" x14ac:dyDescent="0.25">
      <c r="A1308" s="14" t="s">
        <v>4418</v>
      </c>
      <c r="B1308" s="2" t="s">
        <v>4419</v>
      </c>
      <c r="C1308" s="2">
        <v>5636</v>
      </c>
      <c r="D1308" s="19">
        <v>57176556</v>
      </c>
      <c r="E1308" s="20">
        <v>16771</v>
      </c>
    </row>
    <row r="1309" spans="1:5" x14ac:dyDescent="0.25">
      <c r="A1309" s="14" t="s">
        <v>4420</v>
      </c>
      <c r="B1309" s="2" t="s">
        <v>4421</v>
      </c>
      <c r="C1309" s="2">
        <v>48022</v>
      </c>
      <c r="D1309" s="19">
        <v>36358364</v>
      </c>
      <c r="E1309" s="20">
        <v>13568</v>
      </c>
    </row>
    <row r="1310" spans="1:5" x14ac:dyDescent="0.25">
      <c r="A1310" s="14" t="s">
        <v>4422</v>
      </c>
      <c r="B1310" s="2" t="s">
        <v>4423</v>
      </c>
      <c r="C1310" s="2">
        <v>5418</v>
      </c>
      <c r="D1310" s="19">
        <v>19510785</v>
      </c>
      <c r="E1310" s="20">
        <v>7537</v>
      </c>
    </row>
    <row r="1311" spans="1:5" x14ac:dyDescent="0.25">
      <c r="A1311" s="14" t="s">
        <v>4424</v>
      </c>
      <c r="B1311" s="2" t="s">
        <v>4425</v>
      </c>
      <c r="C1311" s="2">
        <v>482561</v>
      </c>
      <c r="D1311" s="19">
        <v>29059745</v>
      </c>
      <c r="E1311" s="20">
        <v>7876</v>
      </c>
    </row>
    <row r="1312" spans="1:5" x14ac:dyDescent="0.25">
      <c r="A1312" s="14" t="s">
        <v>4426</v>
      </c>
      <c r="B1312" s="2" t="s">
        <v>4427</v>
      </c>
      <c r="C1312" s="2">
        <v>502780</v>
      </c>
      <c r="D1312" s="19">
        <v>29952540</v>
      </c>
      <c r="E1312" s="20">
        <v>8390</v>
      </c>
    </row>
    <row r="1313" spans="1:5" x14ac:dyDescent="0.25">
      <c r="A1313" s="14" t="s">
        <v>4428</v>
      </c>
      <c r="B1313" s="2" t="s">
        <v>4429</v>
      </c>
      <c r="C1313" s="2">
        <v>502779</v>
      </c>
      <c r="D1313" s="19">
        <v>32925248</v>
      </c>
      <c r="E1313" s="20">
        <v>8826</v>
      </c>
    </row>
    <row r="1314" spans="1:5" x14ac:dyDescent="0.25">
      <c r="A1314" s="14" t="s">
        <v>4430</v>
      </c>
      <c r="B1314" s="2" t="s">
        <v>4431</v>
      </c>
      <c r="C1314" s="2">
        <v>1460663</v>
      </c>
      <c r="D1314" s="19">
        <v>38464024</v>
      </c>
      <c r="E1314" s="20">
        <v>14745</v>
      </c>
    </row>
    <row r="1315" spans="1:5" x14ac:dyDescent="0.25">
      <c r="A1315" s="14" t="s">
        <v>4432</v>
      </c>
      <c r="B1315" s="2" t="s">
        <v>4433</v>
      </c>
      <c r="C1315" s="2">
        <v>1246581</v>
      </c>
      <c r="D1315" s="19">
        <v>7166071</v>
      </c>
      <c r="E1315" s="20">
        <v>3750</v>
      </c>
    </row>
    <row r="1316" spans="1:5" x14ac:dyDescent="0.25">
      <c r="A1316" s="14" t="s">
        <v>4434</v>
      </c>
      <c r="B1316" s="2" t="s">
        <v>4435</v>
      </c>
      <c r="C1316" s="2">
        <v>798071</v>
      </c>
      <c r="D1316" s="19">
        <v>40663325</v>
      </c>
      <c r="E1316" s="20">
        <v>15089</v>
      </c>
    </row>
    <row r="1317" spans="1:5" x14ac:dyDescent="0.25">
      <c r="A1317" s="14" t="s">
        <v>4436</v>
      </c>
      <c r="B1317" s="2" t="s">
        <v>4437</v>
      </c>
      <c r="C1317" s="2">
        <v>798071</v>
      </c>
      <c r="D1317" s="19">
        <v>40162222</v>
      </c>
      <c r="E1317" s="20">
        <v>15009</v>
      </c>
    </row>
    <row r="1318" spans="1:5" x14ac:dyDescent="0.25">
      <c r="A1318" s="14" t="s">
        <v>4438</v>
      </c>
      <c r="B1318" s="2" t="s">
        <v>4439</v>
      </c>
      <c r="C1318" s="2">
        <v>1500003</v>
      </c>
      <c r="D1318" s="19">
        <v>27876074</v>
      </c>
      <c r="E1318" s="20">
        <v>10859</v>
      </c>
    </row>
    <row r="1319" spans="1:5" x14ac:dyDescent="0.25">
      <c r="A1319" s="14" t="s">
        <v>4440</v>
      </c>
      <c r="B1319" s="2" t="s">
        <v>4441</v>
      </c>
      <c r="C1319" s="2">
        <v>35722</v>
      </c>
      <c r="D1319" s="19">
        <v>32767132</v>
      </c>
      <c r="E1319" s="20">
        <v>12306</v>
      </c>
    </row>
    <row r="1320" spans="1:5" x14ac:dyDescent="0.25">
      <c r="A1320" s="14" t="s">
        <v>4442</v>
      </c>
      <c r="B1320" s="2" t="s">
        <v>4443</v>
      </c>
      <c r="C1320" s="2">
        <v>2016243</v>
      </c>
      <c r="D1320" s="19">
        <v>28016241</v>
      </c>
      <c r="E1320" s="20">
        <v>6046</v>
      </c>
    </row>
    <row r="1321" spans="1:5" x14ac:dyDescent="0.25">
      <c r="A1321" s="14" t="s">
        <v>4444</v>
      </c>
      <c r="B1321" s="2" t="s">
        <v>4445</v>
      </c>
      <c r="C1321" s="2">
        <v>1346257</v>
      </c>
      <c r="D1321" s="19">
        <v>28693344</v>
      </c>
      <c r="E1321" s="20">
        <v>9794</v>
      </c>
    </row>
    <row r="1322" spans="1:5" x14ac:dyDescent="0.25">
      <c r="A1322" s="14" t="s">
        <v>4446</v>
      </c>
      <c r="B1322" s="2" t="s">
        <v>4447</v>
      </c>
      <c r="C1322" s="2">
        <v>463315</v>
      </c>
      <c r="D1322" s="19">
        <v>64458135</v>
      </c>
      <c r="E1322" s="20">
        <v>18999</v>
      </c>
    </row>
    <row r="1323" spans="1:5" x14ac:dyDescent="0.25">
      <c r="A1323" s="14" t="s">
        <v>4448</v>
      </c>
      <c r="B1323" s="2" t="s">
        <v>4449</v>
      </c>
      <c r="C1323" s="2">
        <v>1132860</v>
      </c>
      <c r="D1323" s="19">
        <v>35762581</v>
      </c>
      <c r="E1323" s="20">
        <v>13473</v>
      </c>
    </row>
    <row r="1324" spans="1:5" x14ac:dyDescent="0.25">
      <c r="A1324" s="14" t="s">
        <v>4450</v>
      </c>
      <c r="B1324" s="2" t="s">
        <v>4451</v>
      </c>
      <c r="C1324" s="2">
        <v>71150</v>
      </c>
      <c r="D1324" s="19">
        <v>58301126</v>
      </c>
      <c r="E1324" s="20">
        <v>17968</v>
      </c>
    </row>
    <row r="1325" spans="1:5" x14ac:dyDescent="0.25">
      <c r="A1325" s="14" t="s">
        <v>4452</v>
      </c>
      <c r="B1325" s="2" t="s">
        <v>4453</v>
      </c>
      <c r="C1325" s="2">
        <v>2509902</v>
      </c>
      <c r="D1325" s="19">
        <v>106834627</v>
      </c>
      <c r="E1325" s="20">
        <v>17740</v>
      </c>
    </row>
    <row r="1326" spans="1:5" x14ac:dyDescent="0.25">
      <c r="A1326" s="14" t="s">
        <v>4454</v>
      </c>
      <c r="B1326" s="2" t="s">
        <v>4455</v>
      </c>
      <c r="C1326" s="2">
        <v>416450</v>
      </c>
      <c r="D1326" s="19">
        <v>30741530</v>
      </c>
      <c r="E1326" s="20">
        <v>11610</v>
      </c>
    </row>
    <row r="1327" spans="1:5" x14ac:dyDescent="0.25">
      <c r="A1327" s="14" t="s">
        <v>4456</v>
      </c>
      <c r="B1327" s="2" t="s">
        <v>4457</v>
      </c>
      <c r="C1327" s="2">
        <v>416450</v>
      </c>
      <c r="D1327" s="19">
        <v>31454985</v>
      </c>
      <c r="E1327" s="20">
        <v>11514</v>
      </c>
    </row>
    <row r="1328" spans="1:5" x14ac:dyDescent="0.25">
      <c r="A1328" s="14" t="s">
        <v>4458</v>
      </c>
      <c r="B1328" s="2" t="s">
        <v>4459</v>
      </c>
      <c r="C1328" s="2">
        <v>1835702</v>
      </c>
      <c r="D1328" s="19">
        <v>33729052</v>
      </c>
      <c r="E1328" s="20">
        <v>12253</v>
      </c>
    </row>
    <row r="1329" spans="1:5" x14ac:dyDescent="0.25">
      <c r="A1329" s="14" t="s">
        <v>4460</v>
      </c>
      <c r="B1329" s="2" t="s">
        <v>4461</v>
      </c>
      <c r="C1329" s="2">
        <v>36652</v>
      </c>
      <c r="D1329" s="19">
        <v>32736673</v>
      </c>
      <c r="E1329" s="20">
        <v>10990</v>
      </c>
    </row>
    <row r="1330" spans="1:5" x14ac:dyDescent="0.25">
      <c r="A1330" s="14" t="s">
        <v>4462</v>
      </c>
      <c r="B1330" s="2" t="s">
        <v>4463</v>
      </c>
      <c r="C1330" s="2">
        <v>69765</v>
      </c>
      <c r="D1330" s="19">
        <v>37537715</v>
      </c>
      <c r="E1330" s="20">
        <v>13606</v>
      </c>
    </row>
    <row r="1331" spans="1:5" x14ac:dyDescent="0.25">
      <c r="A1331" s="14" t="s">
        <v>4464</v>
      </c>
      <c r="B1331" s="2" t="s">
        <v>4465</v>
      </c>
      <c r="C1331" s="2">
        <v>104259</v>
      </c>
      <c r="D1331" s="19">
        <v>35888622</v>
      </c>
      <c r="E1331" s="20">
        <v>11943</v>
      </c>
    </row>
    <row r="1332" spans="1:5" x14ac:dyDescent="0.25">
      <c r="A1332" s="14" t="s">
        <v>4466</v>
      </c>
      <c r="B1332" s="2" t="s">
        <v>4467</v>
      </c>
      <c r="C1332" s="2">
        <v>5074</v>
      </c>
      <c r="D1332" s="19">
        <v>32114150</v>
      </c>
      <c r="E1332" s="20">
        <v>11536</v>
      </c>
    </row>
    <row r="1333" spans="1:5" x14ac:dyDescent="0.25">
      <c r="A1333" s="14" t="s">
        <v>4468</v>
      </c>
      <c r="B1333" s="2" t="s">
        <v>4469</v>
      </c>
      <c r="C1333" s="2">
        <v>5074</v>
      </c>
      <c r="D1333" s="19">
        <v>31680764</v>
      </c>
      <c r="E1333" s="20">
        <v>12343</v>
      </c>
    </row>
    <row r="1334" spans="1:5" x14ac:dyDescent="0.25">
      <c r="A1334" s="14" t="s">
        <v>4470</v>
      </c>
      <c r="B1334" s="2" t="s">
        <v>4471</v>
      </c>
      <c r="C1334" s="2">
        <v>1429867</v>
      </c>
      <c r="D1334" s="19">
        <v>35011981</v>
      </c>
      <c r="E1334" s="20">
        <v>14418</v>
      </c>
    </row>
    <row r="1335" spans="1:5" x14ac:dyDescent="0.25">
      <c r="A1335" s="14" t="s">
        <v>4472</v>
      </c>
      <c r="B1335" s="2" t="s">
        <v>4473</v>
      </c>
      <c r="C1335" s="2">
        <v>5083</v>
      </c>
      <c r="D1335" s="19">
        <v>33260822</v>
      </c>
      <c r="E1335" s="20">
        <v>12374</v>
      </c>
    </row>
    <row r="1336" spans="1:5" x14ac:dyDescent="0.25">
      <c r="A1336" s="14" t="s">
        <v>4474</v>
      </c>
      <c r="B1336" s="2" t="s">
        <v>4475</v>
      </c>
      <c r="C1336" s="2">
        <v>1353254</v>
      </c>
      <c r="D1336" s="19">
        <v>31340922</v>
      </c>
      <c r="E1336" s="20">
        <v>11396</v>
      </c>
    </row>
    <row r="1337" spans="1:5" x14ac:dyDescent="0.25">
      <c r="A1337" s="14" t="s">
        <v>4476</v>
      </c>
      <c r="B1337" s="2" t="s">
        <v>4477</v>
      </c>
      <c r="C1337" s="2">
        <v>500485</v>
      </c>
      <c r="D1337" s="19">
        <v>32223735</v>
      </c>
      <c r="E1337" s="20">
        <v>13671</v>
      </c>
    </row>
    <row r="1338" spans="1:5" x14ac:dyDescent="0.25">
      <c r="A1338" s="14" t="s">
        <v>4478</v>
      </c>
      <c r="B1338" s="2" t="s">
        <v>4479</v>
      </c>
      <c r="C1338" s="2">
        <v>36646</v>
      </c>
      <c r="D1338" s="19">
        <v>28360408</v>
      </c>
      <c r="E1338" s="20">
        <v>8999</v>
      </c>
    </row>
    <row r="1339" spans="1:5" x14ac:dyDescent="0.25">
      <c r="A1339" s="14" t="s">
        <v>4480</v>
      </c>
      <c r="B1339" s="2" t="s">
        <v>4481</v>
      </c>
      <c r="C1339" s="2">
        <v>69771</v>
      </c>
      <c r="D1339" s="19">
        <v>23940802</v>
      </c>
      <c r="E1339" s="20">
        <v>7149</v>
      </c>
    </row>
    <row r="1340" spans="1:5" x14ac:dyDescent="0.25">
      <c r="A1340" s="14" t="s">
        <v>4482</v>
      </c>
      <c r="B1340" s="2" t="s">
        <v>4483</v>
      </c>
      <c r="C1340" s="2">
        <v>1170230</v>
      </c>
      <c r="D1340" s="19">
        <v>24884312</v>
      </c>
      <c r="E1340" s="20">
        <v>8946</v>
      </c>
    </row>
    <row r="1341" spans="1:5" x14ac:dyDescent="0.25">
      <c r="A1341" s="14" t="s">
        <v>4484</v>
      </c>
      <c r="B1341" s="2" t="s">
        <v>4485</v>
      </c>
      <c r="C1341" s="2">
        <v>1170229</v>
      </c>
      <c r="D1341" s="19">
        <v>25956151</v>
      </c>
      <c r="E1341" s="20">
        <v>9118</v>
      </c>
    </row>
    <row r="1342" spans="1:5" x14ac:dyDescent="0.25">
      <c r="A1342" s="14" t="s">
        <v>4486</v>
      </c>
      <c r="B1342" s="2" t="s">
        <v>4487</v>
      </c>
      <c r="C1342" s="2">
        <v>27334</v>
      </c>
      <c r="D1342" s="19">
        <v>32451619</v>
      </c>
      <c r="E1342" s="20">
        <v>11807</v>
      </c>
    </row>
    <row r="1343" spans="1:5" x14ac:dyDescent="0.25">
      <c r="A1343" s="14" t="s">
        <v>4488</v>
      </c>
      <c r="B1343" s="2" t="s">
        <v>4489</v>
      </c>
      <c r="C1343" s="2">
        <v>27334</v>
      </c>
      <c r="D1343" s="19">
        <v>32065046</v>
      </c>
      <c r="E1343" s="20">
        <v>11023</v>
      </c>
    </row>
    <row r="1344" spans="1:5" x14ac:dyDescent="0.25">
      <c r="A1344" s="14" t="s">
        <v>4490</v>
      </c>
      <c r="B1344" s="2" t="s">
        <v>4491</v>
      </c>
      <c r="C1344" s="2">
        <v>70095</v>
      </c>
      <c r="D1344" s="19">
        <v>30197732</v>
      </c>
      <c r="E1344" s="20">
        <v>11300</v>
      </c>
    </row>
    <row r="1345" spans="1:5" x14ac:dyDescent="0.25">
      <c r="A1345" s="14" t="s">
        <v>4492</v>
      </c>
      <c r="B1345" s="2" t="s">
        <v>4493</v>
      </c>
      <c r="C1345" s="2">
        <v>254877</v>
      </c>
      <c r="D1345" s="19">
        <v>32903267</v>
      </c>
      <c r="E1345" s="20">
        <v>10994</v>
      </c>
    </row>
    <row r="1346" spans="1:5" x14ac:dyDescent="0.25">
      <c r="A1346" s="14" t="s">
        <v>4494</v>
      </c>
      <c r="B1346" s="2" t="s">
        <v>4495</v>
      </c>
      <c r="C1346" s="2">
        <v>48697</v>
      </c>
      <c r="D1346" s="19">
        <v>33546389</v>
      </c>
      <c r="E1346" s="20">
        <v>11739</v>
      </c>
    </row>
    <row r="1347" spans="1:5" x14ac:dyDescent="0.25">
      <c r="A1347" s="14" t="s">
        <v>4496</v>
      </c>
      <c r="B1347" s="2" t="s">
        <v>4497</v>
      </c>
      <c r="C1347" s="2">
        <v>69773</v>
      </c>
      <c r="D1347" s="19">
        <v>33163077</v>
      </c>
      <c r="E1347" s="20">
        <v>12328</v>
      </c>
    </row>
    <row r="1348" spans="1:5" x14ac:dyDescent="0.25">
      <c r="A1348" s="14" t="s">
        <v>4498</v>
      </c>
      <c r="B1348" s="2" t="s">
        <v>4499</v>
      </c>
      <c r="C1348" s="2">
        <v>5078</v>
      </c>
      <c r="D1348" s="19">
        <v>29140916</v>
      </c>
      <c r="E1348" s="20">
        <v>9630</v>
      </c>
    </row>
    <row r="1349" spans="1:5" x14ac:dyDescent="0.25">
      <c r="A1349" s="14" t="s">
        <v>4500</v>
      </c>
      <c r="B1349" s="2" t="s">
        <v>4501</v>
      </c>
      <c r="C1349" s="2">
        <v>40296</v>
      </c>
      <c r="D1349" s="19">
        <v>30164421</v>
      </c>
      <c r="E1349" s="20">
        <v>9996</v>
      </c>
    </row>
    <row r="1350" spans="1:5" x14ac:dyDescent="0.25">
      <c r="A1350" s="14" t="s">
        <v>4502</v>
      </c>
      <c r="B1350" s="2" t="s">
        <v>4503</v>
      </c>
      <c r="C1350" s="2">
        <v>5079</v>
      </c>
      <c r="D1350" s="19">
        <v>35149264</v>
      </c>
      <c r="E1350" s="20">
        <v>12098</v>
      </c>
    </row>
    <row r="1351" spans="1:5" x14ac:dyDescent="0.25">
      <c r="A1351" s="14" t="s">
        <v>4504</v>
      </c>
      <c r="B1351" s="2" t="s">
        <v>4505</v>
      </c>
      <c r="C1351" s="2">
        <v>1346256</v>
      </c>
      <c r="D1351" s="19">
        <v>29053594</v>
      </c>
      <c r="E1351" s="20">
        <v>10698</v>
      </c>
    </row>
    <row r="1352" spans="1:5" x14ac:dyDescent="0.25">
      <c r="A1352" s="14" t="s">
        <v>4506</v>
      </c>
      <c r="B1352" s="2" t="s">
        <v>4507</v>
      </c>
      <c r="C1352" s="2">
        <v>69805</v>
      </c>
      <c r="D1352" s="19">
        <v>28367822</v>
      </c>
      <c r="E1352" s="20">
        <v>9113</v>
      </c>
    </row>
    <row r="1353" spans="1:5" x14ac:dyDescent="0.25">
      <c r="A1353" s="14" t="s">
        <v>4508</v>
      </c>
      <c r="B1353" s="2" t="s">
        <v>4509</v>
      </c>
      <c r="C1353" s="2">
        <v>1439352</v>
      </c>
      <c r="D1353" s="19">
        <v>32980092</v>
      </c>
      <c r="E1353" s="20">
        <v>11853</v>
      </c>
    </row>
    <row r="1354" spans="1:5" x14ac:dyDescent="0.25">
      <c r="A1354" s="14" t="s">
        <v>4510</v>
      </c>
      <c r="B1354" s="2" t="s">
        <v>4511</v>
      </c>
      <c r="C1354" s="2">
        <v>229535</v>
      </c>
      <c r="D1354" s="19">
        <v>30844022</v>
      </c>
      <c r="E1354" s="20">
        <v>12959</v>
      </c>
    </row>
    <row r="1355" spans="1:5" x14ac:dyDescent="0.25">
      <c r="A1355" s="14" t="s">
        <v>4512</v>
      </c>
      <c r="B1355" s="2" t="s">
        <v>4513</v>
      </c>
      <c r="C1355" s="2">
        <v>290292</v>
      </c>
      <c r="D1355" s="19">
        <v>36251488</v>
      </c>
      <c r="E1355" s="20">
        <v>11231</v>
      </c>
    </row>
    <row r="1356" spans="1:5" x14ac:dyDescent="0.25">
      <c r="A1356" s="14" t="s">
        <v>4514</v>
      </c>
      <c r="B1356" s="2" t="s">
        <v>4515</v>
      </c>
      <c r="C1356" s="2">
        <v>933388</v>
      </c>
      <c r="D1356" s="19">
        <v>30177368</v>
      </c>
      <c r="E1356" s="20">
        <v>9979</v>
      </c>
    </row>
    <row r="1357" spans="1:5" x14ac:dyDescent="0.25">
      <c r="A1357" s="14" t="s">
        <v>4516</v>
      </c>
      <c r="B1357" s="2" t="s">
        <v>4517</v>
      </c>
      <c r="C1357" s="2">
        <v>60169</v>
      </c>
      <c r="D1357" s="19">
        <v>32376562</v>
      </c>
      <c r="E1357" s="20">
        <v>10694</v>
      </c>
    </row>
    <row r="1358" spans="1:5" x14ac:dyDescent="0.25">
      <c r="A1358" s="14" t="s">
        <v>4518</v>
      </c>
      <c r="B1358" s="2" t="s">
        <v>4519</v>
      </c>
      <c r="C1358" s="2">
        <v>69783</v>
      </c>
      <c r="D1358" s="19">
        <v>31444823</v>
      </c>
      <c r="E1358" s="20">
        <v>11368</v>
      </c>
    </row>
    <row r="1359" spans="1:5" x14ac:dyDescent="0.25">
      <c r="A1359" s="14" t="s">
        <v>4520</v>
      </c>
      <c r="B1359" s="2" t="s">
        <v>4521</v>
      </c>
      <c r="C1359" s="2">
        <v>1365484</v>
      </c>
      <c r="D1359" s="19">
        <v>29010044</v>
      </c>
      <c r="E1359" s="20">
        <v>12319</v>
      </c>
    </row>
    <row r="1360" spans="1:5" x14ac:dyDescent="0.25">
      <c r="A1360" s="14" t="s">
        <v>4522</v>
      </c>
      <c r="B1360" s="2" t="s">
        <v>4523</v>
      </c>
      <c r="C1360" s="2">
        <v>60172</v>
      </c>
      <c r="D1360" s="19">
        <v>33184895</v>
      </c>
      <c r="E1360" s="20">
        <v>11889</v>
      </c>
    </row>
    <row r="1361" spans="1:5" x14ac:dyDescent="0.25">
      <c r="A1361" s="14" t="s">
        <v>4524</v>
      </c>
      <c r="B1361" s="2" t="s">
        <v>4525</v>
      </c>
      <c r="C1361" s="2">
        <v>60172</v>
      </c>
      <c r="D1361" s="19">
        <v>31749581</v>
      </c>
      <c r="E1361" s="20">
        <v>11843</v>
      </c>
    </row>
    <row r="1362" spans="1:5" x14ac:dyDescent="0.25">
      <c r="A1362" s="14" t="s">
        <v>4526</v>
      </c>
      <c r="B1362" s="2" t="s">
        <v>4527</v>
      </c>
      <c r="C1362" s="2">
        <v>5081</v>
      </c>
      <c r="D1362" s="19">
        <v>34884957</v>
      </c>
      <c r="E1362" s="20">
        <v>11734</v>
      </c>
    </row>
    <row r="1363" spans="1:5" x14ac:dyDescent="0.25">
      <c r="A1363" s="14" t="s">
        <v>4528</v>
      </c>
      <c r="B1363" s="2" t="s">
        <v>4529</v>
      </c>
      <c r="C1363" s="2">
        <v>2185274</v>
      </c>
      <c r="D1363" s="19">
        <v>25598829</v>
      </c>
      <c r="E1363" s="20">
        <v>9624</v>
      </c>
    </row>
    <row r="1364" spans="1:5" x14ac:dyDescent="0.25">
      <c r="A1364" s="14" t="s">
        <v>4530</v>
      </c>
      <c r="B1364" s="2" t="s">
        <v>4531</v>
      </c>
      <c r="C1364" s="2">
        <v>303698</v>
      </c>
      <c r="D1364" s="19">
        <v>32109558</v>
      </c>
      <c r="E1364" s="20">
        <v>10362</v>
      </c>
    </row>
    <row r="1365" spans="1:5" x14ac:dyDescent="0.25">
      <c r="A1365" s="14" t="s">
        <v>4532</v>
      </c>
      <c r="B1365" s="2" t="s">
        <v>4533</v>
      </c>
      <c r="C1365" s="2">
        <v>1316194</v>
      </c>
      <c r="D1365" s="19">
        <v>39803164</v>
      </c>
      <c r="E1365" s="20">
        <v>14188</v>
      </c>
    </row>
    <row r="1366" spans="1:5" x14ac:dyDescent="0.25">
      <c r="A1366" s="14" t="s">
        <v>4534</v>
      </c>
      <c r="B1366" s="2" t="s">
        <v>4535</v>
      </c>
      <c r="C1366" s="2">
        <v>2136024</v>
      </c>
      <c r="D1366" s="19">
        <v>34125416</v>
      </c>
      <c r="E1366" s="20">
        <v>12802</v>
      </c>
    </row>
    <row r="1367" spans="1:5" x14ac:dyDescent="0.25">
      <c r="A1367" s="14" t="s">
        <v>4536</v>
      </c>
      <c r="B1367" s="2" t="s">
        <v>4537</v>
      </c>
      <c r="C1367" s="2">
        <v>293382</v>
      </c>
      <c r="D1367" s="19">
        <v>33877935</v>
      </c>
      <c r="E1367" s="20">
        <v>12467</v>
      </c>
    </row>
    <row r="1368" spans="1:5" x14ac:dyDescent="0.25">
      <c r="A1368" s="14" t="s">
        <v>4538</v>
      </c>
      <c r="B1368" s="2" t="s">
        <v>4539</v>
      </c>
      <c r="C1368" s="2">
        <v>29845</v>
      </c>
      <c r="D1368" s="19">
        <v>31032801</v>
      </c>
      <c r="E1368" s="20">
        <v>10278</v>
      </c>
    </row>
    <row r="1369" spans="1:5" x14ac:dyDescent="0.25">
      <c r="A1369" s="14" t="s">
        <v>4540</v>
      </c>
      <c r="B1369" s="2" t="s">
        <v>4541</v>
      </c>
      <c r="C1369" s="2">
        <v>40463</v>
      </c>
      <c r="D1369" s="19">
        <v>46030792</v>
      </c>
      <c r="E1369" s="20">
        <v>18952</v>
      </c>
    </row>
    <row r="1370" spans="1:5" x14ac:dyDescent="0.25">
      <c r="A1370" s="14" t="s">
        <v>4542</v>
      </c>
      <c r="B1370" s="2" t="s">
        <v>4543</v>
      </c>
      <c r="C1370" s="2">
        <v>1897082</v>
      </c>
      <c r="D1370" s="19">
        <v>48435708</v>
      </c>
      <c r="E1370" s="20">
        <v>18999</v>
      </c>
    </row>
    <row r="1371" spans="1:5" x14ac:dyDescent="0.25">
      <c r="A1371" s="14" t="s">
        <v>4544</v>
      </c>
      <c r="B1371" s="2" t="s">
        <v>4545</v>
      </c>
      <c r="C1371" s="2">
        <v>2872513</v>
      </c>
      <c r="D1371" s="19">
        <v>81173357</v>
      </c>
      <c r="E1371" s="20">
        <v>15188</v>
      </c>
    </row>
    <row r="1372" spans="1:5" x14ac:dyDescent="0.25">
      <c r="A1372" s="14" t="s">
        <v>4546</v>
      </c>
      <c r="B1372" s="2" t="s">
        <v>4547</v>
      </c>
      <c r="C1372" s="2">
        <v>97972</v>
      </c>
      <c r="D1372" s="19">
        <v>54992973</v>
      </c>
      <c r="E1372" s="20">
        <v>18750</v>
      </c>
    </row>
    <row r="1373" spans="1:5" x14ac:dyDescent="0.25">
      <c r="A1373" s="14" t="s">
        <v>4548</v>
      </c>
      <c r="B1373" s="2" t="s">
        <v>4549</v>
      </c>
      <c r="C1373" s="2">
        <v>1229662</v>
      </c>
      <c r="D1373" s="19">
        <v>51910726</v>
      </c>
      <c r="E1373" s="20">
        <v>15413</v>
      </c>
    </row>
    <row r="1374" spans="1:5" x14ac:dyDescent="0.25">
      <c r="A1374" s="14" t="s">
        <v>4550</v>
      </c>
      <c r="B1374" s="2" t="s">
        <v>4551</v>
      </c>
      <c r="C1374" s="2">
        <v>1907218</v>
      </c>
      <c r="D1374" s="19">
        <v>46406735</v>
      </c>
      <c r="E1374" s="20">
        <v>15180</v>
      </c>
    </row>
    <row r="1375" spans="1:5" x14ac:dyDescent="0.25">
      <c r="A1375" s="14" t="s">
        <v>4552</v>
      </c>
      <c r="B1375" s="2" t="s">
        <v>4553</v>
      </c>
      <c r="C1375" s="2">
        <v>1337056</v>
      </c>
      <c r="D1375" s="19">
        <v>12957929</v>
      </c>
      <c r="E1375" s="20">
        <v>5982</v>
      </c>
    </row>
    <row r="1376" spans="1:5" x14ac:dyDescent="0.25">
      <c r="A1376" s="14" t="s">
        <v>4554</v>
      </c>
      <c r="B1376" s="2" t="s">
        <v>4555</v>
      </c>
      <c r="C1376" s="2">
        <v>61495</v>
      </c>
      <c r="D1376" s="19">
        <v>63768826</v>
      </c>
      <c r="E1376" s="20">
        <v>10991</v>
      </c>
    </row>
    <row r="1377" spans="1:5" x14ac:dyDescent="0.25">
      <c r="A1377" s="14" t="s">
        <v>4556</v>
      </c>
      <c r="B1377" s="2" t="s">
        <v>4557</v>
      </c>
      <c r="C1377" s="2">
        <v>1286976</v>
      </c>
      <c r="D1377" s="19">
        <v>47465449</v>
      </c>
      <c r="E1377" s="20">
        <v>8834</v>
      </c>
    </row>
    <row r="1378" spans="1:5" x14ac:dyDescent="0.25">
      <c r="A1378" s="14" t="s">
        <v>4558</v>
      </c>
      <c r="B1378" s="2" t="s">
        <v>4559</v>
      </c>
      <c r="C1378" s="2">
        <v>1884258</v>
      </c>
      <c r="D1378" s="19">
        <v>48117814</v>
      </c>
      <c r="E1378" s="20">
        <v>17000</v>
      </c>
    </row>
    <row r="1379" spans="1:5" x14ac:dyDescent="0.25">
      <c r="A1379" s="14" t="s">
        <v>4560</v>
      </c>
      <c r="B1379" s="2" t="s">
        <v>4561</v>
      </c>
      <c r="C1379" s="2">
        <v>158046</v>
      </c>
      <c r="D1379" s="19">
        <v>27513354</v>
      </c>
      <c r="E1379" s="20">
        <v>6907</v>
      </c>
    </row>
    <row r="1380" spans="1:5" x14ac:dyDescent="0.25">
      <c r="A1380" s="14" t="s">
        <v>4562</v>
      </c>
      <c r="B1380" s="2" t="s">
        <v>4563</v>
      </c>
      <c r="C1380" s="2">
        <v>1907227</v>
      </c>
      <c r="D1380" s="19">
        <v>39284845</v>
      </c>
      <c r="E1380" s="20">
        <v>13036</v>
      </c>
    </row>
    <row r="1381" spans="1:5" x14ac:dyDescent="0.25">
      <c r="A1381" s="14" t="s">
        <v>4564</v>
      </c>
      <c r="B1381" s="2" t="s">
        <v>4565</v>
      </c>
      <c r="C1381" s="2">
        <v>269161</v>
      </c>
      <c r="D1381" s="19">
        <v>59053793</v>
      </c>
      <c r="E1381" s="20">
        <v>16000</v>
      </c>
    </row>
    <row r="1382" spans="1:5" x14ac:dyDescent="0.25">
      <c r="A1382" s="14" t="s">
        <v>4566</v>
      </c>
      <c r="B1382" s="2" t="s">
        <v>4567</v>
      </c>
      <c r="C1382" s="2">
        <v>1715242</v>
      </c>
      <c r="D1382" s="19">
        <v>34077024</v>
      </c>
      <c r="E1382" s="20">
        <v>12804</v>
      </c>
    </row>
    <row r="1383" spans="1:5" x14ac:dyDescent="0.25">
      <c r="A1383" s="14" t="s">
        <v>4568</v>
      </c>
      <c r="B1383" s="2" t="s">
        <v>4569</v>
      </c>
      <c r="C1383" s="2">
        <v>5020</v>
      </c>
      <c r="D1383" s="19">
        <v>56370691</v>
      </c>
      <c r="E1383" s="20">
        <v>15864</v>
      </c>
    </row>
    <row r="1384" spans="1:5" x14ac:dyDescent="0.25">
      <c r="A1384" s="14" t="s">
        <v>4570</v>
      </c>
      <c r="B1384" s="2" t="s">
        <v>4571</v>
      </c>
      <c r="C1384" s="2">
        <v>170000</v>
      </c>
      <c r="D1384" s="19">
        <v>1082905572</v>
      </c>
      <c r="E1384" s="20">
        <v>18216</v>
      </c>
    </row>
    <row r="1385" spans="1:5" x14ac:dyDescent="0.25">
      <c r="A1385" s="14" t="s">
        <v>4572</v>
      </c>
      <c r="B1385" s="2" t="s">
        <v>4573</v>
      </c>
      <c r="C1385" s="2">
        <v>170000</v>
      </c>
      <c r="D1385" s="19">
        <v>1057430280</v>
      </c>
      <c r="E1385" s="20">
        <v>19618</v>
      </c>
    </row>
    <row r="1386" spans="1:5" x14ac:dyDescent="0.25">
      <c r="A1386" s="14" t="s">
        <v>4574</v>
      </c>
      <c r="B1386" s="2" t="s">
        <v>4575</v>
      </c>
      <c r="C1386" s="2">
        <v>170000</v>
      </c>
      <c r="D1386" s="19">
        <v>1273655505</v>
      </c>
      <c r="E1386" s="20">
        <v>22467</v>
      </c>
    </row>
    <row r="1387" spans="1:5" x14ac:dyDescent="0.25">
      <c r="A1387" s="14" t="s">
        <v>4576</v>
      </c>
      <c r="B1387" s="2" t="s">
        <v>4577</v>
      </c>
      <c r="C1387" s="2">
        <v>231932</v>
      </c>
      <c r="D1387" s="19">
        <v>46293355</v>
      </c>
      <c r="E1387" s="20">
        <v>13937</v>
      </c>
    </row>
    <row r="1388" spans="1:5" x14ac:dyDescent="0.25">
      <c r="A1388" s="14" t="s">
        <v>4578</v>
      </c>
      <c r="B1388" s="2" t="s">
        <v>4579</v>
      </c>
      <c r="C1388" s="2">
        <v>2822231</v>
      </c>
      <c r="D1388" s="19">
        <v>33908445</v>
      </c>
      <c r="E1388" s="20">
        <v>12524</v>
      </c>
    </row>
    <row r="1389" spans="1:5" x14ac:dyDescent="0.25">
      <c r="A1389" s="14" t="s">
        <v>4580</v>
      </c>
      <c r="B1389" s="2" t="s">
        <v>4581</v>
      </c>
      <c r="C1389" s="2">
        <v>2822231</v>
      </c>
      <c r="D1389" s="19">
        <v>35149519</v>
      </c>
      <c r="E1389" s="20">
        <v>13602</v>
      </c>
    </row>
    <row r="1390" spans="1:5" x14ac:dyDescent="0.25">
      <c r="A1390" s="14" t="s">
        <v>4582</v>
      </c>
      <c r="B1390" s="2" t="s">
        <v>4583</v>
      </c>
      <c r="C1390" s="2">
        <v>60185</v>
      </c>
      <c r="D1390" s="19">
        <v>47605836</v>
      </c>
      <c r="E1390" s="20">
        <v>14495</v>
      </c>
    </row>
    <row r="1391" spans="1:5" x14ac:dyDescent="0.25">
      <c r="A1391" s="14" t="s">
        <v>4584</v>
      </c>
      <c r="B1391" s="2" t="s">
        <v>4585</v>
      </c>
      <c r="C1391" s="2">
        <v>167367</v>
      </c>
      <c r="D1391" s="19">
        <v>36888899</v>
      </c>
      <c r="E1391" s="20">
        <v>11139</v>
      </c>
    </row>
    <row r="1392" spans="1:5" x14ac:dyDescent="0.25">
      <c r="A1392" s="14" t="s">
        <v>4586</v>
      </c>
      <c r="B1392" s="2" t="s">
        <v>4587</v>
      </c>
      <c r="C1392" s="2">
        <v>40472</v>
      </c>
      <c r="D1392" s="19">
        <v>49445347</v>
      </c>
      <c r="E1392" s="20">
        <v>11210</v>
      </c>
    </row>
    <row r="1393" spans="1:5" x14ac:dyDescent="0.25">
      <c r="A1393" s="14" t="s">
        <v>4588</v>
      </c>
      <c r="B1393" s="2" t="s">
        <v>4589</v>
      </c>
      <c r="C1393" s="2">
        <v>2282107</v>
      </c>
      <c r="D1393" s="19">
        <v>31444514</v>
      </c>
      <c r="E1393" s="20">
        <v>9820</v>
      </c>
    </row>
    <row r="1394" spans="1:5" x14ac:dyDescent="0.25">
      <c r="A1394" s="14" t="s">
        <v>4590</v>
      </c>
      <c r="B1394" s="2" t="s">
        <v>4591</v>
      </c>
      <c r="C1394" s="2">
        <v>139386</v>
      </c>
      <c r="D1394" s="19">
        <v>59359618</v>
      </c>
      <c r="E1394" s="20">
        <v>13824</v>
      </c>
    </row>
    <row r="1395" spans="1:5" x14ac:dyDescent="0.25">
      <c r="A1395" s="14" t="s">
        <v>4592</v>
      </c>
      <c r="B1395" s="2" t="s">
        <v>4593</v>
      </c>
      <c r="C1395" s="2">
        <v>127956</v>
      </c>
      <c r="D1395" s="19">
        <v>56764883</v>
      </c>
      <c r="E1395" s="20">
        <v>14792</v>
      </c>
    </row>
    <row r="1396" spans="1:5" x14ac:dyDescent="0.25">
      <c r="A1396" s="14" t="s">
        <v>4594</v>
      </c>
      <c r="B1396" s="2" t="s">
        <v>4595</v>
      </c>
      <c r="C1396" s="2">
        <v>149040</v>
      </c>
      <c r="D1396" s="19">
        <v>48876257</v>
      </c>
      <c r="E1396" s="20">
        <v>18573</v>
      </c>
    </row>
    <row r="1397" spans="1:5" x14ac:dyDescent="0.25">
      <c r="A1397" s="14" t="s">
        <v>4596</v>
      </c>
      <c r="B1397" s="2" t="s">
        <v>4597</v>
      </c>
      <c r="C1397" s="2">
        <v>576137</v>
      </c>
      <c r="D1397" s="19">
        <v>69693031</v>
      </c>
      <c r="E1397" s="20">
        <v>20173</v>
      </c>
    </row>
    <row r="1398" spans="1:5" x14ac:dyDescent="0.25">
      <c r="A1398" s="14" t="s">
        <v>4598</v>
      </c>
      <c r="B1398" s="2" t="s">
        <v>4599</v>
      </c>
      <c r="C1398" s="2">
        <v>1664694</v>
      </c>
      <c r="D1398" s="19">
        <v>30363635</v>
      </c>
      <c r="E1398" s="20">
        <v>11848</v>
      </c>
    </row>
    <row r="1399" spans="1:5" x14ac:dyDescent="0.25">
      <c r="A1399" s="14" t="s">
        <v>4600</v>
      </c>
      <c r="B1399" s="2" t="s">
        <v>4601</v>
      </c>
      <c r="C1399" s="2">
        <v>194682</v>
      </c>
      <c r="D1399" s="19">
        <v>49963746</v>
      </c>
      <c r="E1399" s="20">
        <v>16170</v>
      </c>
    </row>
    <row r="1400" spans="1:5" x14ac:dyDescent="0.25">
      <c r="A1400" s="14" t="s">
        <v>4602</v>
      </c>
      <c r="B1400" s="2" t="s">
        <v>4603</v>
      </c>
      <c r="C1400" s="2">
        <v>98765</v>
      </c>
      <c r="D1400" s="19">
        <v>34848156</v>
      </c>
      <c r="E1400" s="20">
        <v>13785</v>
      </c>
    </row>
    <row r="1401" spans="1:5" x14ac:dyDescent="0.25">
      <c r="A1401" s="14" t="s">
        <v>4604</v>
      </c>
      <c r="B1401" s="2" t="s">
        <v>4605</v>
      </c>
      <c r="C1401" s="22">
        <v>5308</v>
      </c>
      <c r="D1401" s="19">
        <v>40407200</v>
      </c>
      <c r="E1401" s="20">
        <v>14629</v>
      </c>
    </row>
    <row r="1402" spans="1:5" x14ac:dyDescent="0.25">
      <c r="A1402" s="14" t="s">
        <v>4606</v>
      </c>
      <c r="B1402" s="2" t="s">
        <v>4607</v>
      </c>
      <c r="C1402" s="2">
        <v>2743499</v>
      </c>
      <c r="D1402" s="19">
        <v>52671058</v>
      </c>
      <c r="E1402" s="20">
        <v>14886</v>
      </c>
    </row>
    <row r="1403" spans="1:5" x14ac:dyDescent="0.25">
      <c r="A1403" s="14" t="s">
        <v>4608</v>
      </c>
      <c r="B1403" s="2" t="s">
        <v>4609</v>
      </c>
      <c r="C1403" s="2">
        <v>82310</v>
      </c>
      <c r="D1403" s="19">
        <v>30143925</v>
      </c>
      <c r="E1403" s="20">
        <v>11891</v>
      </c>
    </row>
    <row r="1404" spans="1:5" x14ac:dyDescent="0.25">
      <c r="A1404" s="14" t="s">
        <v>4610</v>
      </c>
      <c r="B1404" s="2" t="s">
        <v>4611</v>
      </c>
      <c r="C1404" s="2">
        <v>2060792</v>
      </c>
      <c r="D1404" s="19">
        <v>36096188</v>
      </c>
      <c r="E1404" s="20">
        <v>9409</v>
      </c>
    </row>
    <row r="1405" spans="1:5" x14ac:dyDescent="0.25">
      <c r="A1405" s="14" t="s">
        <v>4612</v>
      </c>
      <c r="B1405" s="2" t="s">
        <v>4613</v>
      </c>
      <c r="C1405" s="2">
        <v>1149754</v>
      </c>
      <c r="D1405" s="19">
        <v>63450306</v>
      </c>
      <c r="E1405" s="20">
        <v>20377</v>
      </c>
    </row>
    <row r="1406" spans="1:5" x14ac:dyDescent="0.25">
      <c r="A1406" s="14" t="s">
        <v>4614</v>
      </c>
      <c r="B1406" s="2" t="s">
        <v>4615</v>
      </c>
      <c r="C1406" s="2">
        <v>5224</v>
      </c>
      <c r="D1406" s="19">
        <v>61418375</v>
      </c>
      <c r="E1406" s="20">
        <v>13022</v>
      </c>
    </row>
    <row r="1407" spans="1:5" x14ac:dyDescent="0.25">
      <c r="A1407" s="14" t="s">
        <v>4616</v>
      </c>
      <c r="B1407" s="2" t="s">
        <v>4617</v>
      </c>
      <c r="C1407" s="2">
        <v>109635</v>
      </c>
      <c r="D1407" s="19">
        <v>75008219</v>
      </c>
      <c r="E1407" s="20">
        <v>18795</v>
      </c>
    </row>
    <row r="1408" spans="1:5" x14ac:dyDescent="0.25">
      <c r="A1408" s="14" t="s">
        <v>4618</v>
      </c>
      <c r="B1408" s="2" t="s">
        <v>4619</v>
      </c>
      <c r="C1408" s="2">
        <v>109636</v>
      </c>
      <c r="D1408" s="19">
        <v>43955553</v>
      </c>
      <c r="E1408" s="20">
        <v>16589</v>
      </c>
    </row>
    <row r="1409" spans="1:5" x14ac:dyDescent="0.25">
      <c r="A1409" s="14" t="s">
        <v>4620</v>
      </c>
      <c r="B1409" s="2" t="s">
        <v>4621</v>
      </c>
      <c r="C1409" s="2">
        <v>2066989</v>
      </c>
      <c r="D1409" s="19">
        <v>66044324</v>
      </c>
      <c r="E1409" s="20">
        <v>17825</v>
      </c>
    </row>
    <row r="1410" spans="1:5" x14ac:dyDescent="0.25">
      <c r="A1410" s="14" t="s">
        <v>4622</v>
      </c>
      <c r="B1410" s="2" t="s">
        <v>4623</v>
      </c>
      <c r="C1410" s="2">
        <v>73003</v>
      </c>
      <c r="D1410" s="19">
        <v>33277225</v>
      </c>
      <c r="E1410" s="20">
        <v>12099</v>
      </c>
    </row>
    <row r="1411" spans="1:5" x14ac:dyDescent="0.25">
      <c r="A1411" s="14" t="s">
        <v>4624</v>
      </c>
      <c r="B1411" s="2" t="s">
        <v>4625</v>
      </c>
      <c r="C1411" s="2">
        <v>1408161</v>
      </c>
      <c r="D1411" s="19">
        <v>34242632</v>
      </c>
      <c r="E1411" s="20">
        <v>13209</v>
      </c>
    </row>
    <row r="1412" spans="1:5" x14ac:dyDescent="0.25">
      <c r="A1412" s="14" t="s">
        <v>4626</v>
      </c>
      <c r="B1412" s="2" t="s">
        <v>4627</v>
      </c>
      <c r="C1412" s="2">
        <v>4837</v>
      </c>
      <c r="D1412" s="19">
        <v>62087297</v>
      </c>
      <c r="E1412" s="20">
        <v>12627</v>
      </c>
    </row>
    <row r="1413" spans="1:5" x14ac:dyDescent="0.25">
      <c r="A1413" s="14" t="s">
        <v>4628</v>
      </c>
      <c r="B1413" s="2" t="s">
        <v>4629</v>
      </c>
      <c r="C1413" s="2">
        <v>4837</v>
      </c>
      <c r="D1413" s="19">
        <v>53939167</v>
      </c>
      <c r="E1413" s="20">
        <v>16528</v>
      </c>
    </row>
    <row r="1414" spans="1:5" x14ac:dyDescent="0.25">
      <c r="A1414" s="14" t="s">
        <v>4630</v>
      </c>
      <c r="B1414" s="2" t="s">
        <v>4631</v>
      </c>
      <c r="C1414" s="2">
        <v>4837</v>
      </c>
      <c r="D1414" s="19">
        <v>41020740</v>
      </c>
      <c r="E1414" s="20">
        <v>11981</v>
      </c>
    </row>
    <row r="1415" spans="1:5" x14ac:dyDescent="0.25">
      <c r="A1415" s="14" t="s">
        <v>4632</v>
      </c>
      <c r="B1415" s="2" t="s">
        <v>4633</v>
      </c>
      <c r="C1415" s="2">
        <v>4837</v>
      </c>
      <c r="D1415" s="19">
        <v>56670412</v>
      </c>
      <c r="E1415" s="20">
        <v>12840</v>
      </c>
    </row>
    <row r="1416" spans="1:5" x14ac:dyDescent="0.25">
      <c r="A1416" s="14" t="s">
        <v>4634</v>
      </c>
      <c r="B1416" s="2" t="s">
        <v>4635</v>
      </c>
      <c r="C1416" s="2">
        <v>269771</v>
      </c>
      <c r="D1416" s="19">
        <v>35560626</v>
      </c>
      <c r="E1416" s="20">
        <v>11669</v>
      </c>
    </row>
    <row r="1417" spans="1:5" x14ac:dyDescent="0.25">
      <c r="A1417" s="14" t="s">
        <v>4636</v>
      </c>
      <c r="B1417" s="2" t="s">
        <v>4637</v>
      </c>
      <c r="C1417" s="2">
        <v>269771</v>
      </c>
      <c r="D1417" s="19">
        <v>37678874</v>
      </c>
      <c r="E1417" s="20">
        <v>11985</v>
      </c>
    </row>
    <row r="1418" spans="1:5" x14ac:dyDescent="0.25">
      <c r="A1418" s="14" t="s">
        <v>4638</v>
      </c>
      <c r="B1418" s="2" t="s">
        <v>4639</v>
      </c>
      <c r="C1418" s="2">
        <v>269771</v>
      </c>
      <c r="D1418" s="19">
        <v>36991456</v>
      </c>
      <c r="E1418" s="20">
        <v>11877</v>
      </c>
    </row>
    <row r="1419" spans="1:5" x14ac:dyDescent="0.25">
      <c r="A1419" s="14" t="s">
        <v>4640</v>
      </c>
      <c r="B1419" s="2" t="s">
        <v>4641</v>
      </c>
      <c r="C1419" s="2">
        <v>121624</v>
      </c>
      <c r="D1419" s="19">
        <v>32080394</v>
      </c>
      <c r="E1419" s="20">
        <v>10957</v>
      </c>
    </row>
    <row r="1420" spans="1:5" x14ac:dyDescent="0.25">
      <c r="A1420" s="14" t="s">
        <v>4642</v>
      </c>
      <c r="B1420" s="2" t="s">
        <v>4643</v>
      </c>
      <c r="C1420" s="2">
        <v>121624</v>
      </c>
      <c r="D1420" s="19">
        <v>33036347</v>
      </c>
      <c r="E1420" s="20">
        <v>10926</v>
      </c>
    </row>
    <row r="1421" spans="1:5" x14ac:dyDescent="0.25">
      <c r="A1421" s="14" t="s">
        <v>4644</v>
      </c>
      <c r="B1421" s="2" t="s">
        <v>4645</v>
      </c>
      <c r="C1421" s="2">
        <v>121624</v>
      </c>
      <c r="D1421" s="19">
        <v>32816367</v>
      </c>
      <c r="E1421" s="20">
        <v>11105</v>
      </c>
    </row>
    <row r="1422" spans="1:5" x14ac:dyDescent="0.25">
      <c r="A1422" s="14" t="s">
        <v>4646</v>
      </c>
      <c r="B1422" s="2" t="s">
        <v>4647</v>
      </c>
      <c r="C1422" s="2">
        <v>121624</v>
      </c>
      <c r="D1422" s="19">
        <v>32461131</v>
      </c>
      <c r="E1422" s="20">
        <v>12063</v>
      </c>
    </row>
    <row r="1423" spans="1:5" x14ac:dyDescent="0.25">
      <c r="A1423" s="14" t="s">
        <v>4648</v>
      </c>
      <c r="B1423" s="2" t="s">
        <v>4649</v>
      </c>
      <c r="C1423" s="2">
        <v>121624</v>
      </c>
      <c r="D1423" s="19">
        <v>32875859</v>
      </c>
      <c r="E1423" s="20">
        <v>10989</v>
      </c>
    </row>
    <row r="1424" spans="1:5" x14ac:dyDescent="0.25">
      <c r="A1424" s="14" t="s">
        <v>4650</v>
      </c>
      <c r="B1424" s="2" t="s">
        <v>4651</v>
      </c>
      <c r="C1424" s="2">
        <v>121624</v>
      </c>
      <c r="D1424" s="19">
        <v>32767725</v>
      </c>
      <c r="E1424" s="20">
        <v>10910</v>
      </c>
    </row>
    <row r="1425" spans="1:5" x14ac:dyDescent="0.25">
      <c r="A1425" s="14" t="s">
        <v>4652</v>
      </c>
      <c r="B1425" s="2" t="s">
        <v>4653</v>
      </c>
      <c r="C1425" s="2">
        <v>595635</v>
      </c>
      <c r="D1425" s="19">
        <v>33767235</v>
      </c>
      <c r="E1425" s="20">
        <v>10291</v>
      </c>
    </row>
    <row r="1426" spans="1:5" x14ac:dyDescent="0.25">
      <c r="A1426" s="14" t="s">
        <v>4654</v>
      </c>
      <c r="B1426" s="2" t="s">
        <v>4655</v>
      </c>
      <c r="C1426" s="2">
        <v>595635</v>
      </c>
      <c r="D1426" s="19">
        <v>32696106</v>
      </c>
      <c r="E1426" s="20">
        <v>11368</v>
      </c>
    </row>
    <row r="1427" spans="1:5" x14ac:dyDescent="0.25">
      <c r="A1427" s="14" t="s">
        <v>4656</v>
      </c>
      <c r="B1427" s="2" t="s">
        <v>4657</v>
      </c>
      <c r="C1427" s="2">
        <v>595635</v>
      </c>
      <c r="D1427" s="19">
        <v>33270502</v>
      </c>
      <c r="E1427" s="20">
        <v>10048</v>
      </c>
    </row>
    <row r="1428" spans="1:5" x14ac:dyDescent="0.25">
      <c r="A1428" s="14" t="s">
        <v>4658</v>
      </c>
      <c r="B1428" s="2" t="s">
        <v>4659</v>
      </c>
      <c r="C1428" s="2">
        <v>989973</v>
      </c>
      <c r="D1428" s="19">
        <v>31670975</v>
      </c>
      <c r="E1428" s="20">
        <v>11101</v>
      </c>
    </row>
    <row r="1429" spans="1:5" x14ac:dyDescent="0.25">
      <c r="A1429" s="14" t="s">
        <v>4660</v>
      </c>
      <c r="B1429" s="2" t="s">
        <v>4661</v>
      </c>
      <c r="C1429" s="2">
        <v>989973</v>
      </c>
      <c r="D1429" s="19">
        <v>31354043</v>
      </c>
      <c r="E1429" s="20">
        <v>10696</v>
      </c>
    </row>
    <row r="1430" spans="1:5" x14ac:dyDescent="0.25">
      <c r="A1430" s="14" t="s">
        <v>4662</v>
      </c>
      <c r="B1430" s="2" t="s">
        <v>4663</v>
      </c>
      <c r="C1430" s="2">
        <v>55181</v>
      </c>
      <c r="D1430" s="19">
        <v>30928160</v>
      </c>
      <c r="E1430" s="20">
        <v>10074</v>
      </c>
    </row>
    <row r="1431" spans="1:5" x14ac:dyDescent="0.25">
      <c r="A1431" s="14" t="s">
        <v>4664</v>
      </c>
      <c r="B1431" s="2" t="s">
        <v>4665</v>
      </c>
      <c r="C1431" s="2">
        <v>55181</v>
      </c>
      <c r="D1431" s="19">
        <v>29845321</v>
      </c>
      <c r="E1431" s="20">
        <v>10148</v>
      </c>
    </row>
    <row r="1432" spans="1:5" x14ac:dyDescent="0.25">
      <c r="A1432" s="14" t="s">
        <v>4666</v>
      </c>
      <c r="B1432" s="2" t="s">
        <v>4667</v>
      </c>
      <c r="C1432" s="2">
        <v>55181</v>
      </c>
      <c r="D1432" s="19">
        <v>30007393</v>
      </c>
      <c r="E1432" s="20">
        <v>10085</v>
      </c>
    </row>
    <row r="1433" spans="1:5" x14ac:dyDescent="0.25">
      <c r="A1433" s="14" t="s">
        <v>4668</v>
      </c>
      <c r="B1433" s="2" t="s">
        <v>4669</v>
      </c>
      <c r="C1433" s="2">
        <v>55181</v>
      </c>
      <c r="D1433" s="19">
        <v>30430812</v>
      </c>
      <c r="E1433" s="20">
        <v>10297</v>
      </c>
    </row>
    <row r="1434" spans="1:5" x14ac:dyDescent="0.25">
      <c r="A1434" s="14" t="s">
        <v>4670</v>
      </c>
      <c r="B1434" s="2" t="s">
        <v>4671</v>
      </c>
      <c r="C1434" s="2">
        <v>55181</v>
      </c>
      <c r="D1434" s="19">
        <v>28952665</v>
      </c>
      <c r="E1434" s="20">
        <v>11088</v>
      </c>
    </row>
    <row r="1435" spans="1:5" x14ac:dyDescent="0.25">
      <c r="A1435" s="14" t="s">
        <v>4672</v>
      </c>
      <c r="B1435" s="2" t="s">
        <v>4673</v>
      </c>
      <c r="C1435" s="2">
        <v>55181</v>
      </c>
      <c r="D1435" s="19">
        <v>30494376</v>
      </c>
      <c r="E1435" s="20">
        <v>10219</v>
      </c>
    </row>
    <row r="1436" spans="1:5" x14ac:dyDescent="0.25">
      <c r="A1436" s="14" t="s">
        <v>4674</v>
      </c>
      <c r="B1436" s="2" t="s">
        <v>4675</v>
      </c>
      <c r="C1436" s="2">
        <v>55181</v>
      </c>
      <c r="D1436" s="19">
        <v>30431666</v>
      </c>
      <c r="E1436" s="20">
        <v>10176</v>
      </c>
    </row>
    <row r="1437" spans="1:5" x14ac:dyDescent="0.25">
      <c r="A1437" s="14" t="s">
        <v>4676</v>
      </c>
      <c r="B1437" s="2" t="s">
        <v>4677</v>
      </c>
      <c r="C1437" s="2">
        <v>55181</v>
      </c>
      <c r="D1437" s="19">
        <v>30755040</v>
      </c>
      <c r="E1437" s="20">
        <v>10231</v>
      </c>
    </row>
    <row r="1438" spans="1:5" x14ac:dyDescent="0.25">
      <c r="A1438" s="14" t="s">
        <v>4678</v>
      </c>
      <c r="B1438" s="2" t="s">
        <v>4679</v>
      </c>
      <c r="C1438" s="2">
        <v>1130410</v>
      </c>
      <c r="D1438" s="19">
        <v>29528840</v>
      </c>
      <c r="E1438" s="20">
        <v>10228</v>
      </c>
    </row>
    <row r="1439" spans="1:5" x14ac:dyDescent="0.25">
      <c r="A1439" s="14" t="s">
        <v>4680</v>
      </c>
      <c r="B1439" s="2" t="s">
        <v>4681</v>
      </c>
      <c r="C1439" s="2">
        <v>1130410</v>
      </c>
      <c r="D1439" s="19">
        <v>29162704</v>
      </c>
      <c r="E1439" s="20">
        <v>11092</v>
      </c>
    </row>
    <row r="1440" spans="1:5" x14ac:dyDescent="0.25">
      <c r="A1440" s="14" t="s">
        <v>4682</v>
      </c>
      <c r="B1440" s="2" t="s">
        <v>4683</v>
      </c>
      <c r="C1440" s="2">
        <v>1907483</v>
      </c>
      <c r="D1440" s="19">
        <v>29529839</v>
      </c>
      <c r="E1440" s="20">
        <v>11081</v>
      </c>
    </row>
    <row r="1441" spans="1:5" x14ac:dyDescent="0.25">
      <c r="A1441" s="14" t="s">
        <v>4684</v>
      </c>
      <c r="B1441" s="2" t="s">
        <v>4685</v>
      </c>
      <c r="C1441" s="2">
        <v>2016321</v>
      </c>
      <c r="D1441" s="19">
        <v>30827934</v>
      </c>
      <c r="E1441" s="20">
        <v>10064</v>
      </c>
    </row>
    <row r="1442" spans="1:5" x14ac:dyDescent="0.25">
      <c r="A1442" s="14" t="s">
        <v>4686</v>
      </c>
      <c r="B1442" s="2" t="s">
        <v>4687</v>
      </c>
      <c r="C1442" s="2">
        <v>1882840</v>
      </c>
      <c r="D1442" s="19">
        <v>32267666</v>
      </c>
      <c r="E1442" s="20">
        <v>11259</v>
      </c>
    </row>
    <row r="1443" spans="1:5" x14ac:dyDescent="0.25">
      <c r="A1443" s="14" t="s">
        <v>4688</v>
      </c>
      <c r="B1443" s="2" t="s">
        <v>4689</v>
      </c>
      <c r="C1443" s="2">
        <v>4909</v>
      </c>
      <c r="D1443" s="19">
        <v>10812555</v>
      </c>
      <c r="E1443" s="20">
        <v>5140</v>
      </c>
    </row>
    <row r="1444" spans="1:5" x14ac:dyDescent="0.25">
      <c r="A1444" s="14" t="s">
        <v>4690</v>
      </c>
      <c r="B1444" s="2" t="s">
        <v>4691</v>
      </c>
      <c r="C1444" s="2">
        <v>4926</v>
      </c>
      <c r="D1444" s="19">
        <v>11584685</v>
      </c>
      <c r="E1444" s="20">
        <v>5546</v>
      </c>
    </row>
    <row r="1445" spans="1:5" x14ac:dyDescent="0.25">
      <c r="A1445" s="14" t="s">
        <v>4692</v>
      </c>
      <c r="B1445" s="2" t="s">
        <v>4693</v>
      </c>
      <c r="C1445" s="2">
        <v>644223</v>
      </c>
      <c r="D1445" s="19">
        <v>9216378</v>
      </c>
      <c r="E1445" s="20">
        <v>5040</v>
      </c>
    </row>
    <row r="1446" spans="1:5" x14ac:dyDescent="0.25">
      <c r="A1446" s="14" t="s">
        <v>4694</v>
      </c>
      <c r="B1446" s="2" t="s">
        <v>4695</v>
      </c>
      <c r="C1446" s="2">
        <v>147573</v>
      </c>
      <c r="D1446" s="19">
        <v>16946159</v>
      </c>
      <c r="E1446" s="20">
        <v>7572</v>
      </c>
    </row>
    <row r="1447" spans="1:5" x14ac:dyDescent="0.25">
      <c r="A1447" s="14" t="s">
        <v>4696</v>
      </c>
      <c r="B1447" s="2" t="s">
        <v>4697</v>
      </c>
      <c r="C1447" s="2">
        <v>64641</v>
      </c>
      <c r="D1447" s="19">
        <v>34898111</v>
      </c>
      <c r="E1447" s="20">
        <v>12817</v>
      </c>
    </row>
    <row r="1448" spans="1:5" x14ac:dyDescent="0.25">
      <c r="A1448" s="14" t="s">
        <v>4698</v>
      </c>
      <c r="B1448" s="2" t="s">
        <v>4699</v>
      </c>
      <c r="C1448" s="2">
        <v>101123</v>
      </c>
      <c r="D1448" s="19">
        <v>34772712</v>
      </c>
      <c r="E1448" s="20">
        <v>10983</v>
      </c>
    </row>
    <row r="1449" spans="1:5" x14ac:dyDescent="0.25">
      <c r="A1449" s="14" t="s">
        <v>4700</v>
      </c>
      <c r="B1449" s="2" t="s">
        <v>4701</v>
      </c>
      <c r="C1449" s="2">
        <v>146056</v>
      </c>
      <c r="D1449" s="19">
        <v>94846070</v>
      </c>
      <c r="E1449" s="20">
        <v>22629</v>
      </c>
    </row>
    <row r="1450" spans="1:5" x14ac:dyDescent="0.25">
      <c r="A1450" s="14" t="s">
        <v>4702</v>
      </c>
      <c r="B1450" s="2" t="s">
        <v>4703</v>
      </c>
      <c r="C1450" s="2">
        <v>80663</v>
      </c>
      <c r="D1450" s="19">
        <v>59326866</v>
      </c>
      <c r="E1450" s="20">
        <v>21583</v>
      </c>
    </row>
    <row r="1451" spans="1:5" x14ac:dyDescent="0.25">
      <c r="A1451" s="14" t="s">
        <v>4704</v>
      </c>
      <c r="B1451" s="2" t="s">
        <v>4705</v>
      </c>
      <c r="C1451" s="2">
        <v>515974</v>
      </c>
      <c r="D1451" s="19">
        <v>71854530</v>
      </c>
      <c r="E1451" s="20">
        <v>20118</v>
      </c>
    </row>
    <row r="1452" spans="1:5" x14ac:dyDescent="0.25">
      <c r="A1452" s="14" t="s">
        <v>4706</v>
      </c>
      <c r="B1452" s="2" t="s">
        <v>4707</v>
      </c>
      <c r="C1452" s="2">
        <v>417175</v>
      </c>
      <c r="D1452" s="19">
        <v>26853572</v>
      </c>
      <c r="E1452" s="20">
        <v>7973</v>
      </c>
    </row>
    <row r="1453" spans="1:5" x14ac:dyDescent="0.25">
      <c r="A1453" s="14" t="s">
        <v>4708</v>
      </c>
      <c r="B1453" s="2" t="s">
        <v>4709</v>
      </c>
      <c r="C1453" s="2">
        <v>1907219</v>
      </c>
      <c r="D1453" s="19">
        <v>10748607</v>
      </c>
      <c r="E1453" s="20">
        <v>4301</v>
      </c>
    </row>
    <row r="1454" spans="1:5" x14ac:dyDescent="0.25">
      <c r="A1454" s="14" t="s">
        <v>4710</v>
      </c>
      <c r="B1454" s="2" t="s">
        <v>4711</v>
      </c>
      <c r="C1454" s="2">
        <v>1286916</v>
      </c>
      <c r="D1454" s="19">
        <v>18550337</v>
      </c>
      <c r="E1454" s="20">
        <v>5811</v>
      </c>
    </row>
    <row r="1455" spans="1:5" x14ac:dyDescent="0.25">
      <c r="A1455" s="14" t="s">
        <v>4712</v>
      </c>
      <c r="B1455" s="2" t="s">
        <v>4713</v>
      </c>
      <c r="C1455" s="2">
        <v>1109443</v>
      </c>
      <c r="D1455" s="19">
        <v>24979981</v>
      </c>
      <c r="E1455" s="20">
        <v>11767</v>
      </c>
    </row>
    <row r="1456" spans="1:5" x14ac:dyDescent="0.25">
      <c r="A1456" s="14" t="s">
        <v>4714</v>
      </c>
      <c r="B1456" s="2" t="s">
        <v>4715</v>
      </c>
      <c r="C1456" s="2">
        <v>1754191</v>
      </c>
      <c r="D1456" s="19">
        <v>56455805</v>
      </c>
      <c r="E1456" s="20">
        <v>10992</v>
      </c>
    </row>
    <row r="1457" spans="1:5" x14ac:dyDescent="0.25">
      <c r="A1457" s="14" t="s">
        <v>4716</v>
      </c>
      <c r="B1457" s="2" t="s">
        <v>4717</v>
      </c>
      <c r="C1457" s="2">
        <v>73868</v>
      </c>
      <c r="D1457" s="19">
        <v>71019055</v>
      </c>
      <c r="E1457" s="20">
        <v>14648</v>
      </c>
    </row>
    <row r="1458" spans="1:5" x14ac:dyDescent="0.25">
      <c r="A1458" s="14" t="s">
        <v>4718</v>
      </c>
      <c r="B1458" s="2" t="s">
        <v>4719</v>
      </c>
      <c r="C1458" s="2">
        <v>45796</v>
      </c>
      <c r="D1458" s="19">
        <v>84096456</v>
      </c>
      <c r="E1458" s="20">
        <v>16867</v>
      </c>
    </row>
    <row r="1459" spans="1:5" x14ac:dyDescent="0.25">
      <c r="A1459" s="14" t="s">
        <v>4720</v>
      </c>
      <c r="B1459" s="2" t="s">
        <v>4721</v>
      </c>
      <c r="C1459" s="2">
        <v>178870</v>
      </c>
      <c r="D1459" s="19">
        <v>87748750</v>
      </c>
      <c r="E1459" s="20">
        <v>17029</v>
      </c>
    </row>
    <row r="1460" spans="1:5" x14ac:dyDescent="0.25">
      <c r="A1460" s="14" t="s">
        <v>4722</v>
      </c>
      <c r="B1460" s="2" t="s">
        <v>4723</v>
      </c>
      <c r="C1460" s="2">
        <v>2060934</v>
      </c>
      <c r="D1460" s="19">
        <v>76507182</v>
      </c>
      <c r="E1460" s="20">
        <v>15058</v>
      </c>
    </row>
    <row r="1461" spans="1:5" x14ac:dyDescent="0.25">
      <c r="A1461" s="14" t="s">
        <v>4724</v>
      </c>
      <c r="B1461" s="2" t="s">
        <v>4725</v>
      </c>
      <c r="C1461" s="2">
        <v>2060934</v>
      </c>
      <c r="D1461" s="19">
        <v>80714400</v>
      </c>
      <c r="E1461" s="20">
        <v>15799</v>
      </c>
    </row>
    <row r="1462" spans="1:5" x14ac:dyDescent="0.25">
      <c r="A1462" s="14" t="s">
        <v>4726</v>
      </c>
      <c r="B1462" s="2" t="s">
        <v>4727</v>
      </c>
      <c r="C1462" s="2">
        <v>178871</v>
      </c>
      <c r="D1462" s="19">
        <v>122384764</v>
      </c>
      <c r="E1462" s="20">
        <v>21754</v>
      </c>
    </row>
    <row r="1463" spans="1:5" x14ac:dyDescent="0.25">
      <c r="A1463" s="14" t="s">
        <v>4728</v>
      </c>
      <c r="B1463" s="2" t="s">
        <v>4729</v>
      </c>
      <c r="C1463" s="2">
        <v>178872</v>
      </c>
      <c r="D1463" s="19">
        <v>77250852</v>
      </c>
      <c r="E1463" s="20">
        <v>16766</v>
      </c>
    </row>
    <row r="1464" spans="1:5" x14ac:dyDescent="0.25">
      <c r="A1464" s="14" t="s">
        <v>4730</v>
      </c>
      <c r="B1464" s="2" t="s">
        <v>4731</v>
      </c>
      <c r="C1464" s="2">
        <v>936130</v>
      </c>
      <c r="D1464" s="19">
        <v>57997239</v>
      </c>
      <c r="E1464" s="20">
        <v>12203</v>
      </c>
    </row>
    <row r="1465" spans="1:5" x14ac:dyDescent="0.25">
      <c r="A1465" s="14" t="s">
        <v>4732</v>
      </c>
      <c r="B1465" s="2" t="s">
        <v>4733</v>
      </c>
      <c r="C1465" s="2">
        <v>2614595</v>
      </c>
      <c r="D1465" s="19">
        <v>64705422</v>
      </c>
      <c r="E1465" s="20">
        <v>12451</v>
      </c>
    </row>
    <row r="1466" spans="1:5" x14ac:dyDescent="0.25">
      <c r="A1466" s="14" t="s">
        <v>4734</v>
      </c>
      <c r="B1466" s="2" t="s">
        <v>4735</v>
      </c>
      <c r="C1466" s="2">
        <v>2136032</v>
      </c>
      <c r="D1466" s="19">
        <v>81921463</v>
      </c>
      <c r="E1466" s="20">
        <v>15712</v>
      </c>
    </row>
    <row r="1467" spans="1:5" x14ac:dyDescent="0.25">
      <c r="A1467" s="14" t="s">
        <v>4736</v>
      </c>
      <c r="B1467" s="2" t="s">
        <v>4737</v>
      </c>
      <c r="C1467" s="2">
        <v>37468</v>
      </c>
      <c r="D1467" s="19">
        <v>92528219</v>
      </c>
      <c r="E1467" s="20">
        <v>16924</v>
      </c>
    </row>
    <row r="1468" spans="1:5" x14ac:dyDescent="0.25">
      <c r="A1468" s="14" t="s">
        <v>4738</v>
      </c>
      <c r="B1468" s="2" t="s">
        <v>4739</v>
      </c>
      <c r="C1468" s="2">
        <v>1280572</v>
      </c>
      <c r="D1468" s="19">
        <v>92513795</v>
      </c>
      <c r="E1468" s="20">
        <v>16180</v>
      </c>
    </row>
    <row r="1469" spans="1:5" x14ac:dyDescent="0.25">
      <c r="A1469" s="14" t="s">
        <v>4740</v>
      </c>
      <c r="B1469" s="2" t="s">
        <v>4741</v>
      </c>
      <c r="C1469" s="2">
        <v>40658</v>
      </c>
      <c r="D1469" s="19">
        <v>36835440</v>
      </c>
      <c r="E1469" s="20">
        <v>14254</v>
      </c>
    </row>
    <row r="1470" spans="1:5" x14ac:dyDescent="0.25">
      <c r="A1470" s="14" t="s">
        <v>4742</v>
      </c>
      <c r="B1470" s="2" t="s">
        <v>4743</v>
      </c>
      <c r="C1470" s="2">
        <v>936078</v>
      </c>
      <c r="D1470" s="19">
        <v>35753345</v>
      </c>
      <c r="E1470" s="20">
        <v>12430</v>
      </c>
    </row>
    <row r="1471" spans="1:5" x14ac:dyDescent="0.25">
      <c r="A1471" s="14" t="s">
        <v>4744</v>
      </c>
      <c r="B1471" s="2" t="s">
        <v>4745</v>
      </c>
      <c r="C1471" s="2">
        <v>40658</v>
      </c>
      <c r="D1471" s="19">
        <v>36520717</v>
      </c>
      <c r="E1471" s="20">
        <v>12956</v>
      </c>
    </row>
    <row r="1472" spans="1:5" x14ac:dyDescent="0.25">
      <c r="A1472" s="14" t="s">
        <v>4746</v>
      </c>
      <c r="B1472" s="2" t="s">
        <v>4747</v>
      </c>
      <c r="C1472" s="2">
        <v>100044</v>
      </c>
      <c r="D1472" s="19">
        <v>43176591</v>
      </c>
      <c r="E1472" s="20">
        <v>13486</v>
      </c>
    </row>
    <row r="1473" spans="1:5" x14ac:dyDescent="0.25">
      <c r="A1473" s="14" t="s">
        <v>4748</v>
      </c>
      <c r="B1473" s="2" t="s">
        <v>4749</v>
      </c>
      <c r="C1473" s="2">
        <v>193131</v>
      </c>
      <c r="D1473" s="19">
        <v>40969476</v>
      </c>
      <c r="E1473" s="20">
        <v>11537</v>
      </c>
    </row>
    <row r="1474" spans="1:5" x14ac:dyDescent="0.25">
      <c r="A1474" s="14" t="s">
        <v>4750</v>
      </c>
      <c r="B1474" s="2" t="s">
        <v>4751</v>
      </c>
      <c r="C1474" s="2">
        <v>2663372</v>
      </c>
      <c r="D1474" s="19">
        <v>39188540</v>
      </c>
      <c r="E1474" s="20">
        <v>14035</v>
      </c>
    </row>
    <row r="1475" spans="1:5" x14ac:dyDescent="0.25">
      <c r="A1475" s="14" t="s">
        <v>4752</v>
      </c>
      <c r="B1475" s="2" t="s">
        <v>4753</v>
      </c>
      <c r="C1475" s="2">
        <v>5323</v>
      </c>
      <c r="D1475" s="19">
        <v>44606964</v>
      </c>
      <c r="E1475" s="20">
        <v>15960</v>
      </c>
    </row>
    <row r="1476" spans="1:5" x14ac:dyDescent="0.25">
      <c r="A1476" s="14" t="s">
        <v>4754</v>
      </c>
      <c r="B1476" s="2" t="s">
        <v>4755</v>
      </c>
      <c r="C1476" s="2">
        <v>944288</v>
      </c>
      <c r="D1476" s="19">
        <v>34498416</v>
      </c>
      <c r="E1476" s="20">
        <v>13626</v>
      </c>
    </row>
    <row r="1477" spans="1:5" x14ac:dyDescent="0.25">
      <c r="A1477" s="14" t="s">
        <v>4756</v>
      </c>
      <c r="B1477" s="2" t="s">
        <v>4757</v>
      </c>
      <c r="C1477" s="2">
        <v>181527</v>
      </c>
      <c r="D1477" s="19">
        <v>52193021</v>
      </c>
      <c r="E1477" s="20">
        <v>19818</v>
      </c>
    </row>
    <row r="1478" spans="1:5" x14ac:dyDescent="0.25">
      <c r="A1478" s="14" t="s">
        <v>4758</v>
      </c>
      <c r="B1478" s="2" t="s">
        <v>4759</v>
      </c>
      <c r="C1478" s="2">
        <v>1408658</v>
      </c>
      <c r="D1478" s="19">
        <v>7661456</v>
      </c>
      <c r="E1478" s="20">
        <v>3646</v>
      </c>
    </row>
    <row r="1479" spans="1:5" x14ac:dyDescent="0.25">
      <c r="A1479" s="14" t="s">
        <v>4760</v>
      </c>
      <c r="B1479" s="2" t="s">
        <v>4761</v>
      </c>
      <c r="C1479" s="2">
        <v>42068</v>
      </c>
      <c r="D1479" s="19">
        <v>8152515</v>
      </c>
      <c r="E1479" s="20">
        <v>3520</v>
      </c>
    </row>
    <row r="1480" spans="1:5" x14ac:dyDescent="0.25">
      <c r="A1480" s="14" t="s">
        <v>4762</v>
      </c>
      <c r="B1480" s="2" t="s">
        <v>4763</v>
      </c>
      <c r="C1480" s="2">
        <v>1408657</v>
      </c>
      <c r="D1480" s="19">
        <v>8396240</v>
      </c>
      <c r="E1480" s="20">
        <v>3761</v>
      </c>
    </row>
    <row r="1481" spans="1:5" x14ac:dyDescent="0.25">
      <c r="A1481" s="14" t="s">
        <v>4764</v>
      </c>
      <c r="B1481" s="2" t="s">
        <v>4765</v>
      </c>
      <c r="C1481" s="2">
        <v>1380566</v>
      </c>
      <c r="D1481" s="19">
        <v>44215803</v>
      </c>
      <c r="E1481" s="20">
        <v>14204</v>
      </c>
    </row>
    <row r="1482" spans="1:5" x14ac:dyDescent="0.25">
      <c r="A1482" s="14" t="s">
        <v>4766</v>
      </c>
      <c r="B1482" s="2" t="s">
        <v>4767</v>
      </c>
      <c r="C1482" s="2">
        <v>323548</v>
      </c>
      <c r="D1482" s="19">
        <v>47684922</v>
      </c>
      <c r="E1482" s="20">
        <v>10690</v>
      </c>
    </row>
    <row r="1483" spans="1:5" x14ac:dyDescent="0.25">
      <c r="A1483" s="14" t="s">
        <v>4768</v>
      </c>
      <c r="B1483" s="2" t="s">
        <v>4769</v>
      </c>
      <c r="C1483" s="2">
        <v>2587412</v>
      </c>
      <c r="D1483" s="19">
        <v>35544363</v>
      </c>
      <c r="E1483" s="20">
        <v>11692</v>
      </c>
    </row>
    <row r="1484" spans="1:5" x14ac:dyDescent="0.25">
      <c r="A1484" s="14" t="s">
        <v>4770</v>
      </c>
      <c r="B1484" s="2" t="s">
        <v>4771</v>
      </c>
      <c r="C1484" s="2">
        <v>515849</v>
      </c>
      <c r="D1484" s="19">
        <v>35010595</v>
      </c>
      <c r="E1484" s="20">
        <v>10588</v>
      </c>
    </row>
    <row r="1485" spans="1:5" x14ac:dyDescent="0.25">
      <c r="A1485" s="14" t="s">
        <v>4772</v>
      </c>
      <c r="B1485" s="2" t="s">
        <v>4773</v>
      </c>
      <c r="C1485" s="2">
        <v>314037</v>
      </c>
      <c r="D1485" s="19">
        <v>39954210</v>
      </c>
      <c r="E1485" s="20">
        <v>11955</v>
      </c>
    </row>
    <row r="1486" spans="1:5" x14ac:dyDescent="0.25">
      <c r="A1486" s="14" t="s">
        <v>4774</v>
      </c>
      <c r="B1486" s="2" t="s">
        <v>4775</v>
      </c>
      <c r="C1486" s="2">
        <v>48157</v>
      </c>
      <c r="D1486" s="19">
        <v>36697324</v>
      </c>
      <c r="E1486" s="20">
        <v>13440</v>
      </c>
    </row>
    <row r="1487" spans="1:5" x14ac:dyDescent="0.25">
      <c r="A1487" s="14" t="s">
        <v>4776</v>
      </c>
      <c r="B1487" s="2" t="s">
        <v>4777</v>
      </c>
      <c r="C1487" s="2">
        <v>330526</v>
      </c>
      <c r="D1487" s="19">
        <v>48328886</v>
      </c>
      <c r="E1487" s="20">
        <v>14870</v>
      </c>
    </row>
    <row r="1488" spans="1:5" x14ac:dyDescent="0.25">
      <c r="A1488" s="14" t="s">
        <v>4778</v>
      </c>
      <c r="B1488" s="2" t="s">
        <v>4779</v>
      </c>
      <c r="C1488" s="2">
        <v>705562</v>
      </c>
      <c r="D1488" s="19">
        <v>27207581</v>
      </c>
      <c r="E1488" s="20">
        <v>10582</v>
      </c>
    </row>
    <row r="1489" spans="1:5" x14ac:dyDescent="0.25">
      <c r="A1489" s="14" t="s">
        <v>4780</v>
      </c>
      <c r="B1489" s="2" t="s">
        <v>4781</v>
      </c>
      <c r="C1489" s="2">
        <v>110093</v>
      </c>
      <c r="D1489" s="19">
        <v>64917104</v>
      </c>
      <c r="E1489" s="20">
        <v>10690</v>
      </c>
    </row>
    <row r="1490" spans="1:5" x14ac:dyDescent="0.25">
      <c r="A1490" s="14" t="s">
        <v>4782</v>
      </c>
      <c r="B1490" s="2" t="s">
        <v>4783</v>
      </c>
      <c r="C1490" s="2">
        <v>682080</v>
      </c>
      <c r="D1490" s="19">
        <v>37009770</v>
      </c>
      <c r="E1490" s="20">
        <v>15194</v>
      </c>
    </row>
    <row r="1491" spans="1:5" x14ac:dyDescent="0.25">
      <c r="A1491" s="14" t="s">
        <v>4784</v>
      </c>
      <c r="B1491" s="2" t="s">
        <v>4785</v>
      </c>
      <c r="C1491" s="2">
        <v>1314778</v>
      </c>
      <c r="D1491" s="19">
        <v>43452342</v>
      </c>
      <c r="E1491" s="20">
        <v>17525</v>
      </c>
    </row>
    <row r="1492" spans="1:5" x14ac:dyDescent="0.25">
      <c r="A1492" s="14" t="s">
        <v>4786</v>
      </c>
      <c r="B1492" s="2" t="s">
        <v>4787</v>
      </c>
      <c r="C1492" s="2">
        <v>139420</v>
      </c>
      <c r="D1492" s="19">
        <v>45718511</v>
      </c>
      <c r="E1492" s="20">
        <v>18244</v>
      </c>
    </row>
    <row r="1493" spans="1:5" x14ac:dyDescent="0.25">
      <c r="A1493" s="14" t="s">
        <v>4788</v>
      </c>
      <c r="B1493" s="2" t="s">
        <v>4789</v>
      </c>
      <c r="C1493" s="2">
        <v>2829415</v>
      </c>
      <c r="D1493" s="19">
        <v>55468683</v>
      </c>
      <c r="E1493" s="20">
        <v>15283</v>
      </c>
    </row>
    <row r="1494" spans="1:5" x14ac:dyDescent="0.25">
      <c r="A1494" s="14" t="s">
        <v>4790</v>
      </c>
      <c r="B1494" s="2" t="s">
        <v>4791</v>
      </c>
      <c r="C1494" s="2">
        <v>1447883</v>
      </c>
      <c r="D1494" s="19">
        <v>34692036</v>
      </c>
      <c r="E1494" s="20">
        <v>9934</v>
      </c>
    </row>
    <row r="1495" spans="1:5" x14ac:dyDescent="0.25">
      <c r="A1495" s="14" t="s">
        <v>4792</v>
      </c>
      <c r="B1495" s="2" t="s">
        <v>4793</v>
      </c>
      <c r="C1495" s="2">
        <v>74615</v>
      </c>
      <c r="D1495" s="19">
        <v>44689624</v>
      </c>
      <c r="E1495" s="20">
        <v>13562</v>
      </c>
    </row>
    <row r="1496" spans="1:5" x14ac:dyDescent="0.25">
      <c r="A1496" s="14" t="s">
        <v>4794</v>
      </c>
      <c r="B1496" s="2" t="s">
        <v>4795</v>
      </c>
      <c r="C1496" s="2">
        <v>175858</v>
      </c>
      <c r="D1496" s="19">
        <v>53340173</v>
      </c>
      <c r="E1496" s="20">
        <v>14467</v>
      </c>
    </row>
    <row r="1497" spans="1:5" x14ac:dyDescent="0.25">
      <c r="A1497" s="14" t="s">
        <v>4796</v>
      </c>
      <c r="B1497" s="2" t="s">
        <v>4797</v>
      </c>
      <c r="C1497" s="2">
        <v>101475</v>
      </c>
      <c r="D1497" s="19">
        <v>47990914</v>
      </c>
      <c r="E1497" s="20">
        <v>9862</v>
      </c>
    </row>
    <row r="1498" spans="1:5" x14ac:dyDescent="0.25">
      <c r="A1498" s="14" t="s">
        <v>4798</v>
      </c>
      <c r="B1498" s="2" t="s">
        <v>4799</v>
      </c>
      <c r="C1498" s="2">
        <v>156595</v>
      </c>
      <c r="D1498" s="19">
        <v>35879897</v>
      </c>
      <c r="E1498" s="20">
        <v>11607</v>
      </c>
    </row>
    <row r="1499" spans="1:5" x14ac:dyDescent="0.25">
      <c r="A1499" s="14" t="s">
        <v>4800</v>
      </c>
      <c r="B1499" s="2" t="s">
        <v>4801</v>
      </c>
      <c r="C1499" s="2">
        <v>104341</v>
      </c>
      <c r="D1499" s="19">
        <v>90927236</v>
      </c>
      <c r="E1499" s="20">
        <v>9113</v>
      </c>
    </row>
    <row r="1500" spans="1:5" x14ac:dyDescent="0.25">
      <c r="A1500" s="14" t="s">
        <v>4802</v>
      </c>
      <c r="B1500" s="2" t="s">
        <v>4803</v>
      </c>
      <c r="C1500" s="2">
        <v>670580</v>
      </c>
      <c r="D1500" s="19">
        <v>42453726</v>
      </c>
      <c r="E1500" s="20">
        <v>12541</v>
      </c>
    </row>
    <row r="1501" spans="1:5" x14ac:dyDescent="0.25">
      <c r="A1501" s="14" t="s">
        <v>4804</v>
      </c>
      <c r="B1501" s="2" t="s">
        <v>4805</v>
      </c>
      <c r="C1501" s="2">
        <v>544579</v>
      </c>
      <c r="D1501" s="19">
        <v>62273033</v>
      </c>
      <c r="E1501" s="20">
        <v>14207</v>
      </c>
    </row>
    <row r="1502" spans="1:5" x14ac:dyDescent="0.25">
      <c r="A1502" s="14" t="s">
        <v>4806</v>
      </c>
      <c r="B1502" s="2" t="s">
        <v>4807</v>
      </c>
      <c r="C1502" s="2">
        <v>109895</v>
      </c>
      <c r="D1502" s="19">
        <v>29428253</v>
      </c>
      <c r="E1502" s="20">
        <v>9359</v>
      </c>
    </row>
    <row r="1503" spans="1:5" x14ac:dyDescent="0.25">
      <c r="A1503" s="14" t="s">
        <v>4808</v>
      </c>
      <c r="B1503" s="2" t="s">
        <v>4809</v>
      </c>
      <c r="C1503" s="2">
        <v>27332</v>
      </c>
      <c r="D1503" s="19">
        <v>12201973</v>
      </c>
      <c r="E1503" s="20">
        <v>7804</v>
      </c>
    </row>
    <row r="1504" spans="1:5" x14ac:dyDescent="0.25">
      <c r="A1504" s="14" t="s">
        <v>4810</v>
      </c>
      <c r="B1504" s="2" t="s">
        <v>4811</v>
      </c>
      <c r="C1504" s="2">
        <v>2754530</v>
      </c>
      <c r="D1504" s="19">
        <v>12928838</v>
      </c>
      <c r="E1504" s="20">
        <v>6726</v>
      </c>
    </row>
    <row r="1505" spans="1:5" x14ac:dyDescent="0.25">
      <c r="A1505" s="14" t="s">
        <v>4812</v>
      </c>
      <c r="B1505" s="2" t="s">
        <v>4813</v>
      </c>
      <c r="C1505" s="2">
        <v>113226</v>
      </c>
      <c r="D1505" s="19">
        <v>60439160</v>
      </c>
      <c r="E1505" s="20">
        <v>13129</v>
      </c>
    </row>
    <row r="1506" spans="1:5" x14ac:dyDescent="0.25">
      <c r="A1506" s="14" t="s">
        <v>4814</v>
      </c>
      <c r="B1506" s="2" t="s">
        <v>4815</v>
      </c>
      <c r="C1506" s="2">
        <v>1740738</v>
      </c>
      <c r="D1506" s="19">
        <v>79461497</v>
      </c>
      <c r="E1506" s="20">
        <v>7918</v>
      </c>
    </row>
    <row r="1507" spans="1:5" x14ac:dyDescent="0.25">
      <c r="A1507" s="14" t="s">
        <v>4816</v>
      </c>
      <c r="B1507" s="2" t="s">
        <v>4817</v>
      </c>
      <c r="C1507" s="2">
        <v>2040933</v>
      </c>
      <c r="D1507" s="19">
        <v>46944955</v>
      </c>
      <c r="E1507" s="20">
        <v>15930</v>
      </c>
    </row>
    <row r="1508" spans="1:5" x14ac:dyDescent="0.25">
      <c r="A1508" s="14" t="s">
        <v>4818</v>
      </c>
      <c r="B1508" s="2" t="s">
        <v>4819</v>
      </c>
      <c r="C1508" s="2">
        <v>1695903</v>
      </c>
      <c r="D1508" s="19">
        <v>36124988</v>
      </c>
      <c r="E1508" s="20">
        <v>11338</v>
      </c>
    </row>
    <row r="1509" spans="1:5" x14ac:dyDescent="0.25">
      <c r="A1509" s="14" t="s">
        <v>4820</v>
      </c>
      <c r="B1509" s="2" t="s">
        <v>4821</v>
      </c>
      <c r="C1509" s="2">
        <v>658429</v>
      </c>
      <c r="D1509" s="19">
        <v>35818201</v>
      </c>
      <c r="E1509" s="20">
        <v>9335</v>
      </c>
    </row>
    <row r="1510" spans="1:5" x14ac:dyDescent="0.25">
      <c r="A1510" s="14" t="s">
        <v>4822</v>
      </c>
      <c r="B1510" s="2" t="s">
        <v>4823</v>
      </c>
      <c r="C1510" s="2">
        <v>1622148</v>
      </c>
      <c r="D1510" s="19">
        <v>33292581</v>
      </c>
      <c r="E1510" s="20">
        <v>10252</v>
      </c>
    </row>
    <row r="1511" spans="1:5" x14ac:dyDescent="0.25">
      <c r="A1511" s="14" t="s">
        <v>4824</v>
      </c>
      <c r="B1511" s="2" t="s">
        <v>4825</v>
      </c>
      <c r="C1511" s="2">
        <v>1420912</v>
      </c>
      <c r="D1511" s="19">
        <v>30255792</v>
      </c>
      <c r="E1511" s="20">
        <v>9802</v>
      </c>
    </row>
    <row r="1512" spans="1:5" x14ac:dyDescent="0.25">
      <c r="A1512" s="14" t="s">
        <v>4826</v>
      </c>
      <c r="B1512" s="2" t="s">
        <v>4827</v>
      </c>
      <c r="C1512" s="2">
        <v>1420901</v>
      </c>
      <c r="D1512" s="19">
        <v>28506885</v>
      </c>
      <c r="E1512" s="20">
        <v>9472</v>
      </c>
    </row>
    <row r="1513" spans="1:5" x14ac:dyDescent="0.25">
      <c r="A1513" s="14" t="s">
        <v>4828</v>
      </c>
      <c r="B1513" s="2" t="s">
        <v>4829</v>
      </c>
      <c r="C1513" s="2">
        <v>1420902</v>
      </c>
      <c r="D1513" s="19">
        <v>25759859</v>
      </c>
      <c r="E1513" s="20">
        <v>8540</v>
      </c>
    </row>
    <row r="1514" spans="1:5" x14ac:dyDescent="0.25">
      <c r="A1514" s="14" t="s">
        <v>4830</v>
      </c>
      <c r="B1514" s="2" t="s">
        <v>4831</v>
      </c>
      <c r="C1514" s="2">
        <v>1891168</v>
      </c>
      <c r="D1514" s="19">
        <v>27026992</v>
      </c>
      <c r="E1514" s="20">
        <v>8865</v>
      </c>
    </row>
    <row r="1515" spans="1:5" x14ac:dyDescent="0.25">
      <c r="A1515" s="14" t="s">
        <v>4832</v>
      </c>
      <c r="B1515" s="2" t="s">
        <v>4833</v>
      </c>
      <c r="C1515" s="2">
        <v>1891168</v>
      </c>
      <c r="D1515" s="19">
        <v>34096352</v>
      </c>
      <c r="E1515" s="20">
        <v>11551</v>
      </c>
    </row>
    <row r="1516" spans="1:5" x14ac:dyDescent="0.25">
      <c r="A1516" s="14" t="s">
        <v>4834</v>
      </c>
      <c r="B1516" s="2" t="s">
        <v>4835</v>
      </c>
      <c r="C1516" s="2">
        <v>342668</v>
      </c>
      <c r="D1516" s="19">
        <v>30174856</v>
      </c>
      <c r="E1516" s="20">
        <v>10685</v>
      </c>
    </row>
    <row r="1517" spans="1:5" x14ac:dyDescent="0.25">
      <c r="A1517" s="14" t="s">
        <v>4836</v>
      </c>
      <c r="B1517" s="2" t="s">
        <v>4837</v>
      </c>
      <c r="C1517" s="2">
        <v>212602</v>
      </c>
      <c r="D1517" s="19">
        <v>79936426</v>
      </c>
      <c r="E1517" s="20">
        <v>7104</v>
      </c>
    </row>
    <row r="1518" spans="1:5" x14ac:dyDescent="0.25">
      <c r="A1518" s="14" t="s">
        <v>4838</v>
      </c>
      <c r="B1518" s="2" t="s">
        <v>4839</v>
      </c>
      <c r="C1518" s="2">
        <v>146866</v>
      </c>
      <c r="D1518" s="19">
        <v>5248409</v>
      </c>
      <c r="E1518" s="20">
        <v>3644</v>
      </c>
    </row>
    <row r="1519" spans="1:5" x14ac:dyDescent="0.25">
      <c r="A1519" s="14" t="s">
        <v>4840</v>
      </c>
      <c r="B1519" s="2" t="s">
        <v>4841</v>
      </c>
      <c r="C1519" s="2">
        <v>1141098</v>
      </c>
      <c r="D1519" s="19">
        <v>44711451</v>
      </c>
      <c r="E1519" s="20">
        <v>12565</v>
      </c>
    </row>
    <row r="1520" spans="1:5" x14ac:dyDescent="0.25">
      <c r="A1520" s="14" t="s">
        <v>4842</v>
      </c>
      <c r="B1520" s="2" t="s">
        <v>4843</v>
      </c>
      <c r="C1520" s="2">
        <v>1684307</v>
      </c>
      <c r="D1520" s="19">
        <v>17184282</v>
      </c>
      <c r="E1520" s="20">
        <v>6681</v>
      </c>
    </row>
    <row r="1521" spans="1:5" x14ac:dyDescent="0.25">
      <c r="A1521" s="14" t="s">
        <v>4844</v>
      </c>
      <c r="B1521" s="2" t="s">
        <v>4845</v>
      </c>
      <c r="C1521" s="2">
        <v>470096</v>
      </c>
      <c r="D1521" s="19">
        <v>35440147</v>
      </c>
      <c r="E1521" s="20">
        <v>11232</v>
      </c>
    </row>
    <row r="1522" spans="1:5" x14ac:dyDescent="0.25">
      <c r="A1522" s="14" t="s">
        <v>4846</v>
      </c>
      <c r="B1522" s="2" t="s">
        <v>4847</v>
      </c>
      <c r="C1522" s="2">
        <v>1151754</v>
      </c>
      <c r="D1522" s="19">
        <v>18065590</v>
      </c>
      <c r="E1522" s="20">
        <v>6640</v>
      </c>
    </row>
    <row r="1523" spans="1:5" x14ac:dyDescent="0.25">
      <c r="A1523" s="14" t="s">
        <v>4848</v>
      </c>
      <c r="B1523" s="2" t="s">
        <v>4849</v>
      </c>
      <c r="C1523" s="2">
        <v>1277687</v>
      </c>
      <c r="D1523" s="19">
        <v>23305380</v>
      </c>
      <c r="E1523" s="20">
        <v>6877</v>
      </c>
    </row>
    <row r="1524" spans="1:5" x14ac:dyDescent="0.25">
      <c r="A1524" s="14" t="s">
        <v>4850</v>
      </c>
      <c r="B1524" s="2" t="s">
        <v>4851</v>
      </c>
      <c r="C1524" s="2">
        <v>1305764</v>
      </c>
      <c r="D1524" s="19">
        <v>18442938</v>
      </c>
      <c r="E1524" s="20">
        <v>7472</v>
      </c>
    </row>
    <row r="1525" spans="1:5" x14ac:dyDescent="0.25">
      <c r="A1525" s="14" t="s">
        <v>4852</v>
      </c>
      <c r="B1525" s="2" t="s">
        <v>4853</v>
      </c>
      <c r="C1525" s="2">
        <v>181762</v>
      </c>
      <c r="D1525" s="19">
        <v>41302601</v>
      </c>
      <c r="E1525" s="20">
        <v>13361</v>
      </c>
    </row>
    <row r="1526" spans="1:5" x14ac:dyDescent="0.25">
      <c r="A1526" s="14" t="s">
        <v>4854</v>
      </c>
      <c r="B1526" s="2" t="s">
        <v>4855</v>
      </c>
      <c r="C1526" s="2">
        <v>797126</v>
      </c>
      <c r="D1526" s="19">
        <v>61285081</v>
      </c>
      <c r="E1526" s="20">
        <v>15481</v>
      </c>
    </row>
    <row r="1527" spans="1:5" x14ac:dyDescent="0.25">
      <c r="A1527" s="14" t="s">
        <v>4856</v>
      </c>
      <c r="B1527" s="2" t="s">
        <v>4857</v>
      </c>
      <c r="C1527" s="2">
        <v>1884261</v>
      </c>
      <c r="D1527" s="19">
        <v>34769099</v>
      </c>
      <c r="E1527" s="20">
        <v>12873</v>
      </c>
    </row>
    <row r="1528" spans="1:5" x14ac:dyDescent="0.25">
      <c r="A1528" s="14" t="s">
        <v>4858</v>
      </c>
      <c r="B1528" s="2" t="s">
        <v>4859</v>
      </c>
      <c r="C1528" s="2">
        <v>860303</v>
      </c>
      <c r="D1528" s="19">
        <v>166280221</v>
      </c>
      <c r="E1528" s="20">
        <v>28270</v>
      </c>
    </row>
    <row r="1529" spans="1:5" x14ac:dyDescent="0.25">
      <c r="A1529" s="14" t="s">
        <v>4860</v>
      </c>
      <c r="B1529" s="2" t="s">
        <v>4861</v>
      </c>
      <c r="C1529" s="2">
        <v>860303</v>
      </c>
      <c r="D1529" s="19">
        <v>150467806</v>
      </c>
      <c r="E1529" s="20">
        <v>26323</v>
      </c>
    </row>
    <row r="1530" spans="1:5" x14ac:dyDescent="0.25">
      <c r="A1530" s="14" t="s">
        <v>4862</v>
      </c>
      <c r="B1530" s="2" t="s">
        <v>4863</v>
      </c>
      <c r="C1530" s="2">
        <v>56615</v>
      </c>
      <c r="D1530" s="19">
        <v>88644628</v>
      </c>
      <c r="E1530" s="20">
        <v>15979</v>
      </c>
    </row>
    <row r="1531" spans="1:5" x14ac:dyDescent="0.25">
      <c r="A1531" s="14" t="s">
        <v>4864</v>
      </c>
      <c r="B1531" s="2" t="s">
        <v>4865</v>
      </c>
      <c r="C1531" s="2">
        <v>626357</v>
      </c>
      <c r="D1531" s="19">
        <v>88783524</v>
      </c>
      <c r="E1531" s="20">
        <v>19164</v>
      </c>
    </row>
    <row r="1532" spans="1:5" x14ac:dyDescent="0.25">
      <c r="A1532" s="14" t="s">
        <v>4866</v>
      </c>
      <c r="B1532" s="2" t="s">
        <v>4867</v>
      </c>
      <c r="C1532" s="2">
        <v>626357</v>
      </c>
      <c r="D1532" s="19">
        <v>89387476</v>
      </c>
      <c r="E1532" s="20">
        <v>18843</v>
      </c>
    </row>
    <row r="1533" spans="1:5" x14ac:dyDescent="0.25">
      <c r="A1533" s="14" t="s">
        <v>4868</v>
      </c>
      <c r="B1533" s="2" t="s">
        <v>4869</v>
      </c>
      <c r="C1533" s="2">
        <v>56615</v>
      </c>
      <c r="D1533" s="19">
        <v>91841532</v>
      </c>
      <c r="E1533" s="20">
        <v>19772</v>
      </c>
    </row>
    <row r="1534" spans="1:5" x14ac:dyDescent="0.25">
      <c r="A1534" s="14" t="s">
        <v>4870</v>
      </c>
      <c r="B1534" s="2" t="s">
        <v>4871</v>
      </c>
      <c r="C1534" s="2">
        <v>56615</v>
      </c>
      <c r="D1534" s="19">
        <v>86818685</v>
      </c>
      <c r="E1534" s="20">
        <v>18536</v>
      </c>
    </row>
    <row r="1535" spans="1:5" x14ac:dyDescent="0.25">
      <c r="A1535" s="14" t="s">
        <v>4872</v>
      </c>
      <c r="B1535" s="2" t="s">
        <v>4873</v>
      </c>
      <c r="C1535" s="2">
        <v>1238467</v>
      </c>
      <c r="D1535" s="19">
        <v>156834097</v>
      </c>
      <c r="E1535" s="20">
        <v>30249</v>
      </c>
    </row>
    <row r="1536" spans="1:5" x14ac:dyDescent="0.25">
      <c r="A1536" s="14" t="s">
        <v>4874</v>
      </c>
      <c r="B1536" s="2" t="s">
        <v>4875</v>
      </c>
      <c r="C1536" s="2">
        <v>875184</v>
      </c>
      <c r="D1536" s="19">
        <v>64782816</v>
      </c>
      <c r="E1536" s="20">
        <v>18021</v>
      </c>
    </row>
    <row r="1537" spans="1:5" x14ac:dyDescent="0.25">
      <c r="A1537" s="14" t="s">
        <v>4876</v>
      </c>
      <c r="B1537" s="2" t="s">
        <v>4877</v>
      </c>
      <c r="C1537" s="2">
        <v>1165861</v>
      </c>
      <c r="D1537" s="19">
        <v>117311690</v>
      </c>
      <c r="E1537" s="20">
        <v>20482</v>
      </c>
    </row>
    <row r="1538" spans="1:5" x14ac:dyDescent="0.25">
      <c r="A1538" s="14" t="s">
        <v>4878</v>
      </c>
      <c r="B1538" s="2" t="s">
        <v>4879</v>
      </c>
      <c r="C1538" s="2">
        <v>630390</v>
      </c>
      <c r="D1538" s="19">
        <v>135344771</v>
      </c>
      <c r="E1538" s="20">
        <v>15685</v>
      </c>
    </row>
    <row r="1539" spans="1:5" x14ac:dyDescent="0.25">
      <c r="A1539" s="14" t="s">
        <v>4880</v>
      </c>
      <c r="B1539" s="2" t="s">
        <v>4881</v>
      </c>
      <c r="C1539" s="2">
        <v>741275</v>
      </c>
      <c r="D1539" s="19">
        <v>34171901</v>
      </c>
      <c r="E1539" s="20">
        <v>11538</v>
      </c>
    </row>
    <row r="1540" spans="1:5" x14ac:dyDescent="0.25">
      <c r="A1540" s="14" t="s">
        <v>4882</v>
      </c>
      <c r="B1540" s="2" t="s">
        <v>4883</v>
      </c>
      <c r="C1540" s="2">
        <v>33203</v>
      </c>
      <c r="D1540" s="19">
        <v>38534601</v>
      </c>
      <c r="E1540" s="20">
        <v>11763</v>
      </c>
    </row>
    <row r="1541" spans="1:5" x14ac:dyDescent="0.25">
      <c r="A1541" s="14" t="s">
        <v>4884</v>
      </c>
      <c r="B1541" s="2" t="s">
        <v>4885</v>
      </c>
      <c r="C1541" s="2">
        <v>1323837</v>
      </c>
      <c r="D1541" s="19">
        <v>36077769</v>
      </c>
      <c r="E1541" s="20">
        <v>13642</v>
      </c>
    </row>
    <row r="1542" spans="1:5" x14ac:dyDescent="0.25">
      <c r="A1542" s="14" t="s">
        <v>4886</v>
      </c>
      <c r="B1542" s="2" t="s">
        <v>4887</v>
      </c>
      <c r="C1542" s="2">
        <v>202718</v>
      </c>
      <c r="D1542" s="19">
        <v>33544937</v>
      </c>
      <c r="E1542" s="20">
        <v>10740</v>
      </c>
    </row>
    <row r="1543" spans="1:5" x14ac:dyDescent="0.25">
      <c r="A1543" s="14" t="s">
        <v>4888</v>
      </c>
      <c r="B1543" s="2" t="s">
        <v>4889</v>
      </c>
      <c r="C1543" s="2">
        <v>5643</v>
      </c>
      <c r="D1543" s="19">
        <v>33670027</v>
      </c>
      <c r="E1543" s="20">
        <v>10442</v>
      </c>
    </row>
    <row r="1544" spans="1:5" x14ac:dyDescent="0.25">
      <c r="A1544" s="14" t="s">
        <v>4890</v>
      </c>
      <c r="B1544" s="2" t="s">
        <v>4891</v>
      </c>
      <c r="C1544" s="2">
        <v>5643</v>
      </c>
      <c r="D1544" s="19">
        <v>35142616</v>
      </c>
      <c r="E1544" s="20">
        <v>12533</v>
      </c>
    </row>
    <row r="1545" spans="1:5" x14ac:dyDescent="0.25">
      <c r="A1545" s="14" t="s">
        <v>4892</v>
      </c>
      <c r="B1545" s="2" t="s">
        <v>4893</v>
      </c>
      <c r="C1545" s="2">
        <v>158605</v>
      </c>
      <c r="D1545" s="19">
        <v>32097360</v>
      </c>
      <c r="E1545" s="20">
        <v>12798</v>
      </c>
    </row>
    <row r="1546" spans="1:5" x14ac:dyDescent="0.25">
      <c r="A1546" s="14" t="s">
        <v>4894</v>
      </c>
      <c r="B1546" s="2" t="s">
        <v>4895</v>
      </c>
      <c r="C1546" s="2">
        <v>158605</v>
      </c>
      <c r="D1546" s="19">
        <v>32757930</v>
      </c>
      <c r="E1546" s="20">
        <v>12690</v>
      </c>
    </row>
    <row r="1547" spans="1:5" x14ac:dyDescent="0.25">
      <c r="A1547" s="14" t="s">
        <v>4896</v>
      </c>
      <c r="B1547" s="2" t="s">
        <v>4897</v>
      </c>
      <c r="C1547" s="2">
        <v>571087</v>
      </c>
      <c r="D1547" s="19">
        <v>30261980</v>
      </c>
      <c r="E1547" s="20">
        <v>10050</v>
      </c>
    </row>
    <row r="1548" spans="1:5" x14ac:dyDescent="0.25">
      <c r="A1548" s="14" t="s">
        <v>4898</v>
      </c>
      <c r="B1548" s="2" t="s">
        <v>4899</v>
      </c>
      <c r="C1548" s="2">
        <v>158606</v>
      </c>
      <c r="D1548" s="19">
        <v>36037304</v>
      </c>
      <c r="E1548" s="20">
        <v>14165</v>
      </c>
    </row>
    <row r="1549" spans="1:5" x14ac:dyDescent="0.25">
      <c r="A1549" s="14" t="s">
        <v>4900</v>
      </c>
      <c r="B1549" s="2" t="s">
        <v>4901</v>
      </c>
      <c r="C1549" s="2">
        <v>531899</v>
      </c>
      <c r="D1549" s="19">
        <v>41526282</v>
      </c>
      <c r="E1549" s="20">
        <v>14563</v>
      </c>
    </row>
    <row r="1550" spans="1:5" x14ac:dyDescent="0.25">
      <c r="A1550" s="14" t="s">
        <v>4902</v>
      </c>
      <c r="B1550" s="2" t="s">
        <v>4903</v>
      </c>
      <c r="C1550" s="2">
        <v>285811</v>
      </c>
      <c r="D1550" s="19">
        <v>40265766</v>
      </c>
      <c r="E1550" s="20">
        <v>14311</v>
      </c>
    </row>
    <row r="1551" spans="1:5" x14ac:dyDescent="0.25">
      <c r="A1551" s="14" t="s">
        <v>4904</v>
      </c>
      <c r="B1551" s="2" t="s">
        <v>4905</v>
      </c>
      <c r="C1551" s="2">
        <v>765867</v>
      </c>
      <c r="D1551" s="19">
        <v>38501010</v>
      </c>
      <c r="E1551" s="20">
        <v>14995</v>
      </c>
    </row>
    <row r="1552" spans="1:5" x14ac:dyDescent="0.25">
      <c r="A1552" s="14" t="s">
        <v>4906</v>
      </c>
      <c r="B1552" s="2" t="s">
        <v>4907</v>
      </c>
      <c r="C1552" s="2">
        <v>861557</v>
      </c>
      <c r="D1552" s="19">
        <v>33583335</v>
      </c>
      <c r="E1552" s="20">
        <v>11799</v>
      </c>
    </row>
    <row r="1553" spans="1:5" x14ac:dyDescent="0.25">
      <c r="A1553" s="14" t="s">
        <v>4908</v>
      </c>
      <c r="B1553" s="2" t="s">
        <v>525</v>
      </c>
      <c r="C1553" s="2">
        <v>45151</v>
      </c>
      <c r="D1553" s="19">
        <v>37840464</v>
      </c>
      <c r="E1553" s="20">
        <v>12141</v>
      </c>
    </row>
    <row r="1554" spans="1:5" x14ac:dyDescent="0.25">
      <c r="A1554" s="14" t="s">
        <v>4909</v>
      </c>
      <c r="B1554" s="2" t="s">
        <v>4910</v>
      </c>
      <c r="C1554" s="2">
        <v>242507</v>
      </c>
      <c r="D1554" s="19">
        <v>40491973</v>
      </c>
      <c r="E1554" s="20">
        <v>12836</v>
      </c>
    </row>
    <row r="1555" spans="1:5" x14ac:dyDescent="0.25">
      <c r="A1555" s="14" t="s">
        <v>4911</v>
      </c>
      <c r="B1555" s="2" t="s">
        <v>4912</v>
      </c>
      <c r="C1555" s="2">
        <v>1076935</v>
      </c>
      <c r="D1555" s="19">
        <v>50026054</v>
      </c>
      <c r="E1555" s="20">
        <v>13367</v>
      </c>
    </row>
    <row r="1556" spans="1:5" x14ac:dyDescent="0.25">
      <c r="A1556" s="14" t="s">
        <v>4913</v>
      </c>
      <c r="B1556" s="2" t="s">
        <v>4914</v>
      </c>
      <c r="C1556" s="2">
        <v>47205</v>
      </c>
      <c r="D1556" s="19">
        <v>58392066</v>
      </c>
      <c r="E1556" s="20">
        <v>11812</v>
      </c>
    </row>
    <row r="1557" spans="1:5" x14ac:dyDescent="0.25">
      <c r="A1557" s="14" t="s">
        <v>4915</v>
      </c>
      <c r="B1557" s="2" t="s">
        <v>4916</v>
      </c>
      <c r="C1557" s="2">
        <v>337075</v>
      </c>
      <c r="D1557" s="19">
        <v>61002793</v>
      </c>
      <c r="E1557" s="20">
        <v>10940</v>
      </c>
    </row>
    <row r="1558" spans="1:5" x14ac:dyDescent="0.25">
      <c r="A1558" s="14" t="s">
        <v>4917</v>
      </c>
      <c r="B1558" s="2" t="s">
        <v>4918</v>
      </c>
      <c r="C1558" s="2">
        <v>1507870</v>
      </c>
      <c r="D1558" s="19">
        <v>47410550</v>
      </c>
      <c r="E1558" s="20">
        <v>18781</v>
      </c>
    </row>
    <row r="1559" spans="1:5" x14ac:dyDescent="0.25">
      <c r="A1559" s="14" t="s">
        <v>4919</v>
      </c>
      <c r="B1559" s="2" t="s">
        <v>4920</v>
      </c>
      <c r="C1559" s="2">
        <v>1974281</v>
      </c>
      <c r="D1559" s="19">
        <v>44578567</v>
      </c>
      <c r="E1559" s="20">
        <v>18892</v>
      </c>
    </row>
    <row r="1560" spans="1:5" x14ac:dyDescent="0.25">
      <c r="A1560" s="14" t="s">
        <v>4921</v>
      </c>
      <c r="B1560" s="2" t="s">
        <v>4922</v>
      </c>
      <c r="C1560" s="2">
        <v>64574</v>
      </c>
      <c r="D1560" s="19">
        <v>30409402</v>
      </c>
      <c r="E1560" s="20">
        <v>10905</v>
      </c>
    </row>
    <row r="1561" spans="1:5" x14ac:dyDescent="0.25">
      <c r="A1561" s="14" t="s">
        <v>4923</v>
      </c>
      <c r="B1561" s="2" t="s">
        <v>4924</v>
      </c>
      <c r="C1561" s="2">
        <v>264109</v>
      </c>
      <c r="D1561" s="19">
        <v>43247665</v>
      </c>
      <c r="E1561" s="20">
        <v>15506</v>
      </c>
    </row>
    <row r="1562" spans="1:5" x14ac:dyDescent="0.25">
      <c r="A1562" s="14" t="s">
        <v>4925</v>
      </c>
      <c r="B1562" s="2" t="s">
        <v>4926</v>
      </c>
      <c r="C1562" s="2">
        <v>1314676</v>
      </c>
      <c r="D1562" s="19">
        <v>105462249</v>
      </c>
      <c r="E1562" s="20">
        <v>19287</v>
      </c>
    </row>
    <row r="1563" spans="1:5" x14ac:dyDescent="0.25">
      <c r="A1563" s="14" t="s">
        <v>4927</v>
      </c>
      <c r="B1563" s="2" t="s">
        <v>4928</v>
      </c>
      <c r="C1563" s="2">
        <v>304332</v>
      </c>
      <c r="D1563" s="19">
        <v>25531049</v>
      </c>
      <c r="E1563" s="20">
        <v>9281</v>
      </c>
    </row>
    <row r="1564" spans="1:5" x14ac:dyDescent="0.25">
      <c r="A1564" s="14" t="s">
        <v>4929</v>
      </c>
      <c r="B1564" s="2" t="s">
        <v>4930</v>
      </c>
      <c r="C1564" s="2">
        <v>98781</v>
      </c>
      <c r="D1564" s="19">
        <v>55513262</v>
      </c>
      <c r="E1564" s="20">
        <v>13324</v>
      </c>
    </row>
    <row r="1565" spans="1:5" x14ac:dyDescent="0.25">
      <c r="A1565" s="14" t="s">
        <v>4931</v>
      </c>
      <c r="B1565" s="2" t="s">
        <v>4932</v>
      </c>
      <c r="C1565" s="2">
        <v>62645</v>
      </c>
      <c r="D1565" s="19">
        <v>46121050</v>
      </c>
      <c r="E1565" s="20">
        <v>7715</v>
      </c>
    </row>
    <row r="1566" spans="1:5" x14ac:dyDescent="0.25">
      <c r="A1566" s="14" t="s">
        <v>4933</v>
      </c>
      <c r="B1566" s="2" t="s">
        <v>4934</v>
      </c>
      <c r="C1566" s="2">
        <v>2042821</v>
      </c>
      <c r="D1566" s="19">
        <v>62745254</v>
      </c>
      <c r="E1566" s="20">
        <v>16722</v>
      </c>
    </row>
    <row r="1567" spans="1:5" x14ac:dyDescent="0.25">
      <c r="A1567" s="14" t="s">
        <v>4935</v>
      </c>
      <c r="B1567" s="2" t="s">
        <v>4936</v>
      </c>
      <c r="C1567" s="2">
        <v>1442369</v>
      </c>
      <c r="D1567" s="19">
        <v>32474431</v>
      </c>
      <c r="E1567" s="20">
        <v>11382</v>
      </c>
    </row>
    <row r="1568" spans="1:5" x14ac:dyDescent="0.25">
      <c r="A1568" s="14" t="s">
        <v>4937</v>
      </c>
      <c r="B1568" s="2" t="s">
        <v>4938</v>
      </c>
      <c r="C1568" s="2">
        <v>44645</v>
      </c>
      <c r="D1568" s="19">
        <v>85632120</v>
      </c>
      <c r="E1568" s="20">
        <v>12464</v>
      </c>
    </row>
    <row r="1569" spans="1:5" x14ac:dyDescent="0.25">
      <c r="A1569" s="14" t="s">
        <v>4939</v>
      </c>
      <c r="B1569" s="2" t="s">
        <v>4940</v>
      </c>
      <c r="C1569" s="2">
        <v>329046</v>
      </c>
      <c r="D1569" s="19">
        <v>57018351</v>
      </c>
      <c r="E1569" s="20">
        <v>16990</v>
      </c>
    </row>
    <row r="1570" spans="1:5" x14ac:dyDescent="0.25">
      <c r="A1570" s="14" t="s">
        <v>4941</v>
      </c>
      <c r="B1570" s="2" t="s">
        <v>4942</v>
      </c>
      <c r="C1570" s="2">
        <v>1108050</v>
      </c>
      <c r="D1570" s="19">
        <v>47658641</v>
      </c>
      <c r="E1570" s="20">
        <v>15157</v>
      </c>
    </row>
    <row r="1571" spans="1:5" x14ac:dyDescent="0.25">
      <c r="A1571" s="14" t="s">
        <v>4943</v>
      </c>
      <c r="B1571" s="2" t="s">
        <v>4944</v>
      </c>
      <c r="C1571" s="2">
        <v>1086054</v>
      </c>
      <c r="D1571" s="19">
        <v>51705945</v>
      </c>
      <c r="E1571" s="20">
        <v>12726</v>
      </c>
    </row>
    <row r="1572" spans="1:5" x14ac:dyDescent="0.25">
      <c r="A1572" s="14" t="s">
        <v>4945</v>
      </c>
      <c r="B1572" s="2" t="s">
        <v>4946</v>
      </c>
      <c r="C1572" s="2">
        <v>1287689</v>
      </c>
      <c r="D1572" s="19">
        <v>39822884</v>
      </c>
      <c r="E1572" s="20">
        <v>13951</v>
      </c>
    </row>
    <row r="1573" spans="1:5" x14ac:dyDescent="0.25">
      <c r="A1573" s="14" t="s">
        <v>4947</v>
      </c>
      <c r="B1573" s="2" t="s">
        <v>4948</v>
      </c>
      <c r="C1573" s="2">
        <v>1504668</v>
      </c>
      <c r="D1573" s="19">
        <v>33426352</v>
      </c>
      <c r="E1573" s="20">
        <v>12801</v>
      </c>
    </row>
    <row r="1574" spans="1:5" x14ac:dyDescent="0.25">
      <c r="A1574" s="14" t="s">
        <v>4949</v>
      </c>
      <c r="B1574" s="2" t="s">
        <v>4950</v>
      </c>
      <c r="C1574" s="2">
        <v>176626</v>
      </c>
      <c r="D1574" s="19">
        <v>82288552</v>
      </c>
      <c r="E1574" s="20">
        <v>18900</v>
      </c>
    </row>
    <row r="1575" spans="1:5" x14ac:dyDescent="0.25">
      <c r="A1575" s="14" t="s">
        <v>4951</v>
      </c>
      <c r="B1575" s="2" t="s">
        <v>4952</v>
      </c>
      <c r="C1575" s="2">
        <v>98235</v>
      </c>
      <c r="D1575" s="19">
        <v>38907862</v>
      </c>
      <c r="E1575" s="20">
        <v>11852</v>
      </c>
    </row>
    <row r="1576" spans="1:5" x14ac:dyDescent="0.25">
      <c r="A1576" s="14" t="s">
        <v>4953</v>
      </c>
      <c r="B1576" s="2" t="s">
        <v>4954</v>
      </c>
      <c r="C1576" s="2">
        <v>180088</v>
      </c>
      <c r="D1576" s="19">
        <v>43809644</v>
      </c>
      <c r="E1576" s="20">
        <v>14218</v>
      </c>
    </row>
    <row r="1577" spans="1:5" x14ac:dyDescent="0.25">
      <c r="A1577" s="14" t="s">
        <v>4955</v>
      </c>
      <c r="B1577" s="2" t="s">
        <v>4956</v>
      </c>
      <c r="C1577" s="2">
        <v>1314800</v>
      </c>
      <c r="D1577" s="19">
        <v>36102320</v>
      </c>
      <c r="E1577" s="20">
        <v>14469</v>
      </c>
    </row>
    <row r="1578" spans="1:5" x14ac:dyDescent="0.25">
      <c r="A1578" s="14" t="s">
        <v>4957</v>
      </c>
      <c r="B1578" s="2" t="s">
        <v>4958</v>
      </c>
      <c r="C1578" s="2">
        <v>36057</v>
      </c>
      <c r="D1578" s="19">
        <v>39902050</v>
      </c>
      <c r="E1578" s="20">
        <v>11905</v>
      </c>
    </row>
    <row r="1579" spans="1:5" x14ac:dyDescent="0.25">
      <c r="A1579" s="14" t="s">
        <v>4959</v>
      </c>
      <c r="B1579" s="2" t="s">
        <v>4960</v>
      </c>
      <c r="C1579" s="2">
        <v>246409</v>
      </c>
      <c r="D1579" s="19">
        <v>46087117</v>
      </c>
      <c r="E1579" s="20">
        <v>17467</v>
      </c>
    </row>
    <row r="1580" spans="1:5" x14ac:dyDescent="0.25">
      <c r="A1580" s="14" t="s">
        <v>4961</v>
      </c>
      <c r="B1580" s="2" t="s">
        <v>4962</v>
      </c>
      <c r="C1580" s="2">
        <v>58291</v>
      </c>
      <c r="D1580" s="19">
        <v>24077254</v>
      </c>
      <c r="E1580" s="20">
        <v>11355</v>
      </c>
    </row>
    <row r="1581" spans="1:5" x14ac:dyDescent="0.25">
      <c r="A1581" s="14" t="s">
        <v>4963</v>
      </c>
      <c r="B1581" s="2" t="s">
        <v>4964</v>
      </c>
      <c r="C1581" s="2">
        <v>1271458</v>
      </c>
      <c r="D1581" s="19">
        <v>45739792</v>
      </c>
      <c r="E1581" s="20">
        <v>17676</v>
      </c>
    </row>
    <row r="1582" spans="1:5" x14ac:dyDescent="0.25">
      <c r="A1582" s="14" t="s">
        <v>4965</v>
      </c>
      <c r="B1582" s="2" t="s">
        <v>4966</v>
      </c>
      <c r="C1582" s="2">
        <v>1340429</v>
      </c>
      <c r="D1582" s="19">
        <v>25972395</v>
      </c>
      <c r="E1582" s="20">
        <v>10905</v>
      </c>
    </row>
    <row r="1583" spans="1:5" x14ac:dyDescent="0.25">
      <c r="A1583" s="14" t="s">
        <v>4967</v>
      </c>
      <c r="B1583" s="2" t="s">
        <v>4968</v>
      </c>
      <c r="C1583" s="2">
        <v>58291</v>
      </c>
      <c r="D1583" s="19">
        <v>24950816</v>
      </c>
      <c r="E1583" s="20">
        <v>11502</v>
      </c>
    </row>
    <row r="1584" spans="1:5" x14ac:dyDescent="0.25">
      <c r="A1584" s="14" t="s">
        <v>4969</v>
      </c>
      <c r="B1584" s="2" t="s">
        <v>4970</v>
      </c>
      <c r="C1584" s="2">
        <v>2082293</v>
      </c>
      <c r="D1584" s="19">
        <v>57408471</v>
      </c>
      <c r="E1584" s="20">
        <v>16784</v>
      </c>
    </row>
    <row r="1585" spans="1:5" x14ac:dyDescent="0.25">
      <c r="A1585" s="14" t="s">
        <v>4971</v>
      </c>
      <c r="B1585" s="2" t="s">
        <v>4972</v>
      </c>
      <c r="C1585" s="2">
        <v>206335</v>
      </c>
      <c r="D1585" s="19">
        <v>96282412</v>
      </c>
      <c r="E1585" s="20">
        <v>22870</v>
      </c>
    </row>
    <row r="1586" spans="1:5" x14ac:dyDescent="0.25">
      <c r="A1586" s="14" t="s">
        <v>4973</v>
      </c>
      <c r="B1586" s="2" t="s">
        <v>4974</v>
      </c>
      <c r="C1586" s="2">
        <v>206335</v>
      </c>
      <c r="D1586" s="19">
        <v>78814333</v>
      </c>
      <c r="E1586" s="20">
        <v>19884</v>
      </c>
    </row>
    <row r="1587" spans="1:5" x14ac:dyDescent="0.25">
      <c r="A1587" s="14" t="s">
        <v>4975</v>
      </c>
      <c r="B1587" s="2" t="s">
        <v>4976</v>
      </c>
      <c r="C1587" s="2">
        <v>34475</v>
      </c>
      <c r="D1587" s="19">
        <v>38369625</v>
      </c>
      <c r="E1587" s="20">
        <v>12986</v>
      </c>
    </row>
    <row r="1588" spans="1:5" x14ac:dyDescent="0.25">
      <c r="A1588" s="14" t="s">
        <v>4977</v>
      </c>
      <c r="B1588" s="2" t="s">
        <v>4978</v>
      </c>
      <c r="C1588" s="2">
        <v>5288</v>
      </c>
      <c r="D1588" s="19">
        <v>21142622</v>
      </c>
      <c r="E1588" s="20">
        <v>7974</v>
      </c>
    </row>
    <row r="1589" spans="1:5" x14ac:dyDescent="0.25">
      <c r="A1589" s="14" t="s">
        <v>4979</v>
      </c>
      <c r="B1589" s="2" t="s">
        <v>4980</v>
      </c>
      <c r="C1589" s="2">
        <v>5535</v>
      </c>
      <c r="D1589" s="19">
        <v>20478880</v>
      </c>
      <c r="E1589" s="20">
        <v>7374</v>
      </c>
    </row>
    <row r="1590" spans="1:5" x14ac:dyDescent="0.25">
      <c r="A1590" s="14" t="s">
        <v>4981</v>
      </c>
      <c r="B1590" s="2" t="s">
        <v>4982</v>
      </c>
      <c r="C1590" s="2">
        <v>5286</v>
      </c>
      <c r="D1590" s="19">
        <v>20209575</v>
      </c>
      <c r="E1590" s="20">
        <v>8226</v>
      </c>
    </row>
    <row r="1591" spans="1:5" x14ac:dyDescent="0.25">
      <c r="A1591" s="14" t="s">
        <v>4983</v>
      </c>
      <c r="B1591" s="2" t="s">
        <v>4984</v>
      </c>
      <c r="C1591" s="2">
        <v>5286</v>
      </c>
      <c r="D1591" s="19">
        <v>21148033</v>
      </c>
      <c r="E1591" s="20">
        <v>8165</v>
      </c>
    </row>
    <row r="1592" spans="1:5" x14ac:dyDescent="0.25">
      <c r="A1592" s="14" t="s">
        <v>4985</v>
      </c>
      <c r="B1592" s="2" t="s">
        <v>4986</v>
      </c>
      <c r="C1592" s="2">
        <v>5286</v>
      </c>
      <c r="D1592" s="19">
        <v>20811117</v>
      </c>
      <c r="E1592" s="20">
        <v>7466</v>
      </c>
    </row>
    <row r="1593" spans="1:5" x14ac:dyDescent="0.25">
      <c r="A1593" s="14" t="s">
        <v>4985</v>
      </c>
      <c r="B1593" s="2" t="s">
        <v>4987</v>
      </c>
      <c r="C1593" s="2">
        <v>5286</v>
      </c>
      <c r="D1593" s="19">
        <v>20683845</v>
      </c>
      <c r="E1593" s="20">
        <v>8490</v>
      </c>
    </row>
    <row r="1594" spans="1:5" x14ac:dyDescent="0.25">
      <c r="A1594" s="14" t="s">
        <v>4988</v>
      </c>
      <c r="B1594" s="2" t="s">
        <v>4989</v>
      </c>
      <c r="C1594" s="2">
        <v>5286</v>
      </c>
      <c r="D1594" s="19">
        <v>20452897</v>
      </c>
      <c r="E1594" s="20">
        <v>7479</v>
      </c>
    </row>
    <row r="1595" spans="1:5" x14ac:dyDescent="0.25">
      <c r="A1595" s="14" t="s">
        <v>4990</v>
      </c>
      <c r="B1595" s="2" t="s">
        <v>4991</v>
      </c>
      <c r="C1595" s="2">
        <v>1130832</v>
      </c>
      <c r="D1595" s="19">
        <v>20223942</v>
      </c>
      <c r="E1595" s="20">
        <v>8140</v>
      </c>
    </row>
    <row r="1596" spans="1:5" x14ac:dyDescent="0.25">
      <c r="A1596" s="14" t="s">
        <v>4992</v>
      </c>
      <c r="B1596" s="2" t="s">
        <v>4993</v>
      </c>
      <c r="C1596" s="2">
        <v>5535</v>
      </c>
      <c r="D1596" s="19">
        <v>20088400</v>
      </c>
      <c r="E1596" s="20">
        <v>8277</v>
      </c>
    </row>
    <row r="1597" spans="1:5" x14ac:dyDescent="0.25">
      <c r="A1597" s="14" t="s">
        <v>4994</v>
      </c>
      <c r="B1597" s="2" t="s">
        <v>4995</v>
      </c>
      <c r="C1597" s="2">
        <v>578459</v>
      </c>
      <c r="D1597" s="19">
        <v>21013998</v>
      </c>
      <c r="E1597" s="20">
        <v>7283</v>
      </c>
    </row>
    <row r="1598" spans="1:5" x14ac:dyDescent="0.25">
      <c r="A1598" s="14" t="s">
        <v>4996</v>
      </c>
      <c r="B1598" s="2" t="s">
        <v>4997</v>
      </c>
      <c r="C1598" s="2">
        <v>5537</v>
      </c>
      <c r="D1598" s="19">
        <v>19873570</v>
      </c>
      <c r="E1598" s="20">
        <v>7810</v>
      </c>
    </row>
    <row r="1599" spans="1:5" x14ac:dyDescent="0.25">
      <c r="A1599" s="14" t="s">
        <v>4998</v>
      </c>
      <c r="B1599" s="2" t="s">
        <v>4999</v>
      </c>
      <c r="C1599" s="2">
        <v>1907212</v>
      </c>
      <c r="D1599" s="19">
        <v>20111900</v>
      </c>
      <c r="E1599" s="20">
        <v>7934</v>
      </c>
    </row>
    <row r="1600" spans="1:5" x14ac:dyDescent="0.25">
      <c r="A1600" s="14" t="s">
        <v>5000</v>
      </c>
      <c r="B1600" s="2" t="s">
        <v>5001</v>
      </c>
      <c r="C1600" s="2">
        <v>1965284</v>
      </c>
      <c r="D1600" s="19">
        <v>19072598</v>
      </c>
      <c r="E1600" s="20">
        <v>6434</v>
      </c>
    </row>
    <row r="1601" spans="1:5" x14ac:dyDescent="0.25">
      <c r="A1601" s="14" t="s">
        <v>5002</v>
      </c>
      <c r="B1601" s="2" t="s">
        <v>5003</v>
      </c>
      <c r="C1601" s="2">
        <v>1305733</v>
      </c>
      <c r="D1601" s="19">
        <v>19393393</v>
      </c>
      <c r="E1601" s="20">
        <v>6680</v>
      </c>
    </row>
    <row r="1602" spans="1:5" x14ac:dyDescent="0.25">
      <c r="A1602" s="14" t="s">
        <v>5004</v>
      </c>
      <c r="B1602" s="2" t="s">
        <v>5005</v>
      </c>
      <c r="C1602" s="2">
        <v>741276</v>
      </c>
      <c r="D1602" s="19">
        <v>19568495</v>
      </c>
      <c r="E1602" s="20">
        <v>7014</v>
      </c>
    </row>
    <row r="1603" spans="1:5" x14ac:dyDescent="0.25">
      <c r="A1603" s="14" t="s">
        <v>5006</v>
      </c>
      <c r="B1603" s="2" t="s">
        <v>540</v>
      </c>
      <c r="C1603" s="2">
        <v>914238</v>
      </c>
      <c r="D1603" s="19">
        <v>52477121</v>
      </c>
      <c r="E1603" s="20">
        <v>13673</v>
      </c>
    </row>
    <row r="1604" spans="1:5" x14ac:dyDescent="0.25">
      <c r="A1604" s="14" t="s">
        <v>5007</v>
      </c>
      <c r="B1604" s="2" t="s">
        <v>541</v>
      </c>
      <c r="C1604" s="2">
        <v>914237</v>
      </c>
      <c r="D1604" s="19">
        <v>55569529</v>
      </c>
      <c r="E1604" s="20">
        <v>12211</v>
      </c>
    </row>
    <row r="1605" spans="1:5" x14ac:dyDescent="0.25">
      <c r="A1605" s="14" t="s">
        <v>5008</v>
      </c>
      <c r="B1605" s="2" t="s">
        <v>542</v>
      </c>
      <c r="C1605" s="2">
        <v>38038</v>
      </c>
      <c r="D1605" s="19">
        <v>49342573</v>
      </c>
      <c r="E1605" s="20">
        <v>13145</v>
      </c>
    </row>
    <row r="1606" spans="1:5" x14ac:dyDescent="0.25">
      <c r="A1606" s="14" t="s">
        <v>5009</v>
      </c>
      <c r="B1606" s="2" t="s">
        <v>5010</v>
      </c>
      <c r="C1606" s="2">
        <v>37885</v>
      </c>
      <c r="D1606" s="19">
        <v>40184762</v>
      </c>
      <c r="E1606" s="20">
        <v>12117</v>
      </c>
    </row>
    <row r="1607" spans="1:5" x14ac:dyDescent="0.25">
      <c r="A1607" s="14" t="s">
        <v>5011</v>
      </c>
      <c r="B1607" s="2" t="s">
        <v>5012</v>
      </c>
      <c r="C1607" s="2">
        <v>264144</v>
      </c>
      <c r="D1607" s="19">
        <v>59345457</v>
      </c>
      <c r="E1607" s="20">
        <v>18897</v>
      </c>
    </row>
    <row r="1608" spans="1:5" x14ac:dyDescent="0.25">
      <c r="A1608" s="14" t="s">
        <v>5013</v>
      </c>
      <c r="B1608" s="2" t="s">
        <v>5014</v>
      </c>
      <c r="C1608" s="2">
        <v>50990</v>
      </c>
      <c r="D1608" s="19">
        <v>45069463</v>
      </c>
      <c r="E1608" s="20">
        <v>17139</v>
      </c>
    </row>
    <row r="1609" spans="1:5" x14ac:dyDescent="0.25">
      <c r="A1609" s="14" t="s">
        <v>5015</v>
      </c>
      <c r="B1609" s="2" t="s">
        <v>5016</v>
      </c>
      <c r="C1609" s="2">
        <v>219653</v>
      </c>
      <c r="D1609" s="19">
        <v>42090139</v>
      </c>
      <c r="E1609" s="20">
        <v>10917</v>
      </c>
    </row>
    <row r="1610" spans="1:5" x14ac:dyDescent="0.25">
      <c r="A1610" s="14" t="s">
        <v>5017</v>
      </c>
      <c r="B1610" s="2" t="s">
        <v>5018</v>
      </c>
      <c r="C1610" s="2">
        <v>1738132</v>
      </c>
      <c r="D1610" s="19">
        <v>91122911</v>
      </c>
      <c r="E1610" s="20">
        <v>26381</v>
      </c>
    </row>
    <row r="1611" spans="1:5" x14ac:dyDescent="0.25">
      <c r="A1611" s="14" t="s">
        <v>5019</v>
      </c>
      <c r="B1611" s="2" t="s">
        <v>5020</v>
      </c>
      <c r="C1611" s="2">
        <v>323533</v>
      </c>
      <c r="D1611" s="19">
        <v>41545730</v>
      </c>
      <c r="E1611" s="20">
        <v>10472</v>
      </c>
    </row>
    <row r="1612" spans="1:5" x14ac:dyDescent="0.25">
      <c r="A1612" s="14" t="s">
        <v>5021</v>
      </c>
      <c r="B1612" s="2" t="s">
        <v>5022</v>
      </c>
      <c r="C1612" s="2">
        <v>77044</v>
      </c>
      <c r="D1612" s="19">
        <v>44257831</v>
      </c>
      <c r="E1612" s="20">
        <v>12444</v>
      </c>
    </row>
    <row r="1613" spans="1:5" x14ac:dyDescent="0.25">
      <c r="A1613" s="14" t="s">
        <v>5023</v>
      </c>
      <c r="B1613" s="2" t="s">
        <v>5024</v>
      </c>
      <c r="C1613" s="2">
        <v>392036</v>
      </c>
      <c r="D1613" s="19">
        <v>37279361</v>
      </c>
      <c r="E1613" s="20">
        <v>11168</v>
      </c>
    </row>
    <row r="1614" spans="1:5" x14ac:dyDescent="0.25">
      <c r="A1614" s="14" t="s">
        <v>5025</v>
      </c>
      <c r="B1614" s="2" t="s">
        <v>5026</v>
      </c>
      <c r="C1614" s="2">
        <v>988480</v>
      </c>
      <c r="D1614" s="19">
        <v>11859274</v>
      </c>
      <c r="E1614" s="20">
        <v>6350</v>
      </c>
    </row>
    <row r="1615" spans="1:5" x14ac:dyDescent="0.25">
      <c r="A1615" s="14" t="s">
        <v>5027</v>
      </c>
      <c r="B1615" s="2" t="s">
        <v>5028</v>
      </c>
      <c r="C1615" s="2">
        <v>281847</v>
      </c>
      <c r="D1615" s="19">
        <v>13461086</v>
      </c>
      <c r="E1615" s="20">
        <v>6694</v>
      </c>
    </row>
    <row r="1616" spans="1:5" x14ac:dyDescent="0.25">
      <c r="A1616" s="14" t="s">
        <v>5029</v>
      </c>
      <c r="B1616" s="2" t="s">
        <v>5030</v>
      </c>
      <c r="C1616" s="2">
        <v>98861</v>
      </c>
      <c r="D1616" s="19">
        <v>48529157</v>
      </c>
      <c r="E1616" s="20">
        <v>14000</v>
      </c>
    </row>
    <row r="1617" spans="1:5" x14ac:dyDescent="0.25">
      <c r="A1617" s="14" t="s">
        <v>5031</v>
      </c>
      <c r="B1617" s="2" t="s">
        <v>5032</v>
      </c>
      <c r="C1617" s="2">
        <v>40490</v>
      </c>
      <c r="D1617" s="19">
        <v>45678814</v>
      </c>
      <c r="E1617" s="20">
        <v>10834</v>
      </c>
    </row>
    <row r="1618" spans="1:5" x14ac:dyDescent="0.25">
      <c r="A1618" s="14" t="s">
        <v>5033</v>
      </c>
      <c r="B1618" s="2" t="s">
        <v>5034</v>
      </c>
      <c r="C1618" s="2">
        <v>258981</v>
      </c>
      <c r="D1618" s="19">
        <v>44689478</v>
      </c>
      <c r="E1618" s="20">
        <v>11865</v>
      </c>
    </row>
    <row r="1619" spans="1:5" x14ac:dyDescent="0.25">
      <c r="A1619" s="14" t="s">
        <v>5035</v>
      </c>
      <c r="B1619" s="2" t="s">
        <v>5036</v>
      </c>
      <c r="C1619" s="2">
        <v>71964</v>
      </c>
      <c r="D1619" s="19">
        <v>70012961</v>
      </c>
      <c r="E1619" s="20">
        <v>12153</v>
      </c>
    </row>
    <row r="1620" spans="1:5" x14ac:dyDescent="0.25">
      <c r="A1620" s="14" t="s">
        <v>5037</v>
      </c>
      <c r="B1620" s="2" t="s">
        <v>5038</v>
      </c>
      <c r="C1620" s="2">
        <v>152958</v>
      </c>
      <c r="D1620" s="19">
        <v>55121418</v>
      </c>
      <c r="E1620" s="20">
        <v>13215</v>
      </c>
    </row>
    <row r="1621" spans="1:5" x14ac:dyDescent="0.25">
      <c r="A1621" s="14" t="s">
        <v>5039</v>
      </c>
      <c r="B1621" s="2" t="s">
        <v>5040</v>
      </c>
      <c r="C1621" s="2">
        <v>152965</v>
      </c>
      <c r="D1621" s="19">
        <v>44738512</v>
      </c>
      <c r="E1621" s="20">
        <v>12048</v>
      </c>
    </row>
    <row r="1622" spans="1:5" x14ac:dyDescent="0.25">
      <c r="A1622" s="14" t="s">
        <v>5041</v>
      </c>
      <c r="B1622" s="2" t="s">
        <v>5042</v>
      </c>
      <c r="C1622" s="2">
        <v>1897646</v>
      </c>
      <c r="D1622" s="19">
        <v>43452339</v>
      </c>
      <c r="E1622" s="20">
        <v>13281</v>
      </c>
    </row>
    <row r="1623" spans="1:5" x14ac:dyDescent="0.25">
      <c r="A1623" s="14" t="s">
        <v>5043</v>
      </c>
      <c r="B1623" s="2" t="s">
        <v>5044</v>
      </c>
      <c r="C1623" s="2">
        <v>5402</v>
      </c>
      <c r="D1623" s="19">
        <v>42095537</v>
      </c>
      <c r="E1623" s="20">
        <v>10669</v>
      </c>
    </row>
    <row r="1624" spans="1:5" x14ac:dyDescent="0.25">
      <c r="A1624" s="14" t="s">
        <v>5045</v>
      </c>
      <c r="B1624" s="2" t="s">
        <v>5046</v>
      </c>
      <c r="C1624" s="2">
        <v>517384</v>
      </c>
      <c r="D1624" s="19">
        <v>43280073</v>
      </c>
      <c r="E1624" s="20">
        <v>12673</v>
      </c>
    </row>
    <row r="1625" spans="1:5" x14ac:dyDescent="0.25">
      <c r="A1625" s="14" t="s">
        <v>5047</v>
      </c>
      <c r="B1625" s="2" t="s">
        <v>5048</v>
      </c>
      <c r="C1625" s="2">
        <v>1490168</v>
      </c>
      <c r="D1625" s="19">
        <v>44266318</v>
      </c>
      <c r="E1625" s="20">
        <v>13359</v>
      </c>
    </row>
    <row r="1626" spans="1:5" x14ac:dyDescent="0.25">
      <c r="A1626" s="14" t="s">
        <v>5049</v>
      </c>
      <c r="B1626" s="2" t="s">
        <v>5050</v>
      </c>
      <c r="C1626" s="2">
        <v>131308</v>
      </c>
      <c r="D1626" s="19">
        <v>31432921</v>
      </c>
      <c r="E1626" s="20">
        <v>9234</v>
      </c>
    </row>
    <row r="1627" spans="1:5" x14ac:dyDescent="0.25">
      <c r="A1627" s="14" t="s">
        <v>5051</v>
      </c>
      <c r="B1627" s="2" t="s">
        <v>5052</v>
      </c>
      <c r="C1627" s="2">
        <v>1160507</v>
      </c>
      <c r="D1627" s="19">
        <v>11486716</v>
      </c>
      <c r="E1627" s="20">
        <v>5309</v>
      </c>
    </row>
    <row r="1628" spans="1:5" x14ac:dyDescent="0.25">
      <c r="A1628" s="14" t="s">
        <v>5053</v>
      </c>
      <c r="B1628" s="2" t="s">
        <v>5054</v>
      </c>
      <c r="C1628" s="2">
        <v>252598</v>
      </c>
      <c r="D1628" s="19">
        <v>12001065</v>
      </c>
      <c r="E1628" s="20">
        <v>5493</v>
      </c>
    </row>
    <row r="1629" spans="1:5" x14ac:dyDescent="0.25">
      <c r="A1629" s="14" t="s">
        <v>5055</v>
      </c>
      <c r="B1629" s="2" t="s">
        <v>5056</v>
      </c>
      <c r="C1629" s="2">
        <v>1149757</v>
      </c>
      <c r="D1629" s="19">
        <v>11509707</v>
      </c>
      <c r="E1629" s="20">
        <v>5974</v>
      </c>
    </row>
    <row r="1630" spans="1:5" x14ac:dyDescent="0.25">
      <c r="A1630" s="14" t="s">
        <v>5057</v>
      </c>
      <c r="B1630" s="2" t="s">
        <v>5058</v>
      </c>
      <c r="C1630" s="2">
        <v>1162671</v>
      </c>
      <c r="D1630" s="19">
        <v>11532651</v>
      </c>
      <c r="E1630" s="20">
        <v>5984</v>
      </c>
    </row>
    <row r="1631" spans="1:5" x14ac:dyDescent="0.25">
      <c r="A1631" s="14" t="s">
        <v>5059</v>
      </c>
      <c r="B1631" s="2" t="s">
        <v>5060</v>
      </c>
      <c r="C1631" s="2">
        <v>1162672</v>
      </c>
      <c r="D1631" s="19">
        <v>11530290</v>
      </c>
      <c r="E1631" s="20">
        <v>5969</v>
      </c>
    </row>
    <row r="1632" spans="1:5" x14ac:dyDescent="0.25">
      <c r="A1632" s="14" t="s">
        <v>5061</v>
      </c>
      <c r="B1632" s="2" t="s">
        <v>5062</v>
      </c>
      <c r="C1632" s="2">
        <v>1162673</v>
      </c>
      <c r="D1632" s="19">
        <v>11571570</v>
      </c>
      <c r="E1632" s="20">
        <v>5991</v>
      </c>
    </row>
    <row r="1633" spans="1:5" x14ac:dyDescent="0.25">
      <c r="A1633" s="14" t="s">
        <v>5063</v>
      </c>
      <c r="B1633" s="2" t="s">
        <v>5064</v>
      </c>
      <c r="C1633" s="2">
        <v>1162674</v>
      </c>
      <c r="D1633" s="19">
        <v>11550170</v>
      </c>
      <c r="E1633" s="20">
        <v>5989</v>
      </c>
    </row>
    <row r="1634" spans="1:5" x14ac:dyDescent="0.25">
      <c r="A1634" s="14" t="s">
        <v>5065</v>
      </c>
      <c r="B1634" s="2" t="s">
        <v>5066</v>
      </c>
      <c r="C1634" s="2">
        <v>559292</v>
      </c>
      <c r="D1634" s="19">
        <v>12070898</v>
      </c>
      <c r="E1634" s="20">
        <v>6575</v>
      </c>
    </row>
    <row r="1635" spans="1:5" x14ac:dyDescent="0.25">
      <c r="A1635" s="14" t="s">
        <v>5067</v>
      </c>
      <c r="B1635" s="2" t="s">
        <v>5068</v>
      </c>
      <c r="C1635" s="2">
        <v>4932</v>
      </c>
      <c r="D1635" s="19">
        <v>11803935</v>
      </c>
      <c r="E1635" s="20">
        <v>5994</v>
      </c>
    </row>
    <row r="1636" spans="1:5" x14ac:dyDescent="0.25">
      <c r="A1636" s="14" t="s">
        <v>5069</v>
      </c>
      <c r="B1636" s="2" t="s">
        <v>5070</v>
      </c>
      <c r="C1636" s="2">
        <v>1080349</v>
      </c>
      <c r="D1636" s="19">
        <v>11670174</v>
      </c>
      <c r="E1636" s="20">
        <v>5370</v>
      </c>
    </row>
    <row r="1637" spans="1:5" x14ac:dyDescent="0.25">
      <c r="A1637" s="14" t="s">
        <v>5071</v>
      </c>
      <c r="B1637" s="2" t="s">
        <v>5072</v>
      </c>
      <c r="C1637" s="2">
        <v>566037</v>
      </c>
      <c r="D1637" s="19">
        <v>8867527</v>
      </c>
      <c r="E1637" s="20">
        <v>4479</v>
      </c>
    </row>
    <row r="1638" spans="1:5" x14ac:dyDescent="0.25">
      <c r="A1638" s="14" t="s">
        <v>5073</v>
      </c>
      <c r="B1638" s="2" t="s">
        <v>5074</v>
      </c>
      <c r="C1638" s="2">
        <v>36036</v>
      </c>
      <c r="D1638" s="19">
        <v>17823225</v>
      </c>
      <c r="E1638" s="20">
        <v>6736</v>
      </c>
    </row>
    <row r="1639" spans="1:5" x14ac:dyDescent="0.25">
      <c r="A1639" s="14" t="s">
        <v>5075</v>
      </c>
      <c r="B1639" s="2" t="s">
        <v>5076</v>
      </c>
      <c r="C1639" s="2">
        <v>5606</v>
      </c>
      <c r="D1639" s="19">
        <v>14136186</v>
      </c>
      <c r="E1639" s="20">
        <v>7034</v>
      </c>
    </row>
    <row r="1640" spans="1:5" x14ac:dyDescent="0.25">
      <c r="A1640" s="14" t="s">
        <v>5077</v>
      </c>
      <c r="B1640" s="2" t="s">
        <v>5078</v>
      </c>
      <c r="C1640" s="2">
        <v>90258</v>
      </c>
      <c r="D1640" s="19">
        <v>42502389</v>
      </c>
      <c r="E1640" s="20">
        <v>9387</v>
      </c>
    </row>
    <row r="1641" spans="1:5" x14ac:dyDescent="0.25">
      <c r="A1641" s="14" t="s">
        <v>5079</v>
      </c>
      <c r="B1641" s="2" t="s">
        <v>5080</v>
      </c>
      <c r="C1641" s="2">
        <v>51139</v>
      </c>
      <c r="D1641" s="19">
        <v>39089751</v>
      </c>
      <c r="E1641" s="20">
        <v>13738</v>
      </c>
    </row>
    <row r="1642" spans="1:5" x14ac:dyDescent="0.25">
      <c r="A1642" s="14" t="s">
        <v>5081</v>
      </c>
      <c r="B1642" s="2" t="s">
        <v>5082</v>
      </c>
      <c r="C1642" s="2">
        <v>5046</v>
      </c>
      <c r="D1642" s="19">
        <v>35681598</v>
      </c>
      <c r="E1642" s="20">
        <v>13206</v>
      </c>
    </row>
    <row r="1643" spans="1:5" x14ac:dyDescent="0.25">
      <c r="A1643" s="14" t="s">
        <v>5083</v>
      </c>
      <c r="B1643" s="2" t="s">
        <v>5084</v>
      </c>
      <c r="C1643" s="2">
        <v>29835</v>
      </c>
      <c r="D1643" s="19">
        <v>10120266</v>
      </c>
      <c r="E1643" s="20">
        <v>4881</v>
      </c>
    </row>
    <row r="1644" spans="1:5" x14ac:dyDescent="0.25">
      <c r="A1644" s="14" t="s">
        <v>5085</v>
      </c>
      <c r="B1644" s="2" t="s">
        <v>5086</v>
      </c>
      <c r="C1644" s="2">
        <v>563466</v>
      </c>
      <c r="D1644" s="19">
        <v>43437139</v>
      </c>
      <c r="E1644" s="20">
        <v>8376</v>
      </c>
    </row>
    <row r="1645" spans="1:5" x14ac:dyDescent="0.25">
      <c r="A1645" s="14" t="s">
        <v>5087</v>
      </c>
      <c r="B1645" s="2" t="s">
        <v>5088</v>
      </c>
      <c r="C1645" s="2">
        <v>1788519</v>
      </c>
      <c r="D1645" s="19">
        <v>14757374</v>
      </c>
      <c r="E1645" s="20">
        <v>6180</v>
      </c>
    </row>
    <row r="1646" spans="1:5" x14ac:dyDescent="0.25">
      <c r="A1646" s="14" t="s">
        <v>5089</v>
      </c>
      <c r="B1646" s="2" t="s">
        <v>5090</v>
      </c>
      <c r="C1646" s="2">
        <v>766733</v>
      </c>
      <c r="D1646" s="19">
        <v>14628997</v>
      </c>
      <c r="E1646" s="20">
        <v>5794</v>
      </c>
    </row>
    <row r="1647" spans="1:5" x14ac:dyDescent="0.25">
      <c r="A1647" s="14" t="s">
        <v>5091</v>
      </c>
      <c r="B1647" s="2" t="s">
        <v>5092</v>
      </c>
      <c r="C1647" s="2">
        <v>880181</v>
      </c>
      <c r="D1647" s="19">
        <v>14306452</v>
      </c>
      <c r="E1647" s="20">
        <v>5964</v>
      </c>
    </row>
    <row r="1648" spans="1:5" x14ac:dyDescent="0.25">
      <c r="A1648" s="14" t="s">
        <v>5093</v>
      </c>
      <c r="B1648" s="2" t="s">
        <v>5094</v>
      </c>
      <c r="C1648" s="2">
        <v>45512</v>
      </c>
      <c r="D1648" s="19">
        <v>14996242</v>
      </c>
      <c r="E1648" s="20">
        <v>5935</v>
      </c>
    </row>
    <row r="1649" spans="1:5" x14ac:dyDescent="0.25">
      <c r="A1649" s="14" t="s">
        <v>5095</v>
      </c>
      <c r="B1649" s="2" t="s">
        <v>5096</v>
      </c>
      <c r="C1649" s="2">
        <v>322104</v>
      </c>
      <c r="D1649" s="19">
        <v>15441079</v>
      </c>
      <c r="E1649" s="20">
        <v>5807</v>
      </c>
    </row>
    <row r="1650" spans="1:5" x14ac:dyDescent="0.25">
      <c r="A1650" s="14" t="s">
        <v>5097</v>
      </c>
      <c r="B1650" s="2" t="s">
        <v>5098</v>
      </c>
      <c r="C1650" s="2">
        <v>4924</v>
      </c>
      <c r="D1650" s="19">
        <v>15223473</v>
      </c>
      <c r="E1650" s="20">
        <v>5994</v>
      </c>
    </row>
    <row r="1651" spans="1:5" x14ac:dyDescent="0.25">
      <c r="A1651" s="14" t="s">
        <v>5099</v>
      </c>
      <c r="B1651" s="2" t="s">
        <v>5100</v>
      </c>
      <c r="C1651" s="2">
        <v>1125881</v>
      </c>
      <c r="D1651" s="19">
        <v>17754498</v>
      </c>
      <c r="E1651" s="20">
        <v>6121</v>
      </c>
    </row>
    <row r="1652" spans="1:5" x14ac:dyDescent="0.25">
      <c r="A1652" s="14" t="s">
        <v>5101</v>
      </c>
      <c r="B1652" s="2" t="s">
        <v>5102</v>
      </c>
      <c r="C1652" s="2">
        <v>5334</v>
      </c>
      <c r="D1652" s="19">
        <v>36640288</v>
      </c>
      <c r="E1652" s="20">
        <v>13032</v>
      </c>
    </row>
    <row r="1653" spans="1:5" x14ac:dyDescent="0.25">
      <c r="A1653" s="14" t="s">
        <v>5103</v>
      </c>
      <c r="B1653" s="2" t="s">
        <v>5104</v>
      </c>
      <c r="C1653" s="2">
        <v>5334</v>
      </c>
      <c r="D1653" s="19">
        <v>37738624</v>
      </c>
      <c r="E1653" s="20">
        <v>13373</v>
      </c>
    </row>
    <row r="1654" spans="1:5" x14ac:dyDescent="0.25">
      <c r="A1654" s="14" t="s">
        <v>5105</v>
      </c>
      <c r="B1654" s="2" t="s">
        <v>5106</v>
      </c>
      <c r="C1654" s="2">
        <v>5334</v>
      </c>
      <c r="D1654" s="19">
        <v>38250539</v>
      </c>
      <c r="E1654" s="20">
        <v>13533</v>
      </c>
    </row>
    <row r="1655" spans="1:5" x14ac:dyDescent="0.25">
      <c r="A1655" s="14" t="s">
        <v>5107</v>
      </c>
      <c r="B1655" s="2" t="s">
        <v>5108</v>
      </c>
      <c r="C1655" s="2">
        <v>5334</v>
      </c>
      <c r="D1655" s="19">
        <v>38321158</v>
      </c>
      <c r="E1655" s="20">
        <v>13547</v>
      </c>
    </row>
    <row r="1656" spans="1:5" x14ac:dyDescent="0.25">
      <c r="A1656" s="14" t="s">
        <v>5109</v>
      </c>
      <c r="B1656" s="2" t="s">
        <v>5110</v>
      </c>
      <c r="C1656" s="2">
        <v>5334</v>
      </c>
      <c r="D1656" s="19">
        <v>38027603</v>
      </c>
      <c r="E1656" s="20">
        <v>13398</v>
      </c>
    </row>
    <row r="1657" spans="1:5" x14ac:dyDescent="0.25">
      <c r="A1657" s="14" t="s">
        <v>5111</v>
      </c>
      <c r="B1657" s="2" t="s">
        <v>5112</v>
      </c>
      <c r="C1657" s="2">
        <v>5334</v>
      </c>
      <c r="D1657" s="19">
        <v>38670379</v>
      </c>
      <c r="E1657" s="20">
        <v>16319</v>
      </c>
    </row>
    <row r="1658" spans="1:5" x14ac:dyDescent="0.25">
      <c r="A1658" s="14" t="s">
        <v>5113</v>
      </c>
      <c r="B1658" s="2" t="s">
        <v>5114</v>
      </c>
      <c r="C1658" s="2">
        <v>1314666</v>
      </c>
      <c r="D1658" s="19">
        <v>35882427</v>
      </c>
      <c r="E1658" s="20">
        <v>13827</v>
      </c>
    </row>
    <row r="1659" spans="1:5" x14ac:dyDescent="0.25">
      <c r="A1659" s="14" t="s">
        <v>5115</v>
      </c>
      <c r="B1659" s="2" t="s">
        <v>5116</v>
      </c>
      <c r="C1659" s="2">
        <v>1314663</v>
      </c>
      <c r="D1659" s="19">
        <v>36458910</v>
      </c>
      <c r="E1659" s="20">
        <v>15199</v>
      </c>
    </row>
    <row r="1660" spans="1:5" x14ac:dyDescent="0.25">
      <c r="A1660" s="14" t="s">
        <v>5117</v>
      </c>
      <c r="B1660" s="2" t="s">
        <v>5118</v>
      </c>
      <c r="C1660" s="2">
        <v>5334</v>
      </c>
      <c r="D1660" s="19">
        <v>36907064</v>
      </c>
      <c r="E1660" s="20">
        <v>13419</v>
      </c>
    </row>
    <row r="1661" spans="1:5" x14ac:dyDescent="0.25">
      <c r="A1661" s="14" t="s">
        <v>5119</v>
      </c>
      <c r="B1661" s="2" t="s">
        <v>5120</v>
      </c>
      <c r="C1661" s="2">
        <v>5334</v>
      </c>
      <c r="D1661" s="19">
        <v>37386993</v>
      </c>
      <c r="E1661" s="20">
        <v>13467</v>
      </c>
    </row>
    <row r="1662" spans="1:5" x14ac:dyDescent="0.25">
      <c r="A1662" s="14" t="s">
        <v>5121</v>
      </c>
      <c r="B1662" s="2" t="s">
        <v>5122</v>
      </c>
      <c r="C1662" s="2">
        <v>181676</v>
      </c>
      <c r="D1662" s="19">
        <v>65761430</v>
      </c>
      <c r="E1662" s="20">
        <v>17979</v>
      </c>
    </row>
    <row r="1663" spans="1:5" x14ac:dyDescent="0.25">
      <c r="A1663" s="14" t="s">
        <v>5123</v>
      </c>
      <c r="B1663" s="2" t="s">
        <v>5124</v>
      </c>
      <c r="C1663" s="2">
        <v>27342</v>
      </c>
      <c r="D1663" s="19">
        <v>44406206</v>
      </c>
      <c r="E1663" s="20">
        <v>17098</v>
      </c>
    </row>
    <row r="1664" spans="1:5" x14ac:dyDescent="0.25">
      <c r="A1664" s="14" t="s">
        <v>5125</v>
      </c>
      <c r="B1664" s="2" t="s">
        <v>5126</v>
      </c>
      <c r="C1664" s="2">
        <v>653667</v>
      </c>
      <c r="D1664" s="19">
        <v>11556809</v>
      </c>
      <c r="E1664" s="20">
        <v>5180</v>
      </c>
    </row>
    <row r="1665" spans="1:5" x14ac:dyDescent="0.25">
      <c r="A1665" s="14" t="s">
        <v>5127</v>
      </c>
      <c r="B1665" s="2" t="s">
        <v>5128</v>
      </c>
      <c r="C1665" s="2">
        <v>402676</v>
      </c>
      <c r="D1665" s="19">
        <v>11733154</v>
      </c>
      <c r="E1665" s="20">
        <v>4878</v>
      </c>
    </row>
    <row r="1666" spans="1:5" x14ac:dyDescent="0.25">
      <c r="A1666" s="14" t="s">
        <v>5129</v>
      </c>
      <c r="B1666" s="2" t="s">
        <v>5130</v>
      </c>
      <c r="C1666" s="2">
        <v>483514</v>
      </c>
      <c r="D1666" s="19">
        <v>11634473</v>
      </c>
      <c r="E1666" s="20">
        <v>4986</v>
      </c>
    </row>
    <row r="1667" spans="1:5" x14ac:dyDescent="0.25">
      <c r="A1667" s="14" t="s">
        <v>5131</v>
      </c>
      <c r="B1667" s="2" t="s">
        <v>5132</v>
      </c>
      <c r="C1667" s="2">
        <v>4896</v>
      </c>
      <c r="D1667" s="19">
        <v>12611948</v>
      </c>
      <c r="E1667" s="20">
        <v>5134</v>
      </c>
    </row>
    <row r="1668" spans="1:5" x14ac:dyDescent="0.25">
      <c r="A1668" s="14" t="s">
        <v>5133</v>
      </c>
      <c r="B1668" s="2" t="s">
        <v>5134</v>
      </c>
      <c r="C1668" s="2">
        <v>314040</v>
      </c>
      <c r="D1668" s="19">
        <v>35941384</v>
      </c>
      <c r="E1668" s="20">
        <v>12641</v>
      </c>
    </row>
    <row r="1669" spans="1:5" x14ac:dyDescent="0.25">
      <c r="A1669" s="14" t="s">
        <v>5135</v>
      </c>
      <c r="B1669" s="2" t="s">
        <v>5136</v>
      </c>
      <c r="C1669" s="2">
        <v>68788</v>
      </c>
      <c r="D1669" s="19">
        <v>56144862</v>
      </c>
      <c r="E1669" s="20">
        <v>21012</v>
      </c>
    </row>
    <row r="1670" spans="1:5" x14ac:dyDescent="0.25">
      <c r="A1670" s="14" t="s">
        <v>5137</v>
      </c>
      <c r="B1670" s="2" t="s">
        <v>5138</v>
      </c>
      <c r="C1670" s="2">
        <v>68788</v>
      </c>
      <c r="D1670" s="19">
        <v>77472219</v>
      </c>
      <c r="E1670" s="20">
        <v>10323</v>
      </c>
    </row>
    <row r="1671" spans="1:5" x14ac:dyDescent="0.25">
      <c r="A1671" s="14" t="s">
        <v>5139</v>
      </c>
      <c r="B1671" s="2" t="s">
        <v>5140</v>
      </c>
      <c r="C1671" s="2">
        <v>1529657</v>
      </c>
      <c r="D1671" s="19">
        <v>124262113</v>
      </c>
      <c r="E1671" s="20">
        <v>16656</v>
      </c>
    </row>
    <row r="1672" spans="1:5" x14ac:dyDescent="0.25">
      <c r="A1672" s="14" t="s">
        <v>5141</v>
      </c>
      <c r="B1672" s="2" t="s">
        <v>5142</v>
      </c>
      <c r="C1672" s="2">
        <v>1410009</v>
      </c>
      <c r="D1672" s="19">
        <v>18019643</v>
      </c>
      <c r="E1672" s="20">
        <v>7223</v>
      </c>
    </row>
    <row r="1673" spans="1:5" x14ac:dyDescent="0.25">
      <c r="A1673" s="14" t="s">
        <v>5143</v>
      </c>
      <c r="B1673" s="2" t="s">
        <v>5144</v>
      </c>
      <c r="C1673" s="2">
        <v>1432307</v>
      </c>
      <c r="D1673" s="19">
        <v>39450085</v>
      </c>
      <c r="E1673" s="20">
        <v>10166</v>
      </c>
    </row>
    <row r="1674" spans="1:5" x14ac:dyDescent="0.25">
      <c r="A1674" s="14" t="s">
        <v>5145</v>
      </c>
      <c r="B1674" s="2" t="s">
        <v>5146</v>
      </c>
      <c r="C1674" s="2">
        <v>665079</v>
      </c>
      <c r="D1674" s="19">
        <v>38330212</v>
      </c>
      <c r="E1674" s="20">
        <v>14503</v>
      </c>
    </row>
    <row r="1675" spans="1:5" x14ac:dyDescent="0.25">
      <c r="A1675" s="14" t="s">
        <v>5147</v>
      </c>
      <c r="B1675" s="2" t="s">
        <v>5148</v>
      </c>
      <c r="C1675" s="2">
        <v>1884260</v>
      </c>
      <c r="D1675" s="19">
        <v>60644971</v>
      </c>
      <c r="E1675" s="20">
        <v>14908</v>
      </c>
    </row>
    <row r="1676" spans="1:5" x14ac:dyDescent="0.25">
      <c r="A1676" s="14" t="s">
        <v>5149</v>
      </c>
      <c r="B1676" s="2" t="s">
        <v>5150</v>
      </c>
      <c r="C1676" s="2">
        <v>109899</v>
      </c>
      <c r="D1676" s="19">
        <v>38094242</v>
      </c>
      <c r="E1676" s="20">
        <v>15312</v>
      </c>
    </row>
    <row r="1677" spans="1:5" x14ac:dyDescent="0.25">
      <c r="A1677" s="14" t="s">
        <v>5151</v>
      </c>
      <c r="B1677" s="2" t="s">
        <v>5152</v>
      </c>
      <c r="C1677" s="2">
        <v>1884257</v>
      </c>
      <c r="D1677" s="19">
        <v>27514649</v>
      </c>
      <c r="E1677" s="20">
        <v>10893</v>
      </c>
    </row>
    <row r="1678" spans="1:5" x14ac:dyDescent="0.25">
      <c r="A1678" s="14" t="s">
        <v>5153</v>
      </c>
      <c r="B1678" s="2" t="s">
        <v>5154</v>
      </c>
      <c r="C1678" s="2">
        <v>692275</v>
      </c>
      <c r="D1678" s="19">
        <v>29352103</v>
      </c>
      <c r="E1678" s="20">
        <v>10233</v>
      </c>
    </row>
    <row r="1679" spans="1:5" x14ac:dyDescent="0.25">
      <c r="A1679" s="14" t="s">
        <v>5155</v>
      </c>
      <c r="B1679" s="2" t="s">
        <v>5156</v>
      </c>
      <c r="C1679" s="2">
        <v>215467</v>
      </c>
      <c r="D1679" s="19">
        <v>33188813</v>
      </c>
      <c r="E1679" s="20">
        <v>9739</v>
      </c>
    </row>
    <row r="1680" spans="1:5" x14ac:dyDescent="0.25">
      <c r="A1680" s="14" t="s">
        <v>5157</v>
      </c>
      <c r="B1680" s="2" t="s">
        <v>5158</v>
      </c>
      <c r="C1680" s="2">
        <v>2136033</v>
      </c>
      <c r="D1680" s="19">
        <v>40693196</v>
      </c>
      <c r="E1680" s="20">
        <v>10738</v>
      </c>
    </row>
    <row r="1681" spans="1:5" x14ac:dyDescent="0.25">
      <c r="A1681" s="14" t="s">
        <v>5159</v>
      </c>
      <c r="B1681" s="2" t="s">
        <v>5160</v>
      </c>
      <c r="C1681" s="2">
        <v>109899</v>
      </c>
      <c r="D1681" s="19">
        <v>36850610</v>
      </c>
      <c r="E1681" s="20">
        <v>14208</v>
      </c>
    </row>
    <row r="1682" spans="1:5" x14ac:dyDescent="0.25">
      <c r="A1682" s="14" t="s">
        <v>5161</v>
      </c>
      <c r="B1682" s="2" t="s">
        <v>5162</v>
      </c>
      <c r="C1682" s="2">
        <v>690234</v>
      </c>
      <c r="D1682" s="19">
        <v>45978785</v>
      </c>
      <c r="E1682" s="20">
        <v>13805</v>
      </c>
    </row>
    <row r="1683" spans="1:5" x14ac:dyDescent="0.25">
      <c r="A1683" s="14" t="s">
        <v>5163</v>
      </c>
      <c r="B1683" s="2" t="s">
        <v>5164</v>
      </c>
      <c r="C1683" s="2">
        <v>936435</v>
      </c>
      <c r="D1683" s="19">
        <v>47042600</v>
      </c>
      <c r="E1683" s="20">
        <v>14495</v>
      </c>
    </row>
    <row r="1684" spans="1:5" x14ac:dyDescent="0.25">
      <c r="A1684" s="14" t="s">
        <v>5165</v>
      </c>
      <c r="B1684" s="2" t="s">
        <v>5166</v>
      </c>
      <c r="C1684" s="2">
        <v>578457</v>
      </c>
      <c r="D1684" s="19">
        <v>42734799</v>
      </c>
      <c r="E1684" s="20">
        <v>12789</v>
      </c>
    </row>
    <row r="1685" spans="1:5" x14ac:dyDescent="0.25">
      <c r="A1685" s="14" t="s">
        <v>5167</v>
      </c>
      <c r="B1685" s="2" t="s">
        <v>5168</v>
      </c>
      <c r="C1685" s="2">
        <v>467939</v>
      </c>
      <c r="D1685" s="19">
        <v>52286917</v>
      </c>
      <c r="E1685" s="20">
        <v>12934</v>
      </c>
    </row>
    <row r="1686" spans="1:5" x14ac:dyDescent="0.25">
      <c r="A1686" s="14" t="s">
        <v>5169</v>
      </c>
      <c r="B1686" s="2" t="s">
        <v>5170</v>
      </c>
      <c r="C1686" s="2">
        <v>210430</v>
      </c>
      <c r="D1686" s="19">
        <v>39179649</v>
      </c>
      <c r="E1686" s="20">
        <v>14389</v>
      </c>
    </row>
    <row r="1687" spans="1:5" x14ac:dyDescent="0.25">
      <c r="A1687" s="14" t="s">
        <v>5171</v>
      </c>
      <c r="B1687" s="2" t="s">
        <v>5172</v>
      </c>
      <c r="C1687" s="2">
        <v>93612</v>
      </c>
      <c r="D1687" s="19">
        <v>43014577</v>
      </c>
      <c r="E1687" s="20">
        <v>12028</v>
      </c>
    </row>
    <row r="1688" spans="1:5" x14ac:dyDescent="0.25">
      <c r="A1688" s="14" t="s">
        <v>5173</v>
      </c>
      <c r="B1688" s="2" t="s">
        <v>5174</v>
      </c>
      <c r="C1688" s="2">
        <v>93612</v>
      </c>
      <c r="D1688" s="19">
        <v>38422090</v>
      </c>
      <c r="E1688" s="20">
        <v>12547</v>
      </c>
    </row>
    <row r="1689" spans="1:5" x14ac:dyDescent="0.25">
      <c r="A1689" s="14" t="s">
        <v>5175</v>
      </c>
      <c r="B1689" s="2" t="s">
        <v>5176</v>
      </c>
      <c r="C1689" s="2">
        <v>796161</v>
      </c>
      <c r="D1689" s="19">
        <v>67247330</v>
      </c>
      <c r="E1689" s="20">
        <v>13089</v>
      </c>
    </row>
    <row r="1690" spans="1:5" x14ac:dyDescent="0.25">
      <c r="A1690" s="14" t="s">
        <v>5177</v>
      </c>
      <c r="B1690" s="2" t="s">
        <v>5178</v>
      </c>
      <c r="C1690" s="2">
        <v>89935</v>
      </c>
      <c r="D1690" s="19">
        <v>21959807</v>
      </c>
      <c r="E1690" s="20">
        <v>9453</v>
      </c>
    </row>
    <row r="1691" spans="1:5" x14ac:dyDescent="0.25">
      <c r="A1691" s="14" t="s">
        <v>5179</v>
      </c>
      <c r="B1691" s="2" t="s">
        <v>5180</v>
      </c>
      <c r="C1691" s="2">
        <v>154757</v>
      </c>
      <c r="D1691" s="19">
        <v>43671079</v>
      </c>
      <c r="E1691" s="20">
        <v>10463</v>
      </c>
    </row>
    <row r="1692" spans="1:5" x14ac:dyDescent="0.25">
      <c r="A1692" s="14" t="s">
        <v>5181</v>
      </c>
      <c r="B1692" s="2" t="s">
        <v>5182</v>
      </c>
      <c r="C1692" s="2">
        <v>283657</v>
      </c>
      <c r="D1692" s="19">
        <v>53934495</v>
      </c>
      <c r="E1692" s="20">
        <v>12046</v>
      </c>
    </row>
    <row r="1693" spans="1:5" x14ac:dyDescent="0.25">
      <c r="A1693" s="14" t="s">
        <v>5183</v>
      </c>
      <c r="B1693" s="2" t="s">
        <v>5184</v>
      </c>
      <c r="C1693" s="2">
        <v>154758</v>
      </c>
      <c r="D1693" s="19">
        <v>41491561</v>
      </c>
      <c r="E1693" s="20">
        <v>11970</v>
      </c>
    </row>
    <row r="1694" spans="1:5" x14ac:dyDescent="0.25">
      <c r="A1694" s="14" t="s">
        <v>5185</v>
      </c>
      <c r="B1694" s="2" t="s">
        <v>5186</v>
      </c>
      <c r="C1694" s="2">
        <v>1486700</v>
      </c>
      <c r="D1694" s="19">
        <v>41635769</v>
      </c>
      <c r="E1694" s="20">
        <v>15452</v>
      </c>
    </row>
    <row r="1695" spans="1:5" x14ac:dyDescent="0.25">
      <c r="A1695" s="14" t="s">
        <v>5187</v>
      </c>
      <c r="B1695" s="2" t="s">
        <v>5188</v>
      </c>
      <c r="C1695" s="2">
        <v>1314777</v>
      </c>
      <c r="D1695" s="19">
        <v>35361098</v>
      </c>
      <c r="E1695" s="20">
        <v>13080</v>
      </c>
    </row>
    <row r="1696" spans="1:5" x14ac:dyDescent="0.25">
      <c r="A1696" s="14" t="s">
        <v>5189</v>
      </c>
      <c r="B1696" s="2" t="s">
        <v>5190</v>
      </c>
      <c r="C1696" s="2">
        <v>467971</v>
      </c>
      <c r="D1696" s="19">
        <v>33857913</v>
      </c>
      <c r="E1696" s="20">
        <v>13657</v>
      </c>
    </row>
    <row r="1697" spans="1:5" x14ac:dyDescent="0.25">
      <c r="A1697" s="14" t="s">
        <v>5191</v>
      </c>
      <c r="B1697" s="2" t="s">
        <v>5192</v>
      </c>
      <c r="C1697" s="2">
        <v>106016</v>
      </c>
      <c r="D1697" s="19">
        <v>34802152</v>
      </c>
      <c r="E1697" s="20">
        <v>12822</v>
      </c>
    </row>
    <row r="1698" spans="1:5" x14ac:dyDescent="0.25">
      <c r="A1698" s="14" t="s">
        <v>5193</v>
      </c>
      <c r="B1698" s="2" t="s">
        <v>5194</v>
      </c>
      <c r="C1698" s="2">
        <v>133412</v>
      </c>
      <c r="D1698" s="19">
        <v>77124806</v>
      </c>
      <c r="E1698" s="20">
        <v>12166</v>
      </c>
    </row>
    <row r="1699" spans="1:5" x14ac:dyDescent="0.25">
      <c r="A1699" s="14" t="s">
        <v>5195</v>
      </c>
      <c r="B1699" s="2" t="s">
        <v>5196</v>
      </c>
      <c r="C1699" s="2">
        <v>133412</v>
      </c>
      <c r="D1699" s="19">
        <v>71049901</v>
      </c>
      <c r="E1699" s="20">
        <v>11260</v>
      </c>
    </row>
    <row r="1700" spans="1:5" x14ac:dyDescent="0.25">
      <c r="A1700" s="14" t="s">
        <v>5197</v>
      </c>
      <c r="B1700" s="2" t="s">
        <v>5198</v>
      </c>
      <c r="C1700" s="2">
        <v>133383</v>
      </c>
      <c r="D1700" s="19">
        <v>102350667</v>
      </c>
      <c r="E1700" s="20">
        <v>8247</v>
      </c>
    </row>
    <row r="1701" spans="1:5" x14ac:dyDescent="0.25">
      <c r="A1701" s="14" t="s">
        <v>5199</v>
      </c>
      <c r="B1701" s="2" t="s">
        <v>5200</v>
      </c>
      <c r="C1701" s="2">
        <v>1302862</v>
      </c>
      <c r="D1701" s="19">
        <v>43450096</v>
      </c>
      <c r="E1701" s="20">
        <v>9411</v>
      </c>
    </row>
    <row r="1702" spans="1:5" x14ac:dyDescent="0.25">
      <c r="A1702" s="14" t="s">
        <v>5201</v>
      </c>
      <c r="B1702" s="2" t="s">
        <v>5202</v>
      </c>
      <c r="C1702" s="2">
        <v>83679</v>
      </c>
      <c r="D1702" s="19">
        <v>53085477</v>
      </c>
      <c r="E1702" s="20">
        <v>10927</v>
      </c>
    </row>
    <row r="1703" spans="1:5" x14ac:dyDescent="0.25">
      <c r="A1703" s="14" t="s">
        <v>5203</v>
      </c>
      <c r="B1703" s="2" t="s">
        <v>5204</v>
      </c>
      <c r="C1703" s="2">
        <v>79806</v>
      </c>
      <c r="D1703" s="19">
        <v>39449547</v>
      </c>
      <c r="E1703" s="20">
        <v>11075</v>
      </c>
    </row>
    <row r="1704" spans="1:5" x14ac:dyDescent="0.25">
      <c r="A1704" s="14" t="s">
        <v>5205</v>
      </c>
      <c r="B1704" s="2" t="s">
        <v>5206</v>
      </c>
      <c r="C1704" s="2">
        <v>771870</v>
      </c>
      <c r="D1704" s="19">
        <v>38303110</v>
      </c>
      <c r="E1704" s="20">
        <v>9856</v>
      </c>
    </row>
    <row r="1705" spans="1:5" x14ac:dyDescent="0.25">
      <c r="A1705" s="14" t="s">
        <v>5207</v>
      </c>
      <c r="B1705" s="2" t="s">
        <v>5208</v>
      </c>
      <c r="C1705" s="2">
        <v>1202976</v>
      </c>
      <c r="D1705" s="19">
        <v>35658227</v>
      </c>
      <c r="E1705" s="20">
        <v>12815</v>
      </c>
    </row>
    <row r="1706" spans="1:5" x14ac:dyDescent="0.25">
      <c r="A1706" s="14" t="s">
        <v>5209</v>
      </c>
      <c r="B1706" s="2" t="s">
        <v>5210</v>
      </c>
      <c r="C1706" s="2">
        <v>979894</v>
      </c>
      <c r="D1706" s="19">
        <v>12703376</v>
      </c>
      <c r="E1706" s="20">
        <v>5824</v>
      </c>
    </row>
    <row r="1707" spans="1:5" x14ac:dyDescent="0.25">
      <c r="A1707" s="14" t="s">
        <v>5211</v>
      </c>
      <c r="B1707" s="2" t="s">
        <v>5212</v>
      </c>
      <c r="C1707" s="2">
        <v>619300</v>
      </c>
      <c r="D1707" s="19">
        <v>13182099</v>
      </c>
      <c r="E1707" s="20">
        <v>5983</v>
      </c>
    </row>
    <row r="1708" spans="1:5" x14ac:dyDescent="0.25">
      <c r="A1708" s="14" t="s">
        <v>5213</v>
      </c>
      <c r="B1708" s="2" t="s">
        <v>5214</v>
      </c>
      <c r="C1708" s="2">
        <v>1699424</v>
      </c>
      <c r="D1708" s="19">
        <v>12760248</v>
      </c>
      <c r="E1708" s="20">
        <v>5679</v>
      </c>
    </row>
    <row r="1709" spans="1:5" x14ac:dyDescent="0.25">
      <c r="A1709" s="14" t="s">
        <v>5215</v>
      </c>
      <c r="B1709" s="2" t="s">
        <v>5216</v>
      </c>
      <c r="C1709" s="2">
        <v>33158</v>
      </c>
      <c r="D1709" s="19">
        <v>35536079</v>
      </c>
      <c r="E1709" s="20">
        <v>9941</v>
      </c>
    </row>
    <row r="1710" spans="1:5" x14ac:dyDescent="0.25">
      <c r="A1710" s="14" t="s">
        <v>5217</v>
      </c>
      <c r="B1710" s="2" t="s">
        <v>5218</v>
      </c>
      <c r="C1710" s="2">
        <v>68786</v>
      </c>
      <c r="D1710" s="19">
        <v>176372157</v>
      </c>
      <c r="E1710" s="20">
        <v>35274</v>
      </c>
    </row>
    <row r="1711" spans="1:5" x14ac:dyDescent="0.25">
      <c r="A1711" s="14" t="s">
        <v>5219</v>
      </c>
      <c r="B1711" s="2" t="s">
        <v>5220</v>
      </c>
      <c r="C1711" s="2">
        <v>1250544</v>
      </c>
      <c r="D1711" s="19">
        <v>51598955</v>
      </c>
      <c r="E1711" s="20">
        <v>12597</v>
      </c>
    </row>
    <row r="1712" spans="1:5" x14ac:dyDescent="0.25">
      <c r="A1712" s="14" t="s">
        <v>5221</v>
      </c>
      <c r="B1712" s="2" t="s">
        <v>5222</v>
      </c>
      <c r="C1712" s="2">
        <v>101115</v>
      </c>
      <c r="D1712" s="19">
        <v>38198483</v>
      </c>
      <c r="E1712" s="20">
        <v>10164</v>
      </c>
    </row>
    <row r="1713" spans="1:5" x14ac:dyDescent="0.25">
      <c r="A1713" s="14" t="s">
        <v>5223</v>
      </c>
      <c r="B1713" s="2" t="s">
        <v>5224</v>
      </c>
      <c r="C1713" s="2">
        <v>645134</v>
      </c>
      <c r="D1713" s="19">
        <v>24131112</v>
      </c>
      <c r="E1713" s="20">
        <v>9424</v>
      </c>
    </row>
    <row r="1714" spans="1:5" x14ac:dyDescent="0.25">
      <c r="A1714" s="14" t="s">
        <v>5225</v>
      </c>
      <c r="B1714" s="2" t="s">
        <v>5226</v>
      </c>
      <c r="C1714" s="2">
        <v>5003</v>
      </c>
      <c r="D1714" s="19">
        <v>21101591</v>
      </c>
      <c r="E1714" s="20">
        <v>8378</v>
      </c>
    </row>
    <row r="1715" spans="1:5" x14ac:dyDescent="0.25">
      <c r="A1715" s="14" t="s">
        <v>5227</v>
      </c>
      <c r="B1715" s="2" t="s">
        <v>5228</v>
      </c>
      <c r="C1715" s="2">
        <v>999809</v>
      </c>
      <c r="D1715" s="19">
        <v>18386378</v>
      </c>
      <c r="E1715" s="20">
        <v>6648</v>
      </c>
    </row>
    <row r="1716" spans="1:5" x14ac:dyDescent="0.25">
      <c r="A1716" s="14" t="s">
        <v>5229</v>
      </c>
      <c r="B1716" s="2" t="s">
        <v>5230</v>
      </c>
      <c r="C1716" s="2">
        <v>5435</v>
      </c>
      <c r="D1716" s="19">
        <v>19998122</v>
      </c>
      <c r="E1716" s="20">
        <v>8038</v>
      </c>
    </row>
    <row r="1717" spans="1:5" x14ac:dyDescent="0.25">
      <c r="A1717" s="14" t="s">
        <v>5231</v>
      </c>
      <c r="B1717" s="2" t="s">
        <v>5232</v>
      </c>
      <c r="C1717" s="2">
        <v>1397324</v>
      </c>
      <c r="D1717" s="19">
        <v>18244034</v>
      </c>
      <c r="E1717" s="20">
        <v>9062</v>
      </c>
    </row>
    <row r="1718" spans="1:5" x14ac:dyDescent="0.25">
      <c r="A1718" s="14" t="s">
        <v>5233</v>
      </c>
      <c r="B1718" s="2" t="s">
        <v>5234</v>
      </c>
      <c r="C1718" s="2">
        <v>365493</v>
      </c>
      <c r="D1718" s="19">
        <v>21172659</v>
      </c>
      <c r="E1718" s="20">
        <v>5536</v>
      </c>
    </row>
    <row r="1719" spans="1:5" x14ac:dyDescent="0.25">
      <c r="A1719" s="14" t="s">
        <v>5235</v>
      </c>
      <c r="B1719" s="2" t="s">
        <v>5236</v>
      </c>
      <c r="C1719" s="2">
        <v>101117</v>
      </c>
      <c r="D1719" s="19">
        <v>26235891</v>
      </c>
      <c r="E1719" s="20">
        <v>10781</v>
      </c>
    </row>
    <row r="1720" spans="1:5" x14ac:dyDescent="0.25">
      <c r="A1720" s="14" t="s">
        <v>5237</v>
      </c>
      <c r="B1720" s="2" t="s">
        <v>5238</v>
      </c>
      <c r="C1720" s="2">
        <v>45794</v>
      </c>
      <c r="D1720" s="19">
        <v>15566190</v>
      </c>
      <c r="E1720" s="20">
        <v>5498</v>
      </c>
    </row>
    <row r="1721" spans="1:5" x14ac:dyDescent="0.25">
      <c r="A1721" s="14" t="s">
        <v>5239</v>
      </c>
      <c r="B1721" s="2" t="s">
        <v>5240</v>
      </c>
      <c r="C1721" s="2">
        <v>1340428</v>
      </c>
      <c r="D1721" s="19">
        <v>25892244</v>
      </c>
      <c r="E1721" s="20">
        <v>10783</v>
      </c>
    </row>
    <row r="1722" spans="1:5" x14ac:dyDescent="0.25">
      <c r="A1722" s="14" t="s">
        <v>5241</v>
      </c>
      <c r="B1722" s="2" t="s">
        <v>5242</v>
      </c>
      <c r="C1722" s="2">
        <v>1398154</v>
      </c>
      <c r="D1722" s="19">
        <v>33170021</v>
      </c>
      <c r="E1722" s="20">
        <v>9067</v>
      </c>
    </row>
    <row r="1723" spans="1:5" x14ac:dyDescent="0.25">
      <c r="A1723" s="14" t="s">
        <v>5243</v>
      </c>
      <c r="B1723" s="2" t="s">
        <v>5244</v>
      </c>
      <c r="C1723" s="2">
        <v>1081102</v>
      </c>
      <c r="D1723" s="19">
        <v>34722120</v>
      </c>
      <c r="E1723" s="20">
        <v>9496</v>
      </c>
    </row>
    <row r="1724" spans="1:5" x14ac:dyDescent="0.25">
      <c r="A1724" s="14" t="s">
        <v>5245</v>
      </c>
      <c r="B1724" s="2" t="s">
        <v>5246</v>
      </c>
      <c r="C1724" s="2">
        <v>1397361</v>
      </c>
      <c r="D1724" s="19">
        <v>32348531</v>
      </c>
      <c r="E1724" s="20">
        <v>10277</v>
      </c>
    </row>
    <row r="1725" spans="1:5" x14ac:dyDescent="0.25">
      <c r="A1725" s="14" t="s">
        <v>5247</v>
      </c>
      <c r="B1725" s="2" t="s">
        <v>5248</v>
      </c>
      <c r="C1725" s="2">
        <v>1358809</v>
      </c>
      <c r="D1725" s="19">
        <v>4980876</v>
      </c>
      <c r="E1725" s="20">
        <v>2499</v>
      </c>
    </row>
    <row r="1726" spans="1:5" x14ac:dyDescent="0.25">
      <c r="A1726" s="14" t="s">
        <v>5249</v>
      </c>
      <c r="B1726" s="2" t="s">
        <v>5250</v>
      </c>
      <c r="C1726" s="2">
        <v>1283842</v>
      </c>
      <c r="D1726" s="19">
        <v>36012651</v>
      </c>
      <c r="E1726" s="20">
        <v>11368</v>
      </c>
    </row>
    <row r="1727" spans="1:5" x14ac:dyDescent="0.25">
      <c r="A1727" s="14" t="s">
        <v>5251</v>
      </c>
      <c r="B1727" s="2" t="s">
        <v>5252</v>
      </c>
      <c r="C1727" s="2">
        <v>1283841</v>
      </c>
      <c r="D1727" s="19">
        <v>34390047</v>
      </c>
      <c r="E1727" s="20">
        <v>10706</v>
      </c>
    </row>
    <row r="1728" spans="1:5" x14ac:dyDescent="0.25">
      <c r="A1728" s="14" t="s">
        <v>5253</v>
      </c>
      <c r="B1728" s="2" t="s">
        <v>5254</v>
      </c>
      <c r="C1728" s="2">
        <v>80388</v>
      </c>
      <c r="D1728" s="19">
        <v>43467584</v>
      </c>
      <c r="E1728" s="20">
        <v>14925</v>
      </c>
    </row>
    <row r="1729" spans="1:5" x14ac:dyDescent="0.25">
      <c r="A1729" s="14" t="s">
        <v>5255</v>
      </c>
      <c r="B1729" s="2" t="s">
        <v>5256</v>
      </c>
      <c r="C1729" s="2">
        <v>321614</v>
      </c>
      <c r="D1729" s="19">
        <v>37213987</v>
      </c>
      <c r="E1729" s="20">
        <v>12380</v>
      </c>
    </row>
    <row r="1730" spans="1:5" x14ac:dyDescent="0.25">
      <c r="A1730" s="14" t="s">
        <v>5257</v>
      </c>
      <c r="B1730" s="2" t="s">
        <v>5258</v>
      </c>
      <c r="C1730" s="2">
        <v>765868</v>
      </c>
      <c r="D1730" s="19">
        <v>36082944</v>
      </c>
      <c r="E1730" s="20">
        <v>14430</v>
      </c>
    </row>
    <row r="1731" spans="1:5" x14ac:dyDescent="0.25">
      <c r="A1731" s="14" t="s">
        <v>5259</v>
      </c>
      <c r="B1731" s="2" t="s">
        <v>5260</v>
      </c>
      <c r="C1731" s="2">
        <v>73508</v>
      </c>
      <c r="D1731" s="19">
        <v>32998052</v>
      </c>
      <c r="E1731" s="20">
        <v>11832</v>
      </c>
    </row>
    <row r="1732" spans="1:5" x14ac:dyDescent="0.25">
      <c r="A1732" s="14" t="s">
        <v>5261</v>
      </c>
      <c r="B1732" s="2" t="s">
        <v>5262</v>
      </c>
      <c r="C1732" s="2">
        <v>75736</v>
      </c>
      <c r="D1732" s="19">
        <v>9676663</v>
      </c>
      <c r="E1732" s="20">
        <v>4662</v>
      </c>
    </row>
    <row r="1733" spans="1:5" x14ac:dyDescent="0.25">
      <c r="A1733" s="14" t="s">
        <v>5263</v>
      </c>
      <c r="B1733" s="2" t="s">
        <v>5264</v>
      </c>
      <c r="C1733" s="2">
        <v>45550</v>
      </c>
      <c r="D1733" s="19">
        <v>10565881</v>
      </c>
      <c r="E1733" s="20">
        <v>4802</v>
      </c>
    </row>
    <row r="1734" spans="1:5" x14ac:dyDescent="0.25">
      <c r="A1734" s="14" t="s">
        <v>5265</v>
      </c>
      <c r="B1734" s="2" t="s">
        <v>5266</v>
      </c>
      <c r="C1734" s="2">
        <v>183478</v>
      </c>
      <c r="D1734" s="19">
        <v>35173254</v>
      </c>
      <c r="E1734" s="20">
        <v>8997</v>
      </c>
    </row>
    <row r="1735" spans="1:5" x14ac:dyDescent="0.25">
      <c r="A1735" s="14" t="s">
        <v>5267</v>
      </c>
      <c r="B1735" s="2" t="s">
        <v>5268</v>
      </c>
      <c r="C1735" s="2">
        <v>721885</v>
      </c>
      <c r="D1735" s="19">
        <v>46511623</v>
      </c>
      <c r="E1735" s="20">
        <v>14072</v>
      </c>
    </row>
    <row r="1736" spans="1:5" x14ac:dyDescent="0.25">
      <c r="A1736" s="14" t="s">
        <v>5269</v>
      </c>
      <c r="B1736" s="2" t="s">
        <v>5270</v>
      </c>
      <c r="C1736" s="2">
        <v>706121</v>
      </c>
      <c r="D1736" s="19">
        <v>37547027</v>
      </c>
      <c r="E1736" s="20">
        <v>12707</v>
      </c>
    </row>
    <row r="1737" spans="1:5" x14ac:dyDescent="0.25">
      <c r="A1737" s="14" t="s">
        <v>5271</v>
      </c>
      <c r="B1737" s="2" t="s">
        <v>5272</v>
      </c>
      <c r="C1737" s="2">
        <v>796026</v>
      </c>
      <c r="D1737" s="19">
        <v>16480292</v>
      </c>
      <c r="E1737" s="20">
        <v>6288</v>
      </c>
    </row>
    <row r="1738" spans="1:5" x14ac:dyDescent="0.25">
      <c r="A1738" s="14" t="s">
        <v>5273</v>
      </c>
      <c r="B1738" s="2" t="s">
        <v>5274</v>
      </c>
      <c r="C1738" s="2">
        <v>48561</v>
      </c>
      <c r="D1738" s="19">
        <v>50809076</v>
      </c>
      <c r="E1738" s="20">
        <v>17163</v>
      </c>
    </row>
    <row r="1739" spans="1:5" x14ac:dyDescent="0.25">
      <c r="A1739" s="14" t="s">
        <v>5275</v>
      </c>
      <c r="B1739" s="2" t="s">
        <v>5276</v>
      </c>
      <c r="C1739" s="2">
        <v>1912932</v>
      </c>
      <c r="D1739" s="19">
        <v>58334580</v>
      </c>
      <c r="E1739" s="20">
        <v>16527</v>
      </c>
    </row>
    <row r="1740" spans="1:5" x14ac:dyDescent="0.25">
      <c r="A1740" s="14" t="s">
        <v>5277</v>
      </c>
      <c r="B1740" s="2" t="s">
        <v>5278</v>
      </c>
      <c r="C1740" s="2">
        <v>48563</v>
      </c>
      <c r="D1740" s="19">
        <v>47496138</v>
      </c>
      <c r="E1740" s="20">
        <v>13537</v>
      </c>
    </row>
    <row r="1741" spans="1:5" x14ac:dyDescent="0.25">
      <c r="A1741" s="14" t="s">
        <v>5279</v>
      </c>
      <c r="B1741" s="2" t="s">
        <v>5280</v>
      </c>
      <c r="C1741" s="2">
        <v>1400700</v>
      </c>
      <c r="D1741" s="19">
        <v>52027859</v>
      </c>
      <c r="E1741" s="20">
        <v>21458</v>
      </c>
    </row>
    <row r="1742" spans="1:5" x14ac:dyDescent="0.25">
      <c r="A1742" s="14" t="s">
        <v>5281</v>
      </c>
      <c r="B1742" s="2" t="s">
        <v>5282</v>
      </c>
      <c r="C1742" s="2">
        <v>48584</v>
      </c>
      <c r="D1742" s="19">
        <v>106851732</v>
      </c>
      <c r="E1742" s="20">
        <v>21955</v>
      </c>
    </row>
    <row r="1743" spans="1:5" x14ac:dyDescent="0.25">
      <c r="A1743" s="14" t="s">
        <v>5283</v>
      </c>
      <c r="B1743" s="2" t="s">
        <v>5284</v>
      </c>
      <c r="C1743" s="2">
        <v>48588</v>
      </c>
      <c r="D1743" s="19">
        <v>114207342</v>
      </c>
      <c r="E1743" s="20">
        <v>22673</v>
      </c>
    </row>
    <row r="1744" spans="1:5" x14ac:dyDescent="0.25">
      <c r="A1744" s="14" t="s">
        <v>5285</v>
      </c>
      <c r="B1744" s="2" t="s">
        <v>5286</v>
      </c>
      <c r="C1744" s="2">
        <v>48592</v>
      </c>
      <c r="D1744" s="19">
        <v>52286509</v>
      </c>
      <c r="E1744" s="20">
        <v>16059</v>
      </c>
    </row>
    <row r="1745" spans="1:5" x14ac:dyDescent="0.25">
      <c r="A1745" s="14" t="s">
        <v>5287</v>
      </c>
      <c r="B1745" s="2" t="s">
        <v>5288</v>
      </c>
      <c r="C1745" s="2">
        <v>1904413</v>
      </c>
      <c r="D1745" s="19">
        <v>46838326</v>
      </c>
      <c r="E1745" s="20">
        <v>15530</v>
      </c>
    </row>
    <row r="1746" spans="1:5" x14ac:dyDescent="0.25">
      <c r="A1746" s="14" t="s">
        <v>5289</v>
      </c>
      <c r="B1746" s="2" t="s">
        <v>5290</v>
      </c>
      <c r="C1746" s="2">
        <v>48567</v>
      </c>
      <c r="D1746" s="19">
        <v>82814809</v>
      </c>
      <c r="E1746" s="20">
        <v>16625</v>
      </c>
    </row>
    <row r="1747" spans="1:5" x14ac:dyDescent="0.25">
      <c r="A1747" s="14" t="s">
        <v>5291</v>
      </c>
      <c r="B1747" s="2" t="s">
        <v>5292</v>
      </c>
      <c r="C1747" s="2">
        <v>48568</v>
      </c>
      <c r="D1747" s="19">
        <v>94611779</v>
      </c>
      <c r="E1747" s="20">
        <v>19836</v>
      </c>
    </row>
    <row r="1748" spans="1:5" x14ac:dyDescent="0.25">
      <c r="A1748" s="14" t="s">
        <v>5293</v>
      </c>
      <c r="B1748" s="2" t="s">
        <v>5294</v>
      </c>
      <c r="C1748" s="2">
        <v>48569</v>
      </c>
      <c r="D1748" s="19">
        <v>62784544</v>
      </c>
      <c r="E1748" s="20">
        <v>16894</v>
      </c>
    </row>
    <row r="1749" spans="1:5" x14ac:dyDescent="0.25">
      <c r="A1749" s="14" t="s">
        <v>5295</v>
      </c>
      <c r="B1749" s="2" t="s">
        <v>5296</v>
      </c>
      <c r="C1749" s="2">
        <v>1912936</v>
      </c>
      <c r="D1749" s="19">
        <v>60609832</v>
      </c>
      <c r="E1749" s="20">
        <v>16510</v>
      </c>
    </row>
    <row r="1750" spans="1:5" x14ac:dyDescent="0.25">
      <c r="A1750" s="14" t="s">
        <v>5297</v>
      </c>
      <c r="B1750" s="2" t="s">
        <v>5298</v>
      </c>
      <c r="C1750" s="2">
        <v>1912937</v>
      </c>
      <c r="D1750" s="19">
        <v>49992238</v>
      </c>
      <c r="E1750" s="20">
        <v>16813</v>
      </c>
    </row>
    <row r="1751" spans="1:5" x14ac:dyDescent="0.25">
      <c r="A1751" s="14" t="s">
        <v>5299</v>
      </c>
      <c r="B1751" s="2" t="s">
        <v>5300</v>
      </c>
      <c r="C1751" s="2">
        <v>1912939</v>
      </c>
      <c r="D1751" s="19">
        <v>79655913</v>
      </c>
      <c r="E1751" s="20">
        <v>18512</v>
      </c>
    </row>
    <row r="1752" spans="1:5" x14ac:dyDescent="0.25">
      <c r="A1752" s="14" t="s">
        <v>5301</v>
      </c>
      <c r="B1752" s="2" t="s">
        <v>5302</v>
      </c>
      <c r="C1752" s="2">
        <v>279518</v>
      </c>
      <c r="D1752" s="19">
        <v>49942187</v>
      </c>
      <c r="E1752" s="20">
        <v>17067</v>
      </c>
    </row>
    <row r="1753" spans="1:5" x14ac:dyDescent="0.25">
      <c r="A1753" s="14" t="s">
        <v>5303</v>
      </c>
      <c r="B1753" s="2" t="s">
        <v>5304</v>
      </c>
      <c r="C1753" s="2">
        <v>1912942</v>
      </c>
      <c r="D1753" s="19">
        <v>49971042</v>
      </c>
      <c r="E1753" s="20">
        <v>13919</v>
      </c>
    </row>
    <row r="1754" spans="1:5" x14ac:dyDescent="0.25">
      <c r="A1754" s="14" t="s">
        <v>5305</v>
      </c>
      <c r="B1754" s="2" t="s">
        <v>5306</v>
      </c>
      <c r="C1754" s="2">
        <v>48574</v>
      </c>
      <c r="D1754" s="19">
        <v>79746074</v>
      </c>
      <c r="E1754" s="20">
        <v>19384</v>
      </c>
    </row>
    <row r="1755" spans="1:5" x14ac:dyDescent="0.25">
      <c r="A1755" s="14" t="s">
        <v>5307</v>
      </c>
      <c r="B1755" s="2" t="s">
        <v>5308</v>
      </c>
      <c r="C1755" s="2">
        <v>5384</v>
      </c>
      <c r="D1755" s="19">
        <v>44486502</v>
      </c>
      <c r="E1755" s="20">
        <v>16588</v>
      </c>
    </row>
    <row r="1756" spans="1:5" x14ac:dyDescent="0.25">
      <c r="A1756" s="14" t="s">
        <v>5309</v>
      </c>
      <c r="B1756" s="2" t="s">
        <v>5310</v>
      </c>
      <c r="C1756" s="2">
        <v>756607</v>
      </c>
      <c r="D1756" s="19">
        <v>57963537</v>
      </c>
      <c r="E1756" s="20">
        <v>16030</v>
      </c>
    </row>
    <row r="1757" spans="1:5" x14ac:dyDescent="0.25">
      <c r="A1757" s="14" t="s">
        <v>5311</v>
      </c>
      <c r="B1757" s="2" t="s">
        <v>5312</v>
      </c>
      <c r="C1757" s="2">
        <v>48577</v>
      </c>
      <c r="D1757" s="19">
        <v>71521688</v>
      </c>
      <c r="E1757" s="20">
        <v>17772</v>
      </c>
    </row>
    <row r="1758" spans="1:5" x14ac:dyDescent="0.25">
      <c r="A1758" s="14" t="s">
        <v>5313</v>
      </c>
      <c r="B1758" s="2" t="s">
        <v>5314</v>
      </c>
      <c r="C1758" s="2">
        <v>48578</v>
      </c>
      <c r="D1758" s="19">
        <v>61993750</v>
      </c>
      <c r="E1758" s="20">
        <v>16585</v>
      </c>
    </row>
    <row r="1759" spans="1:5" x14ac:dyDescent="0.25">
      <c r="A1759" s="14" t="s">
        <v>5315</v>
      </c>
      <c r="B1759" s="2" t="s">
        <v>5316</v>
      </c>
      <c r="C1759" s="2">
        <v>48579</v>
      </c>
      <c r="D1759" s="19">
        <v>55323552</v>
      </c>
      <c r="E1759" s="20">
        <v>15123</v>
      </c>
    </row>
    <row r="1760" spans="1:5" x14ac:dyDescent="0.25">
      <c r="A1760" s="14" t="s">
        <v>5317</v>
      </c>
      <c r="B1760" s="2" t="s">
        <v>5318</v>
      </c>
      <c r="C1760" s="2">
        <v>48579</v>
      </c>
      <c r="D1760" s="19">
        <v>45943075</v>
      </c>
      <c r="E1760" s="20">
        <v>14550</v>
      </c>
    </row>
    <row r="1761" spans="1:5" x14ac:dyDescent="0.25">
      <c r="A1761" s="14" t="s">
        <v>5319</v>
      </c>
      <c r="B1761" s="2" t="s">
        <v>5320</v>
      </c>
      <c r="C1761" s="2">
        <v>116603</v>
      </c>
      <c r="D1761" s="19">
        <v>51861001</v>
      </c>
      <c r="E1761" s="20">
        <v>16402</v>
      </c>
    </row>
    <row r="1762" spans="1:5" x14ac:dyDescent="0.25">
      <c r="A1762" s="14" t="s">
        <v>5321</v>
      </c>
      <c r="B1762" s="2" t="s">
        <v>5322</v>
      </c>
      <c r="C1762" s="2">
        <v>2170351</v>
      </c>
      <c r="D1762" s="19">
        <v>53289868</v>
      </c>
      <c r="E1762" s="20">
        <v>13672</v>
      </c>
    </row>
    <row r="1763" spans="1:5" x14ac:dyDescent="0.25">
      <c r="A1763" s="14" t="s">
        <v>5323</v>
      </c>
      <c r="B1763" s="2" t="s">
        <v>5324</v>
      </c>
      <c r="C1763" s="2">
        <v>48581</v>
      </c>
      <c r="D1763" s="19">
        <v>48707271</v>
      </c>
      <c r="E1763" s="20">
        <v>14249</v>
      </c>
    </row>
    <row r="1764" spans="1:5" x14ac:dyDescent="0.25">
      <c r="A1764" s="14" t="s">
        <v>5325</v>
      </c>
      <c r="B1764" s="2" t="s">
        <v>5326</v>
      </c>
      <c r="C1764" s="2">
        <v>48582</v>
      </c>
      <c r="D1764" s="19">
        <v>35632633</v>
      </c>
      <c r="E1764" s="20">
        <v>12148</v>
      </c>
    </row>
    <row r="1765" spans="1:5" x14ac:dyDescent="0.25">
      <c r="A1765" s="14" t="s">
        <v>5327</v>
      </c>
      <c r="B1765" s="2" t="s">
        <v>5328</v>
      </c>
      <c r="C1765" s="2">
        <v>627136</v>
      </c>
      <c r="D1765" s="19">
        <v>44533703</v>
      </c>
      <c r="E1765" s="20">
        <v>12066</v>
      </c>
    </row>
    <row r="1766" spans="1:5" x14ac:dyDescent="0.25">
      <c r="A1766" s="14" t="s">
        <v>5329</v>
      </c>
      <c r="B1766" s="2" t="s">
        <v>5330</v>
      </c>
      <c r="C1766" s="2">
        <v>2761429</v>
      </c>
      <c r="D1766" s="19">
        <v>45274385</v>
      </c>
      <c r="E1766" s="20">
        <v>14111</v>
      </c>
    </row>
    <row r="1767" spans="1:5" x14ac:dyDescent="0.25">
      <c r="A1767" s="14" t="s">
        <v>5331</v>
      </c>
      <c r="B1767" s="2" t="s">
        <v>5332</v>
      </c>
      <c r="C1767" s="2">
        <v>5383</v>
      </c>
      <c r="D1767" s="19">
        <v>87086403</v>
      </c>
      <c r="E1767" s="20">
        <v>19349</v>
      </c>
    </row>
    <row r="1768" spans="1:5" x14ac:dyDescent="0.25">
      <c r="A1768" s="14" t="s">
        <v>5333</v>
      </c>
      <c r="B1768" s="2" t="s">
        <v>5334</v>
      </c>
      <c r="C1768" s="2">
        <v>48586</v>
      </c>
      <c r="D1768" s="19">
        <v>64971567</v>
      </c>
      <c r="E1768" s="20">
        <v>17080</v>
      </c>
    </row>
    <row r="1769" spans="1:5" x14ac:dyDescent="0.25">
      <c r="A1769" s="14" t="s">
        <v>5335</v>
      </c>
      <c r="B1769" s="2" t="s">
        <v>5336</v>
      </c>
      <c r="C1769" s="2">
        <v>48587</v>
      </c>
      <c r="D1769" s="19">
        <v>57660940</v>
      </c>
      <c r="E1769" s="20">
        <v>15740</v>
      </c>
    </row>
    <row r="1770" spans="1:5" x14ac:dyDescent="0.25">
      <c r="A1770" s="14" t="s">
        <v>5337</v>
      </c>
      <c r="B1770" s="2" t="s">
        <v>5338</v>
      </c>
      <c r="C1770" s="2">
        <v>48589</v>
      </c>
      <c r="D1770" s="19">
        <v>53063458</v>
      </c>
      <c r="E1770" s="20">
        <v>17198</v>
      </c>
    </row>
    <row r="1771" spans="1:5" x14ac:dyDescent="0.25">
      <c r="A1771" s="14" t="s">
        <v>5339</v>
      </c>
      <c r="B1771" s="2" t="s">
        <v>5340</v>
      </c>
      <c r="C1771" s="2">
        <v>48592</v>
      </c>
      <c r="D1771" s="19">
        <v>64862609</v>
      </c>
      <c r="E1771" s="20">
        <v>17072</v>
      </c>
    </row>
    <row r="1772" spans="1:5" x14ac:dyDescent="0.25">
      <c r="A1772" s="14" t="s">
        <v>5341</v>
      </c>
      <c r="B1772" s="2" t="s">
        <v>5342</v>
      </c>
      <c r="C1772" s="2">
        <v>85998</v>
      </c>
      <c r="D1772" s="19">
        <v>74730232</v>
      </c>
      <c r="E1772" s="20">
        <v>22317</v>
      </c>
    </row>
    <row r="1773" spans="1:5" x14ac:dyDescent="0.25">
      <c r="A1773" s="14" t="s">
        <v>5343</v>
      </c>
      <c r="B1773" s="2" t="s">
        <v>5344</v>
      </c>
      <c r="C1773" s="2">
        <v>48593</v>
      </c>
      <c r="D1773" s="19">
        <v>42341223</v>
      </c>
      <c r="E1773" s="20">
        <v>15802</v>
      </c>
    </row>
    <row r="1774" spans="1:5" x14ac:dyDescent="0.25">
      <c r="A1774" s="14" t="s">
        <v>5345</v>
      </c>
      <c r="B1774" s="2" t="s">
        <v>5346</v>
      </c>
      <c r="C1774" s="2">
        <v>983144</v>
      </c>
      <c r="D1774" s="19">
        <v>24834845</v>
      </c>
      <c r="E1774" s="20">
        <v>10482</v>
      </c>
    </row>
    <row r="1775" spans="1:5" x14ac:dyDescent="0.25">
      <c r="A1775" s="14" t="s">
        <v>5347</v>
      </c>
      <c r="B1775" s="2" t="s">
        <v>5348</v>
      </c>
      <c r="C1775" s="2">
        <v>254439</v>
      </c>
      <c r="D1775" s="19">
        <v>14021155</v>
      </c>
      <c r="E1775" s="20">
        <v>6184</v>
      </c>
    </row>
    <row r="1776" spans="1:5" x14ac:dyDescent="0.25">
      <c r="A1776" s="14" t="s">
        <v>5349</v>
      </c>
      <c r="B1776" s="2" t="s">
        <v>5350</v>
      </c>
      <c r="C1776" s="2">
        <v>13706</v>
      </c>
      <c r="D1776" s="19">
        <v>30745403</v>
      </c>
      <c r="E1776" s="20">
        <v>11124</v>
      </c>
    </row>
    <row r="1777" spans="1:5" x14ac:dyDescent="0.25">
      <c r="A1777" s="14" t="s">
        <v>5351</v>
      </c>
      <c r="B1777" s="2" t="s">
        <v>5352</v>
      </c>
      <c r="C1777" s="2">
        <v>1851187</v>
      </c>
      <c r="D1777" s="19">
        <v>29358178</v>
      </c>
      <c r="E1777" s="20">
        <v>8846</v>
      </c>
    </row>
    <row r="1778" spans="1:5" x14ac:dyDescent="0.25">
      <c r="A1778" s="14" t="s">
        <v>5353</v>
      </c>
      <c r="B1778" s="2" t="s">
        <v>5354</v>
      </c>
      <c r="C1778" s="2">
        <v>1851185</v>
      </c>
      <c r="D1778" s="19">
        <v>32907727</v>
      </c>
      <c r="E1778" s="20">
        <v>8130</v>
      </c>
    </row>
    <row r="1779" spans="1:5" x14ac:dyDescent="0.25">
      <c r="A1779" s="14" t="s">
        <v>5355</v>
      </c>
      <c r="B1779" s="2" t="s">
        <v>5356</v>
      </c>
      <c r="C1779" s="2">
        <v>1712513</v>
      </c>
      <c r="D1779" s="19">
        <v>16269185</v>
      </c>
      <c r="E1779" s="20">
        <v>6123</v>
      </c>
    </row>
    <row r="1780" spans="1:5" x14ac:dyDescent="0.25">
      <c r="A1780" s="14" t="s">
        <v>5357</v>
      </c>
      <c r="B1780" s="2" t="s">
        <v>5358</v>
      </c>
      <c r="C1780" s="2">
        <v>1392253</v>
      </c>
      <c r="D1780" s="19">
        <v>37268618</v>
      </c>
      <c r="E1780" s="20">
        <v>13793</v>
      </c>
    </row>
    <row r="1781" spans="1:5" x14ac:dyDescent="0.25">
      <c r="A1781" s="14" t="s">
        <v>5359</v>
      </c>
      <c r="B1781" s="2" t="s">
        <v>5360</v>
      </c>
      <c r="C1781" s="2">
        <v>1441469</v>
      </c>
      <c r="D1781" s="19">
        <v>30858562</v>
      </c>
      <c r="E1781" s="20">
        <v>9523</v>
      </c>
    </row>
    <row r="1782" spans="1:5" x14ac:dyDescent="0.25">
      <c r="A1782" s="14" t="s">
        <v>5361</v>
      </c>
      <c r="B1782" s="2" t="s">
        <v>5362</v>
      </c>
      <c r="C1782" s="2">
        <v>5094</v>
      </c>
      <c r="D1782" s="19">
        <v>27050413</v>
      </c>
      <c r="E1782" s="20">
        <v>9744</v>
      </c>
    </row>
    <row r="1783" spans="1:5" x14ac:dyDescent="0.25">
      <c r="A1783" s="14" t="s">
        <v>5363</v>
      </c>
      <c r="B1783" s="2" t="s">
        <v>5364</v>
      </c>
      <c r="C1783" s="2">
        <v>28573</v>
      </c>
      <c r="D1783" s="19">
        <v>34715840</v>
      </c>
      <c r="E1783" s="20">
        <v>9927</v>
      </c>
    </row>
    <row r="1784" spans="1:5" x14ac:dyDescent="0.25">
      <c r="A1784" s="14" t="s">
        <v>5365</v>
      </c>
      <c r="B1784" s="2" t="s">
        <v>5366</v>
      </c>
      <c r="C1784" s="2">
        <v>441960</v>
      </c>
      <c r="D1784" s="19">
        <v>28643865</v>
      </c>
      <c r="E1784" s="20">
        <v>10638</v>
      </c>
    </row>
    <row r="1785" spans="1:5" x14ac:dyDescent="0.25">
      <c r="A1785" s="14" t="s">
        <v>5367</v>
      </c>
      <c r="B1785" s="2" t="s">
        <v>5368</v>
      </c>
      <c r="C1785" s="2">
        <v>1131652</v>
      </c>
      <c r="D1785" s="19">
        <v>37611490</v>
      </c>
      <c r="E1785" s="20">
        <v>13587</v>
      </c>
    </row>
    <row r="1786" spans="1:5" x14ac:dyDescent="0.25">
      <c r="A1786" s="14" t="s">
        <v>5369</v>
      </c>
      <c r="B1786" s="2" t="s">
        <v>5370</v>
      </c>
      <c r="C1786" s="2">
        <v>441959</v>
      </c>
      <c r="D1786" s="19">
        <v>35685443</v>
      </c>
      <c r="E1786" s="20">
        <v>13252</v>
      </c>
    </row>
    <row r="1787" spans="1:5" x14ac:dyDescent="0.25">
      <c r="A1787" s="14" t="s">
        <v>5371</v>
      </c>
      <c r="B1787" s="2" t="s">
        <v>5372</v>
      </c>
      <c r="C1787" s="2">
        <v>1097556</v>
      </c>
      <c r="D1787" s="19">
        <v>13364053</v>
      </c>
      <c r="E1787" s="20">
        <v>4609</v>
      </c>
    </row>
    <row r="1788" spans="1:5" x14ac:dyDescent="0.25">
      <c r="A1788" s="14" t="s">
        <v>5373</v>
      </c>
      <c r="B1788" s="2" t="s">
        <v>5374</v>
      </c>
      <c r="C1788" s="2">
        <v>203085</v>
      </c>
      <c r="D1788" s="19">
        <v>13214580</v>
      </c>
      <c r="E1788" s="20">
        <v>6155</v>
      </c>
    </row>
    <row r="1789" spans="1:5" x14ac:dyDescent="0.25">
      <c r="A1789" s="14" t="s">
        <v>5375</v>
      </c>
      <c r="B1789" s="2" t="s">
        <v>5376</v>
      </c>
      <c r="C1789" s="2">
        <v>1907231</v>
      </c>
      <c r="D1789" s="19">
        <v>31665731</v>
      </c>
      <c r="E1789" s="20">
        <v>10955</v>
      </c>
    </row>
    <row r="1790" spans="1:5" x14ac:dyDescent="0.25">
      <c r="A1790" s="14" t="s">
        <v>5377</v>
      </c>
      <c r="B1790" s="2" t="s">
        <v>5378</v>
      </c>
      <c r="C1790" s="2">
        <v>161662</v>
      </c>
      <c r="D1790" s="19">
        <v>28443146</v>
      </c>
      <c r="E1790" s="20">
        <v>10998</v>
      </c>
    </row>
    <row r="1791" spans="1:5" x14ac:dyDescent="0.25">
      <c r="A1791" s="14" t="s">
        <v>5379</v>
      </c>
      <c r="B1791" s="2" t="s">
        <v>5380</v>
      </c>
      <c r="C1791" s="2">
        <v>1907221</v>
      </c>
      <c r="D1791" s="19">
        <v>31057076</v>
      </c>
      <c r="E1791" s="20">
        <v>12652</v>
      </c>
    </row>
    <row r="1792" spans="1:5" x14ac:dyDescent="0.25">
      <c r="A1792" s="14" t="s">
        <v>5381</v>
      </c>
      <c r="B1792" s="2" t="s">
        <v>5382</v>
      </c>
      <c r="C1792" s="2">
        <v>82571</v>
      </c>
      <c r="D1792" s="19">
        <v>63234573</v>
      </c>
      <c r="E1792" s="20">
        <v>12114</v>
      </c>
    </row>
    <row r="1793" spans="1:5" x14ac:dyDescent="0.25">
      <c r="A1793" s="14" t="s">
        <v>5383</v>
      </c>
      <c r="B1793" s="2" t="s">
        <v>5384</v>
      </c>
      <c r="C1793" s="2">
        <v>139407</v>
      </c>
      <c r="D1793" s="19">
        <v>74471381</v>
      </c>
      <c r="E1793" s="20">
        <v>12765</v>
      </c>
    </row>
    <row r="1794" spans="1:5" x14ac:dyDescent="0.25">
      <c r="A1794" s="14" t="s">
        <v>5385</v>
      </c>
      <c r="B1794" s="2" t="s">
        <v>5386</v>
      </c>
      <c r="C1794" s="2">
        <v>1306850</v>
      </c>
      <c r="D1794" s="19">
        <v>67296805</v>
      </c>
      <c r="E1794" s="20">
        <v>11143</v>
      </c>
    </row>
    <row r="1795" spans="1:5" x14ac:dyDescent="0.25">
      <c r="A1795" s="14" t="s">
        <v>5387</v>
      </c>
      <c r="B1795" s="2" t="s">
        <v>5388</v>
      </c>
      <c r="C1795" s="2">
        <v>1882483</v>
      </c>
      <c r="D1795" s="19">
        <v>20778962</v>
      </c>
      <c r="E1795" s="20">
        <v>7069</v>
      </c>
    </row>
    <row r="1796" spans="1:5" x14ac:dyDescent="0.25">
      <c r="A1796" s="14" t="s">
        <v>5389</v>
      </c>
      <c r="B1796" s="2" t="s">
        <v>5390</v>
      </c>
      <c r="C1796" s="2">
        <v>1071380</v>
      </c>
      <c r="D1796" s="19">
        <v>14048593</v>
      </c>
      <c r="E1796" s="20">
        <v>5389</v>
      </c>
    </row>
    <row r="1797" spans="1:5" x14ac:dyDescent="0.25">
      <c r="A1797" s="14" t="s">
        <v>5391</v>
      </c>
      <c r="B1797" s="2" t="s">
        <v>5392</v>
      </c>
      <c r="C1797" s="2">
        <v>1071381</v>
      </c>
      <c r="D1797" s="19">
        <v>12115070</v>
      </c>
      <c r="E1797" s="20">
        <v>5253</v>
      </c>
    </row>
    <row r="1798" spans="1:5" x14ac:dyDescent="0.25">
      <c r="A1798" s="14" t="s">
        <v>5393</v>
      </c>
      <c r="B1798" s="2" t="s">
        <v>5394</v>
      </c>
      <c r="C1798" s="2">
        <v>101142</v>
      </c>
      <c r="D1798" s="19">
        <v>34252226</v>
      </c>
      <c r="E1798" s="20">
        <v>13104</v>
      </c>
    </row>
    <row r="1799" spans="1:5" x14ac:dyDescent="0.25">
      <c r="A1799" s="14" t="s">
        <v>5395</v>
      </c>
      <c r="B1799" s="2" t="s">
        <v>5396</v>
      </c>
      <c r="C1799" s="2">
        <v>78915</v>
      </c>
      <c r="D1799" s="19">
        <v>18203817</v>
      </c>
      <c r="E1799" s="20">
        <v>6857</v>
      </c>
    </row>
    <row r="1800" spans="1:5" x14ac:dyDescent="0.25">
      <c r="A1800" s="14" t="s">
        <v>5397</v>
      </c>
      <c r="B1800" s="2" t="s">
        <v>5398</v>
      </c>
      <c r="C1800" s="2">
        <v>107832</v>
      </c>
      <c r="D1800" s="19">
        <v>45795111</v>
      </c>
      <c r="E1800" s="20">
        <v>12955</v>
      </c>
    </row>
    <row r="1801" spans="1:5" x14ac:dyDescent="0.25">
      <c r="A1801" s="14" t="s">
        <v>5399</v>
      </c>
      <c r="B1801" s="2" t="s">
        <v>5400</v>
      </c>
      <c r="C1801" s="2">
        <v>319062</v>
      </c>
      <c r="D1801" s="19">
        <v>28152601</v>
      </c>
      <c r="E1801" s="20">
        <v>8952</v>
      </c>
    </row>
    <row r="1802" spans="1:5" x14ac:dyDescent="0.25">
      <c r="A1802" s="14" t="s">
        <v>5401</v>
      </c>
      <c r="B1802" s="2" t="s">
        <v>5402</v>
      </c>
      <c r="C1802" s="2">
        <v>319061</v>
      </c>
      <c r="D1802" s="19">
        <v>27344100</v>
      </c>
      <c r="E1802" s="20">
        <v>10290</v>
      </c>
    </row>
    <row r="1803" spans="1:5" x14ac:dyDescent="0.25">
      <c r="A1803" s="14" t="s">
        <v>5403</v>
      </c>
      <c r="B1803" s="2" t="s">
        <v>5404</v>
      </c>
      <c r="C1803" s="2">
        <v>46453</v>
      </c>
      <c r="D1803" s="19">
        <v>26091195</v>
      </c>
      <c r="E1803" s="20">
        <v>8590</v>
      </c>
    </row>
    <row r="1804" spans="1:5" x14ac:dyDescent="0.25">
      <c r="A1804" s="14" t="s">
        <v>5405</v>
      </c>
      <c r="B1804" s="2" t="s">
        <v>5406</v>
      </c>
      <c r="C1804" s="2">
        <v>370292</v>
      </c>
      <c r="D1804" s="19">
        <v>36335475</v>
      </c>
      <c r="E1804" s="20">
        <v>12643</v>
      </c>
    </row>
    <row r="1805" spans="1:5" x14ac:dyDescent="0.25">
      <c r="A1805" s="14" t="s">
        <v>5407</v>
      </c>
      <c r="B1805" s="2" t="s">
        <v>5408</v>
      </c>
      <c r="C1805" s="2">
        <v>56493</v>
      </c>
      <c r="D1805" s="19">
        <v>40733037</v>
      </c>
      <c r="E1805" s="20">
        <v>13338</v>
      </c>
    </row>
    <row r="1806" spans="1:5" x14ac:dyDescent="0.25">
      <c r="A1806" s="14" t="s">
        <v>5409</v>
      </c>
      <c r="B1806" s="2" t="s">
        <v>5410</v>
      </c>
      <c r="C1806" s="2">
        <v>1133049</v>
      </c>
      <c r="D1806" s="19">
        <v>28490209</v>
      </c>
      <c r="E1806" s="20">
        <v>8761</v>
      </c>
    </row>
    <row r="1807" spans="1:5" x14ac:dyDescent="0.25">
      <c r="A1807" s="14" t="s">
        <v>5411</v>
      </c>
      <c r="B1807" s="2" t="s">
        <v>5412</v>
      </c>
      <c r="C1807" s="2">
        <v>5541</v>
      </c>
      <c r="D1807" s="19">
        <v>19155516</v>
      </c>
      <c r="E1807" s="20">
        <v>6241</v>
      </c>
    </row>
    <row r="1808" spans="1:5" x14ac:dyDescent="0.25">
      <c r="A1808" s="14" t="s">
        <v>5413</v>
      </c>
      <c r="B1808" s="2" t="s">
        <v>5414</v>
      </c>
      <c r="C1808" s="2">
        <v>1450529</v>
      </c>
      <c r="D1808" s="19">
        <v>40662258</v>
      </c>
      <c r="E1808" s="20">
        <v>9204</v>
      </c>
    </row>
    <row r="1809" spans="1:5" x14ac:dyDescent="0.25">
      <c r="A1809" s="14" t="s">
        <v>5415</v>
      </c>
      <c r="B1809" s="2" t="s">
        <v>5416</v>
      </c>
      <c r="C1809" s="2">
        <v>1384585</v>
      </c>
      <c r="D1809" s="19">
        <v>32737472</v>
      </c>
      <c r="E1809" s="20">
        <v>11942</v>
      </c>
    </row>
    <row r="1810" spans="1:5" x14ac:dyDescent="0.25">
      <c r="A1810" s="14" t="s">
        <v>5417</v>
      </c>
      <c r="B1810" s="2" t="s">
        <v>5418</v>
      </c>
      <c r="C1810" s="2">
        <v>1384583</v>
      </c>
      <c r="D1810" s="19">
        <v>30991681</v>
      </c>
      <c r="E1810" s="20">
        <v>10954</v>
      </c>
    </row>
    <row r="1811" spans="1:5" x14ac:dyDescent="0.25">
      <c r="A1811" s="14" t="s">
        <v>5419</v>
      </c>
      <c r="B1811" s="2" t="s">
        <v>5420</v>
      </c>
      <c r="C1811" s="2">
        <v>1384584</v>
      </c>
      <c r="D1811" s="19">
        <v>31183862</v>
      </c>
      <c r="E1811" s="20">
        <v>11338</v>
      </c>
    </row>
    <row r="1812" spans="1:5" x14ac:dyDescent="0.25">
      <c r="A1812" s="14" t="s">
        <v>5421</v>
      </c>
      <c r="B1812" s="2" t="s">
        <v>5422</v>
      </c>
      <c r="C1812" s="2">
        <v>2587410</v>
      </c>
      <c r="D1812" s="19">
        <v>36912256</v>
      </c>
      <c r="E1812" s="20">
        <v>9813</v>
      </c>
    </row>
    <row r="1813" spans="1:5" x14ac:dyDescent="0.25">
      <c r="A1813" s="14" t="s">
        <v>5423</v>
      </c>
      <c r="B1813" s="2" t="s">
        <v>5424</v>
      </c>
      <c r="C1813" s="2">
        <v>72032</v>
      </c>
      <c r="D1813" s="19">
        <v>28117660</v>
      </c>
      <c r="E1813" s="20">
        <v>5296</v>
      </c>
    </row>
    <row r="1814" spans="1:5" x14ac:dyDescent="0.25">
      <c r="A1814" s="14" t="s">
        <v>5425</v>
      </c>
      <c r="B1814" s="2" t="s">
        <v>5426</v>
      </c>
      <c r="C1814" s="2">
        <v>1506992</v>
      </c>
      <c r="D1814" s="19">
        <v>72858336</v>
      </c>
      <c r="E1814" s="20">
        <v>23281</v>
      </c>
    </row>
    <row r="1815" spans="1:5" x14ac:dyDescent="0.25">
      <c r="A1815" s="14" t="s">
        <v>5427</v>
      </c>
      <c r="B1815" s="2" t="s">
        <v>5428</v>
      </c>
      <c r="C1815" s="2">
        <v>13290</v>
      </c>
      <c r="D1815" s="19">
        <v>29540861</v>
      </c>
      <c r="E1815" s="20">
        <v>10204</v>
      </c>
    </row>
    <row r="1816" spans="1:5" x14ac:dyDescent="0.25">
      <c r="A1816" s="14" t="s">
        <v>5429</v>
      </c>
      <c r="B1816" s="2" t="s">
        <v>5430</v>
      </c>
      <c r="C1816" s="2">
        <v>13291</v>
      </c>
      <c r="D1816" s="19">
        <v>28841097</v>
      </c>
      <c r="E1816" s="20">
        <v>9860</v>
      </c>
    </row>
    <row r="1817" spans="1:5" x14ac:dyDescent="0.25">
      <c r="A1817" s="14" t="s">
        <v>5431</v>
      </c>
      <c r="B1817" s="2" t="s">
        <v>5432</v>
      </c>
      <c r="C1817" s="2">
        <v>43049</v>
      </c>
      <c r="D1817" s="19">
        <v>30320672</v>
      </c>
      <c r="E1817" s="20">
        <v>9548</v>
      </c>
    </row>
    <row r="1818" spans="1:5" x14ac:dyDescent="0.25">
      <c r="A1818" s="14" t="s">
        <v>5433</v>
      </c>
      <c r="B1818" s="2" t="s">
        <v>5434</v>
      </c>
      <c r="C1818" s="2">
        <v>117179</v>
      </c>
      <c r="D1818" s="19">
        <v>24286172</v>
      </c>
      <c r="E1818" s="20">
        <v>7970</v>
      </c>
    </row>
    <row r="1819" spans="1:5" x14ac:dyDescent="0.25">
      <c r="A1819" s="14" t="s">
        <v>5435</v>
      </c>
      <c r="B1819" s="2" t="s">
        <v>5436</v>
      </c>
      <c r="C1819" s="2">
        <v>1037660</v>
      </c>
      <c r="D1819" s="19">
        <v>18704010</v>
      </c>
      <c r="E1819" s="20">
        <v>6810</v>
      </c>
    </row>
    <row r="1820" spans="1:5" x14ac:dyDescent="0.25">
      <c r="A1820" s="14" t="s">
        <v>5437</v>
      </c>
      <c r="B1820" s="2" t="s">
        <v>5438</v>
      </c>
      <c r="C1820" s="2">
        <v>58915</v>
      </c>
      <c r="D1820" s="19">
        <v>24473709</v>
      </c>
      <c r="E1820" s="20">
        <v>8471</v>
      </c>
    </row>
    <row r="1821" spans="1:5" x14ac:dyDescent="0.25">
      <c r="A1821" s="14" t="s">
        <v>5439</v>
      </c>
      <c r="B1821" s="2" t="s">
        <v>5440</v>
      </c>
      <c r="C1821" s="2">
        <v>1954214</v>
      </c>
      <c r="D1821" s="19">
        <v>27941152</v>
      </c>
      <c r="E1821" s="20">
        <v>9728</v>
      </c>
    </row>
    <row r="1822" spans="1:5" x14ac:dyDescent="0.25">
      <c r="A1822" s="14" t="s">
        <v>5441</v>
      </c>
      <c r="B1822" s="2" t="s">
        <v>5442</v>
      </c>
      <c r="C1822" s="2">
        <v>58919</v>
      </c>
      <c r="D1822" s="19">
        <v>18761941</v>
      </c>
      <c r="E1822" s="20">
        <v>7011</v>
      </c>
    </row>
    <row r="1823" spans="1:5" x14ac:dyDescent="0.25">
      <c r="A1823" s="14" t="s">
        <v>5443</v>
      </c>
      <c r="B1823" s="2" t="s">
        <v>5444</v>
      </c>
      <c r="C1823" s="2">
        <v>160517</v>
      </c>
      <c r="D1823" s="19">
        <v>63133441</v>
      </c>
      <c r="E1823" s="20">
        <v>10591</v>
      </c>
    </row>
    <row r="1824" spans="1:5" x14ac:dyDescent="0.25">
      <c r="A1824" s="14" t="s">
        <v>5445</v>
      </c>
      <c r="B1824" s="2" t="s">
        <v>5446</v>
      </c>
      <c r="C1824" s="2">
        <v>45235</v>
      </c>
      <c r="D1824" s="19">
        <v>22985095</v>
      </c>
      <c r="E1824" s="20">
        <v>7646</v>
      </c>
    </row>
    <row r="1825" spans="1:5" x14ac:dyDescent="0.25">
      <c r="A1825" s="14" t="s">
        <v>5447</v>
      </c>
      <c r="B1825" s="2" t="s">
        <v>5448</v>
      </c>
      <c r="C1825" s="2">
        <v>29910</v>
      </c>
      <c r="D1825" s="19">
        <v>30348711</v>
      </c>
      <c r="E1825" s="20">
        <v>9998</v>
      </c>
    </row>
    <row r="1826" spans="1:5" x14ac:dyDescent="0.25">
      <c r="A1826" s="14" t="s">
        <v>5449</v>
      </c>
      <c r="B1826" s="2" t="s">
        <v>5450</v>
      </c>
      <c r="C1826" s="2">
        <v>71617</v>
      </c>
      <c r="D1826" s="19">
        <v>31240685</v>
      </c>
      <c r="E1826" s="20">
        <v>9317</v>
      </c>
    </row>
    <row r="1827" spans="1:5" x14ac:dyDescent="0.25">
      <c r="A1827" s="14" t="s">
        <v>5451</v>
      </c>
      <c r="B1827" s="2" t="s">
        <v>5452</v>
      </c>
      <c r="C1827" s="2">
        <v>94208</v>
      </c>
      <c r="D1827" s="19">
        <v>27610157</v>
      </c>
      <c r="E1827" s="20">
        <v>8983</v>
      </c>
    </row>
    <row r="1828" spans="1:5" x14ac:dyDescent="0.25">
      <c r="A1828" s="14" t="s">
        <v>5453</v>
      </c>
      <c r="B1828" s="2" t="s">
        <v>5454</v>
      </c>
      <c r="C1828" s="2">
        <v>311114</v>
      </c>
      <c r="D1828" s="19">
        <v>33200036</v>
      </c>
      <c r="E1828" s="20">
        <v>11634</v>
      </c>
    </row>
    <row r="1829" spans="1:5" x14ac:dyDescent="0.25">
      <c r="A1829" s="14" t="s">
        <v>5455</v>
      </c>
      <c r="B1829" s="2" t="s">
        <v>5456</v>
      </c>
      <c r="C1829" s="2">
        <v>1531966</v>
      </c>
      <c r="D1829" s="19">
        <v>28476206</v>
      </c>
      <c r="E1829" s="20">
        <v>11471</v>
      </c>
    </row>
    <row r="1830" spans="1:5" x14ac:dyDescent="0.25">
      <c r="A1830" s="14" t="s">
        <v>5457</v>
      </c>
      <c r="B1830" s="2" t="s">
        <v>5458</v>
      </c>
      <c r="C1830" s="2">
        <v>767744</v>
      </c>
      <c r="D1830" s="19">
        <v>9180161</v>
      </c>
      <c r="E1830" s="20">
        <v>4657</v>
      </c>
    </row>
    <row r="1831" spans="1:5" x14ac:dyDescent="0.25">
      <c r="A1831" s="14" t="s">
        <v>5459</v>
      </c>
      <c r="B1831" s="2" t="s">
        <v>5460</v>
      </c>
      <c r="C1831" s="2">
        <v>4950</v>
      </c>
      <c r="D1831" s="19">
        <v>9220678</v>
      </c>
      <c r="E1831" s="20">
        <v>4972</v>
      </c>
    </row>
    <row r="1832" spans="1:5" x14ac:dyDescent="0.25">
      <c r="A1832" s="14" t="s">
        <v>5461</v>
      </c>
      <c r="B1832" s="2" t="s">
        <v>5462</v>
      </c>
      <c r="C1832" s="2">
        <v>1048955</v>
      </c>
      <c r="D1832" s="19">
        <v>36781754</v>
      </c>
      <c r="E1832" s="20">
        <v>13685</v>
      </c>
    </row>
    <row r="1833" spans="1:5" x14ac:dyDescent="0.25">
      <c r="A1833" s="14" t="s">
        <v>5463</v>
      </c>
      <c r="B1833" s="2" t="s">
        <v>5464</v>
      </c>
      <c r="C1833" s="2">
        <v>72359</v>
      </c>
      <c r="D1833" s="19">
        <v>8498182</v>
      </c>
      <c r="E1833" s="20">
        <v>3212</v>
      </c>
    </row>
    <row r="1834" spans="1:5" x14ac:dyDescent="0.25">
      <c r="A1834" s="14" t="s">
        <v>5465</v>
      </c>
      <c r="B1834" s="2" t="s">
        <v>5466</v>
      </c>
      <c r="C1834" s="2">
        <v>5632</v>
      </c>
      <c r="D1834" s="19">
        <v>37474905</v>
      </c>
      <c r="E1834" s="20">
        <v>13239</v>
      </c>
    </row>
    <row r="1835" spans="1:5" x14ac:dyDescent="0.25">
      <c r="A1835" s="14" t="s">
        <v>5467</v>
      </c>
      <c r="B1835" s="2" t="s">
        <v>5468</v>
      </c>
      <c r="C1835" s="2">
        <v>575983</v>
      </c>
      <c r="D1835" s="19">
        <v>35002292</v>
      </c>
      <c r="E1835" s="20">
        <v>14110</v>
      </c>
    </row>
    <row r="1836" spans="1:5" x14ac:dyDescent="0.25">
      <c r="A1836" s="14" t="s">
        <v>5469</v>
      </c>
      <c r="B1836" s="2" t="s">
        <v>5470</v>
      </c>
      <c r="C1836" s="2">
        <v>160864</v>
      </c>
      <c r="D1836" s="19">
        <v>33109328</v>
      </c>
      <c r="E1836" s="20">
        <v>12038</v>
      </c>
    </row>
    <row r="1837" spans="1:5" x14ac:dyDescent="0.25">
      <c r="A1837" s="14" t="s">
        <v>5471</v>
      </c>
      <c r="B1837" s="2" t="s">
        <v>5472</v>
      </c>
      <c r="C1837" s="2">
        <v>2735509</v>
      </c>
      <c r="D1837" s="19">
        <v>34004100</v>
      </c>
      <c r="E1837" s="20">
        <v>13180</v>
      </c>
    </row>
    <row r="1838" spans="1:5" x14ac:dyDescent="0.25">
      <c r="A1838" s="14" t="s">
        <v>5473</v>
      </c>
      <c r="B1838" s="2" t="s">
        <v>5474</v>
      </c>
      <c r="C1838" s="2">
        <v>259368</v>
      </c>
      <c r="D1838" s="19">
        <v>36566397</v>
      </c>
      <c r="E1838" s="20">
        <v>12468</v>
      </c>
    </row>
    <row r="1839" spans="1:5" x14ac:dyDescent="0.25">
      <c r="A1839" s="14" t="s">
        <v>5475</v>
      </c>
      <c r="B1839" s="2" t="s">
        <v>5476</v>
      </c>
      <c r="C1839" s="2">
        <v>526243</v>
      </c>
      <c r="D1839" s="19">
        <v>35370798</v>
      </c>
      <c r="E1839" s="20">
        <v>12440</v>
      </c>
    </row>
    <row r="1840" spans="1:5" x14ac:dyDescent="0.25">
      <c r="A1840" s="14" t="s">
        <v>5477</v>
      </c>
      <c r="B1840" s="2" t="s">
        <v>5478</v>
      </c>
      <c r="C1840" s="2">
        <v>239206</v>
      </c>
      <c r="D1840" s="19">
        <v>34431392</v>
      </c>
      <c r="E1840" s="20">
        <v>12346</v>
      </c>
    </row>
    <row r="1841" spans="1:5" x14ac:dyDescent="0.25">
      <c r="A1841" s="14" t="s">
        <v>5479</v>
      </c>
      <c r="B1841" s="2" t="s">
        <v>5480</v>
      </c>
      <c r="C1841" s="2">
        <v>154538</v>
      </c>
      <c r="D1841" s="19">
        <v>39759818</v>
      </c>
      <c r="E1841" s="20">
        <v>14451</v>
      </c>
    </row>
    <row r="1842" spans="1:5" x14ac:dyDescent="0.25">
      <c r="A1842" s="14" t="s">
        <v>5481</v>
      </c>
      <c r="B1842" s="2" t="s">
        <v>5482</v>
      </c>
      <c r="C1842" s="2">
        <v>717944</v>
      </c>
      <c r="D1842" s="19">
        <v>44794008</v>
      </c>
      <c r="E1842" s="20">
        <v>14296</v>
      </c>
    </row>
    <row r="1843" spans="1:5" x14ac:dyDescent="0.25">
      <c r="A1843" s="14" t="s">
        <v>5483</v>
      </c>
      <c r="B1843" s="2" t="s">
        <v>5484</v>
      </c>
      <c r="C1843" s="2">
        <v>1111950</v>
      </c>
      <c r="D1843" s="19">
        <v>29819895</v>
      </c>
      <c r="E1843" s="20">
        <v>11836</v>
      </c>
    </row>
    <row r="1844" spans="1:5" x14ac:dyDescent="0.25">
      <c r="A1844" s="14" t="s">
        <v>5485</v>
      </c>
      <c r="B1844" s="2" t="s">
        <v>5486</v>
      </c>
      <c r="C1844" s="2">
        <v>390896</v>
      </c>
      <c r="D1844" s="19">
        <v>47745773</v>
      </c>
      <c r="E1844" s="20">
        <v>17306</v>
      </c>
    </row>
    <row r="1845" spans="1:5" x14ac:dyDescent="0.25">
      <c r="A1845" s="14" t="s">
        <v>5487</v>
      </c>
      <c r="B1845" s="2" t="s">
        <v>5488</v>
      </c>
      <c r="C1845" s="2">
        <v>578456</v>
      </c>
      <c r="D1845" s="19">
        <v>28639919</v>
      </c>
      <c r="E1845" s="20">
        <v>8313</v>
      </c>
    </row>
    <row r="1846" spans="1:5" x14ac:dyDescent="0.25">
      <c r="A1846" s="14" t="s">
        <v>5489</v>
      </c>
      <c r="B1846" s="2" t="s">
        <v>5490</v>
      </c>
      <c r="C1846" s="2">
        <v>1356356</v>
      </c>
      <c r="D1846" s="19">
        <v>40609032</v>
      </c>
      <c r="E1846" s="20">
        <v>14978</v>
      </c>
    </row>
    <row r="1847" spans="1:5" x14ac:dyDescent="0.25">
      <c r="A1847" s="14" t="s">
        <v>5491</v>
      </c>
      <c r="B1847" s="2" t="s">
        <v>5492</v>
      </c>
      <c r="C1847" s="2">
        <v>2572650</v>
      </c>
      <c r="D1847" s="19">
        <v>39925980</v>
      </c>
      <c r="E1847" s="20">
        <v>10389</v>
      </c>
    </row>
    <row r="1848" spans="1:5" x14ac:dyDescent="0.25">
      <c r="A1848" s="14" t="s">
        <v>5493</v>
      </c>
      <c r="B1848" s="2" t="s">
        <v>5494</v>
      </c>
      <c r="C1848" s="2">
        <v>43433</v>
      </c>
      <c r="D1848" s="19">
        <v>38357564</v>
      </c>
      <c r="E1848" s="20">
        <v>10413</v>
      </c>
    </row>
    <row r="1849" spans="1:5" x14ac:dyDescent="0.25">
      <c r="A1849" s="14" t="s">
        <v>5495</v>
      </c>
      <c r="B1849" s="2" t="s">
        <v>5496</v>
      </c>
      <c r="C1849" s="2">
        <v>76771</v>
      </c>
      <c r="D1849" s="19">
        <v>90747983</v>
      </c>
      <c r="E1849" s="20">
        <v>10928</v>
      </c>
    </row>
    <row r="1850" spans="1:5" x14ac:dyDescent="0.25">
      <c r="A1850" s="14" t="s">
        <v>5497</v>
      </c>
      <c r="B1850" s="2" t="s">
        <v>5498</v>
      </c>
      <c r="C1850" s="2">
        <v>703511</v>
      </c>
      <c r="D1850" s="19">
        <v>25789561</v>
      </c>
      <c r="E1850" s="20">
        <v>10181</v>
      </c>
    </row>
    <row r="1851" spans="1:5" x14ac:dyDescent="0.25">
      <c r="A1851" s="14" t="s">
        <v>5499</v>
      </c>
      <c r="B1851" s="2" t="s">
        <v>5500</v>
      </c>
      <c r="C1851" s="2">
        <v>490622</v>
      </c>
      <c r="D1851" s="19">
        <v>36872412</v>
      </c>
      <c r="E1851" s="20">
        <v>10473</v>
      </c>
    </row>
    <row r="1852" spans="1:5" x14ac:dyDescent="0.25">
      <c r="A1852" s="14" t="s">
        <v>5501</v>
      </c>
      <c r="B1852" s="2" t="s">
        <v>5502</v>
      </c>
      <c r="C1852" s="2">
        <v>702382</v>
      </c>
      <c r="D1852" s="19">
        <v>35388325</v>
      </c>
      <c r="E1852" s="20">
        <v>12320</v>
      </c>
    </row>
    <row r="1853" spans="1:5" x14ac:dyDescent="0.25">
      <c r="A1853" s="14" t="s">
        <v>5503</v>
      </c>
      <c r="B1853" s="2" t="s">
        <v>5504</v>
      </c>
      <c r="C1853" s="2">
        <v>101201</v>
      </c>
      <c r="D1853" s="19">
        <v>37464610</v>
      </c>
      <c r="E1853" s="20">
        <v>12586</v>
      </c>
    </row>
    <row r="1854" spans="1:5" x14ac:dyDescent="0.25">
      <c r="A1854" s="14" t="s">
        <v>5505</v>
      </c>
      <c r="B1854" s="2" t="s">
        <v>5506</v>
      </c>
      <c r="C1854" s="2">
        <v>1491457</v>
      </c>
      <c r="D1854" s="19">
        <v>39149368</v>
      </c>
      <c r="E1854" s="20">
        <v>8637</v>
      </c>
    </row>
    <row r="1855" spans="1:5" x14ac:dyDescent="0.25">
      <c r="A1855" s="14" t="s">
        <v>5507</v>
      </c>
      <c r="B1855" s="2" t="s">
        <v>5508</v>
      </c>
      <c r="C1855" s="2">
        <v>452589</v>
      </c>
      <c r="D1855" s="19">
        <v>36143664</v>
      </c>
      <c r="E1855" s="20">
        <v>11828</v>
      </c>
    </row>
    <row r="1856" spans="1:5" x14ac:dyDescent="0.25">
      <c r="A1856" s="14" t="s">
        <v>5509</v>
      </c>
      <c r="B1856" s="2" t="s">
        <v>5510</v>
      </c>
      <c r="C1856" s="2">
        <v>63577</v>
      </c>
      <c r="D1856" s="19">
        <v>36332534</v>
      </c>
      <c r="E1856" s="20">
        <v>11909</v>
      </c>
    </row>
    <row r="1857" spans="1:5" x14ac:dyDescent="0.25">
      <c r="A1857" s="14" t="s">
        <v>5511</v>
      </c>
      <c r="B1857" s="2" t="s">
        <v>5512</v>
      </c>
      <c r="C1857" s="2">
        <v>63577</v>
      </c>
      <c r="D1857" s="19">
        <v>36520685</v>
      </c>
      <c r="E1857" s="20">
        <v>12001</v>
      </c>
    </row>
    <row r="1858" spans="1:5" x14ac:dyDescent="0.25">
      <c r="A1858" s="14" t="s">
        <v>5513</v>
      </c>
      <c r="B1858" s="2" t="s">
        <v>5514</v>
      </c>
      <c r="C1858" s="2">
        <v>63577</v>
      </c>
      <c r="D1858" s="19">
        <v>37129917</v>
      </c>
      <c r="E1858" s="20">
        <v>12360</v>
      </c>
    </row>
    <row r="1859" spans="1:5" x14ac:dyDescent="0.25">
      <c r="A1859" s="14" t="s">
        <v>5515</v>
      </c>
      <c r="B1859" s="2" t="s">
        <v>5516</v>
      </c>
      <c r="C1859" s="2">
        <v>247546</v>
      </c>
      <c r="D1859" s="19">
        <v>37043576</v>
      </c>
      <c r="E1859" s="20">
        <v>10406</v>
      </c>
    </row>
    <row r="1860" spans="1:5" x14ac:dyDescent="0.25">
      <c r="A1860" s="14" t="s">
        <v>5517</v>
      </c>
      <c r="B1860" s="2" t="s">
        <v>5518</v>
      </c>
      <c r="C1860" s="2">
        <v>58853</v>
      </c>
      <c r="D1860" s="19">
        <v>33215161</v>
      </c>
      <c r="E1860" s="20">
        <v>9737</v>
      </c>
    </row>
    <row r="1861" spans="1:5" x14ac:dyDescent="0.25">
      <c r="A1861" s="14" t="s">
        <v>5519</v>
      </c>
      <c r="B1861" s="2" t="s">
        <v>5520</v>
      </c>
      <c r="C1861" s="2">
        <v>398673</v>
      </c>
      <c r="D1861" s="19">
        <v>37970415</v>
      </c>
      <c r="E1861" s="20">
        <v>10944</v>
      </c>
    </row>
    <row r="1862" spans="1:5" x14ac:dyDescent="0.25">
      <c r="A1862" s="14" t="s">
        <v>5521</v>
      </c>
      <c r="B1862" s="2" t="s">
        <v>5522</v>
      </c>
      <c r="C1862" s="2">
        <v>1491466</v>
      </c>
      <c r="D1862" s="19">
        <v>38329450</v>
      </c>
      <c r="E1862" s="20">
        <v>11255</v>
      </c>
    </row>
    <row r="1863" spans="1:5" x14ac:dyDescent="0.25">
      <c r="A1863" s="14" t="s">
        <v>5523</v>
      </c>
      <c r="B1863" s="2" t="s">
        <v>5524</v>
      </c>
      <c r="C1863" s="2">
        <v>49224</v>
      </c>
      <c r="D1863" s="19">
        <v>38431721</v>
      </c>
      <c r="E1863" s="20">
        <v>10520</v>
      </c>
    </row>
    <row r="1864" spans="1:5" x14ac:dyDescent="0.25">
      <c r="A1864" s="14" t="s">
        <v>5525</v>
      </c>
      <c r="B1864" s="2" t="s">
        <v>5526</v>
      </c>
      <c r="C1864" s="2">
        <v>5544</v>
      </c>
      <c r="D1864" s="19">
        <v>40980678</v>
      </c>
      <c r="E1864" s="20">
        <v>14095</v>
      </c>
    </row>
    <row r="1865" spans="1:5" x14ac:dyDescent="0.25">
      <c r="A1865" s="14" t="s">
        <v>5527</v>
      </c>
      <c r="B1865" s="2" t="s">
        <v>5528</v>
      </c>
      <c r="C1865" s="2">
        <v>5544</v>
      </c>
      <c r="D1865" s="19">
        <v>40484612</v>
      </c>
      <c r="E1865" s="20">
        <v>12842</v>
      </c>
    </row>
    <row r="1866" spans="1:5" x14ac:dyDescent="0.25">
      <c r="A1866" s="14" t="s">
        <v>5529</v>
      </c>
      <c r="B1866" s="2" t="s">
        <v>5530</v>
      </c>
      <c r="C1866" s="2">
        <v>5544</v>
      </c>
      <c r="D1866" s="19">
        <v>40378754</v>
      </c>
      <c r="E1866" s="20">
        <v>12762</v>
      </c>
    </row>
    <row r="1867" spans="1:5" x14ac:dyDescent="0.25">
      <c r="A1867" s="14" t="s">
        <v>5531</v>
      </c>
      <c r="B1867" s="2" t="s">
        <v>5532</v>
      </c>
      <c r="C1867" s="2">
        <v>5544</v>
      </c>
      <c r="D1867" s="19">
        <v>40870399</v>
      </c>
      <c r="E1867" s="20">
        <v>13932</v>
      </c>
    </row>
    <row r="1868" spans="1:5" x14ac:dyDescent="0.25">
      <c r="A1868" s="14" t="s">
        <v>5533</v>
      </c>
      <c r="B1868" s="2" t="s">
        <v>5534</v>
      </c>
      <c r="C1868" s="2">
        <v>5548</v>
      </c>
      <c r="D1868" s="19">
        <v>32238325</v>
      </c>
      <c r="E1868" s="20">
        <v>10938</v>
      </c>
    </row>
    <row r="1869" spans="1:5" x14ac:dyDescent="0.25">
      <c r="A1869" s="14" t="s">
        <v>5535</v>
      </c>
      <c r="B1869" s="2" t="s">
        <v>5536</v>
      </c>
      <c r="C1869" s="2">
        <v>5548</v>
      </c>
      <c r="D1869" s="19">
        <v>32342648</v>
      </c>
      <c r="E1869" s="20">
        <v>10046</v>
      </c>
    </row>
    <row r="1870" spans="1:5" x14ac:dyDescent="0.25">
      <c r="A1870" s="14" t="s">
        <v>5537</v>
      </c>
      <c r="B1870" s="2" t="s">
        <v>5538</v>
      </c>
      <c r="C1870" s="2">
        <v>858221</v>
      </c>
      <c r="D1870" s="19">
        <v>32070663</v>
      </c>
      <c r="E1870" s="20">
        <v>9062</v>
      </c>
    </row>
    <row r="1871" spans="1:5" x14ac:dyDescent="0.25">
      <c r="A1871" s="14" t="s">
        <v>5539</v>
      </c>
      <c r="B1871" s="2" t="s">
        <v>5540</v>
      </c>
      <c r="C1871" s="2">
        <v>500994</v>
      </c>
      <c r="D1871" s="19">
        <v>38137656</v>
      </c>
      <c r="E1871" s="20">
        <v>10610</v>
      </c>
    </row>
    <row r="1872" spans="1:5" x14ac:dyDescent="0.25">
      <c r="A1872" s="14" t="s">
        <v>5541</v>
      </c>
      <c r="B1872" s="2" t="s">
        <v>5542</v>
      </c>
      <c r="C1872" s="2">
        <v>431241</v>
      </c>
      <c r="D1872" s="19">
        <v>33454791</v>
      </c>
      <c r="E1872" s="20">
        <v>9143</v>
      </c>
    </row>
    <row r="1873" spans="1:5" x14ac:dyDescent="0.25">
      <c r="A1873" s="14" t="s">
        <v>5543</v>
      </c>
      <c r="B1873" s="2" t="s">
        <v>5544</v>
      </c>
      <c r="C1873" s="2">
        <v>51453</v>
      </c>
      <c r="D1873" s="19">
        <v>34319199</v>
      </c>
      <c r="E1873" s="20">
        <v>11090</v>
      </c>
    </row>
    <row r="1874" spans="1:5" x14ac:dyDescent="0.25">
      <c r="A1874" s="14" t="s">
        <v>5545</v>
      </c>
      <c r="B1874" s="2" t="s">
        <v>5546</v>
      </c>
      <c r="C1874" s="2">
        <v>51453</v>
      </c>
      <c r="D1874" s="19">
        <v>34324311</v>
      </c>
      <c r="E1874" s="20">
        <v>11087</v>
      </c>
    </row>
    <row r="1875" spans="1:5" x14ac:dyDescent="0.25">
      <c r="A1875" s="14" t="s">
        <v>5547</v>
      </c>
      <c r="B1875" s="2" t="s">
        <v>5548</v>
      </c>
      <c r="C1875" s="2">
        <v>431241</v>
      </c>
      <c r="D1875" s="19">
        <v>34922528</v>
      </c>
      <c r="E1875" s="20">
        <v>10052</v>
      </c>
    </row>
    <row r="1876" spans="1:5" x14ac:dyDescent="0.25">
      <c r="A1876" s="14" t="s">
        <v>5549</v>
      </c>
      <c r="B1876" s="2" t="s">
        <v>5550</v>
      </c>
      <c r="C1876" s="2">
        <v>51453</v>
      </c>
      <c r="D1876" s="19">
        <v>32689233</v>
      </c>
      <c r="E1876" s="20">
        <v>9852</v>
      </c>
    </row>
    <row r="1877" spans="1:5" x14ac:dyDescent="0.25">
      <c r="A1877" s="14" t="s">
        <v>5551</v>
      </c>
      <c r="B1877" s="2" t="s">
        <v>5552</v>
      </c>
      <c r="C1877" s="2">
        <v>413071</v>
      </c>
      <c r="D1877" s="19">
        <v>38773199</v>
      </c>
      <c r="E1877" s="20">
        <v>11652</v>
      </c>
    </row>
    <row r="1878" spans="1:5" x14ac:dyDescent="0.25">
      <c r="A1878" s="14" t="s">
        <v>5553</v>
      </c>
      <c r="B1878" s="2" t="s">
        <v>5554</v>
      </c>
      <c r="C1878" s="2">
        <v>40145</v>
      </c>
      <c r="D1878" s="19">
        <v>175759688</v>
      </c>
      <c r="E1878" s="20">
        <v>22885</v>
      </c>
    </row>
    <row r="1879" spans="1:5" x14ac:dyDescent="0.25">
      <c r="A1879" s="14" t="s">
        <v>5555</v>
      </c>
      <c r="B1879" s="2" t="s">
        <v>5556</v>
      </c>
      <c r="C1879" s="2">
        <v>116051</v>
      </c>
      <c r="D1879" s="19">
        <v>136995582</v>
      </c>
      <c r="E1879" s="20">
        <v>19692</v>
      </c>
    </row>
    <row r="1880" spans="1:5" x14ac:dyDescent="0.25">
      <c r="A1880" s="14" t="s">
        <v>5557</v>
      </c>
      <c r="B1880" s="2" t="s">
        <v>5558</v>
      </c>
      <c r="C1880" s="2">
        <v>64416</v>
      </c>
      <c r="D1880" s="19">
        <v>14462715</v>
      </c>
      <c r="E1880" s="20">
        <v>6567</v>
      </c>
    </row>
    <row r="1881" spans="1:5" x14ac:dyDescent="0.25">
      <c r="A1881" s="14" t="s">
        <v>5559</v>
      </c>
      <c r="B1881" s="2" t="s">
        <v>5560</v>
      </c>
      <c r="C1881" s="2">
        <v>47213</v>
      </c>
      <c r="D1881" s="19">
        <v>144183925</v>
      </c>
      <c r="E1881" s="20">
        <v>13308</v>
      </c>
    </row>
    <row r="1882" spans="1:5" x14ac:dyDescent="0.25">
      <c r="A1882" s="14" t="s">
        <v>5561</v>
      </c>
      <c r="B1882" s="2" t="s">
        <v>5562</v>
      </c>
      <c r="C1882" s="2">
        <v>559882</v>
      </c>
      <c r="D1882" s="19">
        <v>24158205</v>
      </c>
      <c r="E1882" s="20">
        <v>8676</v>
      </c>
    </row>
    <row r="1883" spans="1:5" x14ac:dyDescent="0.25">
      <c r="A1883" s="14" t="s">
        <v>5563</v>
      </c>
      <c r="B1883" s="2" t="s">
        <v>5564</v>
      </c>
      <c r="C1883" s="2">
        <v>1215338</v>
      </c>
      <c r="D1883" s="19">
        <v>22469575</v>
      </c>
      <c r="E1883" s="20">
        <v>8282</v>
      </c>
    </row>
    <row r="1884" spans="1:5" x14ac:dyDescent="0.25">
      <c r="A1884" s="14" t="s">
        <v>5565</v>
      </c>
      <c r="B1884" s="2" t="s">
        <v>5566</v>
      </c>
      <c r="C1884" s="2">
        <v>523103</v>
      </c>
      <c r="D1884" s="19">
        <v>24069386</v>
      </c>
      <c r="E1884" s="20">
        <v>7860</v>
      </c>
    </row>
    <row r="1885" spans="1:5" x14ac:dyDescent="0.25">
      <c r="A1885" s="14" t="s">
        <v>5567</v>
      </c>
      <c r="B1885" s="2" t="s">
        <v>5568</v>
      </c>
      <c r="C1885" s="2">
        <v>559305</v>
      </c>
      <c r="D1885" s="19">
        <v>22502330</v>
      </c>
      <c r="E1885" s="20">
        <v>8707</v>
      </c>
    </row>
    <row r="1886" spans="1:5" x14ac:dyDescent="0.25">
      <c r="A1886" s="14" t="s">
        <v>5569</v>
      </c>
      <c r="B1886" s="2" t="s">
        <v>5570</v>
      </c>
      <c r="C1886" s="2">
        <v>1215331</v>
      </c>
      <c r="D1886" s="19">
        <v>22854418</v>
      </c>
      <c r="E1886" s="20">
        <v>10671</v>
      </c>
    </row>
    <row r="1887" spans="1:5" x14ac:dyDescent="0.25">
      <c r="A1887" s="14" t="s">
        <v>5571</v>
      </c>
      <c r="B1887" s="2" t="s">
        <v>5572</v>
      </c>
      <c r="C1887" s="2">
        <v>647933</v>
      </c>
      <c r="D1887" s="19">
        <v>22988586</v>
      </c>
      <c r="E1887" s="20">
        <v>8521</v>
      </c>
    </row>
    <row r="1888" spans="1:5" x14ac:dyDescent="0.25">
      <c r="A1888" s="14" t="s">
        <v>5573</v>
      </c>
      <c r="B1888" s="2" t="s">
        <v>5574</v>
      </c>
      <c r="C1888" s="2">
        <v>663202</v>
      </c>
      <c r="D1888" s="19">
        <v>22540967</v>
      </c>
      <c r="E1888" s="20">
        <v>8024</v>
      </c>
    </row>
    <row r="1889" spans="1:5" x14ac:dyDescent="0.25">
      <c r="A1889" s="14" t="s">
        <v>5575</v>
      </c>
      <c r="B1889" s="2" t="s">
        <v>5576</v>
      </c>
      <c r="C1889" s="2">
        <v>34388</v>
      </c>
      <c r="D1889" s="19">
        <v>23367123</v>
      </c>
      <c r="E1889" s="20">
        <v>7037</v>
      </c>
    </row>
    <row r="1890" spans="1:5" x14ac:dyDescent="0.25">
      <c r="A1890" s="14" t="s">
        <v>5577</v>
      </c>
      <c r="B1890" s="2" t="s">
        <v>5578</v>
      </c>
      <c r="C1890" s="2">
        <v>1186058</v>
      </c>
      <c r="D1890" s="19">
        <v>24271268</v>
      </c>
      <c r="E1890" s="20">
        <v>8300</v>
      </c>
    </row>
    <row r="1891" spans="1:5" x14ac:dyDescent="0.25">
      <c r="A1891" s="14" t="s">
        <v>5579</v>
      </c>
      <c r="B1891" s="2" t="s">
        <v>5580</v>
      </c>
      <c r="C1891" s="2">
        <v>1220162</v>
      </c>
      <c r="D1891" s="19">
        <v>25267041</v>
      </c>
      <c r="E1891" s="20">
        <v>8507</v>
      </c>
    </row>
    <row r="1892" spans="1:5" x14ac:dyDescent="0.25">
      <c r="A1892" s="14" t="s">
        <v>5581</v>
      </c>
      <c r="B1892" s="2" t="s">
        <v>5582</v>
      </c>
      <c r="C1892" s="2">
        <v>457529</v>
      </c>
      <c r="D1892" s="19">
        <v>24807191</v>
      </c>
      <c r="E1892" s="20">
        <v>7766</v>
      </c>
    </row>
    <row r="1893" spans="1:5" x14ac:dyDescent="0.25">
      <c r="A1893" s="14" t="s">
        <v>5583</v>
      </c>
      <c r="B1893" s="2" t="s">
        <v>5584</v>
      </c>
      <c r="C1893" s="2">
        <v>105714</v>
      </c>
      <c r="D1893" s="19">
        <v>31643199</v>
      </c>
      <c r="E1893" s="20">
        <v>10572</v>
      </c>
    </row>
    <row r="1894" spans="1:5" x14ac:dyDescent="0.25">
      <c r="A1894" s="14" t="s">
        <v>5585</v>
      </c>
      <c r="B1894" s="2" t="s">
        <v>5586</v>
      </c>
      <c r="C1894" s="2">
        <v>879819</v>
      </c>
      <c r="D1894" s="19">
        <v>19835558</v>
      </c>
      <c r="E1894" s="20">
        <v>8322</v>
      </c>
    </row>
    <row r="1895" spans="1:5" x14ac:dyDescent="0.25">
      <c r="A1895" s="14" t="s">
        <v>5587</v>
      </c>
      <c r="B1895" s="2" t="s">
        <v>5588</v>
      </c>
      <c r="C1895" s="2">
        <v>1196434</v>
      </c>
      <c r="D1895" s="19">
        <v>24228379</v>
      </c>
      <c r="E1895" s="20">
        <v>8062</v>
      </c>
    </row>
    <row r="1896" spans="1:5" x14ac:dyDescent="0.25">
      <c r="A1896" s="14" t="s">
        <v>5589</v>
      </c>
      <c r="B1896" s="2" t="s">
        <v>5590</v>
      </c>
      <c r="C1896" s="2">
        <v>1117335</v>
      </c>
      <c r="D1896" s="19">
        <v>31548172</v>
      </c>
      <c r="E1896" s="20">
        <v>10963</v>
      </c>
    </row>
    <row r="1897" spans="1:5" x14ac:dyDescent="0.25">
      <c r="A1897" s="14" t="s">
        <v>5591</v>
      </c>
      <c r="B1897" s="2" t="s">
        <v>5592</v>
      </c>
      <c r="C1897" s="2">
        <v>1055551</v>
      </c>
      <c r="D1897" s="19">
        <v>18890683</v>
      </c>
      <c r="E1897" s="20">
        <v>7254</v>
      </c>
    </row>
    <row r="1898" spans="1:5" x14ac:dyDescent="0.25">
      <c r="A1898" s="14" t="s">
        <v>5593</v>
      </c>
      <c r="B1898" s="2" t="s">
        <v>5594</v>
      </c>
      <c r="C1898" s="2">
        <v>152316</v>
      </c>
      <c r="D1898" s="19">
        <v>47102642</v>
      </c>
      <c r="E1898" s="20">
        <v>14777</v>
      </c>
    </row>
    <row r="1899" spans="1:5" x14ac:dyDescent="0.25">
      <c r="A1899" s="14" t="s">
        <v>5595</v>
      </c>
      <c r="B1899" s="2" t="s">
        <v>5596</v>
      </c>
      <c r="C1899" s="2">
        <v>59557</v>
      </c>
      <c r="D1899" s="19">
        <v>144718305</v>
      </c>
      <c r="E1899" s="20">
        <v>9344</v>
      </c>
    </row>
    <row r="1900" spans="1:5" x14ac:dyDescent="0.25">
      <c r="A1900" s="14" t="s">
        <v>5597</v>
      </c>
      <c r="B1900" s="2" t="s">
        <v>5598</v>
      </c>
      <c r="C1900" s="2">
        <v>42251</v>
      </c>
      <c r="D1900" s="19">
        <v>97184993</v>
      </c>
      <c r="E1900" s="20">
        <v>12346</v>
      </c>
    </row>
    <row r="1901" spans="1:5" x14ac:dyDescent="0.25">
      <c r="A1901" s="14" t="s">
        <v>5599</v>
      </c>
      <c r="B1901" s="2" t="s">
        <v>5600</v>
      </c>
      <c r="C1901" s="2">
        <v>60458</v>
      </c>
      <c r="D1901" s="19">
        <v>171435277</v>
      </c>
      <c r="E1901" s="20">
        <v>12382</v>
      </c>
    </row>
    <row r="1902" spans="1:5" x14ac:dyDescent="0.25">
      <c r="A1902" s="14" t="s">
        <v>5601</v>
      </c>
      <c r="B1902" s="2" t="s">
        <v>5602</v>
      </c>
      <c r="C1902" s="2">
        <v>349718</v>
      </c>
      <c r="D1902" s="19">
        <v>119018764</v>
      </c>
      <c r="E1902" s="20">
        <v>13111</v>
      </c>
    </row>
    <row r="1903" spans="1:5" x14ac:dyDescent="0.25">
      <c r="A1903" s="14" t="s">
        <v>5603</v>
      </c>
      <c r="B1903" s="2" t="s">
        <v>5604</v>
      </c>
      <c r="C1903" s="2">
        <v>44634</v>
      </c>
      <c r="D1903" s="19">
        <v>73833505</v>
      </c>
      <c r="E1903" s="20">
        <v>10490</v>
      </c>
    </row>
    <row r="1904" spans="1:5" x14ac:dyDescent="0.25">
      <c r="A1904" s="14" t="s">
        <v>5605</v>
      </c>
      <c r="B1904" s="2" t="s">
        <v>5606</v>
      </c>
      <c r="C1904" s="2">
        <v>55307</v>
      </c>
      <c r="D1904" s="19">
        <v>110494569</v>
      </c>
      <c r="E1904" s="20">
        <v>11872</v>
      </c>
    </row>
    <row r="1905" spans="1:5" x14ac:dyDescent="0.25">
      <c r="A1905" s="14" t="s">
        <v>5607</v>
      </c>
      <c r="B1905" s="2" t="s">
        <v>5608</v>
      </c>
      <c r="C1905" s="2">
        <v>42249</v>
      </c>
      <c r="D1905" s="19">
        <v>192781443</v>
      </c>
      <c r="E1905" s="20">
        <v>9433</v>
      </c>
    </row>
    <row r="1906" spans="1:5" x14ac:dyDescent="0.25">
      <c r="A1906" s="14" t="s">
        <v>5609</v>
      </c>
      <c r="B1906" s="2" t="s">
        <v>5610</v>
      </c>
      <c r="C1906" s="2">
        <v>656061</v>
      </c>
      <c r="D1906" s="19">
        <v>124945702</v>
      </c>
      <c r="E1906" s="20">
        <v>10058</v>
      </c>
    </row>
    <row r="1907" spans="1:5" x14ac:dyDescent="0.25">
      <c r="A1907" s="14" t="s">
        <v>5611</v>
      </c>
      <c r="B1907" s="2" t="s">
        <v>5612</v>
      </c>
      <c r="C1907" s="2">
        <v>1258559</v>
      </c>
      <c r="D1907" s="19">
        <v>114195480</v>
      </c>
      <c r="E1907" s="20">
        <v>14017</v>
      </c>
    </row>
    <row r="1908" spans="1:5" x14ac:dyDescent="0.25">
      <c r="A1908" s="14" t="s">
        <v>5613</v>
      </c>
      <c r="B1908" s="2" t="s">
        <v>5614</v>
      </c>
      <c r="C1908" s="2">
        <v>92904</v>
      </c>
      <c r="D1908" s="19">
        <v>146226558</v>
      </c>
      <c r="E1908" s="20">
        <v>14712</v>
      </c>
    </row>
    <row r="1909" spans="1:5" x14ac:dyDescent="0.25">
      <c r="A1909" s="14" t="s">
        <v>5615</v>
      </c>
      <c r="B1909" s="2" t="s">
        <v>5616</v>
      </c>
      <c r="C1909" s="2">
        <v>156515</v>
      </c>
      <c r="D1909" s="19">
        <v>62392858</v>
      </c>
      <c r="E1909" s="20">
        <v>19659</v>
      </c>
    </row>
    <row r="1910" spans="1:5" x14ac:dyDescent="0.25">
      <c r="A1910" s="14" t="s">
        <v>5617</v>
      </c>
      <c r="B1910" s="2" t="s">
        <v>5618</v>
      </c>
      <c r="C1910" s="2">
        <v>156515</v>
      </c>
      <c r="D1910" s="19">
        <v>70372952</v>
      </c>
      <c r="E1910" s="20">
        <v>17081</v>
      </c>
    </row>
    <row r="1911" spans="1:5" x14ac:dyDescent="0.25">
      <c r="A1911" s="14" t="s">
        <v>5619</v>
      </c>
      <c r="B1911" s="2" t="s">
        <v>5620</v>
      </c>
      <c r="C1911" s="2">
        <v>2600232</v>
      </c>
      <c r="D1911" s="19">
        <v>87139136</v>
      </c>
      <c r="E1911" s="20">
        <v>15519</v>
      </c>
    </row>
    <row r="1912" spans="1:5" x14ac:dyDescent="0.25">
      <c r="A1912" s="14" t="s">
        <v>5621</v>
      </c>
      <c r="B1912" s="2" t="s">
        <v>5622</v>
      </c>
      <c r="C1912" s="2">
        <v>2600229</v>
      </c>
      <c r="D1912" s="19">
        <v>76594216</v>
      </c>
      <c r="E1912" s="20">
        <v>18652</v>
      </c>
    </row>
    <row r="1913" spans="1:5" x14ac:dyDescent="0.25">
      <c r="A1913" s="14" t="s">
        <v>5623</v>
      </c>
      <c r="B1913" s="2" t="s">
        <v>5624</v>
      </c>
      <c r="C1913" s="2">
        <v>1907243</v>
      </c>
      <c r="D1913" s="19">
        <v>29484294</v>
      </c>
      <c r="E1913" s="20">
        <v>11022</v>
      </c>
    </row>
    <row r="1914" spans="1:5" x14ac:dyDescent="0.25">
      <c r="A1914" s="14" t="s">
        <v>5625</v>
      </c>
      <c r="B1914" s="2" t="s">
        <v>5626</v>
      </c>
      <c r="C1914" s="2">
        <v>201725</v>
      </c>
      <c r="D1914" s="19">
        <v>24439702</v>
      </c>
      <c r="E1914" s="20">
        <v>9529</v>
      </c>
    </row>
    <row r="1915" spans="1:5" x14ac:dyDescent="0.25">
      <c r="A1915" s="14" t="s">
        <v>5627</v>
      </c>
      <c r="B1915" s="2" t="s">
        <v>5628</v>
      </c>
      <c r="C1915" s="2">
        <v>91625</v>
      </c>
      <c r="D1915" s="19">
        <v>21826060</v>
      </c>
      <c r="E1915" s="20">
        <v>9193</v>
      </c>
    </row>
    <row r="1916" spans="1:5" x14ac:dyDescent="0.25">
      <c r="A1916" s="14" t="s">
        <v>5629</v>
      </c>
      <c r="B1916" s="2" t="s">
        <v>5630</v>
      </c>
      <c r="C1916" s="2">
        <v>41833</v>
      </c>
      <c r="D1916" s="19">
        <v>23077072</v>
      </c>
      <c r="E1916" s="20">
        <v>9931</v>
      </c>
    </row>
    <row r="1917" spans="1:5" x14ac:dyDescent="0.25">
      <c r="A1917" s="14" t="s">
        <v>5631</v>
      </c>
      <c r="B1917" s="2" t="s">
        <v>5632</v>
      </c>
      <c r="C1917" s="2">
        <v>1883073</v>
      </c>
      <c r="D1917" s="19">
        <v>22504321</v>
      </c>
      <c r="E1917" s="20">
        <v>9369</v>
      </c>
    </row>
    <row r="1918" spans="1:5" x14ac:dyDescent="0.25">
      <c r="A1918" s="14" t="s">
        <v>5633</v>
      </c>
      <c r="B1918" s="2" t="s">
        <v>5634</v>
      </c>
      <c r="C1918" s="2">
        <v>1896174</v>
      </c>
      <c r="D1918" s="19">
        <v>24636683</v>
      </c>
      <c r="E1918" s="20">
        <v>9672</v>
      </c>
    </row>
    <row r="1919" spans="1:5" x14ac:dyDescent="0.25">
      <c r="A1919" s="14" t="s">
        <v>5635</v>
      </c>
      <c r="B1919" s="2" t="s">
        <v>5636</v>
      </c>
      <c r="C1919" s="2">
        <v>136370</v>
      </c>
      <c r="D1919" s="19">
        <v>39229750</v>
      </c>
      <c r="E1919" s="20">
        <v>8268</v>
      </c>
    </row>
    <row r="1920" spans="1:5" x14ac:dyDescent="0.25">
      <c r="A1920" s="14" t="s">
        <v>5637</v>
      </c>
      <c r="B1920" s="2" t="s">
        <v>5638</v>
      </c>
      <c r="C1920" s="2">
        <v>336963</v>
      </c>
      <c r="D1920" s="19">
        <v>22327935</v>
      </c>
      <c r="E1920" s="20">
        <v>7798</v>
      </c>
    </row>
    <row r="1921" spans="1:5" x14ac:dyDescent="0.25">
      <c r="A1921" s="14" t="s">
        <v>5639</v>
      </c>
      <c r="B1921" s="2" t="s">
        <v>5640</v>
      </c>
      <c r="C1921" s="2">
        <v>434259</v>
      </c>
      <c r="D1921" s="19">
        <v>46151572</v>
      </c>
      <c r="E1921" s="20">
        <v>16259</v>
      </c>
    </row>
    <row r="1922" spans="1:5" x14ac:dyDescent="0.25">
      <c r="A1922" s="14" t="s">
        <v>5641</v>
      </c>
      <c r="B1922" s="2" t="s">
        <v>5642</v>
      </c>
      <c r="C1922" s="2">
        <v>1983702</v>
      </c>
      <c r="D1922" s="19">
        <v>18574243</v>
      </c>
      <c r="E1922" s="20">
        <v>6708</v>
      </c>
    </row>
    <row r="1923" spans="1:5" x14ac:dyDescent="0.25">
      <c r="A1923" s="14" t="s">
        <v>5643</v>
      </c>
      <c r="B1923" s="2" t="s">
        <v>5644</v>
      </c>
      <c r="C1923" s="2">
        <v>2183100</v>
      </c>
      <c r="D1923" s="19">
        <v>13824135</v>
      </c>
      <c r="E1923" s="20">
        <v>5998</v>
      </c>
    </row>
    <row r="1924" spans="1:5" x14ac:dyDescent="0.25">
      <c r="A1924" s="14" t="s">
        <v>5645</v>
      </c>
      <c r="B1924" s="2" t="s">
        <v>5646</v>
      </c>
      <c r="C1924" s="2">
        <v>111620</v>
      </c>
      <c r="D1924" s="19">
        <v>44323432</v>
      </c>
      <c r="E1924" s="20">
        <v>12649</v>
      </c>
    </row>
    <row r="1925" spans="1:5" x14ac:dyDescent="0.25">
      <c r="A1925" s="14" t="s">
        <v>5647</v>
      </c>
      <c r="B1925" s="2" t="s">
        <v>5648</v>
      </c>
      <c r="C1925" s="2">
        <v>1134041</v>
      </c>
      <c r="D1925" s="19">
        <v>20195449</v>
      </c>
      <c r="E1925" s="20">
        <v>6705</v>
      </c>
    </row>
    <row r="1926" spans="1:5" x14ac:dyDescent="0.25">
      <c r="A1926" s="14" t="s">
        <v>5649</v>
      </c>
      <c r="B1926" s="2" t="s">
        <v>543</v>
      </c>
      <c r="C1926" s="2">
        <v>1159556</v>
      </c>
      <c r="D1926" s="19">
        <v>33567624</v>
      </c>
      <c r="E1926" s="20">
        <v>6451</v>
      </c>
    </row>
    <row r="1927" spans="1:5" x14ac:dyDescent="0.25">
      <c r="A1927" s="14" t="s">
        <v>5650</v>
      </c>
      <c r="B1927" s="2" t="s">
        <v>5651</v>
      </c>
      <c r="C1927" s="2">
        <v>307758</v>
      </c>
      <c r="D1927" s="19">
        <v>20447485</v>
      </c>
      <c r="E1927" s="20">
        <v>7185</v>
      </c>
    </row>
    <row r="1928" spans="1:5" x14ac:dyDescent="0.25">
      <c r="A1928" s="14" t="s">
        <v>5652</v>
      </c>
      <c r="B1928" s="2" t="s">
        <v>5653</v>
      </c>
      <c r="C1928" s="2">
        <v>1128400</v>
      </c>
      <c r="D1928" s="19">
        <v>21150702</v>
      </c>
      <c r="E1928" s="20">
        <v>7110</v>
      </c>
    </row>
    <row r="1929" spans="1:5" x14ac:dyDescent="0.25">
      <c r="A1929" s="14" t="s">
        <v>5654</v>
      </c>
      <c r="B1929" s="2" t="s">
        <v>5655</v>
      </c>
      <c r="C1929" s="2">
        <v>237631</v>
      </c>
      <c r="D1929" s="19">
        <v>19664388</v>
      </c>
      <c r="E1929" s="20">
        <v>6785</v>
      </c>
    </row>
    <row r="1930" spans="1:5" x14ac:dyDescent="0.25">
      <c r="A1930" s="14" t="s">
        <v>5656</v>
      </c>
      <c r="B1930" s="2" t="s">
        <v>5657</v>
      </c>
      <c r="C1930" s="2">
        <v>152775</v>
      </c>
      <c r="D1930" s="19">
        <v>22125270</v>
      </c>
      <c r="E1930" s="20">
        <v>8026</v>
      </c>
    </row>
    <row r="1931" spans="1:5" x14ac:dyDescent="0.25">
      <c r="A1931" s="14" t="s">
        <v>5658</v>
      </c>
      <c r="B1931" s="2" t="s">
        <v>5659</v>
      </c>
      <c r="C1931" s="2">
        <v>105487</v>
      </c>
      <c r="D1931" s="19">
        <v>44725953</v>
      </c>
      <c r="E1931" s="20">
        <v>11165</v>
      </c>
    </row>
    <row r="1932" spans="1:5" x14ac:dyDescent="0.25">
      <c r="A1932" s="14" t="s">
        <v>5660</v>
      </c>
      <c r="B1932" s="2" t="s">
        <v>5661</v>
      </c>
      <c r="C1932" s="2">
        <v>1907232</v>
      </c>
      <c r="D1932" s="19">
        <v>36394561</v>
      </c>
      <c r="E1932" s="20">
        <v>11844</v>
      </c>
    </row>
    <row r="1933" spans="1:5" x14ac:dyDescent="0.25">
      <c r="A1933" s="14" t="s">
        <v>5662</v>
      </c>
      <c r="B1933" s="2" t="s">
        <v>5663</v>
      </c>
      <c r="C1933" s="2">
        <v>436907</v>
      </c>
      <c r="D1933" s="19">
        <v>14674591</v>
      </c>
      <c r="E1933" s="20">
        <v>5367</v>
      </c>
    </row>
    <row r="1934" spans="1:5" x14ac:dyDescent="0.25">
      <c r="A1934" s="14" t="s">
        <v>5664</v>
      </c>
      <c r="B1934" s="2" t="s">
        <v>5665</v>
      </c>
      <c r="C1934" s="2">
        <v>1314806</v>
      </c>
      <c r="D1934" s="19">
        <v>36812209</v>
      </c>
      <c r="E1934" s="20">
        <v>10962</v>
      </c>
    </row>
    <row r="1935" spans="1:5" x14ac:dyDescent="0.25">
      <c r="A1935" s="14" t="s">
        <v>5666</v>
      </c>
      <c r="B1935" s="2" t="s">
        <v>5667</v>
      </c>
      <c r="C1935" s="2">
        <v>948595</v>
      </c>
      <c r="D1935" s="19">
        <v>6118689</v>
      </c>
      <c r="E1935" s="20">
        <v>2773</v>
      </c>
    </row>
    <row r="1936" spans="1:5" x14ac:dyDescent="0.25">
      <c r="A1936" s="14" t="s">
        <v>5668</v>
      </c>
      <c r="B1936" s="2" t="s">
        <v>5669</v>
      </c>
      <c r="C1936" s="2">
        <v>941530</v>
      </c>
      <c r="D1936" s="19">
        <v>43349316</v>
      </c>
      <c r="E1936" s="20">
        <v>13653</v>
      </c>
    </row>
    <row r="1937" spans="1:5" x14ac:dyDescent="0.25">
      <c r="A1937" s="14" t="s">
        <v>5670</v>
      </c>
      <c r="B1937" s="2" t="s">
        <v>5671</v>
      </c>
      <c r="C1937" s="2">
        <v>50376</v>
      </c>
      <c r="D1937" s="19">
        <v>45212240</v>
      </c>
      <c r="E1937" s="20">
        <v>10820</v>
      </c>
    </row>
    <row r="1938" spans="1:5" x14ac:dyDescent="0.25">
      <c r="A1938" s="14" t="s">
        <v>5672</v>
      </c>
      <c r="B1938" s="2" t="s">
        <v>544</v>
      </c>
      <c r="C1938" s="2">
        <v>5025</v>
      </c>
      <c r="D1938" s="19">
        <v>55126144</v>
      </c>
      <c r="E1938" s="20">
        <v>13233</v>
      </c>
    </row>
    <row r="1939" spans="1:5" x14ac:dyDescent="0.25">
      <c r="A1939" s="14" t="s">
        <v>5673</v>
      </c>
      <c r="B1939" s="2" t="s">
        <v>5674</v>
      </c>
      <c r="C1939" s="2">
        <v>415593</v>
      </c>
      <c r="D1939" s="19">
        <v>40933314</v>
      </c>
      <c r="E1939" s="20">
        <v>11890</v>
      </c>
    </row>
    <row r="1940" spans="1:5" x14ac:dyDescent="0.25">
      <c r="A1940" s="14" t="s">
        <v>5675</v>
      </c>
      <c r="B1940" s="2" t="s">
        <v>5676</v>
      </c>
      <c r="C1940" s="2">
        <v>1920940</v>
      </c>
      <c r="D1940" s="19">
        <v>44727822</v>
      </c>
      <c r="E1940" s="20">
        <v>15994</v>
      </c>
    </row>
    <row r="1941" spans="1:5" x14ac:dyDescent="0.25">
      <c r="A1941" s="14" t="s">
        <v>5677</v>
      </c>
      <c r="B1941" s="2" t="s">
        <v>5678</v>
      </c>
      <c r="C1941" s="2">
        <v>44608</v>
      </c>
      <c r="D1941" s="19">
        <v>45508997</v>
      </c>
      <c r="E1941" s="20">
        <v>11342</v>
      </c>
    </row>
    <row r="1942" spans="1:5" x14ac:dyDescent="0.25">
      <c r="A1942" s="14" t="s">
        <v>5679</v>
      </c>
      <c r="B1942" s="2" t="s">
        <v>5680</v>
      </c>
      <c r="C1942" s="2">
        <v>253628</v>
      </c>
      <c r="D1942" s="19">
        <v>31780469</v>
      </c>
      <c r="E1942" s="20">
        <v>11357</v>
      </c>
    </row>
    <row r="1943" spans="1:5" x14ac:dyDescent="0.25">
      <c r="A1943" s="14" t="s">
        <v>5681</v>
      </c>
      <c r="B1943" s="2" t="s">
        <v>5682</v>
      </c>
      <c r="C1943" s="2">
        <v>85948</v>
      </c>
      <c r="D1943" s="19">
        <v>61207694</v>
      </c>
      <c r="E1943" s="20">
        <v>13748</v>
      </c>
    </row>
    <row r="1944" spans="1:5" x14ac:dyDescent="0.25">
      <c r="A1944" s="14" t="s">
        <v>5683</v>
      </c>
      <c r="B1944" s="2" t="s">
        <v>5684</v>
      </c>
      <c r="C1944" s="2">
        <v>27335</v>
      </c>
      <c r="D1944" s="19">
        <v>32833495</v>
      </c>
      <c r="E1944" s="20">
        <v>10221</v>
      </c>
    </row>
    <row r="1945" spans="1:5" x14ac:dyDescent="0.25">
      <c r="A1945" s="14" t="s">
        <v>5685</v>
      </c>
      <c r="B1945" s="2" t="s">
        <v>5686</v>
      </c>
      <c r="C1945" s="2">
        <v>27337</v>
      </c>
      <c r="D1945" s="19">
        <v>40173071</v>
      </c>
      <c r="E1945" s="20">
        <v>12343</v>
      </c>
    </row>
    <row r="1946" spans="1:5" x14ac:dyDescent="0.25">
      <c r="A1946" s="14" t="s">
        <v>5687</v>
      </c>
      <c r="B1946" s="2" t="s">
        <v>5688</v>
      </c>
      <c r="C1946" s="2">
        <v>27337</v>
      </c>
      <c r="D1946" s="19">
        <v>33828453</v>
      </c>
      <c r="E1946" s="20">
        <v>10535</v>
      </c>
    </row>
    <row r="1947" spans="1:5" x14ac:dyDescent="0.25">
      <c r="A1947" s="14" t="s">
        <v>5689</v>
      </c>
      <c r="B1947" s="2" t="s">
        <v>5690</v>
      </c>
      <c r="C1947" s="2">
        <v>100787</v>
      </c>
      <c r="D1947" s="19">
        <v>99189222</v>
      </c>
      <c r="E1947" s="20">
        <v>20793</v>
      </c>
    </row>
    <row r="1948" spans="1:5" x14ac:dyDescent="0.25">
      <c r="A1948" s="14" t="s">
        <v>5691</v>
      </c>
      <c r="B1948" s="2" t="s">
        <v>5692</v>
      </c>
      <c r="C1948" s="2">
        <v>1673888</v>
      </c>
      <c r="D1948" s="19">
        <v>27323055</v>
      </c>
      <c r="E1948" s="20">
        <v>8060</v>
      </c>
    </row>
    <row r="1949" spans="1:5" x14ac:dyDescent="0.25">
      <c r="A1949" s="14" t="s">
        <v>5693</v>
      </c>
      <c r="B1949" s="2" t="s">
        <v>5694</v>
      </c>
      <c r="C1949" s="2">
        <v>1048519</v>
      </c>
      <c r="D1949" s="19">
        <v>32160005</v>
      </c>
      <c r="E1949" s="20">
        <v>11858</v>
      </c>
    </row>
    <row r="1950" spans="1:5" x14ac:dyDescent="0.25">
      <c r="A1950" s="14" t="s">
        <v>5695</v>
      </c>
      <c r="B1950" s="2" t="s">
        <v>5696</v>
      </c>
      <c r="C1950" s="2">
        <v>993615</v>
      </c>
      <c r="D1950" s="19">
        <v>3213516</v>
      </c>
      <c r="E1950" s="20">
        <v>2238</v>
      </c>
    </row>
    <row r="1951" spans="1:5" x14ac:dyDescent="0.25">
      <c r="A1951" s="14" t="s">
        <v>5697</v>
      </c>
      <c r="B1951" s="2" t="s">
        <v>5698</v>
      </c>
      <c r="C1951" s="2">
        <v>706473</v>
      </c>
      <c r="D1951" s="19">
        <v>35720033</v>
      </c>
      <c r="E1951" s="20">
        <v>11084</v>
      </c>
    </row>
    <row r="1952" spans="1:5" x14ac:dyDescent="0.25">
      <c r="A1952" s="14" t="s">
        <v>5699</v>
      </c>
      <c r="B1952" s="2" t="s">
        <v>5700</v>
      </c>
      <c r="C1952" s="2">
        <v>47058</v>
      </c>
      <c r="D1952" s="19">
        <v>61630272</v>
      </c>
      <c r="E1952" s="20">
        <v>22331</v>
      </c>
    </row>
    <row r="1953" spans="1:5" x14ac:dyDescent="0.25">
      <c r="A1953" s="14" t="s">
        <v>5701</v>
      </c>
      <c r="B1953" s="2" t="s">
        <v>5702</v>
      </c>
      <c r="C1953" s="2">
        <v>47058</v>
      </c>
      <c r="D1953" s="19">
        <v>59292727</v>
      </c>
      <c r="E1953" s="20">
        <v>21775</v>
      </c>
    </row>
    <row r="1954" spans="1:5" x14ac:dyDescent="0.25">
      <c r="A1954" s="14" t="s">
        <v>5703</v>
      </c>
      <c r="B1954" s="2" t="s">
        <v>5704</v>
      </c>
      <c r="C1954" s="2">
        <v>1299270</v>
      </c>
      <c r="D1954" s="19">
        <v>9655632</v>
      </c>
      <c r="E1954" s="20">
        <v>4863</v>
      </c>
    </row>
    <row r="1955" spans="1:5" x14ac:dyDescent="0.25">
      <c r="A1955" s="14" t="s">
        <v>5705</v>
      </c>
      <c r="B1955" s="2" t="s">
        <v>5706</v>
      </c>
      <c r="C1955" s="2">
        <v>671144</v>
      </c>
      <c r="D1955" s="19">
        <v>9815586</v>
      </c>
      <c r="E1955" s="20">
        <v>5284</v>
      </c>
    </row>
    <row r="1956" spans="1:5" x14ac:dyDescent="0.25">
      <c r="A1956" s="14" t="s">
        <v>5707</v>
      </c>
      <c r="B1956" s="2" t="s">
        <v>5708</v>
      </c>
      <c r="C1956" s="2">
        <v>318751</v>
      </c>
      <c r="D1956" s="19">
        <v>26979746</v>
      </c>
      <c r="E1956" s="20">
        <v>10410</v>
      </c>
    </row>
    <row r="1957" spans="1:5" x14ac:dyDescent="0.25">
      <c r="A1957" s="14" t="s">
        <v>5709</v>
      </c>
      <c r="B1957" s="2" t="s">
        <v>5710</v>
      </c>
      <c r="C1957" s="2">
        <v>110547</v>
      </c>
      <c r="D1957" s="19">
        <v>48317886</v>
      </c>
      <c r="E1957" s="20">
        <v>12553</v>
      </c>
    </row>
    <row r="1958" spans="1:5" x14ac:dyDescent="0.25">
      <c r="A1958" s="14" t="s">
        <v>5711</v>
      </c>
      <c r="B1958" s="2" t="s">
        <v>5712</v>
      </c>
      <c r="C1958" s="2">
        <v>45788</v>
      </c>
      <c r="D1958" s="19">
        <v>8431421</v>
      </c>
      <c r="E1958" s="20">
        <v>4743</v>
      </c>
    </row>
    <row r="1959" spans="1:5" x14ac:dyDescent="0.25">
      <c r="A1959" s="14" t="s">
        <v>5713</v>
      </c>
      <c r="B1959" s="2" t="s">
        <v>5714</v>
      </c>
      <c r="C1959" s="2">
        <v>45607</v>
      </c>
      <c r="D1959" s="19">
        <v>8129113</v>
      </c>
      <c r="E1959" s="20">
        <v>4741</v>
      </c>
    </row>
    <row r="1960" spans="1:5" x14ac:dyDescent="0.25">
      <c r="A1960" s="14" t="s">
        <v>5715</v>
      </c>
      <c r="B1960" s="2" t="s">
        <v>5716</v>
      </c>
      <c r="C1960" s="2">
        <v>4927</v>
      </c>
      <c r="D1960" s="19">
        <v>14145566</v>
      </c>
      <c r="E1960" s="20">
        <v>6423</v>
      </c>
    </row>
    <row r="1961" spans="1:5" x14ac:dyDescent="0.25">
      <c r="A1961" s="14" t="s">
        <v>5717</v>
      </c>
      <c r="B1961" s="2" t="s">
        <v>5718</v>
      </c>
      <c r="C1961" s="2">
        <v>43439</v>
      </c>
      <c r="D1961" s="19">
        <v>117288895</v>
      </c>
      <c r="E1961" s="20">
        <v>13093</v>
      </c>
    </row>
    <row r="1962" spans="1:5" x14ac:dyDescent="0.25">
      <c r="A1962" s="14" t="s">
        <v>5719</v>
      </c>
      <c r="B1962" s="2" t="s">
        <v>5720</v>
      </c>
      <c r="C1962" s="2">
        <v>81056</v>
      </c>
      <c r="D1962" s="19">
        <v>50483556</v>
      </c>
      <c r="E1962" s="20">
        <v>12746</v>
      </c>
    </row>
    <row r="1963" spans="1:5" x14ac:dyDescent="0.25">
      <c r="A1963" s="14" t="s">
        <v>5721</v>
      </c>
      <c r="B1963" s="2" t="s">
        <v>5722</v>
      </c>
      <c r="C1963" s="2">
        <v>264483</v>
      </c>
      <c r="D1963" s="19">
        <v>19531997</v>
      </c>
      <c r="E1963" s="20">
        <v>6491</v>
      </c>
    </row>
    <row r="1964" spans="1:5" x14ac:dyDescent="0.25">
      <c r="A1964" s="14" t="s">
        <v>5723</v>
      </c>
      <c r="B1964" s="2" t="s">
        <v>5724</v>
      </c>
      <c r="C1964" s="2">
        <v>264483</v>
      </c>
      <c r="D1964" s="19">
        <v>19509598</v>
      </c>
      <c r="E1964" s="20">
        <v>6424</v>
      </c>
    </row>
    <row r="1965" spans="1:5" x14ac:dyDescent="0.25">
      <c r="A1965" s="14" t="s">
        <v>5725</v>
      </c>
      <c r="B1965" s="2" t="s">
        <v>5726</v>
      </c>
      <c r="C1965" s="2">
        <v>80572</v>
      </c>
      <c r="D1965" s="19">
        <v>48114380</v>
      </c>
      <c r="E1965" s="20">
        <v>15010</v>
      </c>
    </row>
    <row r="1966" spans="1:5" x14ac:dyDescent="0.25">
      <c r="A1966" s="14" t="s">
        <v>5727</v>
      </c>
      <c r="B1966" s="2" t="s">
        <v>545</v>
      </c>
      <c r="C1966" s="2">
        <v>107463</v>
      </c>
      <c r="D1966" s="19">
        <v>31900637</v>
      </c>
      <c r="E1966" s="20">
        <v>11065</v>
      </c>
    </row>
    <row r="1967" spans="1:5" x14ac:dyDescent="0.25">
      <c r="A1967" s="14" t="s">
        <v>5728</v>
      </c>
      <c r="B1967" s="2" t="s">
        <v>5729</v>
      </c>
      <c r="C1967" s="2">
        <v>2817877</v>
      </c>
      <c r="D1967" s="19">
        <v>51027523</v>
      </c>
      <c r="E1967" s="20">
        <v>14853</v>
      </c>
    </row>
    <row r="1968" spans="1:5" x14ac:dyDescent="0.25">
      <c r="A1968" s="14" t="s">
        <v>5730</v>
      </c>
      <c r="B1968" s="2" t="s">
        <v>5731</v>
      </c>
      <c r="C1968" s="2">
        <v>301416</v>
      </c>
      <c r="D1968" s="19">
        <v>64171080</v>
      </c>
      <c r="E1968" s="20">
        <v>20933</v>
      </c>
    </row>
    <row r="1969" spans="1:5" x14ac:dyDescent="0.25">
      <c r="A1969" s="14" t="s">
        <v>5732</v>
      </c>
      <c r="B1969" s="2" t="s">
        <v>5733</v>
      </c>
      <c r="C1969" s="2">
        <v>36058</v>
      </c>
      <c r="D1969" s="19">
        <v>38390415</v>
      </c>
      <c r="E1969" s="20">
        <v>14938</v>
      </c>
    </row>
    <row r="1970" spans="1:5" x14ac:dyDescent="0.25">
      <c r="A1970" s="14" t="s">
        <v>5734</v>
      </c>
      <c r="B1970" s="2" t="s">
        <v>5735</v>
      </c>
      <c r="C1970" s="2">
        <v>114808</v>
      </c>
      <c r="D1970" s="19">
        <v>47204184</v>
      </c>
      <c r="E1970" s="20">
        <v>12486</v>
      </c>
    </row>
    <row r="1971" spans="1:5" x14ac:dyDescent="0.25">
      <c r="A1971" s="14" t="s">
        <v>5736</v>
      </c>
      <c r="B1971" s="2" t="s">
        <v>5737</v>
      </c>
      <c r="C1971" s="2">
        <v>114810</v>
      </c>
      <c r="D1971" s="19">
        <v>51163159</v>
      </c>
      <c r="E1971" s="20">
        <v>12946</v>
      </c>
    </row>
    <row r="1972" spans="1:5" x14ac:dyDescent="0.25">
      <c r="A1972" s="14" t="s">
        <v>5738</v>
      </c>
      <c r="B1972" s="2" t="s">
        <v>5739</v>
      </c>
      <c r="C1972" s="2">
        <v>114810</v>
      </c>
      <c r="D1972" s="19">
        <v>52119269</v>
      </c>
      <c r="E1972" s="20">
        <v>12936</v>
      </c>
    </row>
    <row r="1973" spans="1:5" x14ac:dyDescent="0.25">
      <c r="A1973" s="14" t="s">
        <v>5740</v>
      </c>
      <c r="B1973" s="2" t="s">
        <v>5741</v>
      </c>
      <c r="C1973" s="2">
        <v>326684</v>
      </c>
      <c r="D1973" s="19">
        <v>45705225</v>
      </c>
      <c r="E1973" s="20">
        <v>12121</v>
      </c>
    </row>
    <row r="1974" spans="1:5" x14ac:dyDescent="0.25">
      <c r="A1974" s="14" t="s">
        <v>5742</v>
      </c>
      <c r="B1974" s="2" t="s">
        <v>5743</v>
      </c>
      <c r="C1974" s="2">
        <v>2492676</v>
      </c>
      <c r="D1974" s="19">
        <v>41977694</v>
      </c>
      <c r="E1974" s="20">
        <v>12717</v>
      </c>
    </row>
    <row r="1975" spans="1:5" x14ac:dyDescent="0.25">
      <c r="A1975" s="14" t="s">
        <v>5744</v>
      </c>
      <c r="B1975" s="2" t="s">
        <v>5745</v>
      </c>
      <c r="C1975" s="2">
        <v>114812</v>
      </c>
      <c r="D1975" s="19">
        <v>45886771</v>
      </c>
      <c r="E1975" s="20">
        <v>12064</v>
      </c>
    </row>
    <row r="1976" spans="1:5" x14ac:dyDescent="0.25">
      <c r="A1976" s="14" t="s">
        <v>5746</v>
      </c>
      <c r="B1976" s="2" t="s">
        <v>5747</v>
      </c>
      <c r="C1976" s="2">
        <v>1803070</v>
      </c>
      <c r="D1976" s="19">
        <v>44915837</v>
      </c>
      <c r="E1976" s="20">
        <v>12156</v>
      </c>
    </row>
    <row r="1977" spans="1:5" x14ac:dyDescent="0.25">
      <c r="A1977" s="14" t="s">
        <v>5748</v>
      </c>
      <c r="B1977" s="2" t="s">
        <v>5749</v>
      </c>
      <c r="C1977" s="2">
        <v>114814</v>
      </c>
      <c r="D1977" s="19">
        <v>44845599</v>
      </c>
      <c r="E1977" s="20">
        <v>12717</v>
      </c>
    </row>
    <row r="1978" spans="1:5" x14ac:dyDescent="0.25">
      <c r="A1978" s="14" t="s">
        <v>5750</v>
      </c>
      <c r="B1978" s="2" t="s">
        <v>5751</v>
      </c>
      <c r="C1978" s="2">
        <v>42375</v>
      </c>
      <c r="D1978" s="19">
        <v>54255639</v>
      </c>
      <c r="E1978" s="20">
        <v>12274</v>
      </c>
    </row>
    <row r="1979" spans="1:5" x14ac:dyDescent="0.25">
      <c r="A1979" s="14" t="s">
        <v>5752</v>
      </c>
      <c r="B1979" s="2" t="s">
        <v>5753</v>
      </c>
      <c r="C1979" s="2">
        <v>42375</v>
      </c>
      <c r="D1979" s="19">
        <v>43923592</v>
      </c>
      <c r="E1979" s="20">
        <v>13038</v>
      </c>
    </row>
    <row r="1980" spans="1:5" x14ac:dyDescent="0.25">
      <c r="A1980" s="14" t="s">
        <v>5754</v>
      </c>
      <c r="B1980" s="2" t="s">
        <v>5755</v>
      </c>
      <c r="C1980" s="2">
        <v>323540</v>
      </c>
      <c r="D1980" s="19">
        <v>58420577</v>
      </c>
      <c r="E1980" s="20">
        <v>12640</v>
      </c>
    </row>
    <row r="1981" spans="1:5" x14ac:dyDescent="0.25">
      <c r="A1981" s="14" t="s">
        <v>5756</v>
      </c>
      <c r="B1981" s="2" t="s">
        <v>5757</v>
      </c>
      <c r="C1981" s="2">
        <v>2512241</v>
      </c>
      <c r="D1981" s="19">
        <v>41613484</v>
      </c>
      <c r="E1981" s="20">
        <v>12391</v>
      </c>
    </row>
    <row r="1982" spans="1:5" x14ac:dyDescent="0.25">
      <c r="A1982" s="14" t="s">
        <v>5758</v>
      </c>
      <c r="B1982" s="2" t="s">
        <v>5759</v>
      </c>
      <c r="C1982" s="2">
        <v>363999</v>
      </c>
      <c r="D1982" s="19">
        <v>50758160</v>
      </c>
      <c r="E1982" s="20">
        <v>13181</v>
      </c>
    </row>
    <row r="1983" spans="1:5" x14ac:dyDescent="0.25">
      <c r="A1983" s="14" t="s">
        <v>5760</v>
      </c>
      <c r="B1983" s="2" t="s">
        <v>5761</v>
      </c>
      <c r="C1983" s="2">
        <v>37992</v>
      </c>
      <c r="D1983" s="19">
        <v>42850079</v>
      </c>
      <c r="E1983" s="20">
        <v>13084</v>
      </c>
    </row>
    <row r="1984" spans="1:5" x14ac:dyDescent="0.25">
      <c r="A1984" s="14" t="s">
        <v>5762</v>
      </c>
      <c r="B1984" s="2" t="s">
        <v>5763</v>
      </c>
      <c r="C1984" s="2">
        <v>492091</v>
      </c>
      <c r="D1984" s="19">
        <v>35932021</v>
      </c>
      <c r="E1984" s="20">
        <v>9861</v>
      </c>
    </row>
    <row r="1985" spans="1:5" x14ac:dyDescent="0.25">
      <c r="A1985" s="14" t="s">
        <v>5764</v>
      </c>
      <c r="B1985" s="2" t="s">
        <v>5765</v>
      </c>
      <c r="C1985" s="2">
        <v>114818</v>
      </c>
      <c r="D1985" s="19">
        <v>50750822</v>
      </c>
      <c r="E1985" s="20">
        <v>12544</v>
      </c>
    </row>
    <row r="1986" spans="1:5" x14ac:dyDescent="0.25">
      <c r="A1986" s="14" t="s">
        <v>5766</v>
      </c>
      <c r="B1986" s="2" t="s">
        <v>5767</v>
      </c>
      <c r="C1986" s="2">
        <v>490159</v>
      </c>
      <c r="D1986" s="19">
        <v>34599847</v>
      </c>
      <c r="E1986" s="20">
        <v>8815</v>
      </c>
    </row>
    <row r="1987" spans="1:5" x14ac:dyDescent="0.25">
      <c r="A1987" s="14" t="s">
        <v>5768</v>
      </c>
      <c r="B1987" s="2" t="s">
        <v>5769</v>
      </c>
      <c r="C1987" s="2">
        <v>665665</v>
      </c>
      <c r="D1987" s="19">
        <v>43873532</v>
      </c>
      <c r="E1987" s="20">
        <v>11559</v>
      </c>
    </row>
    <row r="1988" spans="1:5" x14ac:dyDescent="0.25">
      <c r="A1988" s="14" t="s">
        <v>5770</v>
      </c>
      <c r="B1988" s="2" t="s">
        <v>5771</v>
      </c>
      <c r="C1988" s="2">
        <v>743287</v>
      </c>
      <c r="D1988" s="19">
        <v>46642166</v>
      </c>
      <c r="E1988" s="20">
        <v>13082</v>
      </c>
    </row>
    <row r="1989" spans="1:5" x14ac:dyDescent="0.25">
      <c r="A1989" s="14" t="s">
        <v>5772</v>
      </c>
      <c r="B1989" s="2" t="s">
        <v>5773</v>
      </c>
      <c r="C1989" s="2">
        <v>2663373</v>
      </c>
      <c r="D1989" s="19">
        <v>33734976</v>
      </c>
      <c r="E1989" s="20">
        <v>8901</v>
      </c>
    </row>
    <row r="1990" spans="1:5" x14ac:dyDescent="0.25">
      <c r="A1990" s="14" t="s">
        <v>5774</v>
      </c>
      <c r="B1990" s="2" t="s">
        <v>5775</v>
      </c>
      <c r="C1990" s="2">
        <v>2614587</v>
      </c>
      <c r="D1990" s="19">
        <v>44511936</v>
      </c>
      <c r="E1990" s="20">
        <v>11819</v>
      </c>
    </row>
    <row r="1991" spans="1:5" x14ac:dyDescent="0.25">
      <c r="A1991" s="14" t="s">
        <v>5776</v>
      </c>
      <c r="B1991" s="2" t="s">
        <v>5777</v>
      </c>
      <c r="C1991" s="2">
        <v>2663374</v>
      </c>
      <c r="D1991" s="19">
        <v>42828802</v>
      </c>
      <c r="E1991" s="20">
        <v>12075</v>
      </c>
    </row>
    <row r="1992" spans="1:5" x14ac:dyDescent="0.25">
      <c r="A1992" s="14" t="s">
        <v>5778</v>
      </c>
      <c r="B1992" s="2" t="s">
        <v>5779</v>
      </c>
      <c r="C1992" s="2">
        <v>2614584</v>
      </c>
      <c r="D1992" s="19">
        <v>46492703</v>
      </c>
      <c r="E1992" s="20">
        <v>11854</v>
      </c>
    </row>
    <row r="1993" spans="1:5" x14ac:dyDescent="0.25">
      <c r="A1993" s="14" t="s">
        <v>5780</v>
      </c>
      <c r="B1993" s="2" t="s">
        <v>5781</v>
      </c>
      <c r="C1993" s="2">
        <v>2614583</v>
      </c>
      <c r="D1993" s="19">
        <v>56980401</v>
      </c>
      <c r="E1993" s="20">
        <v>12101</v>
      </c>
    </row>
    <row r="1994" spans="1:5" x14ac:dyDescent="0.25">
      <c r="A1994" s="14" t="s">
        <v>5782</v>
      </c>
      <c r="B1994" s="2" t="s">
        <v>5783</v>
      </c>
      <c r="C1994" s="2">
        <v>2614573</v>
      </c>
      <c r="D1994" s="19">
        <v>60307143</v>
      </c>
      <c r="E1994" s="20">
        <v>11673</v>
      </c>
    </row>
    <row r="1995" spans="1:5" x14ac:dyDescent="0.25">
      <c r="A1995" s="14" t="s">
        <v>5784</v>
      </c>
      <c r="B1995" s="2" t="s">
        <v>5785</v>
      </c>
      <c r="C1995" s="2">
        <v>477509</v>
      </c>
      <c r="D1995" s="19">
        <v>46917078</v>
      </c>
      <c r="E1995" s="20">
        <v>12758</v>
      </c>
    </row>
    <row r="1996" spans="1:5" x14ac:dyDescent="0.25">
      <c r="A1996" s="14" t="s">
        <v>5786</v>
      </c>
      <c r="B1996" s="2" t="s">
        <v>5787</v>
      </c>
      <c r="C1996" s="2">
        <v>743302</v>
      </c>
      <c r="D1996" s="19">
        <v>50831203</v>
      </c>
      <c r="E1996" s="20">
        <v>12428</v>
      </c>
    </row>
    <row r="1997" spans="1:5" x14ac:dyDescent="0.25">
      <c r="A1997" s="14" t="s">
        <v>5788</v>
      </c>
      <c r="B1997" s="2" t="s">
        <v>5789</v>
      </c>
      <c r="C1997" s="2">
        <v>2723393</v>
      </c>
      <c r="D1997" s="19">
        <v>52737140</v>
      </c>
      <c r="E1997" s="20">
        <v>14675</v>
      </c>
    </row>
    <row r="1998" spans="1:5" x14ac:dyDescent="0.25">
      <c r="A1998" s="14" t="s">
        <v>5790</v>
      </c>
      <c r="B1998" s="2" t="s">
        <v>5791</v>
      </c>
      <c r="C1998" s="2">
        <v>2614588</v>
      </c>
      <c r="D1998" s="19">
        <v>39364044</v>
      </c>
      <c r="E1998" s="20">
        <v>11844</v>
      </c>
    </row>
    <row r="1999" spans="1:5" x14ac:dyDescent="0.25">
      <c r="A1999" s="14" t="s">
        <v>5792</v>
      </c>
      <c r="B1999" s="2" t="s">
        <v>5793</v>
      </c>
      <c r="C1999" s="2">
        <v>2614589</v>
      </c>
      <c r="D1999" s="19">
        <v>50386733</v>
      </c>
      <c r="E1999" s="20">
        <v>13390</v>
      </c>
    </row>
    <row r="2000" spans="1:5" x14ac:dyDescent="0.25">
      <c r="A2000" s="14" t="s">
        <v>5794</v>
      </c>
      <c r="B2000" s="2" t="s">
        <v>5795</v>
      </c>
      <c r="C2000" s="2">
        <v>2614590</v>
      </c>
      <c r="D2000" s="19">
        <v>35617381</v>
      </c>
      <c r="E2000" s="20">
        <v>10461</v>
      </c>
    </row>
    <row r="2001" spans="1:5" x14ac:dyDescent="0.25">
      <c r="A2001" s="14" t="s">
        <v>5796</v>
      </c>
      <c r="B2001" s="2" t="s">
        <v>5797</v>
      </c>
      <c r="C2001" s="2">
        <v>2614610</v>
      </c>
      <c r="D2001" s="19">
        <v>45910749</v>
      </c>
      <c r="E2001" s="20">
        <v>11917</v>
      </c>
    </row>
    <row r="2002" spans="1:5" x14ac:dyDescent="0.25">
      <c r="A2002" s="14" t="s">
        <v>5798</v>
      </c>
      <c r="B2002" s="2" t="s">
        <v>5799</v>
      </c>
      <c r="C2002" s="2">
        <v>2663375</v>
      </c>
      <c r="D2002" s="19">
        <v>45698974</v>
      </c>
      <c r="E2002" s="20">
        <v>11806</v>
      </c>
    </row>
    <row r="2003" spans="1:5" x14ac:dyDescent="0.25">
      <c r="A2003" s="14" t="s">
        <v>5800</v>
      </c>
      <c r="B2003" s="2" t="s">
        <v>5801</v>
      </c>
      <c r="C2003" s="2">
        <v>2789221</v>
      </c>
      <c r="D2003" s="19">
        <v>55531870</v>
      </c>
      <c r="E2003" s="20">
        <v>13527</v>
      </c>
    </row>
    <row r="2004" spans="1:5" x14ac:dyDescent="0.25">
      <c r="A2004" s="14" t="s">
        <v>5802</v>
      </c>
      <c r="B2004" s="2" t="s">
        <v>5803</v>
      </c>
      <c r="C2004" s="2">
        <v>2614591</v>
      </c>
      <c r="D2004" s="19">
        <v>51346424</v>
      </c>
      <c r="E2004" s="20">
        <v>12419</v>
      </c>
    </row>
    <row r="2005" spans="1:5" x14ac:dyDescent="0.25">
      <c r="A2005" s="14" t="s">
        <v>5804</v>
      </c>
      <c r="B2005" s="2" t="s">
        <v>5805</v>
      </c>
      <c r="C2005" s="2">
        <v>2663376</v>
      </c>
      <c r="D2005" s="19">
        <v>50248018</v>
      </c>
      <c r="E2005" s="20">
        <v>13459</v>
      </c>
    </row>
    <row r="2006" spans="1:5" x14ac:dyDescent="0.25">
      <c r="A2006" s="14" t="s">
        <v>5806</v>
      </c>
      <c r="B2006" s="2" t="s">
        <v>5807</v>
      </c>
      <c r="C2006" s="2">
        <v>2614592</v>
      </c>
      <c r="D2006" s="19">
        <v>52587668</v>
      </c>
      <c r="E2006" s="20">
        <v>12860</v>
      </c>
    </row>
    <row r="2007" spans="1:5" x14ac:dyDescent="0.25">
      <c r="A2007" s="14" t="s">
        <v>5808</v>
      </c>
      <c r="B2007" s="2" t="s">
        <v>5809</v>
      </c>
      <c r="C2007" s="2">
        <v>1907220</v>
      </c>
      <c r="D2007" s="19">
        <v>39995810</v>
      </c>
      <c r="E2007" s="20">
        <v>12024</v>
      </c>
    </row>
    <row r="2008" spans="1:5" x14ac:dyDescent="0.25">
      <c r="A2008" s="14" t="s">
        <v>5810</v>
      </c>
      <c r="B2008" s="2" t="s">
        <v>5811</v>
      </c>
      <c r="C2008" s="2">
        <v>1940296</v>
      </c>
      <c r="D2008" s="19">
        <v>51304718</v>
      </c>
      <c r="E2008" s="20">
        <v>17035</v>
      </c>
    </row>
    <row r="2009" spans="1:5" x14ac:dyDescent="0.25">
      <c r="A2009" s="14" t="s">
        <v>5812</v>
      </c>
      <c r="B2009" s="2" t="s">
        <v>5813</v>
      </c>
      <c r="C2009" s="2">
        <v>2614611</v>
      </c>
      <c r="D2009" s="19">
        <v>38113609</v>
      </c>
      <c r="E2009" s="20">
        <v>11789</v>
      </c>
    </row>
    <row r="2010" spans="1:5" x14ac:dyDescent="0.25">
      <c r="A2010" s="14" t="s">
        <v>5814</v>
      </c>
      <c r="B2010" s="2" t="s">
        <v>5815</v>
      </c>
      <c r="C2010" s="2">
        <v>2614609</v>
      </c>
      <c r="D2010" s="19">
        <v>47513992</v>
      </c>
      <c r="E2010" s="20">
        <v>14033</v>
      </c>
    </row>
    <row r="2011" spans="1:5" x14ac:dyDescent="0.25">
      <c r="A2011" s="14" t="s">
        <v>5816</v>
      </c>
      <c r="B2011" s="2" t="s">
        <v>5817</v>
      </c>
      <c r="C2011" s="2">
        <v>2614602</v>
      </c>
      <c r="D2011" s="19">
        <v>50149085</v>
      </c>
      <c r="E2011" s="20">
        <v>16491</v>
      </c>
    </row>
    <row r="2012" spans="1:5" x14ac:dyDescent="0.25">
      <c r="A2012" s="14" t="s">
        <v>5818</v>
      </c>
      <c r="B2012" s="2" t="s">
        <v>5819</v>
      </c>
      <c r="C2012" s="2">
        <v>1328760</v>
      </c>
      <c r="D2012" s="19">
        <v>24337763</v>
      </c>
      <c r="E2012" s="20">
        <v>8205</v>
      </c>
    </row>
    <row r="2013" spans="1:5" x14ac:dyDescent="0.25">
      <c r="A2013" s="14" t="s">
        <v>5820</v>
      </c>
      <c r="B2013" s="2" t="s">
        <v>5821</v>
      </c>
      <c r="C2013" s="2">
        <v>284591</v>
      </c>
      <c r="D2013" s="19">
        <v>20502981</v>
      </c>
      <c r="E2013" s="20">
        <v>6447</v>
      </c>
    </row>
    <row r="2014" spans="1:5" x14ac:dyDescent="0.25">
      <c r="A2014" s="14" t="s">
        <v>5822</v>
      </c>
      <c r="B2014" s="2" t="s">
        <v>5823</v>
      </c>
      <c r="C2014" s="2">
        <v>755266</v>
      </c>
      <c r="D2014" s="19">
        <v>20500066</v>
      </c>
      <c r="E2014" s="20">
        <v>7919</v>
      </c>
    </row>
    <row r="2015" spans="1:5" x14ac:dyDescent="0.25">
      <c r="A2015" s="14" t="s">
        <v>5824</v>
      </c>
      <c r="B2015" s="2" t="s">
        <v>5825</v>
      </c>
      <c r="C2015" s="2">
        <v>4952</v>
      </c>
      <c r="D2015" s="19">
        <v>20076540</v>
      </c>
      <c r="E2015" s="20">
        <v>6858</v>
      </c>
    </row>
    <row r="2016" spans="1:5" x14ac:dyDescent="0.25">
      <c r="A2016" s="14" t="s">
        <v>5826</v>
      </c>
      <c r="B2016" s="2" t="s">
        <v>5827</v>
      </c>
      <c r="C2016" s="2">
        <v>4952</v>
      </c>
      <c r="D2016" s="19">
        <v>20213331</v>
      </c>
      <c r="E2016" s="20">
        <v>6798</v>
      </c>
    </row>
    <row r="2017" spans="1:5" x14ac:dyDescent="0.25">
      <c r="A2017" s="14" t="s">
        <v>5826</v>
      </c>
      <c r="B2017" s="2" t="s">
        <v>5828</v>
      </c>
      <c r="C2017" s="2">
        <v>1445506</v>
      </c>
      <c r="D2017" s="19">
        <v>20531458</v>
      </c>
      <c r="E2017" s="20">
        <v>6814</v>
      </c>
    </row>
    <row r="2018" spans="1:5" x14ac:dyDescent="0.25">
      <c r="A2018" s="14" t="s">
        <v>5829</v>
      </c>
      <c r="B2018" s="2" t="s">
        <v>5830</v>
      </c>
      <c r="C2018" s="2">
        <v>4952</v>
      </c>
      <c r="D2018" s="19">
        <v>20178742</v>
      </c>
      <c r="E2018" s="20">
        <v>6750</v>
      </c>
    </row>
    <row r="2019" spans="1:5" x14ac:dyDescent="0.25">
      <c r="A2019" s="14" t="s">
        <v>5831</v>
      </c>
      <c r="B2019" s="2" t="s">
        <v>5832</v>
      </c>
      <c r="C2019" s="2">
        <v>4952</v>
      </c>
      <c r="D2019" s="19">
        <v>20144947</v>
      </c>
      <c r="E2019" s="20">
        <v>6751</v>
      </c>
    </row>
    <row r="2020" spans="1:5" x14ac:dyDescent="0.25">
      <c r="A2020" s="14" t="s">
        <v>5833</v>
      </c>
      <c r="B2020" s="2" t="s">
        <v>5834</v>
      </c>
      <c r="C2020" s="2">
        <v>4952</v>
      </c>
      <c r="D2020" s="19">
        <v>20196166</v>
      </c>
      <c r="E2020" s="20">
        <v>6772</v>
      </c>
    </row>
    <row r="2021" spans="1:5" x14ac:dyDescent="0.25">
      <c r="A2021" s="14" t="s">
        <v>5835</v>
      </c>
      <c r="B2021" s="2" t="s">
        <v>5836</v>
      </c>
      <c r="C2021" s="2">
        <v>4952</v>
      </c>
      <c r="D2021" s="19">
        <v>20271681</v>
      </c>
      <c r="E2021" s="20">
        <v>6764</v>
      </c>
    </row>
    <row r="2022" spans="1:5" x14ac:dyDescent="0.25">
      <c r="A2022" s="14" t="s">
        <v>5837</v>
      </c>
      <c r="B2022" s="2" t="s">
        <v>5838</v>
      </c>
      <c r="C2022" s="2">
        <v>4952</v>
      </c>
      <c r="D2022" s="19">
        <v>20268095</v>
      </c>
      <c r="E2022" s="20">
        <v>6776</v>
      </c>
    </row>
    <row r="2023" spans="1:5" x14ac:dyDescent="0.25">
      <c r="A2023" s="14" t="s">
        <v>5839</v>
      </c>
      <c r="B2023" s="2" t="s">
        <v>5840</v>
      </c>
      <c r="C2023" s="2">
        <v>4952</v>
      </c>
      <c r="D2023" s="19">
        <v>20223585</v>
      </c>
      <c r="E2023" s="20">
        <v>6800</v>
      </c>
    </row>
    <row r="2024" spans="1:5" x14ac:dyDescent="0.25">
      <c r="A2024" s="14" t="s">
        <v>5841</v>
      </c>
      <c r="B2024" s="2" t="s">
        <v>5842</v>
      </c>
      <c r="C2024" s="2">
        <v>394676</v>
      </c>
      <c r="D2024" s="19">
        <v>55609683</v>
      </c>
      <c r="E2024" s="20">
        <v>17759</v>
      </c>
    </row>
    <row r="2025" spans="1:5" x14ac:dyDescent="0.25">
      <c r="A2025" s="14" t="s">
        <v>5843</v>
      </c>
      <c r="B2025" s="2" t="s">
        <v>5844</v>
      </c>
      <c r="C2025" s="2">
        <v>1213189</v>
      </c>
      <c r="D2025" s="19">
        <v>28637897</v>
      </c>
      <c r="E2025" s="20">
        <v>8067</v>
      </c>
    </row>
    <row r="2026" spans="1:5" x14ac:dyDescent="0.25">
      <c r="A2026" s="14" t="s">
        <v>5845</v>
      </c>
      <c r="B2026" s="2" t="s">
        <v>5846</v>
      </c>
      <c r="C2026" s="2">
        <v>1080233</v>
      </c>
      <c r="D2026" s="19">
        <v>38247703</v>
      </c>
      <c r="E2026" s="20">
        <v>16015</v>
      </c>
    </row>
    <row r="2027" spans="1:5" x14ac:dyDescent="0.25">
      <c r="A2027" s="14" t="s">
        <v>5847</v>
      </c>
      <c r="B2027" s="2" t="s">
        <v>5848</v>
      </c>
      <c r="C2027" s="2">
        <v>42210</v>
      </c>
      <c r="D2027" s="19">
        <v>655199646</v>
      </c>
      <c r="E2027" s="20">
        <v>14479</v>
      </c>
    </row>
    <row r="2028" spans="1:5" x14ac:dyDescent="0.25">
      <c r="A2028" s="14" t="s">
        <v>5849</v>
      </c>
      <c r="B2028" s="2" t="s">
        <v>5850</v>
      </c>
      <c r="C2028" s="2">
        <v>160035</v>
      </c>
      <c r="D2028" s="19">
        <v>152781427</v>
      </c>
      <c r="E2028" s="20">
        <v>21730</v>
      </c>
    </row>
    <row r="2029" spans="1:5" x14ac:dyDescent="0.25">
      <c r="A2029" s="14" t="s">
        <v>5851</v>
      </c>
      <c r="B2029" s="2" t="s">
        <v>5852</v>
      </c>
      <c r="C2029" s="2">
        <v>64656</v>
      </c>
      <c r="D2029" s="19">
        <v>50638590</v>
      </c>
      <c r="E2029" s="20">
        <v>14004</v>
      </c>
    </row>
    <row r="2030" spans="1:5" x14ac:dyDescent="0.25">
      <c r="A2030" s="14" t="s">
        <v>5853</v>
      </c>
      <c r="B2030" s="2" t="s">
        <v>5854</v>
      </c>
      <c r="C2030" s="2">
        <v>5621</v>
      </c>
      <c r="D2030" s="19">
        <v>12166546</v>
      </c>
      <c r="E2030" s="20">
        <v>5430</v>
      </c>
    </row>
    <row r="2031" spans="1:5" x14ac:dyDescent="0.25">
      <c r="A2031" s="14" t="s">
        <v>5855</v>
      </c>
      <c r="B2031" s="2" t="s">
        <v>5856</v>
      </c>
      <c r="C2031" s="2">
        <v>4956</v>
      </c>
      <c r="D2031" s="19">
        <v>9764635</v>
      </c>
      <c r="E2031" s="20">
        <v>4991</v>
      </c>
    </row>
    <row r="2032" spans="1:5" x14ac:dyDescent="0.25">
      <c r="A2032" s="14" t="s">
        <v>5857</v>
      </c>
      <c r="B2032" s="2" t="s">
        <v>5858</v>
      </c>
      <c r="C2032" s="2">
        <v>985147</v>
      </c>
      <c r="D2032" s="19">
        <v>31546591</v>
      </c>
      <c r="E2032" s="20">
        <v>10788</v>
      </c>
    </row>
    <row r="2033" spans="1:5" x14ac:dyDescent="0.25">
      <c r="A2033" s="14" t="s">
        <v>5859</v>
      </c>
      <c r="B2033" s="2" t="s">
        <v>5860</v>
      </c>
      <c r="C2033" s="2">
        <v>1047168</v>
      </c>
      <c r="D2033" s="19">
        <v>31914300</v>
      </c>
      <c r="E2033" s="20">
        <v>10566</v>
      </c>
    </row>
    <row r="2034" spans="1:5" x14ac:dyDescent="0.25">
      <c r="A2034" s="15" t="s">
        <v>5861</v>
      </c>
      <c r="B2034" s="23" t="s">
        <v>5862</v>
      </c>
      <c r="C2034" s="23">
        <v>985140</v>
      </c>
      <c r="D2034" s="24">
        <v>32658572</v>
      </c>
      <c r="E2034" s="25">
        <v>11044</v>
      </c>
    </row>
  </sheetData>
  <conditionalFormatting sqref="A6:E2034">
    <cfRule type="expression" dxfId="0" priority="1">
      <formula>MOD(ROW(),2)</formula>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463"/>
  <sheetViews>
    <sheetView zoomScale="56" zoomScaleNormal="56" workbookViewId="0">
      <selection activeCell="N15" sqref="N15"/>
    </sheetView>
  </sheetViews>
  <sheetFormatPr defaultColWidth="8.85546875" defaultRowHeight="15" x14ac:dyDescent="0.25"/>
  <cols>
    <col min="1" max="1" width="47.7109375" customWidth="1"/>
    <col min="2" max="2" width="26" customWidth="1"/>
    <col min="3" max="3" width="25.7109375" customWidth="1"/>
    <col min="4" max="4" width="15.7109375" customWidth="1"/>
    <col min="5" max="5" width="30" bestFit="1" customWidth="1"/>
    <col min="6" max="6" width="19.85546875" customWidth="1"/>
    <col min="7" max="7" width="26.5703125" customWidth="1"/>
  </cols>
  <sheetData>
    <row r="1" spans="1:7" ht="18" x14ac:dyDescent="0.25">
      <c r="A1" s="95" t="s">
        <v>5873</v>
      </c>
    </row>
    <row r="2" spans="1:7" ht="18.75" x14ac:dyDescent="0.3">
      <c r="A2" s="100"/>
    </row>
    <row r="3" spans="1:7" ht="18.75" x14ac:dyDescent="0.3">
      <c r="A3" s="101" t="s">
        <v>5876</v>
      </c>
    </row>
    <row r="4" spans="1:7" ht="15.75" thickBot="1" x14ac:dyDescent="0.3"/>
    <row r="5" spans="1:7" x14ac:dyDescent="0.25">
      <c r="A5" s="26" t="s">
        <v>1752</v>
      </c>
      <c r="B5" s="26" t="s">
        <v>1753</v>
      </c>
      <c r="C5" s="26" t="s">
        <v>1754</v>
      </c>
      <c r="D5" s="26" t="s">
        <v>1755</v>
      </c>
      <c r="E5" s="26" t="s">
        <v>1756</v>
      </c>
      <c r="F5" s="26" t="s">
        <v>1757</v>
      </c>
      <c r="G5" s="26" t="s">
        <v>1758</v>
      </c>
    </row>
    <row r="6" spans="1:7" ht="15.75" thickBot="1" x14ac:dyDescent="0.3">
      <c r="A6" s="27" t="s">
        <v>1759</v>
      </c>
      <c r="B6" s="28" t="s">
        <v>1760</v>
      </c>
      <c r="C6" s="28" t="s">
        <v>1761</v>
      </c>
      <c r="D6" s="28">
        <v>78</v>
      </c>
      <c r="E6" s="29" t="s">
        <v>1762</v>
      </c>
      <c r="F6" s="28">
        <v>0</v>
      </c>
      <c r="G6" s="30">
        <v>1</v>
      </c>
    </row>
    <row r="7" spans="1:7" ht="15.75" thickBot="1" x14ac:dyDescent="0.3">
      <c r="A7" s="31" t="s">
        <v>1763</v>
      </c>
      <c r="B7" s="7" t="s">
        <v>1764</v>
      </c>
      <c r="C7" s="7" t="s">
        <v>1765</v>
      </c>
      <c r="D7" s="7">
        <v>74</v>
      </c>
      <c r="E7" s="8" t="s">
        <v>1766</v>
      </c>
      <c r="F7" s="7">
        <v>0</v>
      </c>
      <c r="G7" s="32">
        <v>0</v>
      </c>
    </row>
    <row r="8" spans="1:7" ht="15.75" thickBot="1" x14ac:dyDescent="0.3">
      <c r="A8" s="33" t="s">
        <v>1767</v>
      </c>
      <c r="B8" s="9" t="s">
        <v>1768</v>
      </c>
      <c r="C8" s="9" t="s">
        <v>1769</v>
      </c>
      <c r="D8" s="9">
        <v>90</v>
      </c>
      <c r="E8" s="10" t="s">
        <v>1762</v>
      </c>
      <c r="F8" s="9">
        <v>0</v>
      </c>
      <c r="G8" s="34">
        <v>0</v>
      </c>
    </row>
    <row r="9" spans="1:7" ht="15.75" thickBot="1" x14ac:dyDescent="0.3">
      <c r="A9" s="31" t="s">
        <v>1770</v>
      </c>
      <c r="B9" s="7" t="s">
        <v>1771</v>
      </c>
      <c r="C9" s="7" t="s">
        <v>1772</v>
      </c>
      <c r="D9" s="7">
        <v>90</v>
      </c>
      <c r="E9" s="8" t="s">
        <v>1766</v>
      </c>
      <c r="F9" s="7">
        <v>0</v>
      </c>
      <c r="G9" s="32">
        <v>0</v>
      </c>
    </row>
    <row r="10" spans="1:7" ht="15.75" thickBot="1" x14ac:dyDescent="0.3">
      <c r="A10" s="33" t="s">
        <v>1773</v>
      </c>
      <c r="B10" s="9" t="s">
        <v>1774</v>
      </c>
      <c r="C10" s="9" t="s">
        <v>1775</v>
      </c>
      <c r="D10" s="9">
        <v>89</v>
      </c>
      <c r="E10" s="10" t="s">
        <v>1766</v>
      </c>
      <c r="F10" s="9">
        <v>0</v>
      </c>
      <c r="G10" s="34">
        <v>0</v>
      </c>
    </row>
    <row r="11" spans="1:7" ht="15.75" thickBot="1" x14ac:dyDescent="0.3">
      <c r="A11" s="31" t="s">
        <v>1773</v>
      </c>
      <c r="B11" s="7" t="s">
        <v>1776</v>
      </c>
      <c r="C11" s="7" t="s">
        <v>1777</v>
      </c>
      <c r="D11" s="7">
        <v>43</v>
      </c>
      <c r="E11" s="8" t="s">
        <v>1766</v>
      </c>
      <c r="F11" s="7">
        <v>0</v>
      </c>
      <c r="G11" s="32">
        <v>0</v>
      </c>
    </row>
    <row r="12" spans="1:7" ht="15.75" thickBot="1" x14ac:dyDescent="0.3">
      <c r="A12" s="33" t="s">
        <v>1778</v>
      </c>
      <c r="B12" s="9" t="s">
        <v>1779</v>
      </c>
      <c r="C12" s="9" t="s">
        <v>1780</v>
      </c>
      <c r="D12" s="9">
        <v>87</v>
      </c>
      <c r="E12" s="10" t="s">
        <v>1766</v>
      </c>
      <c r="F12" s="9">
        <v>0</v>
      </c>
      <c r="G12" s="34">
        <v>0</v>
      </c>
    </row>
    <row r="13" spans="1:7" ht="15.75" thickBot="1" x14ac:dyDescent="0.3">
      <c r="A13" s="31" t="s">
        <v>1778</v>
      </c>
      <c r="B13" s="7" t="s">
        <v>1781</v>
      </c>
      <c r="C13" s="7" t="s">
        <v>1782</v>
      </c>
      <c r="D13" s="7">
        <v>88</v>
      </c>
      <c r="E13" s="8" t="s">
        <v>1766</v>
      </c>
      <c r="F13" s="7">
        <v>0</v>
      </c>
      <c r="G13" s="32">
        <v>0</v>
      </c>
    </row>
    <row r="14" spans="1:7" ht="15.75" thickBot="1" x14ac:dyDescent="0.3">
      <c r="A14" s="33" t="s">
        <v>1783</v>
      </c>
      <c r="B14" s="9" t="s">
        <v>1784</v>
      </c>
      <c r="C14" s="9" t="s">
        <v>1785</v>
      </c>
      <c r="D14" s="9">
        <v>87</v>
      </c>
      <c r="E14" s="10" t="s">
        <v>1766</v>
      </c>
      <c r="F14" s="9">
        <v>0</v>
      </c>
      <c r="G14" s="34">
        <v>1</v>
      </c>
    </row>
    <row r="15" spans="1:7" ht="15.75" thickBot="1" x14ac:dyDescent="0.3">
      <c r="A15" s="31" t="s">
        <v>1786</v>
      </c>
      <c r="B15" s="7" t="s">
        <v>1787</v>
      </c>
      <c r="C15" s="7" t="s">
        <v>1788</v>
      </c>
      <c r="D15" s="7">
        <v>44</v>
      </c>
      <c r="E15" s="8" t="s">
        <v>1766</v>
      </c>
      <c r="F15" s="7">
        <v>1</v>
      </c>
      <c r="G15" s="32">
        <v>0</v>
      </c>
    </row>
    <row r="16" spans="1:7" ht="15.75" thickBot="1" x14ac:dyDescent="0.3">
      <c r="A16" s="33" t="s">
        <v>1789</v>
      </c>
      <c r="B16" s="9" t="s">
        <v>1790</v>
      </c>
      <c r="C16" s="9" t="s">
        <v>1791</v>
      </c>
      <c r="D16" s="9">
        <v>92</v>
      </c>
      <c r="E16" s="10" t="s">
        <v>1792</v>
      </c>
      <c r="F16" s="9">
        <v>0</v>
      </c>
      <c r="G16" s="34">
        <v>0</v>
      </c>
    </row>
    <row r="17" spans="1:7" ht="15.75" thickBot="1" x14ac:dyDescent="0.3">
      <c r="A17" s="31" t="s">
        <v>1793</v>
      </c>
      <c r="B17" s="7" t="s">
        <v>1794</v>
      </c>
      <c r="C17" s="7" t="s">
        <v>1795</v>
      </c>
      <c r="D17" s="7">
        <v>98.3</v>
      </c>
      <c r="E17" s="8" t="s">
        <v>5871</v>
      </c>
      <c r="F17" s="7">
        <v>26</v>
      </c>
      <c r="G17" s="32">
        <v>8</v>
      </c>
    </row>
    <row r="18" spans="1:7" ht="15.75" thickBot="1" x14ac:dyDescent="0.3">
      <c r="A18" s="33" t="s">
        <v>1796</v>
      </c>
      <c r="B18" s="9" t="s">
        <v>1797</v>
      </c>
      <c r="C18" s="9" t="s">
        <v>1798</v>
      </c>
      <c r="D18" s="9">
        <v>89</v>
      </c>
      <c r="E18" s="10" t="s">
        <v>1766</v>
      </c>
      <c r="F18" s="9">
        <v>0</v>
      </c>
      <c r="G18" s="34">
        <v>0</v>
      </c>
    </row>
    <row r="19" spans="1:7" ht="15.75" thickBot="1" x14ac:dyDescent="0.3">
      <c r="A19" s="31" t="s">
        <v>1799</v>
      </c>
      <c r="B19" s="7" t="s">
        <v>1800</v>
      </c>
      <c r="C19" s="7" t="s">
        <v>1801</v>
      </c>
      <c r="D19" s="7">
        <v>86</v>
      </c>
      <c r="E19" s="8" t="s">
        <v>1802</v>
      </c>
      <c r="F19" s="7">
        <v>0</v>
      </c>
      <c r="G19" s="32">
        <v>0</v>
      </c>
    </row>
    <row r="20" spans="1:7" ht="15.75" thickBot="1" x14ac:dyDescent="0.3">
      <c r="A20" s="33" t="s">
        <v>1803</v>
      </c>
      <c r="B20" s="9" t="s">
        <v>1804</v>
      </c>
      <c r="C20" s="9" t="s">
        <v>1805</v>
      </c>
      <c r="D20" s="9">
        <v>98.5</v>
      </c>
      <c r="E20" s="10" t="s">
        <v>1806</v>
      </c>
      <c r="F20" s="9">
        <v>4</v>
      </c>
      <c r="G20" s="34">
        <v>0</v>
      </c>
    </row>
    <row r="21" spans="1:7" ht="20.25" customHeight="1" thickBot="1" x14ac:dyDescent="0.3">
      <c r="A21" s="31" t="s">
        <v>1803</v>
      </c>
      <c r="B21" s="7" t="s">
        <v>1807</v>
      </c>
      <c r="C21" s="7" t="s">
        <v>1808</v>
      </c>
      <c r="D21" s="7">
        <v>88</v>
      </c>
      <c r="E21" s="8" t="s">
        <v>1809</v>
      </c>
      <c r="F21" s="7">
        <v>0</v>
      </c>
      <c r="G21" s="32">
        <v>3</v>
      </c>
    </row>
    <row r="22" spans="1:7" ht="15.75" thickBot="1" x14ac:dyDescent="0.3">
      <c r="A22" s="33" t="s">
        <v>1810</v>
      </c>
      <c r="B22" s="9" t="s">
        <v>1811</v>
      </c>
      <c r="C22" s="9" t="s">
        <v>1812</v>
      </c>
      <c r="D22" s="9">
        <v>97.9</v>
      </c>
      <c r="E22" s="10" t="s">
        <v>1813</v>
      </c>
      <c r="F22" s="9">
        <v>4</v>
      </c>
      <c r="G22" s="34">
        <v>0</v>
      </c>
    </row>
    <row r="23" spans="1:7" ht="15.75" thickBot="1" x14ac:dyDescent="0.3">
      <c r="A23" s="31" t="s">
        <v>1810</v>
      </c>
      <c r="B23" s="7" t="s">
        <v>1814</v>
      </c>
      <c r="C23" s="7" t="s">
        <v>1815</v>
      </c>
      <c r="D23" s="7">
        <v>46</v>
      </c>
      <c r="E23" s="8" t="s">
        <v>1766</v>
      </c>
      <c r="F23" s="7">
        <v>1</v>
      </c>
      <c r="G23" s="32">
        <v>1</v>
      </c>
    </row>
    <row r="24" spans="1:7" ht="15.75" thickBot="1" x14ac:dyDescent="0.3">
      <c r="A24" s="33" t="s">
        <v>1816</v>
      </c>
      <c r="B24" s="9" t="s">
        <v>1817</v>
      </c>
      <c r="C24" s="9" t="s">
        <v>1818</v>
      </c>
      <c r="D24" s="9">
        <v>90</v>
      </c>
      <c r="E24" s="10" t="s">
        <v>1766</v>
      </c>
      <c r="F24" s="9">
        <v>0</v>
      </c>
      <c r="G24" s="34">
        <v>0</v>
      </c>
    </row>
    <row r="25" spans="1:7" ht="15.75" thickBot="1" x14ac:dyDescent="0.3">
      <c r="A25" s="31" t="s">
        <v>1819</v>
      </c>
      <c r="B25" s="7" t="s">
        <v>1820</v>
      </c>
      <c r="C25" s="7" t="s">
        <v>1821</v>
      </c>
      <c r="D25" s="7">
        <v>76</v>
      </c>
      <c r="E25" s="8" t="s">
        <v>1766</v>
      </c>
      <c r="F25" s="7">
        <v>1</v>
      </c>
      <c r="G25" s="32">
        <v>6</v>
      </c>
    </row>
    <row r="26" spans="1:7" ht="15.75" thickBot="1" x14ac:dyDescent="0.3">
      <c r="A26" s="33" t="s">
        <v>1822</v>
      </c>
      <c r="B26" s="9" t="s">
        <v>1823</v>
      </c>
      <c r="C26" s="9" t="s">
        <v>1824</v>
      </c>
      <c r="D26" s="9">
        <v>68</v>
      </c>
      <c r="E26" s="10" t="s">
        <v>1766</v>
      </c>
      <c r="F26" s="9">
        <v>0</v>
      </c>
      <c r="G26" s="34">
        <v>1</v>
      </c>
    </row>
    <row r="27" spans="1:7" ht="15.75" thickBot="1" x14ac:dyDescent="0.3">
      <c r="A27" s="31" t="s">
        <v>1825</v>
      </c>
      <c r="B27" s="7" t="s">
        <v>1826</v>
      </c>
      <c r="C27" s="7" t="s">
        <v>1827</v>
      </c>
      <c r="D27" s="7">
        <v>47</v>
      </c>
      <c r="E27" s="8" t="s">
        <v>1766</v>
      </c>
      <c r="F27" s="7">
        <v>2</v>
      </c>
      <c r="G27" s="32">
        <v>1</v>
      </c>
    </row>
    <row r="28" spans="1:7" ht="15.75" thickBot="1" x14ac:dyDescent="0.3">
      <c r="A28" s="33" t="s">
        <v>1828</v>
      </c>
      <c r="B28" s="9" t="s">
        <v>5878</v>
      </c>
      <c r="C28" s="9" t="s">
        <v>1829</v>
      </c>
      <c r="D28" s="9">
        <v>98.3</v>
      </c>
      <c r="E28" s="10" t="s">
        <v>1813</v>
      </c>
      <c r="F28" s="9">
        <v>3</v>
      </c>
      <c r="G28" s="34">
        <v>0</v>
      </c>
    </row>
    <row r="29" spans="1:7" ht="15.75" thickBot="1" x14ac:dyDescent="0.3">
      <c r="A29" s="31" t="s">
        <v>1830</v>
      </c>
      <c r="B29" s="7" t="s">
        <v>1831</v>
      </c>
      <c r="C29" s="7" t="s">
        <v>1832</v>
      </c>
      <c r="D29" s="7">
        <v>88.6</v>
      </c>
      <c r="E29" s="8" t="s">
        <v>1833</v>
      </c>
      <c r="F29" s="7">
        <v>4</v>
      </c>
      <c r="G29" s="32">
        <v>5</v>
      </c>
    </row>
    <row r="30" spans="1:7" ht="15.75" thickBot="1" x14ac:dyDescent="0.3">
      <c r="A30" s="33" t="s">
        <v>1834</v>
      </c>
      <c r="B30" s="9" t="s">
        <v>1835</v>
      </c>
      <c r="C30" s="9" t="s">
        <v>1836</v>
      </c>
      <c r="D30" s="9">
        <v>98.6</v>
      </c>
      <c r="E30" s="10" t="s">
        <v>1837</v>
      </c>
      <c r="F30" s="9">
        <v>6</v>
      </c>
      <c r="G30" s="34">
        <v>7</v>
      </c>
    </row>
    <row r="31" spans="1:7" ht="15.75" thickBot="1" x14ac:dyDescent="0.3">
      <c r="A31" s="31" t="s">
        <v>1838</v>
      </c>
      <c r="B31" s="7">
        <v>4401</v>
      </c>
      <c r="C31" s="7" t="s">
        <v>1839</v>
      </c>
      <c r="D31" s="7">
        <v>96.5</v>
      </c>
      <c r="E31" s="8" t="s">
        <v>1840</v>
      </c>
      <c r="F31" s="7">
        <v>13</v>
      </c>
      <c r="G31" s="32">
        <v>8</v>
      </c>
    </row>
    <row r="32" spans="1:7" ht="15.75" thickBot="1" x14ac:dyDescent="0.3">
      <c r="A32" s="33" t="s">
        <v>1838</v>
      </c>
      <c r="B32" s="9" t="s">
        <v>1841</v>
      </c>
      <c r="C32" s="9" t="s">
        <v>1842</v>
      </c>
      <c r="D32" s="9">
        <v>96</v>
      </c>
      <c r="E32" s="10" t="s">
        <v>1843</v>
      </c>
      <c r="F32" s="9">
        <v>6</v>
      </c>
      <c r="G32" s="34">
        <v>8</v>
      </c>
    </row>
    <row r="33" spans="1:7" ht="15.75" thickBot="1" x14ac:dyDescent="0.3">
      <c r="A33" s="31" t="s">
        <v>1838</v>
      </c>
      <c r="B33" s="7" t="s">
        <v>1844</v>
      </c>
      <c r="C33" s="7" t="s">
        <v>1845</v>
      </c>
      <c r="D33" s="7">
        <v>98.8</v>
      </c>
      <c r="E33" s="8" t="s">
        <v>1846</v>
      </c>
      <c r="F33" s="7">
        <v>12</v>
      </c>
      <c r="G33" s="32">
        <v>12</v>
      </c>
    </row>
    <row r="34" spans="1:7" ht="15.75" thickBot="1" x14ac:dyDescent="0.3">
      <c r="A34" s="33" t="s">
        <v>1838</v>
      </c>
      <c r="B34" s="9" t="s">
        <v>1847</v>
      </c>
      <c r="C34" s="9" t="s">
        <v>1848</v>
      </c>
      <c r="D34" s="9">
        <v>97.8</v>
      </c>
      <c r="E34" s="10" t="s">
        <v>1846</v>
      </c>
      <c r="F34" s="9">
        <v>10</v>
      </c>
      <c r="G34" s="34">
        <v>6</v>
      </c>
    </row>
    <row r="35" spans="1:7" ht="15.75" thickBot="1" x14ac:dyDescent="0.3">
      <c r="A35" s="31" t="s">
        <v>1838</v>
      </c>
      <c r="B35" s="7" t="s">
        <v>1849</v>
      </c>
      <c r="C35" s="7" t="s">
        <v>1850</v>
      </c>
      <c r="D35" s="7">
        <v>98.3</v>
      </c>
      <c r="E35" s="8" t="s">
        <v>5872</v>
      </c>
      <c r="F35" s="7">
        <v>12</v>
      </c>
      <c r="G35" s="32">
        <v>8</v>
      </c>
    </row>
    <row r="36" spans="1:7" ht="15.75" thickBot="1" x14ac:dyDescent="0.3">
      <c r="A36" s="33" t="s">
        <v>1838</v>
      </c>
      <c r="B36" s="9" t="s">
        <v>1852</v>
      </c>
      <c r="C36" s="9" t="s">
        <v>1853</v>
      </c>
      <c r="D36" s="9">
        <v>96</v>
      </c>
      <c r="E36" s="10" t="s">
        <v>1843</v>
      </c>
      <c r="F36" s="9">
        <v>13</v>
      </c>
      <c r="G36" s="34">
        <v>8</v>
      </c>
    </row>
    <row r="37" spans="1:7" ht="15.75" thickBot="1" x14ac:dyDescent="0.3">
      <c r="A37" s="31" t="s">
        <v>1838</v>
      </c>
      <c r="B37" s="7" t="s">
        <v>1385</v>
      </c>
      <c r="C37" s="7" t="s">
        <v>1854</v>
      </c>
      <c r="D37" s="7">
        <v>96.2</v>
      </c>
      <c r="E37" s="8" t="s">
        <v>1840</v>
      </c>
      <c r="F37" s="7">
        <v>10</v>
      </c>
      <c r="G37" s="32">
        <v>11</v>
      </c>
    </row>
    <row r="38" spans="1:7" ht="15.75" thickBot="1" x14ac:dyDescent="0.3">
      <c r="A38" s="33" t="s">
        <v>1838</v>
      </c>
      <c r="B38" s="9" t="s">
        <v>1386</v>
      </c>
      <c r="C38" s="9" t="s">
        <v>1855</v>
      </c>
      <c r="D38" s="9">
        <v>98.2</v>
      </c>
      <c r="E38" s="10" t="s">
        <v>1851</v>
      </c>
      <c r="F38" s="9">
        <v>29</v>
      </c>
      <c r="G38" s="34">
        <v>12</v>
      </c>
    </row>
    <row r="39" spans="1:7" ht="15.75" thickBot="1" x14ac:dyDescent="0.3">
      <c r="A39" s="31" t="s">
        <v>1838</v>
      </c>
      <c r="B39" s="7" t="s">
        <v>1388</v>
      </c>
      <c r="C39" s="7" t="s">
        <v>1856</v>
      </c>
      <c r="D39" s="7">
        <v>97.6</v>
      </c>
      <c r="E39" s="8" t="s">
        <v>1851</v>
      </c>
      <c r="F39" s="7">
        <v>13</v>
      </c>
      <c r="G39" s="32">
        <v>10</v>
      </c>
    </row>
    <row r="40" spans="1:7" ht="15.75" thickBot="1" x14ac:dyDescent="0.3">
      <c r="A40" s="33" t="s">
        <v>1838</v>
      </c>
      <c r="B40" s="9" t="s">
        <v>5877</v>
      </c>
      <c r="C40" s="9" t="s">
        <v>1857</v>
      </c>
      <c r="D40" s="9">
        <v>96</v>
      </c>
      <c r="E40" s="10" t="s">
        <v>1840</v>
      </c>
      <c r="F40" s="9">
        <v>17</v>
      </c>
      <c r="G40" s="34">
        <v>5</v>
      </c>
    </row>
    <row r="41" spans="1:7" x14ac:dyDescent="0.25">
      <c r="A41" s="35" t="s">
        <v>1858</v>
      </c>
      <c r="B41" s="36" t="s">
        <v>1859</v>
      </c>
      <c r="C41" s="36" t="s">
        <v>1860</v>
      </c>
      <c r="D41" s="36">
        <v>29</v>
      </c>
      <c r="E41" s="37" t="s">
        <v>1766</v>
      </c>
      <c r="F41" s="36">
        <v>0</v>
      </c>
      <c r="G41" s="38">
        <v>0</v>
      </c>
    </row>
    <row r="463" spans="9:9" x14ac:dyDescent="0.25">
      <c r="I463" t="e">
        <v>#VALUE!</v>
      </c>
    </row>
  </sheetData>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3</vt:i4>
      </vt:variant>
    </vt:vector>
  </HeadingPairs>
  <TitlesOfParts>
    <vt:vector size="3" baseType="lpstr">
      <vt:lpstr>Dataset 4-1</vt:lpstr>
      <vt:lpstr>Dataset 4-2</vt:lpstr>
      <vt:lpstr>Dataset 4-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pache POI</dc:creator>
  <cp:lastModifiedBy>Albin Teulet</cp:lastModifiedBy>
  <cp:lastPrinted>2022-12-08T13:41:24Z</cp:lastPrinted>
  <dcterms:created xsi:type="dcterms:W3CDTF">2022-12-05T22:25:55Z</dcterms:created>
  <dcterms:modified xsi:type="dcterms:W3CDTF">2022-12-16T10:06:02Z</dcterms:modified>
</cp:coreProperties>
</file>